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41" uniqueCount="12">
  <si>
    <t>Correspondence between FDR Levels and ProteinPilot Reported Confidences</t>
  </si>
  <si>
    <t>Corresponding ProteinPilot Confidence</t>
  </si>
  <si>
    <t>Critical FDR</t>
  </si>
  <si>
    <t>Local FDR</t>
  </si>
  <si>
    <t>Global FDR</t>
  </si>
  <si>
    <t>Global FDR from Fit</t>
  </si>
  <si>
    <t/>
  </si>
  <si>
    <t>Corresponding Unused ProtScore</t>
  </si>
  <si>
    <t>iTRAQ LC-MS 1</t>
  </si>
  <si>
    <t>iTRAQ LC-MS 2</t>
  </si>
  <si>
    <t>iTRAQ LC-MS 3</t>
  </si>
  <si>
    <t>Supplementary Table 1. FDR analysis results performed by the built-in ProteomicS Performance Evaluation Pipeline Software (PSPEP) in ProteinPilo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3">
    <xf numFmtId="0" fontId="0" fillId="0" borderId="0" xfId="0"/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/>
    </xf>
    <xf numFmtId="0" fontId="5" fillId="0" borderId="0" xfId="0" applyFont="1"/>
    <xf numFmtId="0" fontId="4" fillId="0" borderId="0" xfId="0" applyFont="1"/>
    <xf numFmtId="0" fontId="5" fillId="0" borderId="0" xfId="0" applyFont="1" applyAlignment="1">
      <alignment horizontal="center" wrapText="1"/>
    </xf>
    <xf numFmtId="0" fontId="5" fillId="0" borderId="1" xfId="0" applyFont="1" applyBorder="1" applyAlignment="1">
      <alignment horizontal="center"/>
    </xf>
    <xf numFmtId="9" fontId="4" fillId="0" borderId="0" xfId="1" applyFont="1" applyAlignment="1">
      <alignment horizontal="center"/>
    </xf>
    <xf numFmtId="9" fontId="5" fillId="0" borderId="0" xfId="1" applyFont="1" applyAlignment="1">
      <alignment horizontal="center"/>
    </xf>
    <xf numFmtId="9" fontId="5" fillId="0" borderId="2" xfId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9" fontId="5" fillId="0" borderId="0" xfId="1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9" fontId="4" fillId="0" borderId="2" xfId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5" fillId="0" borderId="2" xfId="0" applyNumberFormat="1" applyFont="1" applyBorder="1" applyAlignment="1">
      <alignment horizontal="center"/>
    </xf>
    <xf numFmtId="0" fontId="4" fillId="0" borderId="0" xfId="0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roteinPilot Reported vs. Estimated FDR</a:t>
            </a:r>
          </a:p>
        </c:rich>
      </c:tx>
      <c:layout>
        <c:manualLayout>
          <c:xMode val="edge"/>
          <c:yMode val="edge"/>
          <c:x val="0.18029219465846408"/>
          <c:y val="3.057711159599029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330275229357724"/>
          <c:y val="0.11605835415151418"/>
          <c:w val="0.77395415825729363"/>
          <c:h val="0.72279564452034084"/>
        </c:manualLayout>
      </c:layout>
      <c:scatterChart>
        <c:scatterStyle val="lineMarker"/>
        <c:varyColors val="0"/>
        <c:ser>
          <c:idx val="0"/>
          <c:order val="0"/>
          <c:tx>
            <c:v>Global FDR</c:v>
          </c:tx>
          <c:spPr>
            <a:ln w="38100">
              <a:solidFill>
                <a:srgbClr val="C0504D">
                  <a:alpha val="80000"/>
                </a:srgbClr>
              </a:solidFill>
              <a:prstDash val="solid"/>
            </a:ln>
          </c:spPr>
          <c:marker>
            <c:symbol val="none"/>
          </c:marker>
          <c:xVal>
            <c:numLit>
              <c:formatCode>0.00%</c:formatCode>
              <c:ptCount val="795"/>
              <c:pt idx="0">
                <c:v>1</c:v>
              </c:pt>
              <c:pt idx="1">
                <c:v>1</c:v>
              </c:pt>
              <c:pt idx="2">
                <c:v>1</c:v>
              </c:pt>
              <c:pt idx="3">
                <c:v>1</c:v>
              </c:pt>
              <c:pt idx="4">
                <c:v>1</c:v>
              </c:pt>
              <c:pt idx="5">
                <c:v>1</c:v>
              </c:pt>
              <c:pt idx="6">
                <c:v>1</c:v>
              </c:pt>
              <c:pt idx="7">
                <c:v>1</c:v>
              </c:pt>
              <c:pt idx="8">
                <c:v>1</c:v>
              </c:pt>
              <c:pt idx="9">
                <c:v>1</c:v>
              </c:pt>
              <c:pt idx="10">
                <c:v>1</c:v>
              </c:pt>
              <c:pt idx="11">
                <c:v>1</c:v>
              </c:pt>
              <c:pt idx="12">
                <c:v>1</c:v>
              </c:pt>
              <c:pt idx="13">
                <c:v>1</c:v>
              </c:pt>
              <c:pt idx="14">
                <c:v>1</c:v>
              </c:pt>
              <c:pt idx="15">
                <c:v>1</c:v>
              </c:pt>
              <c:pt idx="16">
                <c:v>1</c:v>
              </c:pt>
              <c:pt idx="17">
                <c:v>1</c:v>
              </c:pt>
              <c:pt idx="18">
                <c:v>1</c:v>
              </c:pt>
              <c:pt idx="19">
                <c:v>1</c:v>
              </c:pt>
              <c:pt idx="20">
                <c:v>1</c:v>
              </c:pt>
              <c:pt idx="21">
                <c:v>1</c:v>
              </c:pt>
              <c:pt idx="22">
                <c:v>1</c:v>
              </c:pt>
              <c:pt idx="23">
                <c:v>1</c:v>
              </c:pt>
              <c:pt idx="24">
                <c:v>1</c:v>
              </c:pt>
              <c:pt idx="25">
                <c:v>1</c:v>
              </c:pt>
              <c:pt idx="26">
                <c:v>1</c:v>
              </c:pt>
              <c:pt idx="27">
                <c:v>1</c:v>
              </c:pt>
              <c:pt idx="28">
                <c:v>1</c:v>
              </c:pt>
              <c:pt idx="29">
                <c:v>1</c:v>
              </c:pt>
              <c:pt idx="30">
                <c:v>1</c:v>
              </c:pt>
              <c:pt idx="31">
                <c:v>1</c:v>
              </c:pt>
              <c:pt idx="32">
                <c:v>1</c:v>
              </c:pt>
              <c:pt idx="33">
                <c:v>1</c:v>
              </c:pt>
              <c:pt idx="34">
                <c:v>1</c:v>
              </c:pt>
              <c:pt idx="35">
                <c:v>1</c:v>
              </c:pt>
              <c:pt idx="36">
                <c:v>1</c:v>
              </c:pt>
              <c:pt idx="37">
                <c:v>1</c:v>
              </c:pt>
              <c:pt idx="38">
                <c:v>1</c:v>
              </c:pt>
              <c:pt idx="39">
                <c:v>1</c:v>
              </c:pt>
              <c:pt idx="40">
                <c:v>1</c:v>
              </c:pt>
              <c:pt idx="41">
                <c:v>1</c:v>
              </c:pt>
              <c:pt idx="42">
                <c:v>1</c:v>
              </c:pt>
              <c:pt idx="43">
                <c:v>1</c:v>
              </c:pt>
              <c:pt idx="44">
                <c:v>1</c:v>
              </c:pt>
              <c:pt idx="45">
                <c:v>1</c:v>
              </c:pt>
              <c:pt idx="46">
                <c:v>1</c:v>
              </c:pt>
              <c:pt idx="47">
                <c:v>1</c:v>
              </c:pt>
              <c:pt idx="48">
                <c:v>1</c:v>
              </c:pt>
              <c:pt idx="49">
                <c:v>1</c:v>
              </c:pt>
              <c:pt idx="50">
                <c:v>1</c:v>
              </c:pt>
              <c:pt idx="51">
                <c:v>1</c:v>
              </c:pt>
              <c:pt idx="52">
                <c:v>1</c:v>
              </c:pt>
              <c:pt idx="53">
                <c:v>1</c:v>
              </c:pt>
              <c:pt idx="54">
                <c:v>1</c:v>
              </c:pt>
              <c:pt idx="55">
                <c:v>1</c:v>
              </c:pt>
              <c:pt idx="56">
                <c:v>1</c:v>
              </c:pt>
              <c:pt idx="57">
                <c:v>1</c:v>
              </c:pt>
              <c:pt idx="58">
                <c:v>1</c:v>
              </c:pt>
              <c:pt idx="59">
                <c:v>1</c:v>
              </c:pt>
              <c:pt idx="60">
                <c:v>1</c:v>
              </c:pt>
              <c:pt idx="61">
                <c:v>1</c:v>
              </c:pt>
              <c:pt idx="62">
                <c:v>1</c:v>
              </c:pt>
              <c:pt idx="63">
                <c:v>1</c:v>
              </c:pt>
              <c:pt idx="64">
                <c:v>1</c:v>
              </c:pt>
              <c:pt idx="65">
                <c:v>1</c:v>
              </c:pt>
              <c:pt idx="66">
                <c:v>1</c:v>
              </c:pt>
              <c:pt idx="67">
                <c:v>1</c:v>
              </c:pt>
              <c:pt idx="68">
                <c:v>1</c:v>
              </c:pt>
              <c:pt idx="69">
                <c:v>1</c:v>
              </c:pt>
              <c:pt idx="70">
                <c:v>1</c:v>
              </c:pt>
              <c:pt idx="71">
                <c:v>1</c:v>
              </c:pt>
              <c:pt idx="72">
                <c:v>1</c:v>
              </c:pt>
              <c:pt idx="73">
                <c:v>1</c:v>
              </c:pt>
              <c:pt idx="74">
                <c:v>1</c:v>
              </c:pt>
              <c:pt idx="75">
                <c:v>1</c:v>
              </c:pt>
              <c:pt idx="76">
                <c:v>1</c:v>
              </c:pt>
              <c:pt idx="77">
                <c:v>1</c:v>
              </c:pt>
              <c:pt idx="78">
                <c:v>1</c:v>
              </c:pt>
              <c:pt idx="79">
                <c:v>1</c:v>
              </c:pt>
              <c:pt idx="80">
                <c:v>1</c:v>
              </c:pt>
              <c:pt idx="81">
                <c:v>1</c:v>
              </c:pt>
              <c:pt idx="82">
                <c:v>1</c:v>
              </c:pt>
              <c:pt idx="83">
                <c:v>1</c:v>
              </c:pt>
              <c:pt idx="84">
                <c:v>1</c:v>
              </c:pt>
              <c:pt idx="85">
                <c:v>1</c:v>
              </c:pt>
              <c:pt idx="86">
                <c:v>1</c:v>
              </c:pt>
              <c:pt idx="87">
                <c:v>1</c:v>
              </c:pt>
              <c:pt idx="88">
                <c:v>1</c:v>
              </c:pt>
              <c:pt idx="89">
                <c:v>1</c:v>
              </c:pt>
              <c:pt idx="90">
                <c:v>1</c:v>
              </c:pt>
              <c:pt idx="91">
                <c:v>1</c:v>
              </c:pt>
              <c:pt idx="92">
                <c:v>1</c:v>
              </c:pt>
              <c:pt idx="93">
                <c:v>1</c:v>
              </c:pt>
              <c:pt idx="94">
                <c:v>1</c:v>
              </c:pt>
              <c:pt idx="95">
                <c:v>1</c:v>
              </c:pt>
              <c:pt idx="96">
                <c:v>1</c:v>
              </c:pt>
              <c:pt idx="97">
                <c:v>1</c:v>
              </c:pt>
              <c:pt idx="98">
                <c:v>1</c:v>
              </c:pt>
              <c:pt idx="99">
                <c:v>1</c:v>
              </c:pt>
              <c:pt idx="100">
                <c:v>1</c:v>
              </c:pt>
              <c:pt idx="101">
                <c:v>1</c:v>
              </c:pt>
              <c:pt idx="102">
                <c:v>1</c:v>
              </c:pt>
              <c:pt idx="103">
                <c:v>1</c:v>
              </c:pt>
              <c:pt idx="104">
                <c:v>1</c:v>
              </c:pt>
              <c:pt idx="105">
                <c:v>1</c:v>
              </c:pt>
              <c:pt idx="106">
                <c:v>1</c:v>
              </c:pt>
              <c:pt idx="107">
                <c:v>1</c:v>
              </c:pt>
              <c:pt idx="108">
                <c:v>1</c:v>
              </c:pt>
              <c:pt idx="109">
                <c:v>1</c:v>
              </c:pt>
              <c:pt idx="110">
                <c:v>1</c:v>
              </c:pt>
              <c:pt idx="111">
                <c:v>1</c:v>
              </c:pt>
              <c:pt idx="112">
                <c:v>1</c:v>
              </c:pt>
              <c:pt idx="113">
                <c:v>1</c:v>
              </c:pt>
              <c:pt idx="114">
                <c:v>1</c:v>
              </c:pt>
              <c:pt idx="115">
                <c:v>1</c:v>
              </c:pt>
              <c:pt idx="116">
                <c:v>1</c:v>
              </c:pt>
              <c:pt idx="117">
                <c:v>1</c:v>
              </c:pt>
              <c:pt idx="118">
                <c:v>1</c:v>
              </c:pt>
              <c:pt idx="119">
                <c:v>1</c:v>
              </c:pt>
              <c:pt idx="120">
                <c:v>1</c:v>
              </c:pt>
              <c:pt idx="121">
                <c:v>1</c:v>
              </c:pt>
              <c:pt idx="122">
                <c:v>1</c:v>
              </c:pt>
              <c:pt idx="123">
                <c:v>1</c:v>
              </c:pt>
              <c:pt idx="124">
                <c:v>1</c:v>
              </c:pt>
              <c:pt idx="125">
                <c:v>1</c:v>
              </c:pt>
              <c:pt idx="126">
                <c:v>1</c:v>
              </c:pt>
              <c:pt idx="127">
                <c:v>1</c:v>
              </c:pt>
              <c:pt idx="128">
                <c:v>1</c:v>
              </c:pt>
              <c:pt idx="129">
                <c:v>1</c:v>
              </c:pt>
              <c:pt idx="130">
                <c:v>1</c:v>
              </c:pt>
              <c:pt idx="131">
                <c:v>1</c:v>
              </c:pt>
              <c:pt idx="132">
                <c:v>1</c:v>
              </c:pt>
              <c:pt idx="133">
                <c:v>1</c:v>
              </c:pt>
              <c:pt idx="134">
                <c:v>1</c:v>
              </c:pt>
              <c:pt idx="135">
                <c:v>1</c:v>
              </c:pt>
              <c:pt idx="136">
                <c:v>1</c:v>
              </c:pt>
              <c:pt idx="137">
                <c:v>1</c:v>
              </c:pt>
              <c:pt idx="138">
                <c:v>1</c:v>
              </c:pt>
              <c:pt idx="139">
                <c:v>1</c:v>
              </c:pt>
              <c:pt idx="140">
                <c:v>1</c:v>
              </c:pt>
              <c:pt idx="141">
                <c:v>1</c:v>
              </c:pt>
              <c:pt idx="142">
                <c:v>1</c:v>
              </c:pt>
              <c:pt idx="143">
                <c:v>1</c:v>
              </c:pt>
              <c:pt idx="144">
                <c:v>1</c:v>
              </c:pt>
              <c:pt idx="145">
                <c:v>1</c:v>
              </c:pt>
              <c:pt idx="146">
                <c:v>1</c:v>
              </c:pt>
              <c:pt idx="147">
                <c:v>1</c:v>
              </c:pt>
              <c:pt idx="148">
                <c:v>1</c:v>
              </c:pt>
              <c:pt idx="149">
                <c:v>1</c:v>
              </c:pt>
              <c:pt idx="150">
                <c:v>1</c:v>
              </c:pt>
              <c:pt idx="151">
                <c:v>1</c:v>
              </c:pt>
              <c:pt idx="152">
                <c:v>1</c:v>
              </c:pt>
              <c:pt idx="153">
                <c:v>1</c:v>
              </c:pt>
              <c:pt idx="154">
                <c:v>1</c:v>
              </c:pt>
              <c:pt idx="155">
                <c:v>1</c:v>
              </c:pt>
              <c:pt idx="156">
                <c:v>1</c:v>
              </c:pt>
              <c:pt idx="157">
                <c:v>1</c:v>
              </c:pt>
              <c:pt idx="158">
                <c:v>1</c:v>
              </c:pt>
              <c:pt idx="159">
                <c:v>1</c:v>
              </c:pt>
              <c:pt idx="160">
                <c:v>1</c:v>
              </c:pt>
              <c:pt idx="161">
                <c:v>1</c:v>
              </c:pt>
              <c:pt idx="162">
                <c:v>1</c:v>
              </c:pt>
              <c:pt idx="163">
                <c:v>1</c:v>
              </c:pt>
              <c:pt idx="164">
                <c:v>1</c:v>
              </c:pt>
              <c:pt idx="165">
                <c:v>1</c:v>
              </c:pt>
              <c:pt idx="166">
                <c:v>1</c:v>
              </c:pt>
              <c:pt idx="167">
                <c:v>1</c:v>
              </c:pt>
              <c:pt idx="168">
                <c:v>1</c:v>
              </c:pt>
              <c:pt idx="169">
                <c:v>1</c:v>
              </c:pt>
              <c:pt idx="170">
                <c:v>1</c:v>
              </c:pt>
              <c:pt idx="171">
                <c:v>1</c:v>
              </c:pt>
              <c:pt idx="172">
                <c:v>1</c:v>
              </c:pt>
              <c:pt idx="173">
                <c:v>1</c:v>
              </c:pt>
              <c:pt idx="174">
                <c:v>1</c:v>
              </c:pt>
              <c:pt idx="175">
                <c:v>1</c:v>
              </c:pt>
              <c:pt idx="176">
                <c:v>1</c:v>
              </c:pt>
              <c:pt idx="177">
                <c:v>1</c:v>
              </c:pt>
              <c:pt idx="178">
                <c:v>1</c:v>
              </c:pt>
              <c:pt idx="179">
                <c:v>1</c:v>
              </c:pt>
              <c:pt idx="180">
                <c:v>1</c:v>
              </c:pt>
              <c:pt idx="181">
                <c:v>1</c:v>
              </c:pt>
              <c:pt idx="182">
                <c:v>1</c:v>
              </c:pt>
              <c:pt idx="183">
                <c:v>1</c:v>
              </c:pt>
              <c:pt idx="184">
                <c:v>1</c:v>
              </c:pt>
              <c:pt idx="185">
                <c:v>1</c:v>
              </c:pt>
              <c:pt idx="186">
                <c:v>1</c:v>
              </c:pt>
              <c:pt idx="187">
                <c:v>1</c:v>
              </c:pt>
              <c:pt idx="188">
                <c:v>1</c:v>
              </c:pt>
              <c:pt idx="189">
                <c:v>1</c:v>
              </c:pt>
              <c:pt idx="190">
                <c:v>1</c:v>
              </c:pt>
              <c:pt idx="191">
                <c:v>1</c:v>
              </c:pt>
              <c:pt idx="192">
                <c:v>1</c:v>
              </c:pt>
              <c:pt idx="193">
                <c:v>1</c:v>
              </c:pt>
              <c:pt idx="194">
                <c:v>1</c:v>
              </c:pt>
              <c:pt idx="195">
                <c:v>1</c:v>
              </c:pt>
              <c:pt idx="196">
                <c:v>1</c:v>
              </c:pt>
              <c:pt idx="197">
                <c:v>1</c:v>
              </c:pt>
              <c:pt idx="198">
                <c:v>1</c:v>
              </c:pt>
              <c:pt idx="199">
                <c:v>1</c:v>
              </c:pt>
              <c:pt idx="200">
                <c:v>1</c:v>
              </c:pt>
              <c:pt idx="201">
                <c:v>1</c:v>
              </c:pt>
              <c:pt idx="202">
                <c:v>1</c:v>
              </c:pt>
              <c:pt idx="203">
                <c:v>1</c:v>
              </c:pt>
              <c:pt idx="204">
                <c:v>1</c:v>
              </c:pt>
              <c:pt idx="205">
                <c:v>1</c:v>
              </c:pt>
              <c:pt idx="206">
                <c:v>1</c:v>
              </c:pt>
              <c:pt idx="207">
                <c:v>1</c:v>
              </c:pt>
              <c:pt idx="208">
                <c:v>1</c:v>
              </c:pt>
              <c:pt idx="209">
                <c:v>1</c:v>
              </c:pt>
              <c:pt idx="210">
                <c:v>1</c:v>
              </c:pt>
              <c:pt idx="211">
                <c:v>1</c:v>
              </c:pt>
              <c:pt idx="212">
                <c:v>1</c:v>
              </c:pt>
              <c:pt idx="213">
                <c:v>1</c:v>
              </c:pt>
              <c:pt idx="214">
                <c:v>1</c:v>
              </c:pt>
              <c:pt idx="215">
                <c:v>1</c:v>
              </c:pt>
              <c:pt idx="216">
                <c:v>1</c:v>
              </c:pt>
              <c:pt idx="217">
                <c:v>1</c:v>
              </c:pt>
              <c:pt idx="218">
                <c:v>1</c:v>
              </c:pt>
              <c:pt idx="219">
                <c:v>1</c:v>
              </c:pt>
              <c:pt idx="220">
                <c:v>1</c:v>
              </c:pt>
              <c:pt idx="221">
                <c:v>1</c:v>
              </c:pt>
              <c:pt idx="222">
                <c:v>1</c:v>
              </c:pt>
              <c:pt idx="223">
                <c:v>1</c:v>
              </c:pt>
              <c:pt idx="224">
                <c:v>1</c:v>
              </c:pt>
              <c:pt idx="225">
                <c:v>1</c:v>
              </c:pt>
              <c:pt idx="226">
                <c:v>1</c:v>
              </c:pt>
              <c:pt idx="227">
                <c:v>1</c:v>
              </c:pt>
              <c:pt idx="228">
                <c:v>1</c:v>
              </c:pt>
              <c:pt idx="229">
                <c:v>1</c:v>
              </c:pt>
              <c:pt idx="230">
                <c:v>1</c:v>
              </c:pt>
              <c:pt idx="231">
                <c:v>1</c:v>
              </c:pt>
              <c:pt idx="232">
                <c:v>1</c:v>
              </c:pt>
              <c:pt idx="233">
                <c:v>1</c:v>
              </c:pt>
              <c:pt idx="234">
                <c:v>1</c:v>
              </c:pt>
              <c:pt idx="235">
                <c:v>1</c:v>
              </c:pt>
              <c:pt idx="236">
                <c:v>1</c:v>
              </c:pt>
              <c:pt idx="237">
                <c:v>1</c:v>
              </c:pt>
              <c:pt idx="238">
                <c:v>1</c:v>
              </c:pt>
              <c:pt idx="239">
                <c:v>1</c:v>
              </c:pt>
              <c:pt idx="240">
                <c:v>1</c:v>
              </c:pt>
              <c:pt idx="241">
                <c:v>1</c:v>
              </c:pt>
              <c:pt idx="242">
                <c:v>1</c:v>
              </c:pt>
              <c:pt idx="243">
                <c:v>1</c:v>
              </c:pt>
              <c:pt idx="244">
                <c:v>1</c:v>
              </c:pt>
              <c:pt idx="245">
                <c:v>1</c:v>
              </c:pt>
              <c:pt idx="246">
                <c:v>1</c:v>
              </c:pt>
              <c:pt idx="247">
                <c:v>1</c:v>
              </c:pt>
              <c:pt idx="248">
                <c:v>1</c:v>
              </c:pt>
              <c:pt idx="249">
                <c:v>1</c:v>
              </c:pt>
              <c:pt idx="250">
                <c:v>1</c:v>
              </c:pt>
              <c:pt idx="251">
                <c:v>1</c:v>
              </c:pt>
              <c:pt idx="252">
                <c:v>1</c:v>
              </c:pt>
              <c:pt idx="253">
                <c:v>1</c:v>
              </c:pt>
              <c:pt idx="254">
                <c:v>1</c:v>
              </c:pt>
              <c:pt idx="255">
                <c:v>1</c:v>
              </c:pt>
              <c:pt idx="256">
                <c:v>1</c:v>
              </c:pt>
              <c:pt idx="257">
                <c:v>1</c:v>
              </c:pt>
              <c:pt idx="258">
                <c:v>1</c:v>
              </c:pt>
              <c:pt idx="259">
                <c:v>1</c:v>
              </c:pt>
              <c:pt idx="260">
                <c:v>1</c:v>
              </c:pt>
              <c:pt idx="261">
                <c:v>1</c:v>
              </c:pt>
              <c:pt idx="262">
                <c:v>1</c:v>
              </c:pt>
              <c:pt idx="263">
                <c:v>1</c:v>
              </c:pt>
              <c:pt idx="264">
                <c:v>1</c:v>
              </c:pt>
              <c:pt idx="265">
                <c:v>1</c:v>
              </c:pt>
              <c:pt idx="266">
                <c:v>1</c:v>
              </c:pt>
              <c:pt idx="267">
                <c:v>1</c:v>
              </c:pt>
              <c:pt idx="268">
                <c:v>1</c:v>
              </c:pt>
              <c:pt idx="269">
                <c:v>1</c:v>
              </c:pt>
              <c:pt idx="270">
                <c:v>1</c:v>
              </c:pt>
              <c:pt idx="271">
                <c:v>1</c:v>
              </c:pt>
              <c:pt idx="272">
                <c:v>1</c:v>
              </c:pt>
              <c:pt idx="273">
                <c:v>1</c:v>
              </c:pt>
              <c:pt idx="274">
                <c:v>1</c:v>
              </c:pt>
              <c:pt idx="275">
                <c:v>1</c:v>
              </c:pt>
              <c:pt idx="276">
                <c:v>1</c:v>
              </c:pt>
              <c:pt idx="277">
                <c:v>1</c:v>
              </c:pt>
              <c:pt idx="278">
                <c:v>1</c:v>
              </c:pt>
              <c:pt idx="279">
                <c:v>1</c:v>
              </c:pt>
              <c:pt idx="280">
                <c:v>1</c:v>
              </c:pt>
              <c:pt idx="281">
                <c:v>1</c:v>
              </c:pt>
              <c:pt idx="282">
                <c:v>1</c:v>
              </c:pt>
              <c:pt idx="283">
                <c:v>1</c:v>
              </c:pt>
              <c:pt idx="284">
                <c:v>1</c:v>
              </c:pt>
              <c:pt idx="285">
                <c:v>1</c:v>
              </c:pt>
              <c:pt idx="286">
                <c:v>1</c:v>
              </c:pt>
              <c:pt idx="287">
                <c:v>1</c:v>
              </c:pt>
              <c:pt idx="288">
                <c:v>1</c:v>
              </c:pt>
              <c:pt idx="289">
                <c:v>1</c:v>
              </c:pt>
              <c:pt idx="290">
                <c:v>1</c:v>
              </c:pt>
              <c:pt idx="291">
                <c:v>1</c:v>
              </c:pt>
              <c:pt idx="292">
                <c:v>1</c:v>
              </c:pt>
              <c:pt idx="293">
                <c:v>1</c:v>
              </c:pt>
              <c:pt idx="294">
                <c:v>1</c:v>
              </c:pt>
              <c:pt idx="295">
                <c:v>1</c:v>
              </c:pt>
              <c:pt idx="296">
                <c:v>1</c:v>
              </c:pt>
              <c:pt idx="297">
                <c:v>1</c:v>
              </c:pt>
              <c:pt idx="298">
                <c:v>1</c:v>
              </c:pt>
              <c:pt idx="299">
                <c:v>1</c:v>
              </c:pt>
              <c:pt idx="300">
                <c:v>1</c:v>
              </c:pt>
              <c:pt idx="301">
                <c:v>1</c:v>
              </c:pt>
              <c:pt idx="302">
                <c:v>1</c:v>
              </c:pt>
              <c:pt idx="303">
                <c:v>1</c:v>
              </c:pt>
              <c:pt idx="304">
                <c:v>1</c:v>
              </c:pt>
              <c:pt idx="305">
                <c:v>1</c:v>
              </c:pt>
              <c:pt idx="306">
                <c:v>1</c:v>
              </c:pt>
              <c:pt idx="307">
                <c:v>1</c:v>
              </c:pt>
              <c:pt idx="308">
                <c:v>1</c:v>
              </c:pt>
              <c:pt idx="309">
                <c:v>1</c:v>
              </c:pt>
              <c:pt idx="310">
                <c:v>1</c:v>
              </c:pt>
              <c:pt idx="311">
                <c:v>1</c:v>
              </c:pt>
              <c:pt idx="312">
                <c:v>1</c:v>
              </c:pt>
              <c:pt idx="313">
                <c:v>1</c:v>
              </c:pt>
              <c:pt idx="314">
                <c:v>1</c:v>
              </c:pt>
              <c:pt idx="315">
                <c:v>1</c:v>
              </c:pt>
              <c:pt idx="316">
                <c:v>1</c:v>
              </c:pt>
              <c:pt idx="317">
                <c:v>1</c:v>
              </c:pt>
              <c:pt idx="318">
                <c:v>1</c:v>
              </c:pt>
              <c:pt idx="319">
                <c:v>1</c:v>
              </c:pt>
              <c:pt idx="320">
                <c:v>1</c:v>
              </c:pt>
              <c:pt idx="321">
                <c:v>1</c:v>
              </c:pt>
              <c:pt idx="322">
                <c:v>1</c:v>
              </c:pt>
              <c:pt idx="323">
                <c:v>1</c:v>
              </c:pt>
              <c:pt idx="324">
                <c:v>1</c:v>
              </c:pt>
              <c:pt idx="325">
                <c:v>1</c:v>
              </c:pt>
              <c:pt idx="326">
                <c:v>1</c:v>
              </c:pt>
              <c:pt idx="327">
                <c:v>1</c:v>
              </c:pt>
              <c:pt idx="328">
                <c:v>1</c:v>
              </c:pt>
              <c:pt idx="329">
                <c:v>1</c:v>
              </c:pt>
              <c:pt idx="330">
                <c:v>1</c:v>
              </c:pt>
              <c:pt idx="331">
                <c:v>1</c:v>
              </c:pt>
              <c:pt idx="332">
                <c:v>1</c:v>
              </c:pt>
              <c:pt idx="333">
                <c:v>1</c:v>
              </c:pt>
              <c:pt idx="334">
                <c:v>1</c:v>
              </c:pt>
              <c:pt idx="335">
                <c:v>1</c:v>
              </c:pt>
              <c:pt idx="336">
                <c:v>1</c:v>
              </c:pt>
              <c:pt idx="337">
                <c:v>1</c:v>
              </c:pt>
              <c:pt idx="338">
                <c:v>1</c:v>
              </c:pt>
              <c:pt idx="339">
                <c:v>1</c:v>
              </c:pt>
              <c:pt idx="340">
                <c:v>1</c:v>
              </c:pt>
              <c:pt idx="341">
                <c:v>1</c:v>
              </c:pt>
              <c:pt idx="342">
                <c:v>1</c:v>
              </c:pt>
              <c:pt idx="343">
                <c:v>1</c:v>
              </c:pt>
              <c:pt idx="344">
                <c:v>1</c:v>
              </c:pt>
              <c:pt idx="345">
                <c:v>1</c:v>
              </c:pt>
              <c:pt idx="346">
                <c:v>1</c:v>
              </c:pt>
              <c:pt idx="347">
                <c:v>1</c:v>
              </c:pt>
              <c:pt idx="348">
                <c:v>1</c:v>
              </c:pt>
              <c:pt idx="349">
                <c:v>1</c:v>
              </c:pt>
              <c:pt idx="350">
                <c:v>1</c:v>
              </c:pt>
              <c:pt idx="351">
                <c:v>1</c:v>
              </c:pt>
              <c:pt idx="352">
                <c:v>1</c:v>
              </c:pt>
              <c:pt idx="353">
                <c:v>1</c:v>
              </c:pt>
              <c:pt idx="354">
                <c:v>1</c:v>
              </c:pt>
              <c:pt idx="355">
                <c:v>1</c:v>
              </c:pt>
              <c:pt idx="356">
                <c:v>1</c:v>
              </c:pt>
              <c:pt idx="357">
                <c:v>1</c:v>
              </c:pt>
              <c:pt idx="358">
                <c:v>1</c:v>
              </c:pt>
              <c:pt idx="359">
                <c:v>1</c:v>
              </c:pt>
              <c:pt idx="360">
                <c:v>1</c:v>
              </c:pt>
              <c:pt idx="361">
                <c:v>1</c:v>
              </c:pt>
              <c:pt idx="362">
                <c:v>1</c:v>
              </c:pt>
              <c:pt idx="363">
                <c:v>1</c:v>
              </c:pt>
              <c:pt idx="364">
                <c:v>1</c:v>
              </c:pt>
              <c:pt idx="365">
                <c:v>1</c:v>
              </c:pt>
              <c:pt idx="366">
                <c:v>1</c:v>
              </c:pt>
              <c:pt idx="367">
                <c:v>1</c:v>
              </c:pt>
              <c:pt idx="368">
                <c:v>1</c:v>
              </c:pt>
              <c:pt idx="369">
                <c:v>1</c:v>
              </c:pt>
              <c:pt idx="370">
                <c:v>1</c:v>
              </c:pt>
              <c:pt idx="371">
                <c:v>1</c:v>
              </c:pt>
              <c:pt idx="372">
                <c:v>1</c:v>
              </c:pt>
              <c:pt idx="373">
                <c:v>1</c:v>
              </c:pt>
              <c:pt idx="374">
                <c:v>1</c:v>
              </c:pt>
              <c:pt idx="375">
                <c:v>1</c:v>
              </c:pt>
              <c:pt idx="376">
                <c:v>1</c:v>
              </c:pt>
              <c:pt idx="377">
                <c:v>1</c:v>
              </c:pt>
              <c:pt idx="378">
                <c:v>1</c:v>
              </c:pt>
              <c:pt idx="379">
                <c:v>1</c:v>
              </c:pt>
              <c:pt idx="380">
                <c:v>1</c:v>
              </c:pt>
              <c:pt idx="381">
                <c:v>1</c:v>
              </c:pt>
              <c:pt idx="382">
                <c:v>1</c:v>
              </c:pt>
              <c:pt idx="383">
                <c:v>1</c:v>
              </c:pt>
              <c:pt idx="384">
                <c:v>1</c:v>
              </c:pt>
              <c:pt idx="385">
                <c:v>1</c:v>
              </c:pt>
              <c:pt idx="386">
                <c:v>1</c:v>
              </c:pt>
              <c:pt idx="387">
                <c:v>1</c:v>
              </c:pt>
              <c:pt idx="388">
                <c:v>1</c:v>
              </c:pt>
              <c:pt idx="389">
                <c:v>1</c:v>
              </c:pt>
              <c:pt idx="390">
                <c:v>1</c:v>
              </c:pt>
              <c:pt idx="391">
                <c:v>1</c:v>
              </c:pt>
              <c:pt idx="392">
                <c:v>1</c:v>
              </c:pt>
              <c:pt idx="393">
                <c:v>1</c:v>
              </c:pt>
              <c:pt idx="394">
                <c:v>1</c:v>
              </c:pt>
              <c:pt idx="395">
                <c:v>1</c:v>
              </c:pt>
              <c:pt idx="396">
                <c:v>1</c:v>
              </c:pt>
              <c:pt idx="397">
                <c:v>1</c:v>
              </c:pt>
              <c:pt idx="398">
                <c:v>1</c:v>
              </c:pt>
              <c:pt idx="399">
                <c:v>1</c:v>
              </c:pt>
              <c:pt idx="400">
                <c:v>1</c:v>
              </c:pt>
              <c:pt idx="401">
                <c:v>1</c:v>
              </c:pt>
              <c:pt idx="402">
                <c:v>1</c:v>
              </c:pt>
              <c:pt idx="403">
                <c:v>1</c:v>
              </c:pt>
              <c:pt idx="404">
                <c:v>1</c:v>
              </c:pt>
              <c:pt idx="405">
                <c:v>1</c:v>
              </c:pt>
              <c:pt idx="406">
                <c:v>1</c:v>
              </c:pt>
              <c:pt idx="407">
                <c:v>1</c:v>
              </c:pt>
              <c:pt idx="408">
                <c:v>1</c:v>
              </c:pt>
              <c:pt idx="409">
                <c:v>1</c:v>
              </c:pt>
              <c:pt idx="410">
                <c:v>1</c:v>
              </c:pt>
              <c:pt idx="411">
                <c:v>1</c:v>
              </c:pt>
              <c:pt idx="412">
                <c:v>1</c:v>
              </c:pt>
              <c:pt idx="413">
                <c:v>1</c:v>
              </c:pt>
              <c:pt idx="414">
                <c:v>1</c:v>
              </c:pt>
              <c:pt idx="415">
                <c:v>1</c:v>
              </c:pt>
              <c:pt idx="416">
                <c:v>1</c:v>
              </c:pt>
              <c:pt idx="417">
                <c:v>1</c:v>
              </c:pt>
              <c:pt idx="418">
                <c:v>1</c:v>
              </c:pt>
              <c:pt idx="419">
                <c:v>1</c:v>
              </c:pt>
              <c:pt idx="420">
                <c:v>1</c:v>
              </c:pt>
              <c:pt idx="421">
                <c:v>1</c:v>
              </c:pt>
              <c:pt idx="422">
                <c:v>1</c:v>
              </c:pt>
              <c:pt idx="423">
                <c:v>1</c:v>
              </c:pt>
              <c:pt idx="424">
                <c:v>1</c:v>
              </c:pt>
              <c:pt idx="425">
                <c:v>1</c:v>
              </c:pt>
              <c:pt idx="426">
                <c:v>1</c:v>
              </c:pt>
              <c:pt idx="427">
                <c:v>1</c:v>
              </c:pt>
              <c:pt idx="428">
                <c:v>1</c:v>
              </c:pt>
              <c:pt idx="429">
                <c:v>1</c:v>
              </c:pt>
              <c:pt idx="430">
                <c:v>1</c:v>
              </c:pt>
              <c:pt idx="431">
                <c:v>1</c:v>
              </c:pt>
              <c:pt idx="432">
                <c:v>1</c:v>
              </c:pt>
              <c:pt idx="433">
                <c:v>1</c:v>
              </c:pt>
              <c:pt idx="434">
                <c:v>1</c:v>
              </c:pt>
              <c:pt idx="435">
                <c:v>1</c:v>
              </c:pt>
              <c:pt idx="436">
                <c:v>1</c:v>
              </c:pt>
              <c:pt idx="437">
                <c:v>1</c:v>
              </c:pt>
              <c:pt idx="438">
                <c:v>1</c:v>
              </c:pt>
              <c:pt idx="439">
                <c:v>1</c:v>
              </c:pt>
              <c:pt idx="440">
                <c:v>1</c:v>
              </c:pt>
              <c:pt idx="441">
                <c:v>1</c:v>
              </c:pt>
              <c:pt idx="442">
                <c:v>1</c:v>
              </c:pt>
              <c:pt idx="443">
                <c:v>1</c:v>
              </c:pt>
              <c:pt idx="444">
                <c:v>1</c:v>
              </c:pt>
              <c:pt idx="445">
                <c:v>1</c:v>
              </c:pt>
              <c:pt idx="446">
                <c:v>1</c:v>
              </c:pt>
              <c:pt idx="447">
                <c:v>1</c:v>
              </c:pt>
              <c:pt idx="448">
                <c:v>1</c:v>
              </c:pt>
              <c:pt idx="449">
                <c:v>1</c:v>
              </c:pt>
              <c:pt idx="450">
                <c:v>1</c:v>
              </c:pt>
              <c:pt idx="451">
                <c:v>1</c:v>
              </c:pt>
              <c:pt idx="452">
                <c:v>1</c:v>
              </c:pt>
              <c:pt idx="453">
                <c:v>1</c:v>
              </c:pt>
              <c:pt idx="454">
                <c:v>1</c:v>
              </c:pt>
              <c:pt idx="455">
                <c:v>1</c:v>
              </c:pt>
              <c:pt idx="456">
                <c:v>1</c:v>
              </c:pt>
              <c:pt idx="457">
                <c:v>1</c:v>
              </c:pt>
              <c:pt idx="458">
                <c:v>0.99999899999999997</c:v>
              </c:pt>
              <c:pt idx="459">
                <c:v>0.99999899999999997</c:v>
              </c:pt>
              <c:pt idx="460">
                <c:v>0.99999899999999997</c:v>
              </c:pt>
              <c:pt idx="461">
                <c:v>0.99999899999999997</c:v>
              </c:pt>
              <c:pt idx="462">
                <c:v>0.99999899999999997</c:v>
              </c:pt>
              <c:pt idx="463">
                <c:v>0.99999899999999997</c:v>
              </c:pt>
              <c:pt idx="464">
                <c:v>0.99999899999999997</c:v>
              </c:pt>
              <c:pt idx="465">
                <c:v>0.99999899999999997</c:v>
              </c:pt>
              <c:pt idx="466">
                <c:v>0.99999899999999997</c:v>
              </c:pt>
              <c:pt idx="467">
                <c:v>0.99999899999999997</c:v>
              </c:pt>
              <c:pt idx="468">
                <c:v>0.99999899999999997</c:v>
              </c:pt>
              <c:pt idx="469">
                <c:v>0.99999899999999997</c:v>
              </c:pt>
              <c:pt idx="470">
                <c:v>0.99999899999999997</c:v>
              </c:pt>
              <c:pt idx="471">
                <c:v>0.99999899999999997</c:v>
              </c:pt>
              <c:pt idx="472">
                <c:v>0.99999899999999997</c:v>
              </c:pt>
              <c:pt idx="473">
                <c:v>0.99999899999999997</c:v>
              </c:pt>
              <c:pt idx="474">
                <c:v>0.99999899999999997</c:v>
              </c:pt>
              <c:pt idx="475">
                <c:v>0.99999899999999997</c:v>
              </c:pt>
              <c:pt idx="476">
                <c:v>0.99999899999999997</c:v>
              </c:pt>
              <c:pt idx="477">
                <c:v>0.99999899999999997</c:v>
              </c:pt>
              <c:pt idx="478">
                <c:v>0.99999899999999997</c:v>
              </c:pt>
              <c:pt idx="479">
                <c:v>0.99999899999999997</c:v>
              </c:pt>
              <c:pt idx="480">
                <c:v>0.99999899999999997</c:v>
              </c:pt>
              <c:pt idx="481">
                <c:v>0.99999800000000005</c:v>
              </c:pt>
              <c:pt idx="482">
                <c:v>0.99999800000000005</c:v>
              </c:pt>
              <c:pt idx="483">
                <c:v>0.99999800000000005</c:v>
              </c:pt>
              <c:pt idx="484">
                <c:v>0.99999800000000005</c:v>
              </c:pt>
              <c:pt idx="485">
                <c:v>0.99999800000000005</c:v>
              </c:pt>
              <c:pt idx="486">
                <c:v>0.99999800000000005</c:v>
              </c:pt>
              <c:pt idx="487">
                <c:v>0.99999800000000005</c:v>
              </c:pt>
              <c:pt idx="488">
                <c:v>0.99999800000000005</c:v>
              </c:pt>
              <c:pt idx="489">
                <c:v>0.99999700000000002</c:v>
              </c:pt>
              <c:pt idx="490">
                <c:v>0.99999700000000002</c:v>
              </c:pt>
              <c:pt idx="491">
                <c:v>0.99999700000000002</c:v>
              </c:pt>
              <c:pt idx="492">
                <c:v>0.99999700000000002</c:v>
              </c:pt>
              <c:pt idx="493">
                <c:v>0.99999700000000002</c:v>
              </c:pt>
              <c:pt idx="494">
                <c:v>0.99999700000000002</c:v>
              </c:pt>
              <c:pt idx="495">
                <c:v>0.99999700000000002</c:v>
              </c:pt>
              <c:pt idx="496">
                <c:v>0.999996</c:v>
              </c:pt>
              <c:pt idx="497">
                <c:v>0.999996</c:v>
              </c:pt>
              <c:pt idx="498">
                <c:v>0.999996</c:v>
              </c:pt>
              <c:pt idx="499">
                <c:v>0.99999499999999997</c:v>
              </c:pt>
              <c:pt idx="500">
                <c:v>0.99999499999999997</c:v>
              </c:pt>
              <c:pt idx="501">
                <c:v>0.99999499999999997</c:v>
              </c:pt>
              <c:pt idx="502">
                <c:v>0.99999499999999997</c:v>
              </c:pt>
              <c:pt idx="503">
                <c:v>0.99999499999999997</c:v>
              </c:pt>
              <c:pt idx="504">
                <c:v>0.99999400000000005</c:v>
              </c:pt>
              <c:pt idx="505">
                <c:v>0.99999400000000005</c:v>
              </c:pt>
              <c:pt idx="506">
                <c:v>0.99999400000000005</c:v>
              </c:pt>
              <c:pt idx="507">
                <c:v>0.99999300000000002</c:v>
              </c:pt>
              <c:pt idx="508">
                <c:v>0.99999199999999999</c:v>
              </c:pt>
              <c:pt idx="509">
                <c:v>0.99999199999999999</c:v>
              </c:pt>
              <c:pt idx="510">
                <c:v>0.99999099999999996</c:v>
              </c:pt>
              <c:pt idx="511">
                <c:v>0.99999099999999996</c:v>
              </c:pt>
              <c:pt idx="512">
                <c:v>0.99999099999999996</c:v>
              </c:pt>
              <c:pt idx="513">
                <c:v>0.99999099999999996</c:v>
              </c:pt>
              <c:pt idx="514">
                <c:v>0.99999000000000005</c:v>
              </c:pt>
              <c:pt idx="515">
                <c:v>0.99998900000000002</c:v>
              </c:pt>
              <c:pt idx="516">
                <c:v>0.99998799999999999</c:v>
              </c:pt>
              <c:pt idx="517">
                <c:v>0.99998799999999999</c:v>
              </c:pt>
              <c:pt idx="518">
                <c:v>0.99998799999999999</c:v>
              </c:pt>
              <c:pt idx="519">
                <c:v>0.99998699999999996</c:v>
              </c:pt>
              <c:pt idx="520">
                <c:v>0.99998699999999996</c:v>
              </c:pt>
              <c:pt idx="521">
                <c:v>0.99998100000000001</c:v>
              </c:pt>
              <c:pt idx="522">
                <c:v>0.99997899999999995</c:v>
              </c:pt>
              <c:pt idx="523">
                <c:v>0.99997800000000003</c:v>
              </c:pt>
              <c:pt idx="524">
                <c:v>0.999977</c:v>
              </c:pt>
              <c:pt idx="525">
                <c:v>0.99997400000000003</c:v>
              </c:pt>
              <c:pt idx="526">
                <c:v>0.99997199999999997</c:v>
              </c:pt>
              <c:pt idx="527">
                <c:v>0.99996799999999997</c:v>
              </c:pt>
              <c:pt idx="528">
                <c:v>0.99996300000000005</c:v>
              </c:pt>
              <c:pt idx="529">
                <c:v>0.99996200000000002</c:v>
              </c:pt>
              <c:pt idx="530">
                <c:v>0.99996099999999999</c:v>
              </c:pt>
              <c:pt idx="531">
                <c:v>0.99995500000000004</c:v>
              </c:pt>
              <c:pt idx="532">
                <c:v>0.99995400000000001</c:v>
              </c:pt>
              <c:pt idx="533">
                <c:v>0.99995299999999998</c:v>
              </c:pt>
              <c:pt idx="534">
                <c:v>0.99995199999999995</c:v>
              </c:pt>
              <c:pt idx="535">
                <c:v>0.99995100000000003</c:v>
              </c:pt>
              <c:pt idx="536">
                <c:v>0.99995000000000001</c:v>
              </c:pt>
              <c:pt idx="537">
                <c:v>0.99994799999999995</c:v>
              </c:pt>
              <c:pt idx="538">
                <c:v>0.99994499999999997</c:v>
              </c:pt>
              <c:pt idx="539">
                <c:v>0.99994400000000006</c:v>
              </c:pt>
              <c:pt idx="540">
                <c:v>0.99994099999999997</c:v>
              </c:pt>
              <c:pt idx="541">
                <c:v>0.99993699999999996</c:v>
              </c:pt>
              <c:pt idx="542">
                <c:v>0.99993399999999999</c:v>
              </c:pt>
              <c:pt idx="543">
                <c:v>0.99993200000000004</c:v>
              </c:pt>
              <c:pt idx="544">
                <c:v>0.99993100000000001</c:v>
              </c:pt>
              <c:pt idx="545">
                <c:v>0.99992899999999996</c:v>
              </c:pt>
              <c:pt idx="546">
                <c:v>0.99992800000000004</c:v>
              </c:pt>
              <c:pt idx="547">
                <c:v>0.99992400000000004</c:v>
              </c:pt>
              <c:pt idx="548">
                <c:v>0.99992099999999995</c:v>
              </c:pt>
              <c:pt idx="549">
                <c:v>0.999919</c:v>
              </c:pt>
              <c:pt idx="550">
                <c:v>0.99991699999999994</c:v>
              </c:pt>
              <c:pt idx="551">
                <c:v>0.999915</c:v>
              </c:pt>
              <c:pt idx="552">
                <c:v>0.99991300000000005</c:v>
              </c:pt>
              <c:pt idx="553">
                <c:v>0.99991099999999999</c:v>
              </c:pt>
              <c:pt idx="554">
                <c:v>0.99990900000000005</c:v>
              </c:pt>
              <c:pt idx="555">
                <c:v>0.99990699999999999</c:v>
              </c:pt>
              <c:pt idx="556">
                <c:v>0.99990500000000004</c:v>
              </c:pt>
              <c:pt idx="557">
                <c:v>0.99990199999999996</c:v>
              </c:pt>
              <c:pt idx="558">
                <c:v>0.99990000000000001</c:v>
              </c:pt>
              <c:pt idx="559">
                <c:v>0.99988999999999995</c:v>
              </c:pt>
              <c:pt idx="560">
                <c:v>0.99987999999999999</c:v>
              </c:pt>
              <c:pt idx="561">
                <c:v>0.99987400000000004</c:v>
              </c:pt>
              <c:pt idx="562">
                <c:v>0.99986799999999998</c:v>
              </c:pt>
              <c:pt idx="563">
                <c:v>0.99986200000000003</c:v>
              </c:pt>
              <c:pt idx="564">
                <c:v>0.99985199999999996</c:v>
              </c:pt>
              <c:pt idx="565">
                <c:v>0.99984499999999998</c:v>
              </c:pt>
              <c:pt idx="566">
                <c:v>0.99984200000000001</c:v>
              </c:pt>
              <c:pt idx="567">
                <c:v>0.999838</c:v>
              </c:pt>
              <c:pt idx="568">
                <c:v>0.99982599999999999</c:v>
              </c:pt>
              <c:pt idx="569">
                <c:v>0.99981799999999998</c:v>
              </c:pt>
              <c:pt idx="570">
                <c:v>0.99981399999999998</c:v>
              </c:pt>
              <c:pt idx="571">
                <c:v>0.99980899999999995</c:v>
              </c:pt>
              <c:pt idx="572">
                <c:v>0.99980000000000002</c:v>
              </c:pt>
              <c:pt idx="573">
                <c:v>0.99975999999999998</c:v>
              </c:pt>
              <c:pt idx="574">
                <c:v>0.999749</c:v>
              </c:pt>
              <c:pt idx="575">
                <c:v>0.99972499999999997</c:v>
              </c:pt>
              <c:pt idx="576">
                <c:v>0.999718</c:v>
              </c:pt>
              <c:pt idx="577">
                <c:v>0.99971200000000005</c:v>
              </c:pt>
              <c:pt idx="578">
                <c:v>0.99969799999999998</c:v>
              </c:pt>
              <c:pt idx="579">
                <c:v>0.999691</c:v>
              </c:pt>
              <c:pt idx="580">
                <c:v>0.99968400000000002</c:v>
              </c:pt>
              <c:pt idx="581">
                <c:v>0.99967600000000001</c:v>
              </c:pt>
              <c:pt idx="582">
                <c:v>0.99966900000000003</c:v>
              </c:pt>
              <c:pt idx="583">
                <c:v>0.99965300000000001</c:v>
              </c:pt>
              <c:pt idx="584">
                <c:v>0.999637</c:v>
              </c:pt>
              <c:pt idx="585">
                <c:v>0.99962799999999996</c:v>
              </c:pt>
              <c:pt idx="586">
                <c:v>0.99961100000000003</c:v>
              </c:pt>
              <c:pt idx="587">
                <c:v>0.99955300000000002</c:v>
              </c:pt>
              <c:pt idx="588">
                <c:v>0.99953199999999998</c:v>
              </c:pt>
              <c:pt idx="589">
                <c:v>0.99951000000000001</c:v>
              </c:pt>
              <c:pt idx="590">
                <c:v>0.99949900000000003</c:v>
              </c:pt>
              <c:pt idx="591">
                <c:v>0.99948700000000001</c:v>
              </c:pt>
              <c:pt idx="592">
                <c:v>0.99943800000000005</c:v>
              </c:pt>
              <c:pt idx="593">
                <c:v>0.99941100000000005</c:v>
              </c:pt>
              <c:pt idx="594">
                <c:v>0.99938300000000002</c:v>
              </c:pt>
              <c:pt idx="595">
                <c:v>0.99936899999999995</c:v>
              </c:pt>
              <c:pt idx="596">
                <c:v>0.99935399999999996</c:v>
              </c:pt>
              <c:pt idx="597">
                <c:v>0.99932399999999999</c:v>
              </c:pt>
              <c:pt idx="598">
                <c:v>0.99930799999999997</c:v>
              </c:pt>
              <c:pt idx="599">
                <c:v>0.99929199999999996</c:v>
              </c:pt>
              <c:pt idx="600">
                <c:v>0.99927600000000005</c:v>
              </c:pt>
              <c:pt idx="601">
                <c:v>0.99925900000000001</c:v>
              </c:pt>
              <c:pt idx="602">
                <c:v>0.99924100000000005</c:v>
              </c:pt>
              <c:pt idx="603">
                <c:v>0.99920600000000004</c:v>
              </c:pt>
              <c:pt idx="604">
                <c:v>0.99918700000000005</c:v>
              </c:pt>
              <c:pt idx="605">
                <c:v>0.99916799999999995</c:v>
              </c:pt>
              <c:pt idx="606">
                <c:v>0.99910900000000002</c:v>
              </c:pt>
              <c:pt idx="607">
                <c:v>0.99906700000000004</c:v>
              </c:pt>
              <c:pt idx="608">
                <c:v>0.99902299999999999</c:v>
              </c:pt>
              <c:pt idx="609">
                <c:v>0.999</c:v>
              </c:pt>
              <c:pt idx="610">
                <c:v>0.99892800000000004</c:v>
              </c:pt>
              <c:pt idx="611">
                <c:v>0.99885199999999996</c:v>
              </c:pt>
              <c:pt idx="612">
                <c:v>0.99882499999999996</c:v>
              </c:pt>
              <c:pt idx="613">
                <c:v>0.99877000000000005</c:v>
              </c:pt>
              <c:pt idx="614">
                <c:v>0.99874099999999999</c:v>
              </c:pt>
              <c:pt idx="615">
                <c:v>0.99865099999999996</c:v>
              </c:pt>
              <c:pt idx="616">
                <c:v>0.99861999999999995</c:v>
              </c:pt>
              <c:pt idx="617">
                <c:v>0.99852099999999999</c:v>
              </c:pt>
              <c:pt idx="618">
                <c:v>0.99848599999999998</c:v>
              </c:pt>
              <c:pt idx="619">
                <c:v>0.99845099999999998</c:v>
              </c:pt>
              <c:pt idx="620">
                <c:v>0.99834000000000001</c:v>
              </c:pt>
              <c:pt idx="621">
                <c:v>0.99830200000000002</c:v>
              </c:pt>
              <c:pt idx="622">
                <c:v>0.99822200000000005</c:v>
              </c:pt>
              <c:pt idx="623">
                <c:v>0.99817999999999996</c:v>
              </c:pt>
              <c:pt idx="624">
                <c:v>0.99809499999999995</c:v>
              </c:pt>
              <c:pt idx="625">
                <c:v>0.99804999999999999</c:v>
              </c:pt>
              <c:pt idx="626">
                <c:v>0.99786200000000003</c:v>
              </c:pt>
              <c:pt idx="627">
                <c:v>0.99781200000000003</c:v>
              </c:pt>
              <c:pt idx="628">
                <c:v>0.99776100000000001</c:v>
              </c:pt>
              <c:pt idx="629">
                <c:v>0.99754500000000002</c:v>
              </c:pt>
              <c:pt idx="630">
                <c:v>0.99748800000000004</c:v>
              </c:pt>
              <c:pt idx="631">
                <c:v>0.99743000000000004</c:v>
              </c:pt>
              <c:pt idx="632">
                <c:v>0.99730799999999997</c:v>
              </c:pt>
              <c:pt idx="633">
                <c:v>0.99724599999999997</c:v>
              </c:pt>
              <c:pt idx="634">
                <c:v>0.99718200000000001</c:v>
              </c:pt>
              <c:pt idx="635">
                <c:v>0.997116</c:v>
              </c:pt>
              <c:pt idx="636">
                <c:v>0.99704899999999996</c:v>
              </c:pt>
              <c:pt idx="637">
                <c:v>0.99697999999999998</c:v>
              </c:pt>
              <c:pt idx="638">
                <c:v>0.996838</c:v>
              </c:pt>
              <c:pt idx="639">
                <c:v>0.996533</c:v>
              </c:pt>
              <c:pt idx="640">
                <c:v>0.99636899999999995</c:v>
              </c:pt>
              <c:pt idx="641">
                <c:v>0.99619800000000003</c:v>
              </c:pt>
              <c:pt idx="642">
                <c:v>0.99611000000000005</c:v>
              </c:pt>
              <c:pt idx="643">
                <c:v>0.99583100000000002</c:v>
              </c:pt>
              <c:pt idx="644">
                <c:v>0.99573400000000001</c:v>
              </c:pt>
              <c:pt idx="645">
                <c:v>0.995533</c:v>
              </c:pt>
              <c:pt idx="646">
                <c:v>0.99532299999999996</c:v>
              </c:pt>
              <c:pt idx="647">
                <c:v>0.99521400000000004</c:v>
              </c:pt>
              <c:pt idx="648">
                <c:v>0.99510200000000004</c:v>
              </c:pt>
              <c:pt idx="649">
                <c:v>0.99498799999999998</c:v>
              </c:pt>
              <c:pt idx="650">
                <c:v>0.99487099999999995</c:v>
              </c:pt>
              <c:pt idx="651">
                <c:v>0.99475199999999997</c:v>
              </c:pt>
              <c:pt idx="652">
                <c:v>0.99437699999999996</c:v>
              </c:pt>
              <c:pt idx="653">
                <c:v>0.99424599999999996</c:v>
              </c:pt>
              <c:pt idx="654">
                <c:v>0.994112</c:v>
              </c:pt>
              <c:pt idx="655">
                <c:v>0.99397400000000002</c:v>
              </c:pt>
              <c:pt idx="656">
                <c:v>0.99368999999999996</c:v>
              </c:pt>
              <c:pt idx="657">
                <c:v>0.99339299999999997</c:v>
              </c:pt>
              <c:pt idx="658">
                <c:v>0.99323899999999998</c:v>
              </c:pt>
              <c:pt idx="659">
                <c:v>0.99308200000000002</c:v>
              </c:pt>
              <c:pt idx="660">
                <c:v>0.99292100000000005</c:v>
              </c:pt>
              <c:pt idx="661">
                <c:v>0.99275599999999997</c:v>
              </c:pt>
              <c:pt idx="662">
                <c:v>0.992587</c:v>
              </c:pt>
              <c:pt idx="663">
                <c:v>0.99241400000000002</c:v>
              </c:pt>
              <c:pt idx="664">
                <c:v>0.99223799999999995</c:v>
              </c:pt>
              <c:pt idx="665">
                <c:v>0.99205699999999997</c:v>
              </c:pt>
              <c:pt idx="666">
                <c:v>0.99187199999999998</c:v>
              </c:pt>
              <c:pt idx="667">
                <c:v>0.99168199999999995</c:v>
              </c:pt>
              <c:pt idx="668">
                <c:v>0.99148899999999995</c:v>
              </c:pt>
              <c:pt idx="669">
                <c:v>0.99129</c:v>
              </c:pt>
              <c:pt idx="670">
                <c:v>0.99108700000000005</c:v>
              </c:pt>
              <c:pt idx="671">
                <c:v>0.99087999999999998</c:v>
              </c:pt>
              <c:pt idx="672">
                <c:v>0.99066699999999996</c:v>
              </c:pt>
              <c:pt idx="673">
                <c:v>0.99045000000000005</c:v>
              </c:pt>
              <c:pt idx="674">
                <c:v>0.990228</c:v>
              </c:pt>
              <c:pt idx="675">
                <c:v>0.99</c:v>
              </c:pt>
              <c:pt idx="676">
                <c:v>0.989035</c:v>
              </c:pt>
              <c:pt idx="677">
                <c:v>0.98797699999999999</c:v>
              </c:pt>
              <c:pt idx="678">
                <c:v>0.98681700000000006</c:v>
              </c:pt>
              <c:pt idx="679">
                <c:v>0.98619599999999996</c:v>
              </c:pt>
              <c:pt idx="680">
                <c:v>0.98587499999999995</c:v>
              </c:pt>
              <c:pt idx="681">
                <c:v>0.98486399999999996</c:v>
              </c:pt>
              <c:pt idx="682">
                <c:v>0.98451200000000005</c:v>
              </c:pt>
              <c:pt idx="683">
                <c:v>0.984151</c:v>
              </c:pt>
              <c:pt idx="684">
                <c:v>0.98301799999999995</c:v>
              </c:pt>
              <c:pt idx="685">
                <c:v>0.98050199999999998</c:v>
              </c:pt>
              <c:pt idx="686">
                <c:v>0.980047</c:v>
              </c:pt>
              <c:pt idx="687">
                <c:v>0.97910699999999995</c:v>
              </c:pt>
              <c:pt idx="688">
                <c:v>0.97862000000000005</c:v>
              </c:pt>
              <c:pt idx="689">
                <c:v>0.97812200000000005</c:v>
              </c:pt>
              <c:pt idx="690">
                <c:v>0.97601199999999999</c:v>
              </c:pt>
              <c:pt idx="691">
                <c:v>0.97545300000000001</c:v>
              </c:pt>
              <c:pt idx="692">
                <c:v>0.974881</c:v>
              </c:pt>
              <c:pt idx="693">
                <c:v>0.97429600000000005</c:v>
              </c:pt>
              <c:pt idx="694">
                <c:v>0.97369700000000003</c:v>
              </c:pt>
              <c:pt idx="695">
                <c:v>0.97308499999999998</c:v>
              </c:pt>
              <c:pt idx="696">
                <c:v>0.97181600000000001</c:v>
              </c:pt>
              <c:pt idx="697">
                <c:v>0.97116000000000002</c:v>
              </c:pt>
              <c:pt idx="698">
                <c:v>0.9698</c:v>
              </c:pt>
              <c:pt idx="699">
                <c:v>0.96764099999999997</c:v>
              </c:pt>
              <c:pt idx="700">
                <c:v>0.96688700000000005</c:v>
              </c:pt>
              <c:pt idx="701">
                <c:v>0.96532600000000002</c:v>
              </c:pt>
              <c:pt idx="702">
                <c:v>0.96284599999999998</c:v>
              </c:pt>
              <c:pt idx="703">
                <c:v>0.96018899999999996</c:v>
              </c:pt>
              <c:pt idx="704">
                <c:v>0.95831299999999997</c:v>
              </c:pt>
              <c:pt idx="705">
                <c:v>0.95634799999999998</c:v>
              </c:pt>
              <c:pt idx="706">
                <c:v>0.95533199999999996</c:v>
              </c:pt>
              <c:pt idx="707">
                <c:v>0.95322600000000002</c:v>
              </c:pt>
              <c:pt idx="708">
                <c:v>0.95213700000000001</c:v>
              </c:pt>
              <c:pt idx="709">
                <c:v>0.95102200000000003</c:v>
              </c:pt>
              <c:pt idx="710">
                <c:v>0.94871399999999995</c:v>
              </c:pt>
              <c:pt idx="711">
                <c:v>0.94245599999999996</c:v>
              </c:pt>
              <c:pt idx="712">
                <c:v>0.94111599999999995</c:v>
              </c:pt>
              <c:pt idx="713">
                <c:v>0.93543500000000002</c:v>
              </c:pt>
              <c:pt idx="714">
                <c:v>0.93393099999999996</c:v>
              </c:pt>
              <c:pt idx="715">
                <c:v>0.932392</c:v>
              </c:pt>
              <c:pt idx="716">
                <c:v>0.92920499999999995</c:v>
              </c:pt>
              <c:pt idx="717">
                <c:v>0.92755600000000005</c:v>
              </c:pt>
              <c:pt idx="718">
                <c:v>0.92586900000000005</c:v>
              </c:pt>
              <c:pt idx="719">
                <c:v>0.92414200000000002</c:v>
              </c:pt>
              <c:pt idx="720">
                <c:v>0.92056700000000002</c:v>
              </c:pt>
              <c:pt idx="721">
                <c:v>0.91682399999999997</c:v>
              </c:pt>
              <c:pt idx="722">
                <c:v>0.91488599999999998</c:v>
              </c:pt>
              <c:pt idx="723">
                <c:v>0.904501</c:v>
              </c:pt>
              <c:pt idx="724">
                <c:v>0.90227599999999997</c:v>
              </c:pt>
              <c:pt idx="725">
                <c:v>0.9</c:v>
              </c:pt>
              <c:pt idx="726">
                <c:v>0.897671</c:v>
              </c:pt>
              <c:pt idx="727">
                <c:v>0.89284799999999997</c:v>
              </c:pt>
              <c:pt idx="728">
                <c:v>0.89035200000000003</c:v>
              </c:pt>
              <c:pt idx="729">
                <c:v>0.88251000000000002</c:v>
              </c:pt>
              <c:pt idx="730">
                <c:v>0.87410699999999997</c:v>
              </c:pt>
              <c:pt idx="731">
                <c:v>0.87117500000000003</c:v>
              </c:pt>
              <c:pt idx="732">
                <c:v>0.86196200000000001</c:v>
              </c:pt>
              <c:pt idx="733">
                <c:v>0.85874600000000001</c:v>
              </c:pt>
              <c:pt idx="734">
                <c:v>0.85545599999999999</c:v>
              </c:pt>
              <c:pt idx="735">
                <c:v>0.82621999999999995</c:v>
              </c:pt>
              <c:pt idx="736">
                <c:v>0.82217200000000001</c:v>
              </c:pt>
              <c:pt idx="737">
                <c:v>0.81379100000000004</c:v>
              </c:pt>
              <c:pt idx="738">
                <c:v>0.80945400000000001</c:v>
              </c:pt>
              <c:pt idx="739">
                <c:v>0.80501599999999995</c:v>
              </c:pt>
              <c:pt idx="740">
                <c:v>0.80047400000000002</c:v>
              </c:pt>
              <c:pt idx="741">
                <c:v>0.79582600000000003</c:v>
              </c:pt>
              <c:pt idx="742">
                <c:v>0.79107000000000005</c:v>
              </c:pt>
              <c:pt idx="743">
                <c:v>0.78122400000000003</c:v>
              </c:pt>
              <c:pt idx="744">
                <c:v>0.77612800000000004</c:v>
              </c:pt>
              <c:pt idx="745">
                <c:v>0.77091299999999996</c:v>
              </c:pt>
              <c:pt idx="746">
                <c:v>0.76011700000000004</c:v>
              </c:pt>
              <c:pt idx="747">
                <c:v>0.75452900000000001</c:v>
              </c:pt>
              <c:pt idx="748">
                <c:v>0.73697299999999999</c:v>
              </c:pt>
              <c:pt idx="749">
                <c:v>0.73084700000000002</c:v>
              </c:pt>
              <c:pt idx="750">
                <c:v>0.71816199999999997</c:v>
              </c:pt>
              <c:pt idx="751">
                <c:v>0.70487900000000003</c:v>
              </c:pt>
              <c:pt idx="752">
                <c:v>0.69800499999999999</c:v>
              </c:pt>
              <c:pt idx="753">
                <c:v>0.68377200000000005</c:v>
              </c:pt>
              <c:pt idx="754">
                <c:v>0.67640599999999995</c:v>
              </c:pt>
              <c:pt idx="755">
                <c:v>0.66886900000000005</c:v>
              </c:pt>
              <c:pt idx="756">
                <c:v>0.66115599999999997</c:v>
              </c:pt>
              <c:pt idx="757">
                <c:v>0.65326300000000004</c:v>
              </c:pt>
              <c:pt idx="758">
                <c:v>0.63692199999999999</c:v>
              </c:pt>
              <c:pt idx="759">
                <c:v>0.62846500000000005</c:v>
              </c:pt>
              <c:pt idx="760">
                <c:v>0.619811</c:v>
              </c:pt>
              <c:pt idx="761">
                <c:v>0.61095500000000003</c:v>
              </c:pt>
              <c:pt idx="762">
                <c:v>0.60189300000000001</c:v>
              </c:pt>
              <c:pt idx="763">
                <c:v>0.59262000000000004</c:v>
              </c:pt>
              <c:pt idx="764">
                <c:v>0.58313099999999995</c:v>
              </c:pt>
              <c:pt idx="765">
                <c:v>0.57342000000000004</c:v>
              </c:pt>
              <c:pt idx="766">
                <c:v>0.55331600000000003</c:v>
              </c:pt>
              <c:pt idx="767">
                <c:v>0.54291199999999995</c:v>
              </c:pt>
              <c:pt idx="768">
                <c:v>0.53226499999999999</c:v>
              </c:pt>
              <c:pt idx="769">
                <c:v>0.52137</c:v>
              </c:pt>
              <c:pt idx="770">
                <c:v>0.49881300000000001</c:v>
              </c:pt>
              <c:pt idx="771">
                <c:v>0.48713899999999999</c:v>
              </c:pt>
              <c:pt idx="772">
                <c:v>0.47519299999999998</c:v>
              </c:pt>
              <c:pt idx="773">
                <c:v>0.46296799999999999</c:v>
              </c:pt>
              <c:pt idx="774">
                <c:v>0.450459</c:v>
              </c:pt>
              <c:pt idx="775">
                <c:v>0.43765900000000002</c:v>
              </c:pt>
              <c:pt idx="776">
                <c:v>0.41115600000000002</c:v>
              </c:pt>
              <c:pt idx="777">
                <c:v>0.39744000000000002</c:v>
              </c:pt>
              <c:pt idx="778">
                <c:v>0.383405</c:v>
              </c:pt>
              <c:pt idx="779">
                <c:v>0.36904300000000001</c:v>
              </c:pt>
              <c:pt idx="780">
                <c:v>0.35434599999999999</c:v>
              </c:pt>
              <c:pt idx="781">
                <c:v>0.33930700000000003</c:v>
              </c:pt>
              <c:pt idx="782">
                <c:v>0.32391700000000001</c:v>
              </c:pt>
              <c:pt idx="783">
                <c:v>0.30816900000000003</c:v>
              </c:pt>
              <c:pt idx="784">
                <c:v>0.29205399999999998</c:v>
              </c:pt>
              <c:pt idx="785">
                <c:v>0.27556399999999998</c:v>
              </c:pt>
              <c:pt idx="786">
                <c:v>0.25868999999999998</c:v>
              </c:pt>
              <c:pt idx="787">
                <c:v>0.241422</c:v>
              </c:pt>
              <c:pt idx="788">
                <c:v>0.22375300000000001</c:v>
              </c:pt>
              <c:pt idx="789">
                <c:v>0.20567199999999999</c:v>
              </c:pt>
              <c:pt idx="790">
                <c:v>0.187169</c:v>
              </c:pt>
              <c:pt idx="791">
                <c:v>0.168236</c:v>
              </c:pt>
              <c:pt idx="792">
                <c:v>0.14886199999999999</c:v>
              </c:pt>
              <c:pt idx="793">
                <c:v>0.12903600000000001</c:v>
              </c:pt>
              <c:pt idx="794">
                <c:v>0.108749</c:v>
              </c:pt>
            </c:numLit>
          </c:xVal>
          <c:yVal>
            <c:numLit>
              <c:formatCode>0.0000%</c:formatCode>
              <c:ptCount val="795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  <c:pt idx="8">
                <c:v>0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0</c:v>
              </c:pt>
              <c:pt idx="13">
                <c:v>0</c:v>
              </c:pt>
              <c:pt idx="14">
                <c:v>0</c:v>
              </c:pt>
              <c:pt idx="15">
                <c:v>0</c:v>
              </c:pt>
              <c:pt idx="16">
                <c:v>0</c:v>
              </c:pt>
              <c:pt idx="17">
                <c:v>0</c:v>
              </c:pt>
              <c:pt idx="18">
                <c:v>0</c:v>
              </c:pt>
              <c:pt idx="19">
                <c:v>0</c:v>
              </c:pt>
              <c:pt idx="20">
                <c:v>0</c:v>
              </c:pt>
              <c:pt idx="21">
                <c:v>0</c:v>
              </c:pt>
              <c:pt idx="22">
                <c:v>0</c:v>
              </c:pt>
              <c:pt idx="23">
                <c:v>0</c:v>
              </c:pt>
              <c:pt idx="24">
                <c:v>0</c:v>
              </c:pt>
              <c:pt idx="25">
                <c:v>0</c:v>
              </c:pt>
              <c:pt idx="26">
                <c:v>0</c:v>
              </c:pt>
              <c:pt idx="27">
                <c:v>0</c:v>
              </c:pt>
              <c:pt idx="28">
                <c:v>0</c:v>
              </c:pt>
              <c:pt idx="29">
                <c:v>0</c:v>
              </c:pt>
              <c:pt idx="30">
                <c:v>0</c:v>
              </c:pt>
              <c:pt idx="31">
                <c:v>0</c:v>
              </c:pt>
              <c:pt idx="32">
                <c:v>0</c:v>
              </c:pt>
              <c:pt idx="33">
                <c:v>0</c:v>
              </c:pt>
              <c:pt idx="34">
                <c:v>0</c:v>
              </c:pt>
              <c:pt idx="35">
                <c:v>0</c:v>
              </c:pt>
              <c:pt idx="36">
                <c:v>0</c:v>
              </c:pt>
              <c:pt idx="37">
                <c:v>0</c:v>
              </c:pt>
              <c:pt idx="38">
                <c:v>0</c:v>
              </c:pt>
              <c:pt idx="39">
                <c:v>0</c:v>
              </c:pt>
              <c:pt idx="40">
                <c:v>0</c:v>
              </c:pt>
              <c:pt idx="41">
                <c:v>0</c:v>
              </c:pt>
              <c:pt idx="42">
                <c:v>0</c:v>
              </c:pt>
              <c:pt idx="43">
                <c:v>0</c:v>
              </c:pt>
              <c:pt idx="44">
                <c:v>0</c:v>
              </c:pt>
              <c:pt idx="45">
                <c:v>0</c:v>
              </c:pt>
              <c:pt idx="46">
                <c:v>0</c:v>
              </c:pt>
              <c:pt idx="47">
                <c:v>0</c:v>
              </c:pt>
              <c:pt idx="48">
                <c:v>0</c:v>
              </c:pt>
              <c:pt idx="49">
                <c:v>0</c:v>
              </c:pt>
              <c:pt idx="50">
                <c:v>0</c:v>
              </c:pt>
              <c:pt idx="51">
                <c:v>0</c:v>
              </c:pt>
              <c:pt idx="52">
                <c:v>0</c:v>
              </c:pt>
              <c:pt idx="53">
                <c:v>0</c:v>
              </c:pt>
              <c:pt idx="54">
                <c:v>0</c:v>
              </c:pt>
              <c:pt idx="55">
                <c:v>0</c:v>
              </c:pt>
              <c:pt idx="56">
                <c:v>0</c:v>
              </c:pt>
              <c:pt idx="57">
                <c:v>0</c:v>
              </c:pt>
              <c:pt idx="58">
                <c:v>0</c:v>
              </c:pt>
              <c:pt idx="59">
                <c:v>0</c:v>
              </c:pt>
              <c:pt idx="60">
                <c:v>0</c:v>
              </c:pt>
              <c:pt idx="61">
                <c:v>0</c:v>
              </c:pt>
              <c:pt idx="62">
                <c:v>0</c:v>
              </c:pt>
              <c:pt idx="63">
                <c:v>0</c:v>
              </c:pt>
              <c:pt idx="64">
                <c:v>0</c:v>
              </c:pt>
              <c:pt idx="65">
                <c:v>0</c:v>
              </c:pt>
              <c:pt idx="66">
                <c:v>0</c:v>
              </c:pt>
              <c:pt idx="67">
                <c:v>0</c:v>
              </c:pt>
              <c:pt idx="68">
                <c:v>0</c:v>
              </c:pt>
              <c:pt idx="69">
                <c:v>0</c:v>
              </c:pt>
              <c:pt idx="70">
                <c:v>0</c:v>
              </c:pt>
              <c:pt idx="71">
                <c:v>0</c:v>
              </c:pt>
              <c:pt idx="72">
                <c:v>0</c:v>
              </c:pt>
              <c:pt idx="73">
                <c:v>0</c:v>
              </c:pt>
              <c:pt idx="74">
                <c:v>0</c:v>
              </c:pt>
              <c:pt idx="75">
                <c:v>0</c:v>
              </c:pt>
              <c:pt idx="76">
                <c:v>0</c:v>
              </c:pt>
              <c:pt idx="77">
                <c:v>0</c:v>
              </c:pt>
              <c:pt idx="78">
                <c:v>0</c:v>
              </c:pt>
              <c:pt idx="79">
                <c:v>0</c:v>
              </c:pt>
              <c:pt idx="80">
                <c:v>0</c:v>
              </c:pt>
              <c:pt idx="81">
                <c:v>0</c:v>
              </c:pt>
              <c:pt idx="82">
                <c:v>0</c:v>
              </c:pt>
              <c:pt idx="83">
                <c:v>0</c:v>
              </c:pt>
              <c:pt idx="84">
                <c:v>0</c:v>
              </c:pt>
              <c:pt idx="85">
                <c:v>0</c:v>
              </c:pt>
              <c:pt idx="86">
                <c:v>0</c:v>
              </c:pt>
              <c:pt idx="87">
                <c:v>0</c:v>
              </c:pt>
              <c:pt idx="88">
                <c:v>0</c:v>
              </c:pt>
              <c:pt idx="89">
                <c:v>0</c:v>
              </c:pt>
              <c:pt idx="90">
                <c:v>0</c:v>
              </c:pt>
              <c:pt idx="91">
                <c:v>0</c:v>
              </c:pt>
              <c:pt idx="92">
                <c:v>0</c:v>
              </c:pt>
              <c:pt idx="93">
                <c:v>0</c:v>
              </c:pt>
              <c:pt idx="94">
                <c:v>0</c:v>
              </c:pt>
              <c:pt idx="95">
                <c:v>0</c:v>
              </c:pt>
              <c:pt idx="96">
                <c:v>0</c:v>
              </c:pt>
              <c:pt idx="97">
                <c:v>0</c:v>
              </c:pt>
              <c:pt idx="98">
                <c:v>0</c:v>
              </c:pt>
              <c:pt idx="99">
                <c:v>0</c:v>
              </c:pt>
              <c:pt idx="100">
                <c:v>0</c:v>
              </c:pt>
              <c:pt idx="101">
                <c:v>0</c:v>
              </c:pt>
              <c:pt idx="102">
                <c:v>0</c:v>
              </c:pt>
              <c:pt idx="103">
                <c:v>0</c:v>
              </c:pt>
              <c:pt idx="104">
                <c:v>0</c:v>
              </c:pt>
              <c:pt idx="105">
                <c:v>0</c:v>
              </c:pt>
              <c:pt idx="106">
                <c:v>0</c:v>
              </c:pt>
              <c:pt idx="107">
                <c:v>0</c:v>
              </c:pt>
              <c:pt idx="108">
                <c:v>0</c:v>
              </c:pt>
              <c:pt idx="109">
                <c:v>0</c:v>
              </c:pt>
              <c:pt idx="110">
                <c:v>0</c:v>
              </c:pt>
              <c:pt idx="111">
                <c:v>0</c:v>
              </c:pt>
              <c:pt idx="112">
                <c:v>0</c:v>
              </c:pt>
              <c:pt idx="113">
                <c:v>0</c:v>
              </c:pt>
              <c:pt idx="114">
                <c:v>0</c:v>
              </c:pt>
              <c:pt idx="115">
                <c:v>0</c:v>
              </c:pt>
              <c:pt idx="116">
                <c:v>0</c:v>
              </c:pt>
              <c:pt idx="117">
                <c:v>0</c:v>
              </c:pt>
              <c:pt idx="118">
                <c:v>0</c:v>
              </c:pt>
              <c:pt idx="119">
                <c:v>0</c:v>
              </c:pt>
              <c:pt idx="120">
                <c:v>0</c:v>
              </c:pt>
              <c:pt idx="121">
                <c:v>0</c:v>
              </c:pt>
              <c:pt idx="122">
                <c:v>0</c:v>
              </c:pt>
              <c:pt idx="123">
                <c:v>0</c:v>
              </c:pt>
              <c:pt idx="124">
                <c:v>0</c:v>
              </c:pt>
              <c:pt idx="125">
                <c:v>0</c:v>
              </c:pt>
              <c:pt idx="126">
                <c:v>0</c:v>
              </c:pt>
              <c:pt idx="127">
                <c:v>0</c:v>
              </c:pt>
              <c:pt idx="128">
                <c:v>0</c:v>
              </c:pt>
              <c:pt idx="129">
                <c:v>0</c:v>
              </c:pt>
              <c:pt idx="130">
                <c:v>0</c:v>
              </c:pt>
              <c:pt idx="131">
                <c:v>0</c:v>
              </c:pt>
              <c:pt idx="132">
                <c:v>0</c:v>
              </c:pt>
              <c:pt idx="133">
                <c:v>0</c:v>
              </c:pt>
              <c:pt idx="134">
                <c:v>0</c:v>
              </c:pt>
              <c:pt idx="135">
                <c:v>0</c:v>
              </c:pt>
              <c:pt idx="136">
                <c:v>0</c:v>
              </c:pt>
              <c:pt idx="137">
                <c:v>0</c:v>
              </c:pt>
              <c:pt idx="138">
                <c:v>0</c:v>
              </c:pt>
              <c:pt idx="139">
                <c:v>0</c:v>
              </c:pt>
              <c:pt idx="140">
                <c:v>0</c:v>
              </c:pt>
              <c:pt idx="141">
                <c:v>0</c:v>
              </c:pt>
              <c:pt idx="142">
                <c:v>0</c:v>
              </c:pt>
              <c:pt idx="143">
                <c:v>0</c:v>
              </c:pt>
              <c:pt idx="144">
                <c:v>0</c:v>
              </c:pt>
              <c:pt idx="145">
                <c:v>0</c:v>
              </c:pt>
              <c:pt idx="146">
                <c:v>0</c:v>
              </c:pt>
              <c:pt idx="147">
                <c:v>0</c:v>
              </c:pt>
              <c:pt idx="148">
                <c:v>0</c:v>
              </c:pt>
              <c:pt idx="149">
                <c:v>0</c:v>
              </c:pt>
              <c:pt idx="150">
                <c:v>0</c:v>
              </c:pt>
              <c:pt idx="151">
                <c:v>0</c:v>
              </c:pt>
              <c:pt idx="152">
                <c:v>0</c:v>
              </c:pt>
              <c:pt idx="153">
                <c:v>0</c:v>
              </c:pt>
              <c:pt idx="154">
                <c:v>0</c:v>
              </c:pt>
              <c:pt idx="155">
                <c:v>0</c:v>
              </c:pt>
              <c:pt idx="156">
                <c:v>0</c:v>
              </c:pt>
              <c:pt idx="157">
                <c:v>0</c:v>
              </c:pt>
              <c:pt idx="158">
                <c:v>0</c:v>
              </c:pt>
              <c:pt idx="159">
                <c:v>0</c:v>
              </c:pt>
              <c:pt idx="160">
                <c:v>0</c:v>
              </c:pt>
              <c:pt idx="161">
                <c:v>0</c:v>
              </c:pt>
              <c:pt idx="162">
                <c:v>0</c:v>
              </c:pt>
              <c:pt idx="163">
                <c:v>0</c:v>
              </c:pt>
              <c:pt idx="164">
                <c:v>0</c:v>
              </c:pt>
              <c:pt idx="165">
                <c:v>0</c:v>
              </c:pt>
              <c:pt idx="166">
                <c:v>0</c:v>
              </c:pt>
              <c:pt idx="167">
                <c:v>0</c:v>
              </c:pt>
              <c:pt idx="168">
                <c:v>0</c:v>
              </c:pt>
              <c:pt idx="169">
                <c:v>0</c:v>
              </c:pt>
              <c:pt idx="170">
                <c:v>0</c:v>
              </c:pt>
              <c:pt idx="171">
                <c:v>0</c:v>
              </c:pt>
              <c:pt idx="172">
                <c:v>0</c:v>
              </c:pt>
              <c:pt idx="173">
                <c:v>0</c:v>
              </c:pt>
              <c:pt idx="174">
                <c:v>0</c:v>
              </c:pt>
              <c:pt idx="175">
                <c:v>0</c:v>
              </c:pt>
              <c:pt idx="176">
                <c:v>0</c:v>
              </c:pt>
              <c:pt idx="177">
                <c:v>0</c:v>
              </c:pt>
              <c:pt idx="178">
                <c:v>0</c:v>
              </c:pt>
              <c:pt idx="179">
                <c:v>0</c:v>
              </c:pt>
              <c:pt idx="180">
                <c:v>0</c:v>
              </c:pt>
              <c:pt idx="181">
                <c:v>0</c:v>
              </c:pt>
              <c:pt idx="182">
                <c:v>0</c:v>
              </c:pt>
              <c:pt idx="183">
                <c:v>0</c:v>
              </c:pt>
              <c:pt idx="184">
                <c:v>0</c:v>
              </c:pt>
              <c:pt idx="185">
                <c:v>0</c:v>
              </c:pt>
              <c:pt idx="186">
                <c:v>0</c:v>
              </c:pt>
              <c:pt idx="187">
                <c:v>0</c:v>
              </c:pt>
              <c:pt idx="188">
                <c:v>0</c:v>
              </c:pt>
              <c:pt idx="189">
                <c:v>0</c:v>
              </c:pt>
              <c:pt idx="190">
                <c:v>0</c:v>
              </c:pt>
              <c:pt idx="191">
                <c:v>0</c:v>
              </c:pt>
              <c:pt idx="192">
                <c:v>0</c:v>
              </c:pt>
              <c:pt idx="193">
                <c:v>0</c:v>
              </c:pt>
              <c:pt idx="194">
                <c:v>0</c:v>
              </c:pt>
              <c:pt idx="195">
                <c:v>0</c:v>
              </c:pt>
              <c:pt idx="196">
                <c:v>0</c:v>
              </c:pt>
              <c:pt idx="197">
                <c:v>0</c:v>
              </c:pt>
              <c:pt idx="198">
                <c:v>0</c:v>
              </c:pt>
              <c:pt idx="199">
                <c:v>0</c:v>
              </c:pt>
              <c:pt idx="200">
                <c:v>0</c:v>
              </c:pt>
              <c:pt idx="201">
                <c:v>0</c:v>
              </c:pt>
              <c:pt idx="202">
                <c:v>0</c:v>
              </c:pt>
              <c:pt idx="203">
                <c:v>0</c:v>
              </c:pt>
              <c:pt idx="204">
                <c:v>0</c:v>
              </c:pt>
              <c:pt idx="205">
                <c:v>0</c:v>
              </c:pt>
              <c:pt idx="206">
                <c:v>0</c:v>
              </c:pt>
              <c:pt idx="207">
                <c:v>0</c:v>
              </c:pt>
              <c:pt idx="208">
                <c:v>0</c:v>
              </c:pt>
              <c:pt idx="209">
                <c:v>0</c:v>
              </c:pt>
              <c:pt idx="210">
                <c:v>0</c:v>
              </c:pt>
              <c:pt idx="211">
                <c:v>0</c:v>
              </c:pt>
              <c:pt idx="212">
                <c:v>0</c:v>
              </c:pt>
              <c:pt idx="213">
                <c:v>0</c:v>
              </c:pt>
              <c:pt idx="214">
                <c:v>0</c:v>
              </c:pt>
              <c:pt idx="215">
                <c:v>0</c:v>
              </c:pt>
              <c:pt idx="216">
                <c:v>0</c:v>
              </c:pt>
              <c:pt idx="217">
                <c:v>0</c:v>
              </c:pt>
              <c:pt idx="218">
                <c:v>0</c:v>
              </c:pt>
              <c:pt idx="219">
                <c:v>0</c:v>
              </c:pt>
              <c:pt idx="220">
                <c:v>0</c:v>
              </c:pt>
              <c:pt idx="221">
                <c:v>0</c:v>
              </c:pt>
              <c:pt idx="222">
                <c:v>0</c:v>
              </c:pt>
              <c:pt idx="223">
                <c:v>0</c:v>
              </c:pt>
              <c:pt idx="224">
                <c:v>0</c:v>
              </c:pt>
              <c:pt idx="225">
                <c:v>0</c:v>
              </c:pt>
              <c:pt idx="226">
                <c:v>0</c:v>
              </c:pt>
              <c:pt idx="227">
                <c:v>0</c:v>
              </c:pt>
              <c:pt idx="228">
                <c:v>0</c:v>
              </c:pt>
              <c:pt idx="229">
                <c:v>0</c:v>
              </c:pt>
              <c:pt idx="230">
                <c:v>0</c:v>
              </c:pt>
              <c:pt idx="231">
                <c:v>0</c:v>
              </c:pt>
              <c:pt idx="232">
                <c:v>0</c:v>
              </c:pt>
              <c:pt idx="233">
                <c:v>0</c:v>
              </c:pt>
              <c:pt idx="234">
                <c:v>0</c:v>
              </c:pt>
              <c:pt idx="235">
                <c:v>0</c:v>
              </c:pt>
              <c:pt idx="236">
                <c:v>0</c:v>
              </c:pt>
              <c:pt idx="237">
                <c:v>0</c:v>
              </c:pt>
              <c:pt idx="238">
                <c:v>0</c:v>
              </c:pt>
              <c:pt idx="239">
                <c:v>0</c:v>
              </c:pt>
              <c:pt idx="240">
                <c:v>0</c:v>
              </c:pt>
              <c:pt idx="241">
                <c:v>0</c:v>
              </c:pt>
              <c:pt idx="242">
                <c:v>0</c:v>
              </c:pt>
              <c:pt idx="243">
                <c:v>0</c:v>
              </c:pt>
              <c:pt idx="244">
                <c:v>0</c:v>
              </c:pt>
              <c:pt idx="245">
                <c:v>0</c:v>
              </c:pt>
              <c:pt idx="246">
                <c:v>0</c:v>
              </c:pt>
              <c:pt idx="247">
                <c:v>0</c:v>
              </c:pt>
              <c:pt idx="248">
                <c:v>0</c:v>
              </c:pt>
              <c:pt idx="249">
                <c:v>0</c:v>
              </c:pt>
              <c:pt idx="250">
                <c:v>0</c:v>
              </c:pt>
              <c:pt idx="251">
                <c:v>0</c:v>
              </c:pt>
              <c:pt idx="252">
                <c:v>0</c:v>
              </c:pt>
              <c:pt idx="253">
                <c:v>0</c:v>
              </c:pt>
              <c:pt idx="254">
                <c:v>0</c:v>
              </c:pt>
              <c:pt idx="255">
                <c:v>0</c:v>
              </c:pt>
              <c:pt idx="256">
                <c:v>0</c:v>
              </c:pt>
              <c:pt idx="257">
                <c:v>0</c:v>
              </c:pt>
              <c:pt idx="258">
                <c:v>0</c:v>
              </c:pt>
              <c:pt idx="259">
                <c:v>0</c:v>
              </c:pt>
              <c:pt idx="260">
                <c:v>0</c:v>
              </c:pt>
              <c:pt idx="261">
                <c:v>0</c:v>
              </c:pt>
              <c:pt idx="262">
                <c:v>0</c:v>
              </c:pt>
              <c:pt idx="263">
                <c:v>0</c:v>
              </c:pt>
              <c:pt idx="264">
                <c:v>0</c:v>
              </c:pt>
              <c:pt idx="265">
                <c:v>0</c:v>
              </c:pt>
              <c:pt idx="266">
                <c:v>0</c:v>
              </c:pt>
              <c:pt idx="267">
                <c:v>0</c:v>
              </c:pt>
              <c:pt idx="268">
                <c:v>0</c:v>
              </c:pt>
              <c:pt idx="269">
                <c:v>0</c:v>
              </c:pt>
              <c:pt idx="270">
                <c:v>0</c:v>
              </c:pt>
              <c:pt idx="271">
                <c:v>0</c:v>
              </c:pt>
              <c:pt idx="272">
                <c:v>0</c:v>
              </c:pt>
              <c:pt idx="273">
                <c:v>0</c:v>
              </c:pt>
              <c:pt idx="274">
                <c:v>0</c:v>
              </c:pt>
              <c:pt idx="275">
                <c:v>0</c:v>
              </c:pt>
              <c:pt idx="276">
                <c:v>0</c:v>
              </c:pt>
              <c:pt idx="277">
                <c:v>0</c:v>
              </c:pt>
              <c:pt idx="278">
                <c:v>0</c:v>
              </c:pt>
              <c:pt idx="279">
                <c:v>0</c:v>
              </c:pt>
              <c:pt idx="280">
                <c:v>0</c:v>
              </c:pt>
              <c:pt idx="281">
                <c:v>0</c:v>
              </c:pt>
              <c:pt idx="282">
                <c:v>0</c:v>
              </c:pt>
              <c:pt idx="283">
                <c:v>0</c:v>
              </c:pt>
              <c:pt idx="284">
                <c:v>0</c:v>
              </c:pt>
              <c:pt idx="285">
                <c:v>0</c:v>
              </c:pt>
              <c:pt idx="286">
                <c:v>0</c:v>
              </c:pt>
              <c:pt idx="287">
                <c:v>0</c:v>
              </c:pt>
              <c:pt idx="288">
                <c:v>0</c:v>
              </c:pt>
              <c:pt idx="289">
                <c:v>0</c:v>
              </c:pt>
              <c:pt idx="290">
                <c:v>0</c:v>
              </c:pt>
              <c:pt idx="291">
                <c:v>0</c:v>
              </c:pt>
              <c:pt idx="292">
                <c:v>0</c:v>
              </c:pt>
              <c:pt idx="293">
                <c:v>0</c:v>
              </c:pt>
              <c:pt idx="294">
                <c:v>0</c:v>
              </c:pt>
              <c:pt idx="295">
                <c:v>0</c:v>
              </c:pt>
              <c:pt idx="296">
                <c:v>0</c:v>
              </c:pt>
              <c:pt idx="297">
                <c:v>0</c:v>
              </c:pt>
              <c:pt idx="298">
                <c:v>0</c:v>
              </c:pt>
              <c:pt idx="299">
                <c:v>0</c:v>
              </c:pt>
              <c:pt idx="300">
                <c:v>0</c:v>
              </c:pt>
              <c:pt idx="301">
                <c:v>0</c:v>
              </c:pt>
              <c:pt idx="302">
                <c:v>0</c:v>
              </c:pt>
              <c:pt idx="303">
                <c:v>0</c:v>
              </c:pt>
              <c:pt idx="304">
                <c:v>0</c:v>
              </c:pt>
              <c:pt idx="305">
                <c:v>0</c:v>
              </c:pt>
              <c:pt idx="306">
                <c:v>0</c:v>
              </c:pt>
              <c:pt idx="307">
                <c:v>0</c:v>
              </c:pt>
              <c:pt idx="308">
                <c:v>0</c:v>
              </c:pt>
              <c:pt idx="309">
                <c:v>0</c:v>
              </c:pt>
              <c:pt idx="310">
                <c:v>0</c:v>
              </c:pt>
              <c:pt idx="311">
                <c:v>0</c:v>
              </c:pt>
              <c:pt idx="312">
                <c:v>0</c:v>
              </c:pt>
              <c:pt idx="313">
                <c:v>0</c:v>
              </c:pt>
              <c:pt idx="314">
                <c:v>0</c:v>
              </c:pt>
              <c:pt idx="315">
                <c:v>0</c:v>
              </c:pt>
              <c:pt idx="316">
                <c:v>0</c:v>
              </c:pt>
              <c:pt idx="317">
                <c:v>0</c:v>
              </c:pt>
              <c:pt idx="318">
                <c:v>0</c:v>
              </c:pt>
              <c:pt idx="319">
                <c:v>0</c:v>
              </c:pt>
              <c:pt idx="320">
                <c:v>0</c:v>
              </c:pt>
              <c:pt idx="321">
                <c:v>0</c:v>
              </c:pt>
              <c:pt idx="322">
                <c:v>0</c:v>
              </c:pt>
              <c:pt idx="323">
                <c:v>0</c:v>
              </c:pt>
              <c:pt idx="324">
                <c:v>0</c:v>
              </c:pt>
              <c:pt idx="325">
                <c:v>0</c:v>
              </c:pt>
              <c:pt idx="326">
                <c:v>0</c:v>
              </c:pt>
              <c:pt idx="327">
                <c:v>0</c:v>
              </c:pt>
              <c:pt idx="328">
                <c:v>0</c:v>
              </c:pt>
              <c:pt idx="329">
                <c:v>0</c:v>
              </c:pt>
              <c:pt idx="330">
                <c:v>0</c:v>
              </c:pt>
              <c:pt idx="331">
                <c:v>0</c:v>
              </c:pt>
              <c:pt idx="332">
                <c:v>0</c:v>
              </c:pt>
              <c:pt idx="333">
                <c:v>0</c:v>
              </c:pt>
              <c:pt idx="334">
                <c:v>0</c:v>
              </c:pt>
              <c:pt idx="335">
                <c:v>0</c:v>
              </c:pt>
              <c:pt idx="336">
                <c:v>0</c:v>
              </c:pt>
              <c:pt idx="337">
                <c:v>0</c:v>
              </c:pt>
              <c:pt idx="338">
                <c:v>0</c:v>
              </c:pt>
              <c:pt idx="339">
                <c:v>0</c:v>
              </c:pt>
              <c:pt idx="340">
                <c:v>0</c:v>
              </c:pt>
              <c:pt idx="341">
                <c:v>0</c:v>
              </c:pt>
              <c:pt idx="342">
                <c:v>0</c:v>
              </c:pt>
              <c:pt idx="343">
                <c:v>0</c:v>
              </c:pt>
              <c:pt idx="344">
                <c:v>0</c:v>
              </c:pt>
              <c:pt idx="345">
                <c:v>0</c:v>
              </c:pt>
              <c:pt idx="346">
                <c:v>0</c:v>
              </c:pt>
              <c:pt idx="347">
                <c:v>0</c:v>
              </c:pt>
              <c:pt idx="348">
                <c:v>0</c:v>
              </c:pt>
              <c:pt idx="349">
                <c:v>0</c:v>
              </c:pt>
              <c:pt idx="350">
                <c:v>0</c:v>
              </c:pt>
              <c:pt idx="351">
                <c:v>0</c:v>
              </c:pt>
              <c:pt idx="352">
                <c:v>0</c:v>
              </c:pt>
              <c:pt idx="353">
                <c:v>0</c:v>
              </c:pt>
              <c:pt idx="354">
                <c:v>0</c:v>
              </c:pt>
              <c:pt idx="355">
                <c:v>0</c:v>
              </c:pt>
              <c:pt idx="356">
                <c:v>0</c:v>
              </c:pt>
              <c:pt idx="357">
                <c:v>0</c:v>
              </c:pt>
              <c:pt idx="358">
                <c:v>0</c:v>
              </c:pt>
              <c:pt idx="359">
                <c:v>0</c:v>
              </c:pt>
              <c:pt idx="360">
                <c:v>0</c:v>
              </c:pt>
              <c:pt idx="361">
                <c:v>0</c:v>
              </c:pt>
              <c:pt idx="362">
                <c:v>0</c:v>
              </c:pt>
              <c:pt idx="363">
                <c:v>0</c:v>
              </c:pt>
              <c:pt idx="364">
                <c:v>0</c:v>
              </c:pt>
              <c:pt idx="365">
                <c:v>0</c:v>
              </c:pt>
              <c:pt idx="366">
                <c:v>0</c:v>
              </c:pt>
              <c:pt idx="367">
                <c:v>0</c:v>
              </c:pt>
              <c:pt idx="368">
                <c:v>0</c:v>
              </c:pt>
              <c:pt idx="369">
                <c:v>0</c:v>
              </c:pt>
              <c:pt idx="370">
                <c:v>0</c:v>
              </c:pt>
              <c:pt idx="371">
                <c:v>0</c:v>
              </c:pt>
              <c:pt idx="372">
                <c:v>0</c:v>
              </c:pt>
              <c:pt idx="373">
                <c:v>0</c:v>
              </c:pt>
              <c:pt idx="374">
                <c:v>0</c:v>
              </c:pt>
              <c:pt idx="375">
                <c:v>0</c:v>
              </c:pt>
              <c:pt idx="376">
                <c:v>0</c:v>
              </c:pt>
              <c:pt idx="377">
                <c:v>0</c:v>
              </c:pt>
              <c:pt idx="378">
                <c:v>0</c:v>
              </c:pt>
              <c:pt idx="379">
                <c:v>0</c:v>
              </c:pt>
              <c:pt idx="380">
                <c:v>0</c:v>
              </c:pt>
              <c:pt idx="381">
                <c:v>0</c:v>
              </c:pt>
              <c:pt idx="382">
                <c:v>0</c:v>
              </c:pt>
              <c:pt idx="383">
                <c:v>0</c:v>
              </c:pt>
              <c:pt idx="384">
                <c:v>0</c:v>
              </c:pt>
              <c:pt idx="385">
                <c:v>0</c:v>
              </c:pt>
              <c:pt idx="386">
                <c:v>0</c:v>
              </c:pt>
              <c:pt idx="387">
                <c:v>0</c:v>
              </c:pt>
              <c:pt idx="388">
                <c:v>0</c:v>
              </c:pt>
              <c:pt idx="389">
                <c:v>0</c:v>
              </c:pt>
              <c:pt idx="390">
                <c:v>0</c:v>
              </c:pt>
              <c:pt idx="391">
                <c:v>0</c:v>
              </c:pt>
              <c:pt idx="392">
                <c:v>0</c:v>
              </c:pt>
              <c:pt idx="393">
                <c:v>0</c:v>
              </c:pt>
              <c:pt idx="394">
                <c:v>0</c:v>
              </c:pt>
              <c:pt idx="395">
                <c:v>0</c:v>
              </c:pt>
              <c:pt idx="396">
                <c:v>0</c:v>
              </c:pt>
              <c:pt idx="397">
                <c:v>0</c:v>
              </c:pt>
              <c:pt idx="398">
                <c:v>0</c:v>
              </c:pt>
              <c:pt idx="399">
                <c:v>0</c:v>
              </c:pt>
              <c:pt idx="400">
                <c:v>0</c:v>
              </c:pt>
              <c:pt idx="401">
                <c:v>0</c:v>
              </c:pt>
              <c:pt idx="402">
                <c:v>0</c:v>
              </c:pt>
              <c:pt idx="403">
                <c:v>0</c:v>
              </c:pt>
              <c:pt idx="404">
                <c:v>0</c:v>
              </c:pt>
              <c:pt idx="405">
                <c:v>0</c:v>
              </c:pt>
              <c:pt idx="406">
                <c:v>0</c:v>
              </c:pt>
              <c:pt idx="407">
                <c:v>0</c:v>
              </c:pt>
              <c:pt idx="408">
                <c:v>0</c:v>
              </c:pt>
              <c:pt idx="409">
                <c:v>0</c:v>
              </c:pt>
              <c:pt idx="410">
                <c:v>0</c:v>
              </c:pt>
              <c:pt idx="411">
                <c:v>0</c:v>
              </c:pt>
              <c:pt idx="412">
                <c:v>0</c:v>
              </c:pt>
              <c:pt idx="413">
                <c:v>0</c:v>
              </c:pt>
              <c:pt idx="414">
                <c:v>0</c:v>
              </c:pt>
              <c:pt idx="415">
                <c:v>0</c:v>
              </c:pt>
              <c:pt idx="416">
                <c:v>0</c:v>
              </c:pt>
              <c:pt idx="417">
                <c:v>0</c:v>
              </c:pt>
              <c:pt idx="418">
                <c:v>0</c:v>
              </c:pt>
              <c:pt idx="419">
                <c:v>0</c:v>
              </c:pt>
              <c:pt idx="420">
                <c:v>0</c:v>
              </c:pt>
              <c:pt idx="421">
                <c:v>0</c:v>
              </c:pt>
              <c:pt idx="422">
                <c:v>0</c:v>
              </c:pt>
              <c:pt idx="423">
                <c:v>0</c:v>
              </c:pt>
              <c:pt idx="424">
                <c:v>0</c:v>
              </c:pt>
              <c:pt idx="425">
                <c:v>0</c:v>
              </c:pt>
              <c:pt idx="426">
                <c:v>0</c:v>
              </c:pt>
              <c:pt idx="427">
                <c:v>0</c:v>
              </c:pt>
              <c:pt idx="428">
                <c:v>0</c:v>
              </c:pt>
              <c:pt idx="429">
                <c:v>0</c:v>
              </c:pt>
              <c:pt idx="430">
                <c:v>0</c:v>
              </c:pt>
              <c:pt idx="431">
                <c:v>0</c:v>
              </c:pt>
              <c:pt idx="432">
                <c:v>0</c:v>
              </c:pt>
              <c:pt idx="433">
                <c:v>0</c:v>
              </c:pt>
              <c:pt idx="434">
                <c:v>0</c:v>
              </c:pt>
              <c:pt idx="435">
                <c:v>0</c:v>
              </c:pt>
              <c:pt idx="436">
                <c:v>0</c:v>
              </c:pt>
              <c:pt idx="437">
                <c:v>0</c:v>
              </c:pt>
              <c:pt idx="438">
                <c:v>0</c:v>
              </c:pt>
              <c:pt idx="439">
                <c:v>0</c:v>
              </c:pt>
              <c:pt idx="440">
                <c:v>0</c:v>
              </c:pt>
              <c:pt idx="441">
                <c:v>0</c:v>
              </c:pt>
              <c:pt idx="442">
                <c:v>0</c:v>
              </c:pt>
              <c:pt idx="443">
                <c:v>0</c:v>
              </c:pt>
              <c:pt idx="444">
                <c:v>0</c:v>
              </c:pt>
              <c:pt idx="445">
                <c:v>0</c:v>
              </c:pt>
              <c:pt idx="446">
                <c:v>0</c:v>
              </c:pt>
              <c:pt idx="447">
                <c:v>0</c:v>
              </c:pt>
              <c:pt idx="448">
                <c:v>0</c:v>
              </c:pt>
              <c:pt idx="449">
                <c:v>0</c:v>
              </c:pt>
              <c:pt idx="450">
                <c:v>0</c:v>
              </c:pt>
              <c:pt idx="451">
                <c:v>0</c:v>
              </c:pt>
              <c:pt idx="452">
                <c:v>0</c:v>
              </c:pt>
              <c:pt idx="453">
                <c:v>0</c:v>
              </c:pt>
              <c:pt idx="454">
                <c:v>0</c:v>
              </c:pt>
              <c:pt idx="455">
                <c:v>0</c:v>
              </c:pt>
              <c:pt idx="456">
                <c:v>0</c:v>
              </c:pt>
              <c:pt idx="457">
                <c:v>0</c:v>
              </c:pt>
              <c:pt idx="458">
                <c:v>0</c:v>
              </c:pt>
              <c:pt idx="459">
                <c:v>0</c:v>
              </c:pt>
              <c:pt idx="460">
                <c:v>0</c:v>
              </c:pt>
              <c:pt idx="461">
                <c:v>0</c:v>
              </c:pt>
              <c:pt idx="462">
                <c:v>0</c:v>
              </c:pt>
              <c:pt idx="463">
                <c:v>0</c:v>
              </c:pt>
              <c:pt idx="464">
                <c:v>0</c:v>
              </c:pt>
              <c:pt idx="465">
                <c:v>0</c:v>
              </c:pt>
              <c:pt idx="466">
                <c:v>0</c:v>
              </c:pt>
              <c:pt idx="467">
                <c:v>0</c:v>
              </c:pt>
              <c:pt idx="468">
                <c:v>0</c:v>
              </c:pt>
              <c:pt idx="469">
                <c:v>0</c:v>
              </c:pt>
              <c:pt idx="470">
                <c:v>0</c:v>
              </c:pt>
              <c:pt idx="471">
                <c:v>0</c:v>
              </c:pt>
              <c:pt idx="472">
                <c:v>0</c:v>
              </c:pt>
              <c:pt idx="473">
                <c:v>0</c:v>
              </c:pt>
              <c:pt idx="474">
                <c:v>0</c:v>
              </c:pt>
              <c:pt idx="475">
                <c:v>0</c:v>
              </c:pt>
              <c:pt idx="476">
                <c:v>0</c:v>
              </c:pt>
              <c:pt idx="477">
                <c:v>0</c:v>
              </c:pt>
              <c:pt idx="478">
                <c:v>0</c:v>
              </c:pt>
              <c:pt idx="479">
                <c:v>0</c:v>
              </c:pt>
              <c:pt idx="480">
                <c:v>0</c:v>
              </c:pt>
              <c:pt idx="481">
                <c:v>0</c:v>
              </c:pt>
              <c:pt idx="482">
                <c:v>0</c:v>
              </c:pt>
              <c:pt idx="483">
                <c:v>0</c:v>
              </c:pt>
              <c:pt idx="484">
                <c:v>0</c:v>
              </c:pt>
              <c:pt idx="485">
                <c:v>0</c:v>
              </c:pt>
              <c:pt idx="486">
                <c:v>0</c:v>
              </c:pt>
              <c:pt idx="487">
                <c:v>0</c:v>
              </c:pt>
              <c:pt idx="488">
                <c:v>0</c:v>
              </c:pt>
              <c:pt idx="489">
                <c:v>0</c:v>
              </c:pt>
              <c:pt idx="490">
                <c:v>0</c:v>
              </c:pt>
              <c:pt idx="491">
                <c:v>0</c:v>
              </c:pt>
              <c:pt idx="492">
                <c:v>0</c:v>
              </c:pt>
              <c:pt idx="493">
                <c:v>0</c:v>
              </c:pt>
              <c:pt idx="494">
                <c:v>0</c:v>
              </c:pt>
              <c:pt idx="495">
                <c:v>0</c:v>
              </c:pt>
              <c:pt idx="496">
                <c:v>0</c:v>
              </c:pt>
              <c:pt idx="497">
                <c:v>0</c:v>
              </c:pt>
              <c:pt idx="498">
                <c:v>0</c:v>
              </c:pt>
              <c:pt idx="499">
                <c:v>0</c:v>
              </c:pt>
              <c:pt idx="500">
                <c:v>0</c:v>
              </c:pt>
              <c:pt idx="501">
                <c:v>0</c:v>
              </c:pt>
              <c:pt idx="502">
                <c:v>0</c:v>
              </c:pt>
              <c:pt idx="503">
                <c:v>0</c:v>
              </c:pt>
              <c:pt idx="504">
                <c:v>0</c:v>
              </c:pt>
              <c:pt idx="505">
                <c:v>0</c:v>
              </c:pt>
              <c:pt idx="506">
                <c:v>0</c:v>
              </c:pt>
              <c:pt idx="507">
                <c:v>0</c:v>
              </c:pt>
              <c:pt idx="508">
                <c:v>0</c:v>
              </c:pt>
              <c:pt idx="509">
                <c:v>0</c:v>
              </c:pt>
              <c:pt idx="510">
                <c:v>0</c:v>
              </c:pt>
              <c:pt idx="511">
                <c:v>0</c:v>
              </c:pt>
              <c:pt idx="512">
                <c:v>0</c:v>
              </c:pt>
              <c:pt idx="513">
                <c:v>0</c:v>
              </c:pt>
              <c:pt idx="514">
                <c:v>0</c:v>
              </c:pt>
              <c:pt idx="515">
                <c:v>0</c:v>
              </c:pt>
              <c:pt idx="516">
                <c:v>0</c:v>
              </c:pt>
              <c:pt idx="517">
                <c:v>0</c:v>
              </c:pt>
              <c:pt idx="518">
                <c:v>0</c:v>
              </c:pt>
              <c:pt idx="519">
                <c:v>0</c:v>
              </c:pt>
              <c:pt idx="520">
                <c:v>0</c:v>
              </c:pt>
              <c:pt idx="521">
                <c:v>0</c:v>
              </c:pt>
              <c:pt idx="522">
                <c:v>0</c:v>
              </c:pt>
              <c:pt idx="523">
                <c:v>0</c:v>
              </c:pt>
              <c:pt idx="524">
                <c:v>0</c:v>
              </c:pt>
              <c:pt idx="525">
                <c:v>0</c:v>
              </c:pt>
              <c:pt idx="526">
                <c:v>0</c:v>
              </c:pt>
              <c:pt idx="527">
                <c:v>0</c:v>
              </c:pt>
              <c:pt idx="528">
                <c:v>0</c:v>
              </c:pt>
              <c:pt idx="529">
                <c:v>0</c:v>
              </c:pt>
              <c:pt idx="530">
                <c:v>0</c:v>
              </c:pt>
              <c:pt idx="531">
                <c:v>0</c:v>
              </c:pt>
              <c:pt idx="532">
                <c:v>0</c:v>
              </c:pt>
              <c:pt idx="533">
                <c:v>0</c:v>
              </c:pt>
              <c:pt idx="534">
                <c:v>0</c:v>
              </c:pt>
              <c:pt idx="535">
                <c:v>0</c:v>
              </c:pt>
              <c:pt idx="536">
                <c:v>0</c:v>
              </c:pt>
              <c:pt idx="537">
                <c:v>0</c:v>
              </c:pt>
              <c:pt idx="538">
                <c:v>0</c:v>
              </c:pt>
              <c:pt idx="539">
                <c:v>0</c:v>
              </c:pt>
              <c:pt idx="540">
                <c:v>0</c:v>
              </c:pt>
              <c:pt idx="541">
                <c:v>0</c:v>
              </c:pt>
              <c:pt idx="542">
                <c:v>0</c:v>
              </c:pt>
              <c:pt idx="543">
                <c:v>0</c:v>
              </c:pt>
              <c:pt idx="544">
                <c:v>0</c:v>
              </c:pt>
              <c:pt idx="545">
                <c:v>0</c:v>
              </c:pt>
              <c:pt idx="546">
                <c:v>0</c:v>
              </c:pt>
              <c:pt idx="547">
                <c:v>0</c:v>
              </c:pt>
              <c:pt idx="548">
                <c:v>0</c:v>
              </c:pt>
              <c:pt idx="549">
                <c:v>0</c:v>
              </c:pt>
              <c:pt idx="550">
                <c:v>0</c:v>
              </c:pt>
              <c:pt idx="551">
                <c:v>0</c:v>
              </c:pt>
              <c:pt idx="552">
                <c:v>0</c:v>
              </c:pt>
              <c:pt idx="553">
                <c:v>0</c:v>
              </c:pt>
              <c:pt idx="554">
                <c:v>0</c:v>
              </c:pt>
              <c:pt idx="555">
                <c:v>0</c:v>
              </c:pt>
              <c:pt idx="556">
                <c:v>0</c:v>
              </c:pt>
              <c:pt idx="557">
                <c:v>0</c:v>
              </c:pt>
              <c:pt idx="558">
                <c:v>0</c:v>
              </c:pt>
              <c:pt idx="559">
                <c:v>0</c:v>
              </c:pt>
              <c:pt idx="560">
                <c:v>0</c:v>
              </c:pt>
              <c:pt idx="561">
                <c:v>0</c:v>
              </c:pt>
              <c:pt idx="562">
                <c:v>0</c:v>
              </c:pt>
              <c:pt idx="563">
                <c:v>0</c:v>
              </c:pt>
              <c:pt idx="564">
                <c:v>0</c:v>
              </c:pt>
              <c:pt idx="565">
                <c:v>0</c:v>
              </c:pt>
              <c:pt idx="566">
                <c:v>0</c:v>
              </c:pt>
              <c:pt idx="567">
                <c:v>0</c:v>
              </c:pt>
              <c:pt idx="568">
                <c:v>0</c:v>
              </c:pt>
              <c:pt idx="569">
                <c:v>0</c:v>
              </c:pt>
              <c:pt idx="570">
                <c:v>0</c:v>
              </c:pt>
              <c:pt idx="571">
                <c:v>0</c:v>
              </c:pt>
              <c:pt idx="572">
                <c:v>0</c:v>
              </c:pt>
              <c:pt idx="573">
                <c:v>0</c:v>
              </c:pt>
              <c:pt idx="574">
                <c:v>0</c:v>
              </c:pt>
              <c:pt idx="575">
                <c:v>0</c:v>
              </c:pt>
              <c:pt idx="576">
                <c:v>0</c:v>
              </c:pt>
              <c:pt idx="577">
                <c:v>0</c:v>
              </c:pt>
              <c:pt idx="578">
                <c:v>0</c:v>
              </c:pt>
              <c:pt idx="579">
                <c:v>0</c:v>
              </c:pt>
              <c:pt idx="580">
                <c:v>0</c:v>
              </c:pt>
              <c:pt idx="581">
                <c:v>0</c:v>
              </c:pt>
              <c:pt idx="582">
                <c:v>0</c:v>
              </c:pt>
              <c:pt idx="583">
                <c:v>0</c:v>
              </c:pt>
              <c:pt idx="584">
                <c:v>0</c:v>
              </c:pt>
              <c:pt idx="585">
                <c:v>0</c:v>
              </c:pt>
              <c:pt idx="586">
                <c:v>0</c:v>
              </c:pt>
              <c:pt idx="587">
                <c:v>0</c:v>
              </c:pt>
              <c:pt idx="588">
                <c:v>0</c:v>
              </c:pt>
              <c:pt idx="589">
                <c:v>0</c:v>
              </c:pt>
              <c:pt idx="590">
                <c:v>0</c:v>
              </c:pt>
              <c:pt idx="591">
                <c:v>0</c:v>
              </c:pt>
              <c:pt idx="592">
                <c:v>0</c:v>
              </c:pt>
              <c:pt idx="593">
                <c:v>0</c:v>
              </c:pt>
              <c:pt idx="594">
                <c:v>0</c:v>
              </c:pt>
              <c:pt idx="595">
                <c:v>0</c:v>
              </c:pt>
              <c:pt idx="596">
                <c:v>0</c:v>
              </c:pt>
              <c:pt idx="597">
                <c:v>0</c:v>
              </c:pt>
              <c:pt idx="598">
                <c:v>0</c:v>
              </c:pt>
              <c:pt idx="599">
                <c:v>0</c:v>
              </c:pt>
              <c:pt idx="600">
                <c:v>0</c:v>
              </c:pt>
              <c:pt idx="601">
                <c:v>0</c:v>
              </c:pt>
              <c:pt idx="602">
                <c:v>0</c:v>
              </c:pt>
              <c:pt idx="603">
                <c:v>0</c:v>
              </c:pt>
              <c:pt idx="604">
                <c:v>0</c:v>
              </c:pt>
              <c:pt idx="605">
                <c:v>0</c:v>
              </c:pt>
              <c:pt idx="606">
                <c:v>0</c:v>
              </c:pt>
              <c:pt idx="607">
                <c:v>0</c:v>
              </c:pt>
              <c:pt idx="608">
                <c:v>0</c:v>
              </c:pt>
              <c:pt idx="609">
                <c:v>0</c:v>
              </c:pt>
              <c:pt idx="610">
                <c:v>0</c:v>
              </c:pt>
              <c:pt idx="611">
                <c:v>0</c:v>
              </c:pt>
              <c:pt idx="612">
                <c:v>0</c:v>
              </c:pt>
              <c:pt idx="613">
                <c:v>0</c:v>
              </c:pt>
              <c:pt idx="614">
                <c:v>0</c:v>
              </c:pt>
              <c:pt idx="615">
                <c:v>0</c:v>
              </c:pt>
              <c:pt idx="616">
                <c:v>0</c:v>
              </c:pt>
              <c:pt idx="617">
                <c:v>0</c:v>
              </c:pt>
              <c:pt idx="618">
                <c:v>0</c:v>
              </c:pt>
              <c:pt idx="619">
                <c:v>0</c:v>
              </c:pt>
              <c:pt idx="620">
                <c:v>0</c:v>
              </c:pt>
              <c:pt idx="621">
                <c:v>0</c:v>
              </c:pt>
              <c:pt idx="622">
                <c:v>0</c:v>
              </c:pt>
              <c:pt idx="623">
                <c:v>0</c:v>
              </c:pt>
              <c:pt idx="624">
                <c:v>0</c:v>
              </c:pt>
              <c:pt idx="625">
                <c:v>0</c:v>
              </c:pt>
              <c:pt idx="626">
                <c:v>0</c:v>
              </c:pt>
              <c:pt idx="627">
                <c:v>0</c:v>
              </c:pt>
              <c:pt idx="628">
                <c:v>0</c:v>
              </c:pt>
              <c:pt idx="629">
                <c:v>0</c:v>
              </c:pt>
              <c:pt idx="630">
                <c:v>0</c:v>
              </c:pt>
              <c:pt idx="631">
                <c:v>0</c:v>
              </c:pt>
              <c:pt idx="632">
                <c:v>0</c:v>
              </c:pt>
              <c:pt idx="633">
                <c:v>0</c:v>
              </c:pt>
              <c:pt idx="634">
                <c:v>0</c:v>
              </c:pt>
              <c:pt idx="635">
                <c:v>0</c:v>
              </c:pt>
              <c:pt idx="636">
                <c:v>0</c:v>
              </c:pt>
              <c:pt idx="637">
                <c:v>0</c:v>
              </c:pt>
              <c:pt idx="638">
                <c:v>0</c:v>
              </c:pt>
              <c:pt idx="639">
                <c:v>0</c:v>
              </c:pt>
              <c:pt idx="640">
                <c:v>0</c:v>
              </c:pt>
              <c:pt idx="641">
                <c:v>0</c:v>
              </c:pt>
              <c:pt idx="642">
                <c:v>0</c:v>
              </c:pt>
              <c:pt idx="643">
                <c:v>0</c:v>
              </c:pt>
              <c:pt idx="644">
                <c:v>0</c:v>
              </c:pt>
              <c:pt idx="645">
                <c:v>0</c:v>
              </c:pt>
              <c:pt idx="646">
                <c:v>0</c:v>
              </c:pt>
              <c:pt idx="647">
                <c:v>0</c:v>
              </c:pt>
              <c:pt idx="648">
                <c:v>0</c:v>
              </c:pt>
              <c:pt idx="649">
                <c:v>0</c:v>
              </c:pt>
              <c:pt idx="650">
                <c:v>0</c:v>
              </c:pt>
              <c:pt idx="651">
                <c:v>0</c:v>
              </c:pt>
              <c:pt idx="652">
                <c:v>0</c:v>
              </c:pt>
              <c:pt idx="653">
                <c:v>0</c:v>
              </c:pt>
              <c:pt idx="654">
                <c:v>0</c:v>
              </c:pt>
              <c:pt idx="655">
                <c:v>0</c:v>
              </c:pt>
              <c:pt idx="656">
                <c:v>0</c:v>
              </c:pt>
              <c:pt idx="657">
                <c:v>0</c:v>
              </c:pt>
              <c:pt idx="658">
                <c:v>0</c:v>
              </c:pt>
              <c:pt idx="659">
                <c:v>0</c:v>
              </c:pt>
              <c:pt idx="660">
                <c:v>0</c:v>
              </c:pt>
              <c:pt idx="661">
                <c:v>0</c:v>
              </c:pt>
              <c:pt idx="662">
                <c:v>0</c:v>
              </c:pt>
              <c:pt idx="663">
                <c:v>0</c:v>
              </c:pt>
              <c:pt idx="664">
                <c:v>0</c:v>
              </c:pt>
              <c:pt idx="665">
                <c:v>0</c:v>
              </c:pt>
              <c:pt idx="666">
                <c:v>0</c:v>
              </c:pt>
              <c:pt idx="667">
                <c:v>0</c:v>
              </c:pt>
              <c:pt idx="668">
                <c:v>0</c:v>
              </c:pt>
              <c:pt idx="669">
                <c:v>0</c:v>
              </c:pt>
              <c:pt idx="670">
                <c:v>0</c:v>
              </c:pt>
              <c:pt idx="671">
                <c:v>0</c:v>
              </c:pt>
              <c:pt idx="672">
                <c:v>0</c:v>
              </c:pt>
              <c:pt idx="673">
                <c:v>0</c:v>
              </c:pt>
              <c:pt idx="674">
                <c:v>0</c:v>
              </c:pt>
              <c:pt idx="675">
                <c:v>1.5361000000000001E-3</c:v>
              </c:pt>
              <c:pt idx="676">
                <c:v>1.53257E-3</c:v>
              </c:pt>
              <c:pt idx="677">
                <c:v>1.5313900000000001E-3</c:v>
              </c:pt>
              <c:pt idx="678">
                <c:v>1.5302200000000001E-3</c:v>
              </c:pt>
              <c:pt idx="679">
                <c:v>1.5290499999999999E-3</c:v>
              </c:pt>
              <c:pt idx="680">
                <c:v>1.5278799999999999E-3</c:v>
              </c:pt>
              <c:pt idx="681">
                <c:v>1.5267200000000001E-3</c:v>
              </c:pt>
              <c:pt idx="682">
                <c:v>1.5255500000000001E-3</c:v>
              </c:pt>
              <c:pt idx="683">
                <c:v>1.5209100000000001E-3</c:v>
              </c:pt>
              <c:pt idx="684">
                <c:v>1.51976E-3</c:v>
              </c:pt>
              <c:pt idx="685">
                <c:v>1.5185999999999999E-3</c:v>
              </c:pt>
              <c:pt idx="686">
                <c:v>1.51286E-3</c:v>
              </c:pt>
              <c:pt idx="687">
                <c:v>1.5105699999999999E-3</c:v>
              </c:pt>
              <c:pt idx="688">
                <c:v>1.50943E-3</c:v>
              </c:pt>
              <c:pt idx="689">
                <c:v>1.50716E-3</c:v>
              </c:pt>
              <c:pt idx="690">
                <c:v>1.5060200000000001E-3</c:v>
              </c:pt>
              <c:pt idx="691">
                <c:v>1.50376E-3</c:v>
              </c:pt>
              <c:pt idx="692">
                <c:v>1.5003799999999999E-3</c:v>
              </c:pt>
              <c:pt idx="693">
                <c:v>1.4981300000000001E-3</c:v>
              </c:pt>
              <c:pt idx="694">
                <c:v>1.49701E-3</c:v>
              </c:pt>
              <c:pt idx="695">
                <c:v>1.4958899999999999E-3</c:v>
              </c:pt>
              <c:pt idx="696">
                <c:v>1.4947700000000001E-3</c:v>
              </c:pt>
              <c:pt idx="697">
                <c:v>1.4925400000000001E-3</c:v>
              </c:pt>
              <c:pt idx="698">
                <c:v>1.49142E-3</c:v>
              </c:pt>
              <c:pt idx="699">
                <c:v>1.4903099999999999E-3</c:v>
              </c:pt>
              <c:pt idx="700">
                <c:v>1.4881E-3</c:v>
              </c:pt>
              <c:pt idx="701">
                <c:v>1.4869900000000001E-3</c:v>
              </c:pt>
              <c:pt idx="702">
                <c:v>2.96956E-3</c:v>
              </c:pt>
              <c:pt idx="703">
                <c:v>2.9651600000000001E-3</c:v>
              </c:pt>
              <c:pt idx="704">
                <c:v>2.9607700000000002E-3</c:v>
              </c:pt>
              <c:pt idx="705">
                <c:v>2.9585800000000002E-3</c:v>
              </c:pt>
              <c:pt idx="706">
                <c:v>2.9563900000000001E-3</c:v>
              </c:pt>
              <c:pt idx="707">
                <c:v>2.94985E-3</c:v>
              </c:pt>
              <c:pt idx="708">
                <c:v>2.9476799999999998E-3</c:v>
              </c:pt>
              <c:pt idx="709">
                <c:v>2.94334E-3</c:v>
              </c:pt>
              <c:pt idx="710">
                <c:v>2.9411799999999998E-3</c:v>
              </c:pt>
              <c:pt idx="711">
                <c:v>2.9347000000000002E-3</c:v>
              </c:pt>
              <c:pt idx="712">
                <c:v>2.9282599999999998E-3</c:v>
              </c:pt>
              <c:pt idx="713">
                <c:v>2.9261199999999999E-3</c:v>
              </c:pt>
              <c:pt idx="714">
                <c:v>2.9239800000000001E-3</c:v>
              </c:pt>
              <c:pt idx="715">
                <c:v>2.9218400000000002E-3</c:v>
              </c:pt>
              <c:pt idx="716">
                <c:v>2.9197099999999998E-3</c:v>
              </c:pt>
              <c:pt idx="717">
                <c:v>2.9175799999999999E-3</c:v>
              </c:pt>
              <c:pt idx="718">
                <c:v>2.91333E-3</c:v>
              </c:pt>
              <c:pt idx="719">
                <c:v>2.91121E-3</c:v>
              </c:pt>
              <c:pt idx="720">
                <c:v>2.90909E-3</c:v>
              </c:pt>
              <c:pt idx="721">
                <c:v>2.90698E-3</c:v>
              </c:pt>
              <c:pt idx="722">
                <c:v>2.9048699999999999E-3</c:v>
              </c:pt>
              <c:pt idx="723">
                <c:v>2.9027599999999999E-3</c:v>
              </c:pt>
              <c:pt idx="724">
                <c:v>2.9006499999999998E-3</c:v>
              </c:pt>
              <c:pt idx="725">
                <c:v>2.8985500000000002E-3</c:v>
              </c:pt>
              <c:pt idx="726">
                <c:v>2.8964500000000001E-3</c:v>
              </c:pt>
              <c:pt idx="727">
                <c:v>2.8943599999999999E-3</c:v>
              </c:pt>
              <c:pt idx="728">
                <c:v>2.8922599999999998E-3</c:v>
              </c:pt>
              <c:pt idx="729">
                <c:v>2.8901700000000001E-3</c:v>
              </c:pt>
              <c:pt idx="730">
                <c:v>2.8880899999999998E-3</c:v>
              </c:pt>
              <c:pt idx="731">
                <c:v>2.8777E-3</c:v>
              </c:pt>
              <c:pt idx="732">
                <c:v>2.8735599999999998E-3</c:v>
              </c:pt>
              <c:pt idx="733">
                <c:v>2.8714999999999999E-3</c:v>
              </c:pt>
              <c:pt idx="734">
                <c:v>4.3010799999999997E-3</c:v>
              </c:pt>
              <c:pt idx="735">
                <c:v>4.2918499999999998E-3</c:v>
              </c:pt>
              <c:pt idx="736">
                <c:v>4.2826599999999998E-3</c:v>
              </c:pt>
              <c:pt idx="737">
                <c:v>5.7020700000000001E-3</c:v>
              </c:pt>
              <c:pt idx="738">
                <c:v>7.1123799999999997E-3</c:v>
              </c:pt>
              <c:pt idx="739">
                <c:v>7.1073200000000003E-3</c:v>
              </c:pt>
              <c:pt idx="740">
                <c:v>8.5166800000000004E-3</c:v>
              </c:pt>
              <c:pt idx="741">
                <c:v>8.5106399999999999E-3</c:v>
              </c:pt>
              <c:pt idx="742">
                <c:v>8.4985800000000004E-3</c:v>
              </c:pt>
              <c:pt idx="743">
                <c:v>8.4805699999999998E-3</c:v>
              </c:pt>
              <c:pt idx="744">
                <c:v>9.8870099999999999E-3</c:v>
              </c:pt>
              <c:pt idx="745">
                <c:v>1.1275500000000001E-2</c:v>
              </c:pt>
              <c:pt idx="746">
                <c:v>1.1267599999999999E-2</c:v>
              </c:pt>
              <c:pt idx="747">
                <c:v>1.26582E-2</c:v>
              </c:pt>
              <c:pt idx="748">
                <c:v>1.26316E-2</c:v>
              </c:pt>
              <c:pt idx="749">
                <c:v>1.2622700000000001E-2</c:v>
              </c:pt>
              <c:pt idx="750">
                <c:v>1.4015400000000001E-2</c:v>
              </c:pt>
              <c:pt idx="751">
                <c:v>1.40056E-2</c:v>
              </c:pt>
              <c:pt idx="752">
                <c:v>1.3986E-2</c:v>
              </c:pt>
              <c:pt idx="753">
                <c:v>1.5363099999999999E-2</c:v>
              </c:pt>
              <c:pt idx="754">
                <c:v>1.6736399999999999E-2</c:v>
              </c:pt>
              <c:pt idx="755">
                <c:v>1.6724699999999999E-2</c:v>
              </c:pt>
              <c:pt idx="756">
                <c:v>1.6713100000000002E-2</c:v>
              </c:pt>
              <c:pt idx="757">
                <c:v>1.6701500000000001E-2</c:v>
              </c:pt>
              <c:pt idx="758">
                <c:v>1.6689800000000001E-2</c:v>
              </c:pt>
              <c:pt idx="759">
                <c:v>1.66667E-2</c:v>
              </c:pt>
              <c:pt idx="760">
                <c:v>1.8043E-2</c:v>
              </c:pt>
              <c:pt idx="761">
                <c:v>1.9377200000000001E-2</c:v>
              </c:pt>
              <c:pt idx="762">
                <c:v>1.9337E-2</c:v>
              </c:pt>
              <c:pt idx="763">
                <c:v>2.0689699999999998E-2</c:v>
              </c:pt>
              <c:pt idx="764">
                <c:v>2.0661200000000001E-2</c:v>
              </c:pt>
              <c:pt idx="765">
                <c:v>2.1993100000000002E-2</c:v>
              </c:pt>
              <c:pt idx="766">
                <c:v>2.1978000000000001E-2</c:v>
              </c:pt>
              <c:pt idx="767">
                <c:v>2.1917800000000001E-2</c:v>
              </c:pt>
              <c:pt idx="768">
                <c:v>2.19028E-2</c:v>
              </c:pt>
              <c:pt idx="769">
                <c:v>2.3239900000000001E-2</c:v>
              </c:pt>
              <c:pt idx="770">
                <c:v>2.3192399999999998E-2</c:v>
              </c:pt>
              <c:pt idx="771">
                <c:v>2.3160799999999999E-2</c:v>
              </c:pt>
              <c:pt idx="772">
                <c:v>2.3144999999999999E-2</c:v>
              </c:pt>
              <c:pt idx="773">
                <c:v>2.4423299999999998E-2</c:v>
              </c:pt>
              <c:pt idx="774">
                <c:v>2.4373700000000002E-2</c:v>
              </c:pt>
              <c:pt idx="775">
                <c:v>2.5710400000000001E-2</c:v>
              </c:pt>
              <c:pt idx="776">
                <c:v>2.5693000000000001E-2</c:v>
              </c:pt>
              <c:pt idx="777">
                <c:v>3.0976400000000001E-2</c:v>
              </c:pt>
              <c:pt idx="778">
                <c:v>3.4899300000000001E-2</c:v>
              </c:pt>
              <c:pt idx="779">
                <c:v>3.6144599999999999E-2</c:v>
              </c:pt>
              <c:pt idx="780">
                <c:v>3.73333E-2</c:v>
              </c:pt>
              <c:pt idx="781">
                <c:v>3.72836E-2</c:v>
              </c:pt>
              <c:pt idx="782">
                <c:v>3.8538200000000002E-2</c:v>
              </c:pt>
              <c:pt idx="783">
                <c:v>3.9787799999999998E-2</c:v>
              </c:pt>
              <c:pt idx="784">
                <c:v>3.9761400000000002E-2</c:v>
              </c:pt>
              <c:pt idx="785">
                <c:v>4.23001E-2</c:v>
              </c:pt>
              <c:pt idx="786">
                <c:v>4.2160700000000002E-2</c:v>
              </c:pt>
              <c:pt idx="787">
                <c:v>4.3364E-2</c:v>
              </c:pt>
              <c:pt idx="788">
                <c:v>4.8365999999999999E-2</c:v>
              </c:pt>
              <c:pt idx="789">
                <c:v>5.3316000000000002E-2</c:v>
              </c:pt>
              <c:pt idx="790">
                <c:v>5.8139499999999997E-2</c:v>
              </c:pt>
              <c:pt idx="791">
                <c:v>6.29416E-2</c:v>
              </c:pt>
              <c:pt idx="792">
                <c:v>7.0975899999999995E-2</c:v>
              </c:pt>
              <c:pt idx="793">
                <c:v>7.8504699999999997E-2</c:v>
              </c:pt>
              <c:pt idx="794">
                <c:v>9.14634E-2</c:v>
              </c:pt>
            </c:numLit>
          </c:yVal>
          <c:smooth val="0"/>
        </c:ser>
        <c:ser>
          <c:idx val="1"/>
          <c:order val="1"/>
          <c:tx>
            <c:v>Local FDR</c:v>
          </c:tx>
          <c:spPr>
            <a:ln w="38100">
              <a:solidFill>
                <a:srgbClr val="4F81BD">
                  <a:alpha val="80000"/>
                </a:srgbClr>
              </a:solidFill>
              <a:prstDash val="solid"/>
            </a:ln>
          </c:spPr>
          <c:marker>
            <c:symbol val="none"/>
          </c:marker>
          <c:xVal>
            <c:numLit>
              <c:formatCode>0.00%</c:formatCode>
              <c:ptCount val="1640"/>
              <c:pt idx="0">
                <c:v>1</c:v>
              </c:pt>
              <c:pt idx="1">
                <c:v>1</c:v>
              </c:pt>
              <c:pt idx="2">
                <c:v>1</c:v>
              </c:pt>
              <c:pt idx="3">
                <c:v>1</c:v>
              </c:pt>
              <c:pt idx="4">
                <c:v>1</c:v>
              </c:pt>
              <c:pt idx="5">
                <c:v>1</c:v>
              </c:pt>
              <c:pt idx="6">
                <c:v>1</c:v>
              </c:pt>
              <c:pt idx="7">
                <c:v>1</c:v>
              </c:pt>
              <c:pt idx="8">
                <c:v>1</c:v>
              </c:pt>
              <c:pt idx="9">
                <c:v>1</c:v>
              </c:pt>
              <c:pt idx="10">
                <c:v>1</c:v>
              </c:pt>
              <c:pt idx="11">
                <c:v>1</c:v>
              </c:pt>
              <c:pt idx="12">
                <c:v>1</c:v>
              </c:pt>
              <c:pt idx="13">
                <c:v>1</c:v>
              </c:pt>
              <c:pt idx="14">
                <c:v>1</c:v>
              </c:pt>
              <c:pt idx="15">
                <c:v>1</c:v>
              </c:pt>
              <c:pt idx="16">
                <c:v>1</c:v>
              </c:pt>
              <c:pt idx="17">
                <c:v>1</c:v>
              </c:pt>
              <c:pt idx="18">
                <c:v>1</c:v>
              </c:pt>
              <c:pt idx="19">
                <c:v>1</c:v>
              </c:pt>
              <c:pt idx="20">
                <c:v>1</c:v>
              </c:pt>
              <c:pt idx="21">
                <c:v>1</c:v>
              </c:pt>
              <c:pt idx="22">
                <c:v>1</c:v>
              </c:pt>
              <c:pt idx="23">
                <c:v>1</c:v>
              </c:pt>
              <c:pt idx="24">
                <c:v>1</c:v>
              </c:pt>
              <c:pt idx="25">
                <c:v>1</c:v>
              </c:pt>
              <c:pt idx="26">
                <c:v>1</c:v>
              </c:pt>
              <c:pt idx="27">
                <c:v>1</c:v>
              </c:pt>
              <c:pt idx="28">
                <c:v>1</c:v>
              </c:pt>
              <c:pt idx="29">
                <c:v>1</c:v>
              </c:pt>
              <c:pt idx="30">
                <c:v>1</c:v>
              </c:pt>
              <c:pt idx="31">
                <c:v>1</c:v>
              </c:pt>
              <c:pt idx="32">
                <c:v>1</c:v>
              </c:pt>
              <c:pt idx="33">
                <c:v>1</c:v>
              </c:pt>
              <c:pt idx="34">
                <c:v>1</c:v>
              </c:pt>
              <c:pt idx="35">
                <c:v>1</c:v>
              </c:pt>
              <c:pt idx="36">
                <c:v>1</c:v>
              </c:pt>
              <c:pt idx="37">
                <c:v>1</c:v>
              </c:pt>
              <c:pt idx="38">
                <c:v>1</c:v>
              </c:pt>
              <c:pt idx="39">
                <c:v>1</c:v>
              </c:pt>
              <c:pt idx="40">
                <c:v>1</c:v>
              </c:pt>
              <c:pt idx="41">
                <c:v>1</c:v>
              </c:pt>
              <c:pt idx="42">
                <c:v>1</c:v>
              </c:pt>
              <c:pt idx="43">
                <c:v>1</c:v>
              </c:pt>
              <c:pt idx="44">
                <c:v>1</c:v>
              </c:pt>
              <c:pt idx="45">
                <c:v>1</c:v>
              </c:pt>
              <c:pt idx="46">
                <c:v>1</c:v>
              </c:pt>
              <c:pt idx="47">
                <c:v>1</c:v>
              </c:pt>
              <c:pt idx="48">
                <c:v>1</c:v>
              </c:pt>
              <c:pt idx="49">
                <c:v>1</c:v>
              </c:pt>
              <c:pt idx="50">
                <c:v>1</c:v>
              </c:pt>
              <c:pt idx="51">
                <c:v>1</c:v>
              </c:pt>
              <c:pt idx="52">
                <c:v>1</c:v>
              </c:pt>
              <c:pt idx="53">
                <c:v>1</c:v>
              </c:pt>
              <c:pt idx="54">
                <c:v>1</c:v>
              </c:pt>
              <c:pt idx="55">
                <c:v>1</c:v>
              </c:pt>
              <c:pt idx="56">
                <c:v>1</c:v>
              </c:pt>
              <c:pt idx="57">
                <c:v>1</c:v>
              </c:pt>
              <c:pt idx="58">
                <c:v>1</c:v>
              </c:pt>
              <c:pt idx="59">
                <c:v>1</c:v>
              </c:pt>
              <c:pt idx="60">
                <c:v>1</c:v>
              </c:pt>
              <c:pt idx="61">
                <c:v>1</c:v>
              </c:pt>
              <c:pt idx="62">
                <c:v>1</c:v>
              </c:pt>
              <c:pt idx="63">
                <c:v>1</c:v>
              </c:pt>
              <c:pt idx="64">
                <c:v>1</c:v>
              </c:pt>
              <c:pt idx="65">
                <c:v>1</c:v>
              </c:pt>
              <c:pt idx="66">
                <c:v>1</c:v>
              </c:pt>
              <c:pt idx="67">
                <c:v>1</c:v>
              </c:pt>
              <c:pt idx="68">
                <c:v>1</c:v>
              </c:pt>
              <c:pt idx="69">
                <c:v>1</c:v>
              </c:pt>
              <c:pt idx="70">
                <c:v>1</c:v>
              </c:pt>
              <c:pt idx="71">
                <c:v>1</c:v>
              </c:pt>
              <c:pt idx="72">
                <c:v>1</c:v>
              </c:pt>
              <c:pt idx="73">
                <c:v>1</c:v>
              </c:pt>
              <c:pt idx="74">
                <c:v>1</c:v>
              </c:pt>
              <c:pt idx="75">
                <c:v>1</c:v>
              </c:pt>
              <c:pt idx="76">
                <c:v>1</c:v>
              </c:pt>
              <c:pt idx="77">
                <c:v>1</c:v>
              </c:pt>
              <c:pt idx="78">
                <c:v>1</c:v>
              </c:pt>
              <c:pt idx="79">
                <c:v>1</c:v>
              </c:pt>
              <c:pt idx="80">
                <c:v>1</c:v>
              </c:pt>
              <c:pt idx="81">
                <c:v>1</c:v>
              </c:pt>
              <c:pt idx="82">
                <c:v>1</c:v>
              </c:pt>
              <c:pt idx="83">
                <c:v>1</c:v>
              </c:pt>
              <c:pt idx="84">
                <c:v>1</c:v>
              </c:pt>
              <c:pt idx="85">
                <c:v>1</c:v>
              </c:pt>
              <c:pt idx="86">
                <c:v>1</c:v>
              </c:pt>
              <c:pt idx="87">
                <c:v>1</c:v>
              </c:pt>
              <c:pt idx="88">
                <c:v>1</c:v>
              </c:pt>
              <c:pt idx="89">
                <c:v>1</c:v>
              </c:pt>
              <c:pt idx="90">
                <c:v>1</c:v>
              </c:pt>
              <c:pt idx="91">
                <c:v>1</c:v>
              </c:pt>
              <c:pt idx="92">
                <c:v>1</c:v>
              </c:pt>
              <c:pt idx="93">
                <c:v>1</c:v>
              </c:pt>
              <c:pt idx="94">
                <c:v>1</c:v>
              </c:pt>
              <c:pt idx="95">
                <c:v>1</c:v>
              </c:pt>
              <c:pt idx="96">
                <c:v>1</c:v>
              </c:pt>
              <c:pt idx="97">
                <c:v>1</c:v>
              </c:pt>
              <c:pt idx="98">
                <c:v>1</c:v>
              </c:pt>
              <c:pt idx="99">
                <c:v>1</c:v>
              </c:pt>
              <c:pt idx="100">
                <c:v>1</c:v>
              </c:pt>
              <c:pt idx="101">
                <c:v>1</c:v>
              </c:pt>
              <c:pt idx="102">
                <c:v>1</c:v>
              </c:pt>
              <c:pt idx="103">
                <c:v>1</c:v>
              </c:pt>
              <c:pt idx="104">
                <c:v>1</c:v>
              </c:pt>
              <c:pt idx="105">
                <c:v>1</c:v>
              </c:pt>
              <c:pt idx="106">
                <c:v>1</c:v>
              </c:pt>
              <c:pt idx="107">
                <c:v>1</c:v>
              </c:pt>
              <c:pt idx="108">
                <c:v>1</c:v>
              </c:pt>
              <c:pt idx="109">
                <c:v>1</c:v>
              </c:pt>
              <c:pt idx="110">
                <c:v>1</c:v>
              </c:pt>
              <c:pt idx="111">
                <c:v>1</c:v>
              </c:pt>
              <c:pt idx="112">
                <c:v>1</c:v>
              </c:pt>
              <c:pt idx="113">
                <c:v>1</c:v>
              </c:pt>
              <c:pt idx="114">
                <c:v>1</c:v>
              </c:pt>
              <c:pt idx="115">
                <c:v>1</c:v>
              </c:pt>
              <c:pt idx="116">
                <c:v>1</c:v>
              </c:pt>
              <c:pt idx="117">
                <c:v>1</c:v>
              </c:pt>
              <c:pt idx="118">
                <c:v>1</c:v>
              </c:pt>
              <c:pt idx="119">
                <c:v>1</c:v>
              </c:pt>
              <c:pt idx="120">
                <c:v>1</c:v>
              </c:pt>
              <c:pt idx="121">
                <c:v>1</c:v>
              </c:pt>
              <c:pt idx="122">
                <c:v>1</c:v>
              </c:pt>
              <c:pt idx="123">
                <c:v>1</c:v>
              </c:pt>
              <c:pt idx="124">
                <c:v>1</c:v>
              </c:pt>
              <c:pt idx="125">
                <c:v>1</c:v>
              </c:pt>
              <c:pt idx="126">
                <c:v>1</c:v>
              </c:pt>
              <c:pt idx="127">
                <c:v>1</c:v>
              </c:pt>
              <c:pt idx="128">
                <c:v>1</c:v>
              </c:pt>
              <c:pt idx="129">
                <c:v>1</c:v>
              </c:pt>
              <c:pt idx="130">
                <c:v>1</c:v>
              </c:pt>
              <c:pt idx="131">
                <c:v>1</c:v>
              </c:pt>
              <c:pt idx="132">
                <c:v>1</c:v>
              </c:pt>
              <c:pt idx="133">
                <c:v>1</c:v>
              </c:pt>
              <c:pt idx="134">
                <c:v>1</c:v>
              </c:pt>
              <c:pt idx="135">
                <c:v>1</c:v>
              </c:pt>
              <c:pt idx="136">
                <c:v>1</c:v>
              </c:pt>
              <c:pt idx="137">
                <c:v>1</c:v>
              </c:pt>
              <c:pt idx="138">
                <c:v>1</c:v>
              </c:pt>
              <c:pt idx="139">
                <c:v>1</c:v>
              </c:pt>
              <c:pt idx="140">
                <c:v>1</c:v>
              </c:pt>
              <c:pt idx="141">
                <c:v>1</c:v>
              </c:pt>
              <c:pt idx="142">
                <c:v>1</c:v>
              </c:pt>
              <c:pt idx="143">
                <c:v>1</c:v>
              </c:pt>
              <c:pt idx="144">
                <c:v>1</c:v>
              </c:pt>
              <c:pt idx="145">
                <c:v>1</c:v>
              </c:pt>
              <c:pt idx="146">
                <c:v>1</c:v>
              </c:pt>
              <c:pt idx="147">
                <c:v>1</c:v>
              </c:pt>
              <c:pt idx="148">
                <c:v>1</c:v>
              </c:pt>
              <c:pt idx="149">
                <c:v>1</c:v>
              </c:pt>
              <c:pt idx="150">
                <c:v>1</c:v>
              </c:pt>
              <c:pt idx="151">
                <c:v>1</c:v>
              </c:pt>
              <c:pt idx="152">
                <c:v>1</c:v>
              </c:pt>
              <c:pt idx="153">
                <c:v>1</c:v>
              </c:pt>
              <c:pt idx="154">
                <c:v>1</c:v>
              </c:pt>
              <c:pt idx="155">
                <c:v>1</c:v>
              </c:pt>
              <c:pt idx="156">
                <c:v>1</c:v>
              </c:pt>
              <c:pt idx="157">
                <c:v>1</c:v>
              </c:pt>
              <c:pt idx="158">
                <c:v>1</c:v>
              </c:pt>
              <c:pt idx="159">
                <c:v>1</c:v>
              </c:pt>
              <c:pt idx="160">
                <c:v>1</c:v>
              </c:pt>
              <c:pt idx="161">
                <c:v>1</c:v>
              </c:pt>
              <c:pt idx="162">
                <c:v>1</c:v>
              </c:pt>
              <c:pt idx="163">
                <c:v>1</c:v>
              </c:pt>
              <c:pt idx="164">
                <c:v>1</c:v>
              </c:pt>
              <c:pt idx="165">
                <c:v>1</c:v>
              </c:pt>
              <c:pt idx="166">
                <c:v>1</c:v>
              </c:pt>
              <c:pt idx="167">
                <c:v>1</c:v>
              </c:pt>
              <c:pt idx="168">
                <c:v>1</c:v>
              </c:pt>
              <c:pt idx="169">
                <c:v>1</c:v>
              </c:pt>
              <c:pt idx="170">
                <c:v>1</c:v>
              </c:pt>
              <c:pt idx="171">
                <c:v>1</c:v>
              </c:pt>
              <c:pt idx="172">
                <c:v>1</c:v>
              </c:pt>
              <c:pt idx="173">
                <c:v>1</c:v>
              </c:pt>
              <c:pt idx="174">
                <c:v>1</c:v>
              </c:pt>
              <c:pt idx="175">
                <c:v>1</c:v>
              </c:pt>
              <c:pt idx="176">
                <c:v>1</c:v>
              </c:pt>
              <c:pt idx="177">
                <c:v>1</c:v>
              </c:pt>
              <c:pt idx="178">
                <c:v>1</c:v>
              </c:pt>
              <c:pt idx="179">
                <c:v>1</c:v>
              </c:pt>
              <c:pt idx="180">
                <c:v>1</c:v>
              </c:pt>
              <c:pt idx="181">
                <c:v>1</c:v>
              </c:pt>
              <c:pt idx="182">
                <c:v>1</c:v>
              </c:pt>
              <c:pt idx="183">
                <c:v>1</c:v>
              </c:pt>
              <c:pt idx="184">
                <c:v>1</c:v>
              </c:pt>
              <c:pt idx="185">
                <c:v>1</c:v>
              </c:pt>
              <c:pt idx="186">
                <c:v>1</c:v>
              </c:pt>
              <c:pt idx="187">
                <c:v>1</c:v>
              </c:pt>
              <c:pt idx="188">
                <c:v>1</c:v>
              </c:pt>
              <c:pt idx="189">
                <c:v>1</c:v>
              </c:pt>
              <c:pt idx="190">
                <c:v>1</c:v>
              </c:pt>
              <c:pt idx="191">
                <c:v>1</c:v>
              </c:pt>
              <c:pt idx="192">
                <c:v>1</c:v>
              </c:pt>
              <c:pt idx="193">
                <c:v>1</c:v>
              </c:pt>
              <c:pt idx="194">
                <c:v>1</c:v>
              </c:pt>
              <c:pt idx="195">
                <c:v>1</c:v>
              </c:pt>
              <c:pt idx="196">
                <c:v>1</c:v>
              </c:pt>
              <c:pt idx="197">
                <c:v>1</c:v>
              </c:pt>
              <c:pt idx="198">
                <c:v>1</c:v>
              </c:pt>
              <c:pt idx="199">
                <c:v>1</c:v>
              </c:pt>
              <c:pt idx="200">
                <c:v>1</c:v>
              </c:pt>
              <c:pt idx="201">
                <c:v>1</c:v>
              </c:pt>
              <c:pt idx="202">
                <c:v>1</c:v>
              </c:pt>
              <c:pt idx="203">
                <c:v>1</c:v>
              </c:pt>
              <c:pt idx="204">
                <c:v>1</c:v>
              </c:pt>
              <c:pt idx="205">
                <c:v>1</c:v>
              </c:pt>
              <c:pt idx="206">
                <c:v>1</c:v>
              </c:pt>
              <c:pt idx="207">
                <c:v>1</c:v>
              </c:pt>
              <c:pt idx="208">
                <c:v>1</c:v>
              </c:pt>
              <c:pt idx="209">
                <c:v>1</c:v>
              </c:pt>
              <c:pt idx="210">
                <c:v>1</c:v>
              </c:pt>
              <c:pt idx="211">
                <c:v>1</c:v>
              </c:pt>
              <c:pt idx="212">
                <c:v>1</c:v>
              </c:pt>
              <c:pt idx="213">
                <c:v>1</c:v>
              </c:pt>
              <c:pt idx="214">
                <c:v>1</c:v>
              </c:pt>
              <c:pt idx="215">
                <c:v>1</c:v>
              </c:pt>
              <c:pt idx="216">
                <c:v>1</c:v>
              </c:pt>
              <c:pt idx="217">
                <c:v>1</c:v>
              </c:pt>
              <c:pt idx="218">
                <c:v>1</c:v>
              </c:pt>
              <c:pt idx="219">
                <c:v>1</c:v>
              </c:pt>
              <c:pt idx="220">
                <c:v>1</c:v>
              </c:pt>
              <c:pt idx="221">
                <c:v>1</c:v>
              </c:pt>
              <c:pt idx="222">
                <c:v>1</c:v>
              </c:pt>
              <c:pt idx="223">
                <c:v>1</c:v>
              </c:pt>
              <c:pt idx="224">
                <c:v>1</c:v>
              </c:pt>
              <c:pt idx="225">
                <c:v>1</c:v>
              </c:pt>
              <c:pt idx="226">
                <c:v>1</c:v>
              </c:pt>
              <c:pt idx="227">
                <c:v>1</c:v>
              </c:pt>
              <c:pt idx="228">
                <c:v>1</c:v>
              </c:pt>
              <c:pt idx="229">
                <c:v>1</c:v>
              </c:pt>
              <c:pt idx="230">
                <c:v>1</c:v>
              </c:pt>
              <c:pt idx="231">
                <c:v>1</c:v>
              </c:pt>
              <c:pt idx="232">
                <c:v>1</c:v>
              </c:pt>
              <c:pt idx="233">
                <c:v>1</c:v>
              </c:pt>
              <c:pt idx="234">
                <c:v>1</c:v>
              </c:pt>
              <c:pt idx="235">
                <c:v>1</c:v>
              </c:pt>
              <c:pt idx="236">
                <c:v>1</c:v>
              </c:pt>
              <c:pt idx="237">
                <c:v>1</c:v>
              </c:pt>
              <c:pt idx="238">
                <c:v>1</c:v>
              </c:pt>
              <c:pt idx="239">
                <c:v>1</c:v>
              </c:pt>
              <c:pt idx="240">
                <c:v>1</c:v>
              </c:pt>
              <c:pt idx="241">
                <c:v>1</c:v>
              </c:pt>
              <c:pt idx="242">
                <c:v>1</c:v>
              </c:pt>
              <c:pt idx="243">
                <c:v>1</c:v>
              </c:pt>
              <c:pt idx="244">
                <c:v>1</c:v>
              </c:pt>
              <c:pt idx="245">
                <c:v>1</c:v>
              </c:pt>
              <c:pt idx="246">
                <c:v>1</c:v>
              </c:pt>
              <c:pt idx="247">
                <c:v>1</c:v>
              </c:pt>
              <c:pt idx="248">
                <c:v>1</c:v>
              </c:pt>
              <c:pt idx="249">
                <c:v>1</c:v>
              </c:pt>
              <c:pt idx="250">
                <c:v>1</c:v>
              </c:pt>
              <c:pt idx="251">
                <c:v>1</c:v>
              </c:pt>
              <c:pt idx="252">
                <c:v>1</c:v>
              </c:pt>
              <c:pt idx="253">
                <c:v>1</c:v>
              </c:pt>
              <c:pt idx="254">
                <c:v>1</c:v>
              </c:pt>
              <c:pt idx="255">
                <c:v>1</c:v>
              </c:pt>
              <c:pt idx="256">
                <c:v>1</c:v>
              </c:pt>
              <c:pt idx="257">
                <c:v>1</c:v>
              </c:pt>
              <c:pt idx="258">
                <c:v>1</c:v>
              </c:pt>
              <c:pt idx="259">
                <c:v>1</c:v>
              </c:pt>
              <c:pt idx="260">
                <c:v>1</c:v>
              </c:pt>
              <c:pt idx="261">
                <c:v>1</c:v>
              </c:pt>
              <c:pt idx="262">
                <c:v>1</c:v>
              </c:pt>
              <c:pt idx="263">
                <c:v>1</c:v>
              </c:pt>
              <c:pt idx="264">
                <c:v>1</c:v>
              </c:pt>
              <c:pt idx="265">
                <c:v>1</c:v>
              </c:pt>
              <c:pt idx="266">
                <c:v>1</c:v>
              </c:pt>
              <c:pt idx="267">
                <c:v>1</c:v>
              </c:pt>
              <c:pt idx="268">
                <c:v>1</c:v>
              </c:pt>
              <c:pt idx="269">
                <c:v>1</c:v>
              </c:pt>
              <c:pt idx="270">
                <c:v>1</c:v>
              </c:pt>
              <c:pt idx="271">
                <c:v>1</c:v>
              </c:pt>
              <c:pt idx="272">
                <c:v>1</c:v>
              </c:pt>
              <c:pt idx="273">
                <c:v>1</c:v>
              </c:pt>
              <c:pt idx="274">
                <c:v>1</c:v>
              </c:pt>
              <c:pt idx="275">
                <c:v>1</c:v>
              </c:pt>
              <c:pt idx="276">
                <c:v>1</c:v>
              </c:pt>
              <c:pt idx="277">
                <c:v>1</c:v>
              </c:pt>
              <c:pt idx="278">
                <c:v>1</c:v>
              </c:pt>
              <c:pt idx="279">
                <c:v>1</c:v>
              </c:pt>
              <c:pt idx="280">
                <c:v>1</c:v>
              </c:pt>
              <c:pt idx="281">
                <c:v>1</c:v>
              </c:pt>
              <c:pt idx="282">
                <c:v>1</c:v>
              </c:pt>
              <c:pt idx="283">
                <c:v>1</c:v>
              </c:pt>
              <c:pt idx="284">
                <c:v>1</c:v>
              </c:pt>
              <c:pt idx="285">
                <c:v>1</c:v>
              </c:pt>
              <c:pt idx="286">
                <c:v>1</c:v>
              </c:pt>
              <c:pt idx="287">
                <c:v>1</c:v>
              </c:pt>
              <c:pt idx="288">
                <c:v>1</c:v>
              </c:pt>
              <c:pt idx="289">
                <c:v>1</c:v>
              </c:pt>
              <c:pt idx="290">
                <c:v>1</c:v>
              </c:pt>
              <c:pt idx="291">
                <c:v>1</c:v>
              </c:pt>
              <c:pt idx="292">
                <c:v>1</c:v>
              </c:pt>
              <c:pt idx="293">
                <c:v>1</c:v>
              </c:pt>
              <c:pt idx="294">
                <c:v>1</c:v>
              </c:pt>
              <c:pt idx="295">
                <c:v>1</c:v>
              </c:pt>
              <c:pt idx="296">
                <c:v>1</c:v>
              </c:pt>
              <c:pt idx="297">
                <c:v>1</c:v>
              </c:pt>
              <c:pt idx="298">
                <c:v>1</c:v>
              </c:pt>
              <c:pt idx="299">
                <c:v>1</c:v>
              </c:pt>
              <c:pt idx="300">
                <c:v>1</c:v>
              </c:pt>
              <c:pt idx="301">
                <c:v>1</c:v>
              </c:pt>
              <c:pt idx="302">
                <c:v>1</c:v>
              </c:pt>
              <c:pt idx="303">
                <c:v>1</c:v>
              </c:pt>
              <c:pt idx="304">
                <c:v>1</c:v>
              </c:pt>
              <c:pt idx="305">
                <c:v>1</c:v>
              </c:pt>
              <c:pt idx="306">
                <c:v>1</c:v>
              </c:pt>
              <c:pt idx="307">
                <c:v>1</c:v>
              </c:pt>
              <c:pt idx="308">
                <c:v>1</c:v>
              </c:pt>
              <c:pt idx="309">
                <c:v>1</c:v>
              </c:pt>
              <c:pt idx="310">
                <c:v>1</c:v>
              </c:pt>
              <c:pt idx="311">
                <c:v>1</c:v>
              </c:pt>
              <c:pt idx="312">
                <c:v>1</c:v>
              </c:pt>
              <c:pt idx="313">
                <c:v>1</c:v>
              </c:pt>
              <c:pt idx="314">
                <c:v>1</c:v>
              </c:pt>
              <c:pt idx="315">
                <c:v>1</c:v>
              </c:pt>
              <c:pt idx="316">
                <c:v>1</c:v>
              </c:pt>
              <c:pt idx="317">
                <c:v>1</c:v>
              </c:pt>
              <c:pt idx="318">
                <c:v>1</c:v>
              </c:pt>
              <c:pt idx="319">
                <c:v>1</c:v>
              </c:pt>
              <c:pt idx="320">
                <c:v>1</c:v>
              </c:pt>
              <c:pt idx="321">
                <c:v>1</c:v>
              </c:pt>
              <c:pt idx="322">
                <c:v>1</c:v>
              </c:pt>
              <c:pt idx="323">
                <c:v>1</c:v>
              </c:pt>
              <c:pt idx="324">
                <c:v>1</c:v>
              </c:pt>
              <c:pt idx="325">
                <c:v>1</c:v>
              </c:pt>
              <c:pt idx="326">
                <c:v>1</c:v>
              </c:pt>
              <c:pt idx="327">
                <c:v>1</c:v>
              </c:pt>
              <c:pt idx="328">
                <c:v>1</c:v>
              </c:pt>
              <c:pt idx="329">
                <c:v>1</c:v>
              </c:pt>
              <c:pt idx="330">
                <c:v>1</c:v>
              </c:pt>
              <c:pt idx="331">
                <c:v>1</c:v>
              </c:pt>
              <c:pt idx="332">
                <c:v>1</c:v>
              </c:pt>
              <c:pt idx="333">
                <c:v>1</c:v>
              </c:pt>
              <c:pt idx="334">
                <c:v>1</c:v>
              </c:pt>
              <c:pt idx="335">
                <c:v>1</c:v>
              </c:pt>
              <c:pt idx="336">
                <c:v>1</c:v>
              </c:pt>
              <c:pt idx="337">
                <c:v>1</c:v>
              </c:pt>
              <c:pt idx="338">
                <c:v>1</c:v>
              </c:pt>
              <c:pt idx="339">
                <c:v>1</c:v>
              </c:pt>
              <c:pt idx="340">
                <c:v>1</c:v>
              </c:pt>
              <c:pt idx="341">
                <c:v>1</c:v>
              </c:pt>
              <c:pt idx="342">
                <c:v>1</c:v>
              </c:pt>
              <c:pt idx="343">
                <c:v>1</c:v>
              </c:pt>
              <c:pt idx="344">
                <c:v>1</c:v>
              </c:pt>
              <c:pt idx="345">
                <c:v>1</c:v>
              </c:pt>
              <c:pt idx="346">
                <c:v>1</c:v>
              </c:pt>
              <c:pt idx="347">
                <c:v>1</c:v>
              </c:pt>
              <c:pt idx="348">
                <c:v>1</c:v>
              </c:pt>
              <c:pt idx="349">
                <c:v>1</c:v>
              </c:pt>
              <c:pt idx="350">
                <c:v>1</c:v>
              </c:pt>
              <c:pt idx="351">
                <c:v>1</c:v>
              </c:pt>
              <c:pt idx="352">
                <c:v>1</c:v>
              </c:pt>
              <c:pt idx="353">
                <c:v>1</c:v>
              </c:pt>
              <c:pt idx="354">
                <c:v>1</c:v>
              </c:pt>
              <c:pt idx="355">
                <c:v>1</c:v>
              </c:pt>
              <c:pt idx="356">
                <c:v>1</c:v>
              </c:pt>
              <c:pt idx="357">
                <c:v>1</c:v>
              </c:pt>
              <c:pt idx="358">
                <c:v>1</c:v>
              </c:pt>
              <c:pt idx="359">
                <c:v>1</c:v>
              </c:pt>
              <c:pt idx="360">
                <c:v>1</c:v>
              </c:pt>
              <c:pt idx="361">
                <c:v>1</c:v>
              </c:pt>
              <c:pt idx="362">
                <c:v>1</c:v>
              </c:pt>
              <c:pt idx="363">
                <c:v>1</c:v>
              </c:pt>
              <c:pt idx="364">
                <c:v>1</c:v>
              </c:pt>
              <c:pt idx="365">
                <c:v>1</c:v>
              </c:pt>
              <c:pt idx="366">
                <c:v>1</c:v>
              </c:pt>
              <c:pt idx="367">
                <c:v>1</c:v>
              </c:pt>
              <c:pt idx="368">
                <c:v>1</c:v>
              </c:pt>
              <c:pt idx="369">
                <c:v>1</c:v>
              </c:pt>
              <c:pt idx="370">
                <c:v>1</c:v>
              </c:pt>
              <c:pt idx="371">
                <c:v>1</c:v>
              </c:pt>
              <c:pt idx="372">
                <c:v>1</c:v>
              </c:pt>
              <c:pt idx="373">
                <c:v>1</c:v>
              </c:pt>
              <c:pt idx="374">
                <c:v>1</c:v>
              </c:pt>
              <c:pt idx="375">
                <c:v>1</c:v>
              </c:pt>
              <c:pt idx="376">
                <c:v>1</c:v>
              </c:pt>
              <c:pt idx="377">
                <c:v>1</c:v>
              </c:pt>
              <c:pt idx="378">
                <c:v>1</c:v>
              </c:pt>
              <c:pt idx="379">
                <c:v>1</c:v>
              </c:pt>
              <c:pt idx="380">
                <c:v>1</c:v>
              </c:pt>
              <c:pt idx="381">
                <c:v>1</c:v>
              </c:pt>
              <c:pt idx="382">
                <c:v>1</c:v>
              </c:pt>
              <c:pt idx="383">
                <c:v>1</c:v>
              </c:pt>
              <c:pt idx="384">
                <c:v>1</c:v>
              </c:pt>
              <c:pt idx="385">
                <c:v>1</c:v>
              </c:pt>
              <c:pt idx="386">
                <c:v>1</c:v>
              </c:pt>
              <c:pt idx="387">
                <c:v>1</c:v>
              </c:pt>
              <c:pt idx="388">
                <c:v>1</c:v>
              </c:pt>
              <c:pt idx="389">
                <c:v>1</c:v>
              </c:pt>
              <c:pt idx="390">
                <c:v>1</c:v>
              </c:pt>
              <c:pt idx="391">
                <c:v>1</c:v>
              </c:pt>
              <c:pt idx="392">
                <c:v>1</c:v>
              </c:pt>
              <c:pt idx="393">
                <c:v>1</c:v>
              </c:pt>
              <c:pt idx="394">
                <c:v>1</c:v>
              </c:pt>
              <c:pt idx="395">
                <c:v>1</c:v>
              </c:pt>
              <c:pt idx="396">
                <c:v>1</c:v>
              </c:pt>
              <c:pt idx="397">
                <c:v>1</c:v>
              </c:pt>
              <c:pt idx="398">
                <c:v>1</c:v>
              </c:pt>
              <c:pt idx="399">
                <c:v>1</c:v>
              </c:pt>
              <c:pt idx="400">
                <c:v>1</c:v>
              </c:pt>
              <c:pt idx="401">
                <c:v>1</c:v>
              </c:pt>
              <c:pt idx="402">
                <c:v>1</c:v>
              </c:pt>
              <c:pt idx="403">
                <c:v>1</c:v>
              </c:pt>
              <c:pt idx="404">
                <c:v>1</c:v>
              </c:pt>
              <c:pt idx="405">
                <c:v>1</c:v>
              </c:pt>
              <c:pt idx="406">
                <c:v>1</c:v>
              </c:pt>
              <c:pt idx="407">
                <c:v>1</c:v>
              </c:pt>
              <c:pt idx="408">
                <c:v>1</c:v>
              </c:pt>
              <c:pt idx="409">
                <c:v>1</c:v>
              </c:pt>
              <c:pt idx="410">
                <c:v>1</c:v>
              </c:pt>
              <c:pt idx="411">
                <c:v>1</c:v>
              </c:pt>
              <c:pt idx="412">
                <c:v>1</c:v>
              </c:pt>
              <c:pt idx="413">
                <c:v>1</c:v>
              </c:pt>
              <c:pt idx="414">
                <c:v>1</c:v>
              </c:pt>
              <c:pt idx="415">
                <c:v>1</c:v>
              </c:pt>
              <c:pt idx="416">
                <c:v>1</c:v>
              </c:pt>
              <c:pt idx="417">
                <c:v>1</c:v>
              </c:pt>
              <c:pt idx="418">
                <c:v>1</c:v>
              </c:pt>
              <c:pt idx="419">
                <c:v>1</c:v>
              </c:pt>
              <c:pt idx="420">
                <c:v>1</c:v>
              </c:pt>
              <c:pt idx="421">
                <c:v>1</c:v>
              </c:pt>
              <c:pt idx="422">
                <c:v>1</c:v>
              </c:pt>
              <c:pt idx="423">
                <c:v>1</c:v>
              </c:pt>
              <c:pt idx="424">
                <c:v>1</c:v>
              </c:pt>
              <c:pt idx="425">
                <c:v>1</c:v>
              </c:pt>
              <c:pt idx="426">
                <c:v>1</c:v>
              </c:pt>
              <c:pt idx="427">
                <c:v>1</c:v>
              </c:pt>
              <c:pt idx="428">
                <c:v>1</c:v>
              </c:pt>
              <c:pt idx="429">
                <c:v>1</c:v>
              </c:pt>
              <c:pt idx="430">
                <c:v>1</c:v>
              </c:pt>
              <c:pt idx="431">
                <c:v>1</c:v>
              </c:pt>
              <c:pt idx="432">
                <c:v>1</c:v>
              </c:pt>
              <c:pt idx="433">
                <c:v>1</c:v>
              </c:pt>
              <c:pt idx="434">
                <c:v>1</c:v>
              </c:pt>
              <c:pt idx="435">
                <c:v>1</c:v>
              </c:pt>
              <c:pt idx="436">
                <c:v>1</c:v>
              </c:pt>
              <c:pt idx="437">
                <c:v>1</c:v>
              </c:pt>
              <c:pt idx="438">
                <c:v>1</c:v>
              </c:pt>
              <c:pt idx="439">
                <c:v>1</c:v>
              </c:pt>
              <c:pt idx="440">
                <c:v>1</c:v>
              </c:pt>
              <c:pt idx="441">
                <c:v>1</c:v>
              </c:pt>
              <c:pt idx="442">
                <c:v>1</c:v>
              </c:pt>
              <c:pt idx="443">
                <c:v>1</c:v>
              </c:pt>
              <c:pt idx="444">
                <c:v>1</c:v>
              </c:pt>
              <c:pt idx="445">
                <c:v>1</c:v>
              </c:pt>
              <c:pt idx="446">
                <c:v>1</c:v>
              </c:pt>
              <c:pt idx="447">
                <c:v>1</c:v>
              </c:pt>
              <c:pt idx="448">
                <c:v>1</c:v>
              </c:pt>
              <c:pt idx="449">
                <c:v>1</c:v>
              </c:pt>
              <c:pt idx="450">
                <c:v>1</c:v>
              </c:pt>
              <c:pt idx="451">
                <c:v>1</c:v>
              </c:pt>
              <c:pt idx="452">
                <c:v>1</c:v>
              </c:pt>
              <c:pt idx="453">
                <c:v>1</c:v>
              </c:pt>
              <c:pt idx="454">
                <c:v>1</c:v>
              </c:pt>
              <c:pt idx="455">
                <c:v>1</c:v>
              </c:pt>
              <c:pt idx="456">
                <c:v>1</c:v>
              </c:pt>
              <c:pt idx="457">
                <c:v>1</c:v>
              </c:pt>
              <c:pt idx="458">
                <c:v>1</c:v>
              </c:pt>
              <c:pt idx="459">
                <c:v>1</c:v>
              </c:pt>
              <c:pt idx="460">
                <c:v>1</c:v>
              </c:pt>
              <c:pt idx="461">
                <c:v>1</c:v>
              </c:pt>
              <c:pt idx="462">
                <c:v>1</c:v>
              </c:pt>
              <c:pt idx="463">
                <c:v>1</c:v>
              </c:pt>
              <c:pt idx="464">
                <c:v>1</c:v>
              </c:pt>
              <c:pt idx="465">
                <c:v>1</c:v>
              </c:pt>
              <c:pt idx="466">
                <c:v>1</c:v>
              </c:pt>
              <c:pt idx="467">
                <c:v>1</c:v>
              </c:pt>
              <c:pt idx="468">
                <c:v>1</c:v>
              </c:pt>
              <c:pt idx="469">
                <c:v>1</c:v>
              </c:pt>
              <c:pt idx="470">
                <c:v>1</c:v>
              </c:pt>
              <c:pt idx="471">
                <c:v>1</c:v>
              </c:pt>
              <c:pt idx="472">
                <c:v>1</c:v>
              </c:pt>
              <c:pt idx="473">
                <c:v>1</c:v>
              </c:pt>
              <c:pt idx="474">
                <c:v>1</c:v>
              </c:pt>
              <c:pt idx="475">
                <c:v>1</c:v>
              </c:pt>
              <c:pt idx="476">
                <c:v>1</c:v>
              </c:pt>
              <c:pt idx="477">
                <c:v>1</c:v>
              </c:pt>
              <c:pt idx="478">
                <c:v>1</c:v>
              </c:pt>
              <c:pt idx="479">
                <c:v>1</c:v>
              </c:pt>
              <c:pt idx="480">
                <c:v>1</c:v>
              </c:pt>
              <c:pt idx="481">
                <c:v>1</c:v>
              </c:pt>
              <c:pt idx="482">
                <c:v>1</c:v>
              </c:pt>
              <c:pt idx="483">
                <c:v>1</c:v>
              </c:pt>
              <c:pt idx="484">
                <c:v>1</c:v>
              </c:pt>
              <c:pt idx="485">
                <c:v>1</c:v>
              </c:pt>
              <c:pt idx="486">
                <c:v>1</c:v>
              </c:pt>
              <c:pt idx="487">
                <c:v>1</c:v>
              </c:pt>
              <c:pt idx="488">
                <c:v>1</c:v>
              </c:pt>
              <c:pt idx="489">
                <c:v>1</c:v>
              </c:pt>
              <c:pt idx="490">
                <c:v>1</c:v>
              </c:pt>
              <c:pt idx="491">
                <c:v>1</c:v>
              </c:pt>
              <c:pt idx="492">
                <c:v>1</c:v>
              </c:pt>
              <c:pt idx="493">
                <c:v>1</c:v>
              </c:pt>
              <c:pt idx="494">
                <c:v>1</c:v>
              </c:pt>
              <c:pt idx="495">
                <c:v>1</c:v>
              </c:pt>
              <c:pt idx="496">
                <c:v>1</c:v>
              </c:pt>
              <c:pt idx="497">
                <c:v>1</c:v>
              </c:pt>
              <c:pt idx="498">
                <c:v>1</c:v>
              </c:pt>
              <c:pt idx="499">
                <c:v>1</c:v>
              </c:pt>
              <c:pt idx="500">
                <c:v>1</c:v>
              </c:pt>
              <c:pt idx="501">
                <c:v>1</c:v>
              </c:pt>
              <c:pt idx="502">
                <c:v>1</c:v>
              </c:pt>
              <c:pt idx="503">
                <c:v>1</c:v>
              </c:pt>
              <c:pt idx="504">
                <c:v>1</c:v>
              </c:pt>
              <c:pt idx="505">
                <c:v>1</c:v>
              </c:pt>
              <c:pt idx="506">
                <c:v>1</c:v>
              </c:pt>
              <c:pt idx="507">
                <c:v>1</c:v>
              </c:pt>
              <c:pt idx="508">
                <c:v>1</c:v>
              </c:pt>
              <c:pt idx="509">
                <c:v>1</c:v>
              </c:pt>
              <c:pt idx="510">
                <c:v>1</c:v>
              </c:pt>
              <c:pt idx="511">
                <c:v>1</c:v>
              </c:pt>
              <c:pt idx="512">
                <c:v>1</c:v>
              </c:pt>
              <c:pt idx="513">
                <c:v>1</c:v>
              </c:pt>
              <c:pt idx="514">
                <c:v>1</c:v>
              </c:pt>
              <c:pt idx="515">
                <c:v>1</c:v>
              </c:pt>
              <c:pt idx="516">
                <c:v>1</c:v>
              </c:pt>
              <c:pt idx="517">
                <c:v>1</c:v>
              </c:pt>
              <c:pt idx="518">
                <c:v>1</c:v>
              </c:pt>
              <c:pt idx="519">
                <c:v>1</c:v>
              </c:pt>
              <c:pt idx="520">
                <c:v>1</c:v>
              </c:pt>
              <c:pt idx="521">
                <c:v>1</c:v>
              </c:pt>
              <c:pt idx="522">
                <c:v>0.99999899999999997</c:v>
              </c:pt>
              <c:pt idx="523">
                <c:v>0.99999899999999997</c:v>
              </c:pt>
              <c:pt idx="524">
                <c:v>0.99999899999999997</c:v>
              </c:pt>
              <c:pt idx="525">
                <c:v>0.99999899999999997</c:v>
              </c:pt>
              <c:pt idx="526">
                <c:v>0.99999899999999997</c:v>
              </c:pt>
              <c:pt idx="527">
                <c:v>0.99999899999999997</c:v>
              </c:pt>
              <c:pt idx="528">
                <c:v>0.99999899999999997</c:v>
              </c:pt>
              <c:pt idx="529">
                <c:v>0.99999899999999997</c:v>
              </c:pt>
              <c:pt idx="530">
                <c:v>0.99999899999999997</c:v>
              </c:pt>
              <c:pt idx="531">
                <c:v>0.99999899999999997</c:v>
              </c:pt>
              <c:pt idx="532">
                <c:v>0.99999899999999997</c:v>
              </c:pt>
              <c:pt idx="533">
                <c:v>0.99999899999999997</c:v>
              </c:pt>
              <c:pt idx="534">
                <c:v>0.99999899999999997</c:v>
              </c:pt>
              <c:pt idx="535">
                <c:v>0.99999899999999997</c:v>
              </c:pt>
              <c:pt idx="536">
                <c:v>0.99999899999999997</c:v>
              </c:pt>
              <c:pt idx="537">
                <c:v>0.99999899999999997</c:v>
              </c:pt>
              <c:pt idx="538">
                <c:v>0.99999899999999997</c:v>
              </c:pt>
              <c:pt idx="539">
                <c:v>0.99999899999999997</c:v>
              </c:pt>
              <c:pt idx="540">
                <c:v>0.99999899999999997</c:v>
              </c:pt>
              <c:pt idx="541">
                <c:v>0.99999899999999997</c:v>
              </c:pt>
              <c:pt idx="542">
                <c:v>0.99999899999999997</c:v>
              </c:pt>
              <c:pt idx="543">
                <c:v>0.99999899999999997</c:v>
              </c:pt>
              <c:pt idx="544">
                <c:v>0.99999899999999997</c:v>
              </c:pt>
              <c:pt idx="545">
                <c:v>0.99999899999999997</c:v>
              </c:pt>
              <c:pt idx="546">
                <c:v>0.99999899999999997</c:v>
              </c:pt>
              <c:pt idx="547">
                <c:v>0.99999899999999997</c:v>
              </c:pt>
              <c:pt idx="548">
                <c:v>0.99999899999999997</c:v>
              </c:pt>
              <c:pt idx="549">
                <c:v>0.99999899999999997</c:v>
              </c:pt>
              <c:pt idx="550">
                <c:v>0.99999899999999997</c:v>
              </c:pt>
              <c:pt idx="551">
                <c:v>0.99999899999999997</c:v>
              </c:pt>
              <c:pt idx="552">
                <c:v>0.99999899999999997</c:v>
              </c:pt>
              <c:pt idx="553">
                <c:v>0.99999899999999997</c:v>
              </c:pt>
              <c:pt idx="554">
                <c:v>0.99999899999999997</c:v>
              </c:pt>
              <c:pt idx="555">
                <c:v>0.99999899999999997</c:v>
              </c:pt>
              <c:pt idx="556">
                <c:v>0.99999899999999997</c:v>
              </c:pt>
              <c:pt idx="557">
                <c:v>0.99999899999999997</c:v>
              </c:pt>
              <c:pt idx="558">
                <c:v>0.99999899999999997</c:v>
              </c:pt>
              <c:pt idx="559">
                <c:v>0.99999899999999997</c:v>
              </c:pt>
              <c:pt idx="560">
                <c:v>0.99999899999999997</c:v>
              </c:pt>
              <c:pt idx="561">
                <c:v>0.99999899999999997</c:v>
              </c:pt>
              <c:pt idx="562">
                <c:v>0.99999899999999997</c:v>
              </c:pt>
              <c:pt idx="563">
                <c:v>0.99999899999999997</c:v>
              </c:pt>
              <c:pt idx="564">
                <c:v>0.99999899999999997</c:v>
              </c:pt>
              <c:pt idx="565">
                <c:v>0.99999899999999997</c:v>
              </c:pt>
              <c:pt idx="566">
                <c:v>0.99999899999999997</c:v>
              </c:pt>
              <c:pt idx="567">
                <c:v>0.99999899999999997</c:v>
              </c:pt>
              <c:pt idx="568">
                <c:v>0.99999899999999997</c:v>
              </c:pt>
              <c:pt idx="569">
                <c:v>0.99999899999999997</c:v>
              </c:pt>
              <c:pt idx="570">
                <c:v>0.99999899999999997</c:v>
              </c:pt>
              <c:pt idx="571">
                <c:v>0.99999899999999997</c:v>
              </c:pt>
              <c:pt idx="572">
                <c:v>0.99999899999999997</c:v>
              </c:pt>
              <c:pt idx="573">
                <c:v>0.99999899999999997</c:v>
              </c:pt>
              <c:pt idx="574">
                <c:v>0.99999899999999997</c:v>
              </c:pt>
              <c:pt idx="575">
                <c:v>0.99999899999999997</c:v>
              </c:pt>
              <c:pt idx="576">
                <c:v>0.99999899999999997</c:v>
              </c:pt>
              <c:pt idx="577">
                <c:v>0.99999899999999997</c:v>
              </c:pt>
              <c:pt idx="578">
                <c:v>0.99999899999999997</c:v>
              </c:pt>
              <c:pt idx="579">
                <c:v>0.99999899999999997</c:v>
              </c:pt>
              <c:pt idx="580">
                <c:v>0.99999899999999997</c:v>
              </c:pt>
              <c:pt idx="581">
                <c:v>0.99999899999999997</c:v>
              </c:pt>
              <c:pt idx="582">
                <c:v>0.99999899999999997</c:v>
              </c:pt>
              <c:pt idx="583">
                <c:v>0.99999899999999997</c:v>
              </c:pt>
              <c:pt idx="584">
                <c:v>0.99999899999999997</c:v>
              </c:pt>
              <c:pt idx="585">
                <c:v>0.99999899999999997</c:v>
              </c:pt>
              <c:pt idx="586">
                <c:v>0.99999899999999997</c:v>
              </c:pt>
              <c:pt idx="587">
                <c:v>0.99999899999999997</c:v>
              </c:pt>
              <c:pt idx="588">
                <c:v>0.99999899999999997</c:v>
              </c:pt>
              <c:pt idx="589">
                <c:v>0.99999899999999997</c:v>
              </c:pt>
              <c:pt idx="590">
                <c:v>0.99999899999999997</c:v>
              </c:pt>
              <c:pt idx="591">
                <c:v>0.99999899999999997</c:v>
              </c:pt>
              <c:pt idx="592">
                <c:v>0.99999899999999997</c:v>
              </c:pt>
              <c:pt idx="593">
                <c:v>0.99999899999999997</c:v>
              </c:pt>
              <c:pt idx="594">
                <c:v>0.99999800000000005</c:v>
              </c:pt>
              <c:pt idx="595">
                <c:v>0.99999800000000005</c:v>
              </c:pt>
              <c:pt idx="596">
                <c:v>0.99999800000000005</c:v>
              </c:pt>
              <c:pt idx="597">
                <c:v>0.99999800000000005</c:v>
              </c:pt>
              <c:pt idx="598">
                <c:v>0.99999800000000005</c:v>
              </c:pt>
              <c:pt idx="599">
                <c:v>0.99999800000000005</c:v>
              </c:pt>
              <c:pt idx="600">
                <c:v>0.99999800000000005</c:v>
              </c:pt>
              <c:pt idx="601">
                <c:v>0.99999800000000005</c:v>
              </c:pt>
              <c:pt idx="602">
                <c:v>0.99999800000000005</c:v>
              </c:pt>
              <c:pt idx="603">
                <c:v>0.99999800000000005</c:v>
              </c:pt>
              <c:pt idx="604">
                <c:v>0.99999800000000005</c:v>
              </c:pt>
              <c:pt idx="605">
                <c:v>0.99999800000000005</c:v>
              </c:pt>
              <c:pt idx="606">
                <c:v>0.99999800000000005</c:v>
              </c:pt>
              <c:pt idx="607">
                <c:v>0.99999800000000005</c:v>
              </c:pt>
              <c:pt idx="608">
                <c:v>0.99999700000000002</c:v>
              </c:pt>
              <c:pt idx="609">
                <c:v>0.99999700000000002</c:v>
              </c:pt>
              <c:pt idx="610">
                <c:v>0.99999700000000002</c:v>
              </c:pt>
              <c:pt idx="611">
                <c:v>0.99999700000000002</c:v>
              </c:pt>
              <c:pt idx="612">
                <c:v>0.99999700000000002</c:v>
              </c:pt>
              <c:pt idx="613">
                <c:v>0.99999700000000002</c:v>
              </c:pt>
              <c:pt idx="614">
                <c:v>0.99999700000000002</c:v>
              </c:pt>
              <c:pt idx="615">
                <c:v>0.99999700000000002</c:v>
              </c:pt>
              <c:pt idx="616">
                <c:v>0.99999700000000002</c:v>
              </c:pt>
              <c:pt idx="617">
                <c:v>0.999996</c:v>
              </c:pt>
              <c:pt idx="618">
                <c:v>0.999996</c:v>
              </c:pt>
              <c:pt idx="619">
                <c:v>0.999996</c:v>
              </c:pt>
              <c:pt idx="620">
                <c:v>0.99999499999999997</c:v>
              </c:pt>
              <c:pt idx="621">
                <c:v>0.99999499999999997</c:v>
              </c:pt>
              <c:pt idx="622">
                <c:v>0.99999499999999997</c:v>
              </c:pt>
              <c:pt idx="623">
                <c:v>0.99999499999999997</c:v>
              </c:pt>
              <c:pt idx="624">
                <c:v>0.99999499999999997</c:v>
              </c:pt>
              <c:pt idx="625">
                <c:v>0.99999499999999997</c:v>
              </c:pt>
              <c:pt idx="626">
                <c:v>0.99999499999999997</c:v>
              </c:pt>
              <c:pt idx="627">
                <c:v>0.99999400000000005</c:v>
              </c:pt>
              <c:pt idx="628">
                <c:v>0.99999400000000005</c:v>
              </c:pt>
              <c:pt idx="629">
                <c:v>0.99999400000000005</c:v>
              </c:pt>
              <c:pt idx="630">
                <c:v>0.99999400000000005</c:v>
              </c:pt>
              <c:pt idx="631">
                <c:v>0.99999300000000002</c:v>
              </c:pt>
              <c:pt idx="632">
                <c:v>0.99999199999999999</c:v>
              </c:pt>
              <c:pt idx="633">
                <c:v>0.99999199999999999</c:v>
              </c:pt>
              <c:pt idx="634">
                <c:v>0.99999099999999996</c:v>
              </c:pt>
              <c:pt idx="635">
                <c:v>0.99999099999999996</c:v>
              </c:pt>
              <c:pt idx="636">
                <c:v>0.99999099999999996</c:v>
              </c:pt>
              <c:pt idx="637">
                <c:v>0.99999099999999996</c:v>
              </c:pt>
              <c:pt idx="638">
                <c:v>0.99999099999999996</c:v>
              </c:pt>
              <c:pt idx="639">
                <c:v>0.99999000000000005</c:v>
              </c:pt>
              <c:pt idx="640">
                <c:v>0.99998900000000002</c:v>
              </c:pt>
              <c:pt idx="641">
                <c:v>0.99998900000000002</c:v>
              </c:pt>
              <c:pt idx="642">
                <c:v>0.99998799999999999</c:v>
              </c:pt>
              <c:pt idx="643">
                <c:v>0.99998799999999999</c:v>
              </c:pt>
              <c:pt idx="644">
                <c:v>0.99998799999999999</c:v>
              </c:pt>
              <c:pt idx="645">
                <c:v>0.99998699999999996</c:v>
              </c:pt>
              <c:pt idx="646">
                <c:v>0.99998699999999996</c:v>
              </c:pt>
              <c:pt idx="647">
                <c:v>0.99998100000000001</c:v>
              </c:pt>
              <c:pt idx="648">
                <c:v>0.99997899999999995</c:v>
              </c:pt>
              <c:pt idx="649">
                <c:v>0.99997899999999995</c:v>
              </c:pt>
              <c:pt idx="650">
                <c:v>0.99997800000000003</c:v>
              </c:pt>
              <c:pt idx="651">
                <c:v>0.999977</c:v>
              </c:pt>
              <c:pt idx="652">
                <c:v>0.99997400000000003</c:v>
              </c:pt>
              <c:pt idx="653">
                <c:v>0.99997199999999997</c:v>
              </c:pt>
              <c:pt idx="654">
                <c:v>0.99996799999999997</c:v>
              </c:pt>
              <c:pt idx="655">
                <c:v>0.99996799999999997</c:v>
              </c:pt>
              <c:pt idx="656">
                <c:v>0.99996300000000005</c:v>
              </c:pt>
              <c:pt idx="657">
                <c:v>0.99996300000000005</c:v>
              </c:pt>
              <c:pt idx="658">
                <c:v>0.99996200000000002</c:v>
              </c:pt>
              <c:pt idx="659">
                <c:v>0.99996099999999999</c:v>
              </c:pt>
              <c:pt idx="660">
                <c:v>0.99995500000000004</c:v>
              </c:pt>
              <c:pt idx="661">
                <c:v>0.99995400000000001</c:v>
              </c:pt>
              <c:pt idx="662">
                <c:v>0.99995299999999998</c:v>
              </c:pt>
              <c:pt idx="663">
                <c:v>0.99995199999999995</c:v>
              </c:pt>
              <c:pt idx="664">
                <c:v>0.99995100000000003</c:v>
              </c:pt>
              <c:pt idx="665">
                <c:v>0.99995000000000001</c:v>
              </c:pt>
              <c:pt idx="666">
                <c:v>0.99995000000000001</c:v>
              </c:pt>
              <c:pt idx="667">
                <c:v>0.99994799999999995</c:v>
              </c:pt>
              <c:pt idx="668">
                <c:v>0.99994499999999997</c:v>
              </c:pt>
              <c:pt idx="669">
                <c:v>0.99994400000000006</c:v>
              </c:pt>
              <c:pt idx="670">
                <c:v>0.99994400000000006</c:v>
              </c:pt>
              <c:pt idx="671">
                <c:v>0.99994099999999997</c:v>
              </c:pt>
              <c:pt idx="672">
                <c:v>0.99994099999999997</c:v>
              </c:pt>
              <c:pt idx="673">
                <c:v>0.99993699999999996</c:v>
              </c:pt>
              <c:pt idx="674">
                <c:v>0.99993399999999999</c:v>
              </c:pt>
              <c:pt idx="675">
                <c:v>0.99993200000000004</c:v>
              </c:pt>
              <c:pt idx="676">
                <c:v>0.99993200000000004</c:v>
              </c:pt>
              <c:pt idx="677">
                <c:v>0.99993100000000001</c:v>
              </c:pt>
              <c:pt idx="678">
                <c:v>0.99992899999999996</c:v>
              </c:pt>
              <c:pt idx="679">
                <c:v>0.99992800000000004</c:v>
              </c:pt>
              <c:pt idx="680">
                <c:v>0.99992400000000004</c:v>
              </c:pt>
              <c:pt idx="681">
                <c:v>0.99992400000000004</c:v>
              </c:pt>
              <c:pt idx="682">
                <c:v>0.99992400000000004</c:v>
              </c:pt>
              <c:pt idx="683">
                <c:v>0.99992099999999995</c:v>
              </c:pt>
              <c:pt idx="684">
                <c:v>0.99992099999999995</c:v>
              </c:pt>
              <c:pt idx="685">
                <c:v>0.999919</c:v>
              </c:pt>
              <c:pt idx="686">
                <c:v>0.999919</c:v>
              </c:pt>
              <c:pt idx="687">
                <c:v>0.99991699999999994</c:v>
              </c:pt>
              <c:pt idx="688">
                <c:v>0.99991699999999994</c:v>
              </c:pt>
              <c:pt idx="689">
                <c:v>0.999915</c:v>
              </c:pt>
              <c:pt idx="690">
                <c:v>0.999915</c:v>
              </c:pt>
              <c:pt idx="691">
                <c:v>0.999915</c:v>
              </c:pt>
              <c:pt idx="692">
                <c:v>0.999915</c:v>
              </c:pt>
              <c:pt idx="693">
                <c:v>0.99991300000000005</c:v>
              </c:pt>
              <c:pt idx="694">
                <c:v>0.99991099999999999</c:v>
              </c:pt>
              <c:pt idx="695">
                <c:v>0.99991099999999999</c:v>
              </c:pt>
              <c:pt idx="696">
                <c:v>0.99990900000000005</c:v>
              </c:pt>
              <c:pt idx="697">
                <c:v>0.99990900000000005</c:v>
              </c:pt>
              <c:pt idx="698">
                <c:v>0.99990900000000005</c:v>
              </c:pt>
              <c:pt idx="699">
                <c:v>0.99990900000000005</c:v>
              </c:pt>
              <c:pt idx="700">
                <c:v>0.99990699999999999</c:v>
              </c:pt>
              <c:pt idx="701">
                <c:v>0.99990699999999999</c:v>
              </c:pt>
              <c:pt idx="702">
                <c:v>0.99990699999999999</c:v>
              </c:pt>
              <c:pt idx="703">
                <c:v>0.99990699999999999</c:v>
              </c:pt>
              <c:pt idx="704">
                <c:v>0.99990699999999999</c:v>
              </c:pt>
              <c:pt idx="705">
                <c:v>0.99990699999999999</c:v>
              </c:pt>
              <c:pt idx="706">
                <c:v>0.99990699999999999</c:v>
              </c:pt>
              <c:pt idx="707">
                <c:v>0.99990699999999999</c:v>
              </c:pt>
              <c:pt idx="708">
                <c:v>0.99990500000000004</c:v>
              </c:pt>
              <c:pt idx="709">
                <c:v>0.99990500000000004</c:v>
              </c:pt>
              <c:pt idx="710">
                <c:v>0.99990500000000004</c:v>
              </c:pt>
              <c:pt idx="711">
                <c:v>0.99990500000000004</c:v>
              </c:pt>
              <c:pt idx="712">
                <c:v>0.99990500000000004</c:v>
              </c:pt>
              <c:pt idx="713">
                <c:v>0.99990500000000004</c:v>
              </c:pt>
              <c:pt idx="714">
                <c:v>0.99990500000000004</c:v>
              </c:pt>
              <c:pt idx="715">
                <c:v>0.99990500000000004</c:v>
              </c:pt>
              <c:pt idx="716">
                <c:v>0.99990500000000004</c:v>
              </c:pt>
              <c:pt idx="717">
                <c:v>0.99990500000000004</c:v>
              </c:pt>
              <c:pt idx="718">
                <c:v>0.99990500000000004</c:v>
              </c:pt>
              <c:pt idx="719">
                <c:v>0.99990500000000004</c:v>
              </c:pt>
              <c:pt idx="720">
                <c:v>0.99990500000000004</c:v>
              </c:pt>
              <c:pt idx="721">
                <c:v>0.99990199999999996</c:v>
              </c:pt>
              <c:pt idx="722">
                <c:v>0.99990199999999996</c:v>
              </c:pt>
              <c:pt idx="723">
                <c:v>0.99990199999999996</c:v>
              </c:pt>
              <c:pt idx="724">
                <c:v>0.99990199999999996</c:v>
              </c:pt>
              <c:pt idx="725">
                <c:v>0.99990199999999996</c:v>
              </c:pt>
              <c:pt idx="726">
                <c:v>0.99990199999999996</c:v>
              </c:pt>
              <c:pt idx="727">
                <c:v>0.99990199999999996</c:v>
              </c:pt>
              <c:pt idx="728">
                <c:v>0.99990199999999996</c:v>
              </c:pt>
              <c:pt idx="729">
                <c:v>0.99990199999999996</c:v>
              </c:pt>
              <c:pt idx="730">
                <c:v>0.99990199999999996</c:v>
              </c:pt>
              <c:pt idx="731">
                <c:v>0.99990199999999996</c:v>
              </c:pt>
              <c:pt idx="732">
                <c:v>0.99990199999999996</c:v>
              </c:pt>
              <c:pt idx="733">
                <c:v>0.99990000000000001</c:v>
              </c:pt>
              <c:pt idx="734">
                <c:v>0.99990000000000001</c:v>
              </c:pt>
              <c:pt idx="735">
                <c:v>0.99990000000000001</c:v>
              </c:pt>
              <c:pt idx="736">
                <c:v>0.99990000000000001</c:v>
              </c:pt>
              <c:pt idx="737">
                <c:v>0.99990000000000001</c:v>
              </c:pt>
              <c:pt idx="738">
                <c:v>0.99990000000000001</c:v>
              </c:pt>
              <c:pt idx="739">
                <c:v>0.99990000000000001</c:v>
              </c:pt>
              <c:pt idx="740">
                <c:v>0.99990000000000001</c:v>
              </c:pt>
              <c:pt idx="741">
                <c:v>0.99990000000000001</c:v>
              </c:pt>
              <c:pt idx="742">
                <c:v>0.99990000000000001</c:v>
              </c:pt>
              <c:pt idx="743">
                <c:v>0.99990000000000001</c:v>
              </c:pt>
              <c:pt idx="744">
                <c:v>0.99990000000000001</c:v>
              </c:pt>
              <c:pt idx="745">
                <c:v>0.99990000000000001</c:v>
              </c:pt>
              <c:pt idx="746">
                <c:v>0.99990000000000001</c:v>
              </c:pt>
              <c:pt idx="747">
                <c:v>0.99990000000000001</c:v>
              </c:pt>
              <c:pt idx="748">
                <c:v>0.99990000000000001</c:v>
              </c:pt>
              <c:pt idx="749">
                <c:v>0.99990000000000001</c:v>
              </c:pt>
              <c:pt idx="750">
                <c:v>0.99990000000000001</c:v>
              </c:pt>
              <c:pt idx="751">
                <c:v>0.99990000000000001</c:v>
              </c:pt>
              <c:pt idx="752">
                <c:v>0.99990000000000001</c:v>
              </c:pt>
              <c:pt idx="753">
                <c:v>0.99990000000000001</c:v>
              </c:pt>
              <c:pt idx="754">
                <c:v>0.99990000000000001</c:v>
              </c:pt>
              <c:pt idx="755">
                <c:v>0.99990000000000001</c:v>
              </c:pt>
              <c:pt idx="756">
                <c:v>0.99990000000000001</c:v>
              </c:pt>
              <c:pt idx="757">
                <c:v>0.99990000000000001</c:v>
              </c:pt>
              <c:pt idx="758">
                <c:v>0.99990000000000001</c:v>
              </c:pt>
              <c:pt idx="759">
                <c:v>0.99990000000000001</c:v>
              </c:pt>
              <c:pt idx="760">
                <c:v>0.99990000000000001</c:v>
              </c:pt>
              <c:pt idx="761">
                <c:v>0.99990000000000001</c:v>
              </c:pt>
              <c:pt idx="762">
                <c:v>0.99990000000000001</c:v>
              </c:pt>
              <c:pt idx="763">
                <c:v>0.99990000000000001</c:v>
              </c:pt>
              <c:pt idx="764">
                <c:v>0.99990000000000001</c:v>
              </c:pt>
              <c:pt idx="765">
                <c:v>0.99990000000000001</c:v>
              </c:pt>
              <c:pt idx="766">
                <c:v>0.99990000000000001</c:v>
              </c:pt>
              <c:pt idx="767">
                <c:v>0.99990000000000001</c:v>
              </c:pt>
              <c:pt idx="768">
                <c:v>0.99990000000000001</c:v>
              </c:pt>
              <c:pt idx="769">
                <c:v>0.99990000000000001</c:v>
              </c:pt>
              <c:pt idx="770">
                <c:v>0.99990000000000001</c:v>
              </c:pt>
              <c:pt idx="771">
                <c:v>0.99990000000000001</c:v>
              </c:pt>
              <c:pt idx="772">
                <c:v>0.99990000000000001</c:v>
              </c:pt>
              <c:pt idx="773">
                <c:v>0.99990000000000001</c:v>
              </c:pt>
              <c:pt idx="774">
                <c:v>0.99990000000000001</c:v>
              </c:pt>
              <c:pt idx="775">
                <c:v>0.99990000000000001</c:v>
              </c:pt>
              <c:pt idx="776">
                <c:v>0.99990000000000001</c:v>
              </c:pt>
              <c:pt idx="777">
                <c:v>0.99990000000000001</c:v>
              </c:pt>
              <c:pt idx="778">
                <c:v>0.99990000000000001</c:v>
              </c:pt>
              <c:pt idx="779">
                <c:v>0.99990000000000001</c:v>
              </c:pt>
              <c:pt idx="780">
                <c:v>0.99990000000000001</c:v>
              </c:pt>
              <c:pt idx="781">
                <c:v>0.99990000000000001</c:v>
              </c:pt>
              <c:pt idx="782">
                <c:v>0.99990000000000001</c:v>
              </c:pt>
              <c:pt idx="783">
                <c:v>0.99990000000000001</c:v>
              </c:pt>
              <c:pt idx="784">
                <c:v>0.99990000000000001</c:v>
              </c:pt>
              <c:pt idx="785">
                <c:v>0.99990000000000001</c:v>
              </c:pt>
              <c:pt idx="786">
                <c:v>0.99990000000000001</c:v>
              </c:pt>
              <c:pt idx="787">
                <c:v>0.99990000000000001</c:v>
              </c:pt>
              <c:pt idx="788">
                <c:v>0.99990000000000001</c:v>
              </c:pt>
              <c:pt idx="789">
                <c:v>0.99990000000000001</c:v>
              </c:pt>
              <c:pt idx="790">
                <c:v>0.99990000000000001</c:v>
              </c:pt>
              <c:pt idx="791">
                <c:v>0.99990000000000001</c:v>
              </c:pt>
              <c:pt idx="792">
                <c:v>0.99990000000000001</c:v>
              </c:pt>
              <c:pt idx="793">
                <c:v>0.99990000000000001</c:v>
              </c:pt>
              <c:pt idx="794">
                <c:v>0.99990000000000001</c:v>
              </c:pt>
              <c:pt idx="795">
                <c:v>0.99990000000000001</c:v>
              </c:pt>
              <c:pt idx="796">
                <c:v>0.99990000000000001</c:v>
              </c:pt>
              <c:pt idx="797">
                <c:v>0.99990000000000001</c:v>
              </c:pt>
              <c:pt idx="798">
                <c:v>0.99990000000000001</c:v>
              </c:pt>
              <c:pt idx="799">
                <c:v>0.99990000000000001</c:v>
              </c:pt>
              <c:pt idx="800">
                <c:v>0.99990000000000001</c:v>
              </c:pt>
              <c:pt idx="801">
                <c:v>0.99990000000000001</c:v>
              </c:pt>
              <c:pt idx="802">
                <c:v>0.99990000000000001</c:v>
              </c:pt>
              <c:pt idx="803">
                <c:v>0.99990000000000001</c:v>
              </c:pt>
              <c:pt idx="804">
                <c:v>0.99990000000000001</c:v>
              </c:pt>
              <c:pt idx="805">
                <c:v>0.99990000000000001</c:v>
              </c:pt>
              <c:pt idx="806">
                <c:v>0.99990000000000001</c:v>
              </c:pt>
              <c:pt idx="807">
                <c:v>0.99990000000000001</c:v>
              </c:pt>
              <c:pt idx="808">
                <c:v>0.99990000000000001</c:v>
              </c:pt>
              <c:pt idx="809">
                <c:v>0.99990000000000001</c:v>
              </c:pt>
              <c:pt idx="810">
                <c:v>0.99990000000000001</c:v>
              </c:pt>
              <c:pt idx="811">
                <c:v>0.99990000000000001</c:v>
              </c:pt>
              <c:pt idx="812">
                <c:v>0.99990000000000001</c:v>
              </c:pt>
              <c:pt idx="813">
                <c:v>0.99990000000000001</c:v>
              </c:pt>
              <c:pt idx="814">
                <c:v>0.99990000000000001</c:v>
              </c:pt>
              <c:pt idx="815">
                <c:v>0.99990000000000001</c:v>
              </c:pt>
              <c:pt idx="816">
                <c:v>0.99990000000000001</c:v>
              </c:pt>
              <c:pt idx="817">
                <c:v>0.99990000000000001</c:v>
              </c:pt>
              <c:pt idx="818">
                <c:v>0.99988999999999995</c:v>
              </c:pt>
              <c:pt idx="819">
                <c:v>0.99988999999999995</c:v>
              </c:pt>
              <c:pt idx="820">
                <c:v>0.99987999999999999</c:v>
              </c:pt>
              <c:pt idx="821">
                <c:v>0.99987999999999999</c:v>
              </c:pt>
              <c:pt idx="822">
                <c:v>0.99987999999999999</c:v>
              </c:pt>
              <c:pt idx="823">
                <c:v>0.99987400000000004</c:v>
              </c:pt>
              <c:pt idx="824">
                <c:v>0.99986799999999998</c:v>
              </c:pt>
              <c:pt idx="825">
                <c:v>0.99986200000000003</c:v>
              </c:pt>
              <c:pt idx="826">
                <c:v>0.99985199999999996</c:v>
              </c:pt>
              <c:pt idx="827">
                <c:v>0.99985199999999996</c:v>
              </c:pt>
              <c:pt idx="828">
                <c:v>0.99984499999999998</c:v>
              </c:pt>
              <c:pt idx="829">
                <c:v>0.99984200000000001</c:v>
              </c:pt>
              <c:pt idx="830">
                <c:v>0.999838</c:v>
              </c:pt>
              <c:pt idx="831">
                <c:v>0.99982599999999999</c:v>
              </c:pt>
              <c:pt idx="832">
                <c:v>0.99981799999999998</c:v>
              </c:pt>
              <c:pt idx="833">
                <c:v>0.99981399999999998</c:v>
              </c:pt>
              <c:pt idx="834">
                <c:v>0.99980899999999995</c:v>
              </c:pt>
              <c:pt idx="835">
                <c:v>0.99980000000000002</c:v>
              </c:pt>
              <c:pt idx="836">
                <c:v>0.99975999999999998</c:v>
              </c:pt>
              <c:pt idx="837">
                <c:v>0.999749</c:v>
              </c:pt>
              <c:pt idx="838">
                <c:v>0.99972499999999997</c:v>
              </c:pt>
              <c:pt idx="839">
                <c:v>0.99972499999999997</c:v>
              </c:pt>
              <c:pt idx="840">
                <c:v>0.999718</c:v>
              </c:pt>
              <c:pt idx="841">
                <c:v>0.99971200000000005</c:v>
              </c:pt>
              <c:pt idx="842">
                <c:v>0.99971200000000005</c:v>
              </c:pt>
              <c:pt idx="843">
                <c:v>0.99969799999999998</c:v>
              </c:pt>
              <c:pt idx="844">
                <c:v>0.999691</c:v>
              </c:pt>
              <c:pt idx="845">
                <c:v>0.99968400000000002</c:v>
              </c:pt>
              <c:pt idx="846">
                <c:v>0.99967600000000001</c:v>
              </c:pt>
              <c:pt idx="847">
                <c:v>0.99967600000000001</c:v>
              </c:pt>
              <c:pt idx="848">
                <c:v>0.99966900000000003</c:v>
              </c:pt>
              <c:pt idx="849">
                <c:v>0.99965300000000001</c:v>
              </c:pt>
              <c:pt idx="850">
                <c:v>0.999637</c:v>
              </c:pt>
              <c:pt idx="851">
                <c:v>0.99962799999999996</c:v>
              </c:pt>
              <c:pt idx="852">
                <c:v>0.99962799999999996</c:v>
              </c:pt>
              <c:pt idx="853">
                <c:v>0.99961100000000003</c:v>
              </c:pt>
              <c:pt idx="854">
                <c:v>0.99955300000000002</c:v>
              </c:pt>
              <c:pt idx="855">
                <c:v>0.99955300000000002</c:v>
              </c:pt>
              <c:pt idx="856">
                <c:v>0.99953199999999998</c:v>
              </c:pt>
              <c:pt idx="857">
                <c:v>0.99951000000000001</c:v>
              </c:pt>
              <c:pt idx="858">
                <c:v>0.99949900000000003</c:v>
              </c:pt>
              <c:pt idx="859">
                <c:v>0.99949900000000003</c:v>
              </c:pt>
              <c:pt idx="860">
                <c:v>0.99948700000000001</c:v>
              </c:pt>
              <c:pt idx="861">
                <c:v>0.99943800000000005</c:v>
              </c:pt>
              <c:pt idx="862">
                <c:v>0.99941100000000005</c:v>
              </c:pt>
              <c:pt idx="863">
                <c:v>0.99938300000000002</c:v>
              </c:pt>
              <c:pt idx="864">
                <c:v>0.99938300000000002</c:v>
              </c:pt>
              <c:pt idx="865">
                <c:v>0.99938300000000002</c:v>
              </c:pt>
              <c:pt idx="866">
                <c:v>0.99936899999999995</c:v>
              </c:pt>
              <c:pt idx="867">
                <c:v>0.99935399999999996</c:v>
              </c:pt>
              <c:pt idx="868">
                <c:v>0.99932399999999999</c:v>
              </c:pt>
              <c:pt idx="869">
                <c:v>0.99930799999999997</c:v>
              </c:pt>
              <c:pt idx="870">
                <c:v>0.99929199999999996</c:v>
              </c:pt>
              <c:pt idx="871">
                <c:v>0.99927600000000005</c:v>
              </c:pt>
              <c:pt idx="872">
                <c:v>0.99925900000000001</c:v>
              </c:pt>
              <c:pt idx="873">
                <c:v>0.99925900000000001</c:v>
              </c:pt>
              <c:pt idx="874">
                <c:v>0.99924100000000005</c:v>
              </c:pt>
              <c:pt idx="875">
                <c:v>0.99920600000000004</c:v>
              </c:pt>
              <c:pt idx="876">
                <c:v>0.99918700000000005</c:v>
              </c:pt>
              <c:pt idx="877">
                <c:v>0.99916799999999995</c:v>
              </c:pt>
              <c:pt idx="878">
                <c:v>0.99910900000000002</c:v>
              </c:pt>
              <c:pt idx="879">
                <c:v>0.99906700000000004</c:v>
              </c:pt>
              <c:pt idx="880">
                <c:v>0.99902299999999999</c:v>
              </c:pt>
              <c:pt idx="881">
                <c:v>0.99902299999999999</c:v>
              </c:pt>
              <c:pt idx="882">
                <c:v>0.999</c:v>
              </c:pt>
              <c:pt idx="883">
                <c:v>0.99892800000000004</c:v>
              </c:pt>
              <c:pt idx="884">
                <c:v>0.99885199999999996</c:v>
              </c:pt>
              <c:pt idx="885">
                <c:v>0.99882499999999996</c:v>
              </c:pt>
              <c:pt idx="886">
                <c:v>0.99877000000000005</c:v>
              </c:pt>
              <c:pt idx="887">
                <c:v>0.99874099999999999</c:v>
              </c:pt>
              <c:pt idx="888">
                <c:v>0.99865099999999996</c:v>
              </c:pt>
              <c:pt idx="889">
                <c:v>0.99861999999999995</c:v>
              </c:pt>
              <c:pt idx="890">
                <c:v>0.99852099999999999</c:v>
              </c:pt>
              <c:pt idx="891">
                <c:v>0.99848599999999998</c:v>
              </c:pt>
              <c:pt idx="892">
                <c:v>0.99845099999999998</c:v>
              </c:pt>
              <c:pt idx="893">
                <c:v>0.99834000000000001</c:v>
              </c:pt>
              <c:pt idx="894">
                <c:v>0.99830200000000002</c:v>
              </c:pt>
              <c:pt idx="895">
                <c:v>0.99830200000000002</c:v>
              </c:pt>
              <c:pt idx="896">
                <c:v>0.99822200000000005</c:v>
              </c:pt>
              <c:pt idx="897">
                <c:v>0.99817999999999996</c:v>
              </c:pt>
              <c:pt idx="898">
                <c:v>0.99817999999999996</c:v>
              </c:pt>
              <c:pt idx="899">
                <c:v>0.99809499999999995</c:v>
              </c:pt>
              <c:pt idx="900">
                <c:v>0.99804999999999999</c:v>
              </c:pt>
              <c:pt idx="901">
                <c:v>0.99786200000000003</c:v>
              </c:pt>
              <c:pt idx="902">
                <c:v>0.99781200000000003</c:v>
              </c:pt>
              <c:pt idx="903">
                <c:v>0.99776100000000001</c:v>
              </c:pt>
              <c:pt idx="904">
                <c:v>0.99754500000000002</c:v>
              </c:pt>
              <c:pt idx="905">
                <c:v>0.99748800000000004</c:v>
              </c:pt>
              <c:pt idx="906">
                <c:v>0.99743000000000004</c:v>
              </c:pt>
              <c:pt idx="907">
                <c:v>0.99743000000000004</c:v>
              </c:pt>
              <c:pt idx="908">
                <c:v>0.99730799999999997</c:v>
              </c:pt>
              <c:pt idx="909">
                <c:v>0.99724599999999997</c:v>
              </c:pt>
              <c:pt idx="910">
                <c:v>0.99718200000000001</c:v>
              </c:pt>
              <c:pt idx="911">
                <c:v>0.99718200000000001</c:v>
              </c:pt>
              <c:pt idx="912">
                <c:v>0.99718200000000001</c:v>
              </c:pt>
              <c:pt idx="913">
                <c:v>0.997116</c:v>
              </c:pt>
              <c:pt idx="914">
                <c:v>0.997116</c:v>
              </c:pt>
              <c:pt idx="915">
                <c:v>0.99704899999999996</c:v>
              </c:pt>
              <c:pt idx="916">
                <c:v>0.99697999999999998</c:v>
              </c:pt>
              <c:pt idx="917">
                <c:v>0.996838</c:v>
              </c:pt>
              <c:pt idx="918">
                <c:v>0.996533</c:v>
              </c:pt>
              <c:pt idx="919">
                <c:v>0.99636899999999995</c:v>
              </c:pt>
              <c:pt idx="920">
                <c:v>0.99636899999999995</c:v>
              </c:pt>
              <c:pt idx="921">
                <c:v>0.99619800000000003</c:v>
              </c:pt>
              <c:pt idx="922">
                <c:v>0.99619800000000003</c:v>
              </c:pt>
              <c:pt idx="923">
                <c:v>0.99611000000000005</c:v>
              </c:pt>
              <c:pt idx="924">
                <c:v>0.99583100000000002</c:v>
              </c:pt>
              <c:pt idx="925">
                <c:v>0.99583100000000002</c:v>
              </c:pt>
              <c:pt idx="926">
                <c:v>0.99583100000000002</c:v>
              </c:pt>
              <c:pt idx="927">
                <c:v>0.99573400000000001</c:v>
              </c:pt>
              <c:pt idx="928">
                <c:v>0.99573400000000001</c:v>
              </c:pt>
              <c:pt idx="929">
                <c:v>0.99573400000000001</c:v>
              </c:pt>
              <c:pt idx="930">
                <c:v>0.995533</c:v>
              </c:pt>
              <c:pt idx="931">
                <c:v>0.99532299999999996</c:v>
              </c:pt>
              <c:pt idx="932">
                <c:v>0.99521400000000004</c:v>
              </c:pt>
              <c:pt idx="933">
                <c:v>0.99510200000000004</c:v>
              </c:pt>
              <c:pt idx="934">
                <c:v>0.99498799999999998</c:v>
              </c:pt>
              <c:pt idx="935">
                <c:v>0.99487099999999995</c:v>
              </c:pt>
              <c:pt idx="936">
                <c:v>0.99487099999999995</c:v>
              </c:pt>
              <c:pt idx="937">
                <c:v>0.99475199999999997</c:v>
              </c:pt>
              <c:pt idx="938">
                <c:v>0.99437699999999996</c:v>
              </c:pt>
              <c:pt idx="939">
                <c:v>0.99437699999999996</c:v>
              </c:pt>
              <c:pt idx="940">
                <c:v>0.99424599999999996</c:v>
              </c:pt>
              <c:pt idx="941">
                <c:v>0.99424599999999996</c:v>
              </c:pt>
              <c:pt idx="942">
                <c:v>0.99424599999999996</c:v>
              </c:pt>
              <c:pt idx="943">
                <c:v>0.994112</c:v>
              </c:pt>
              <c:pt idx="944">
                <c:v>0.99397400000000002</c:v>
              </c:pt>
              <c:pt idx="945">
                <c:v>0.99397400000000002</c:v>
              </c:pt>
              <c:pt idx="946">
                <c:v>0.99368999999999996</c:v>
              </c:pt>
              <c:pt idx="947">
                <c:v>0.99339299999999997</c:v>
              </c:pt>
              <c:pt idx="948">
                <c:v>0.99323899999999998</c:v>
              </c:pt>
              <c:pt idx="949">
                <c:v>0.99308200000000002</c:v>
              </c:pt>
              <c:pt idx="950">
                <c:v>0.99292100000000005</c:v>
              </c:pt>
              <c:pt idx="951">
                <c:v>0.99275599999999997</c:v>
              </c:pt>
              <c:pt idx="952">
                <c:v>0.992587</c:v>
              </c:pt>
              <c:pt idx="953">
                <c:v>0.99241400000000002</c:v>
              </c:pt>
              <c:pt idx="954">
                <c:v>0.99241400000000002</c:v>
              </c:pt>
              <c:pt idx="955">
                <c:v>0.99223799999999995</c:v>
              </c:pt>
              <c:pt idx="956">
                <c:v>0.99223799999999995</c:v>
              </c:pt>
              <c:pt idx="957">
                <c:v>0.99205699999999997</c:v>
              </c:pt>
              <c:pt idx="958">
                <c:v>0.99205699999999997</c:v>
              </c:pt>
              <c:pt idx="959">
                <c:v>0.99187199999999998</c:v>
              </c:pt>
              <c:pt idx="960">
                <c:v>0.99187199999999998</c:v>
              </c:pt>
              <c:pt idx="961">
                <c:v>0.99187199999999998</c:v>
              </c:pt>
              <c:pt idx="962">
                <c:v>0.99187199999999998</c:v>
              </c:pt>
              <c:pt idx="963">
                <c:v>0.99187199999999998</c:v>
              </c:pt>
              <c:pt idx="964">
                <c:v>0.99187199999999998</c:v>
              </c:pt>
              <c:pt idx="965">
                <c:v>0.99168199999999995</c:v>
              </c:pt>
              <c:pt idx="966">
                <c:v>0.99168199999999995</c:v>
              </c:pt>
              <c:pt idx="967">
                <c:v>0.99168199999999995</c:v>
              </c:pt>
              <c:pt idx="968">
                <c:v>0.99168199999999995</c:v>
              </c:pt>
              <c:pt idx="969">
                <c:v>0.99168199999999995</c:v>
              </c:pt>
              <c:pt idx="970">
                <c:v>0.99148899999999995</c:v>
              </c:pt>
              <c:pt idx="971">
                <c:v>0.99148899999999995</c:v>
              </c:pt>
              <c:pt idx="972">
                <c:v>0.99129</c:v>
              </c:pt>
              <c:pt idx="973">
                <c:v>0.99129</c:v>
              </c:pt>
              <c:pt idx="974">
                <c:v>0.99129</c:v>
              </c:pt>
              <c:pt idx="975">
                <c:v>0.99108700000000005</c:v>
              </c:pt>
              <c:pt idx="976">
                <c:v>0.99108700000000005</c:v>
              </c:pt>
              <c:pt idx="977">
                <c:v>0.99108700000000005</c:v>
              </c:pt>
              <c:pt idx="978">
                <c:v>0.99108700000000005</c:v>
              </c:pt>
              <c:pt idx="979">
                <c:v>0.99108700000000005</c:v>
              </c:pt>
              <c:pt idx="980">
                <c:v>0.99087999999999998</c:v>
              </c:pt>
              <c:pt idx="981">
                <c:v>0.99087999999999998</c:v>
              </c:pt>
              <c:pt idx="982">
                <c:v>0.99087999999999998</c:v>
              </c:pt>
              <c:pt idx="983">
                <c:v>0.99087999999999998</c:v>
              </c:pt>
              <c:pt idx="984">
                <c:v>0.99087999999999998</c:v>
              </c:pt>
              <c:pt idx="985">
                <c:v>0.99087999999999998</c:v>
              </c:pt>
              <c:pt idx="986">
                <c:v>0.99066699999999996</c:v>
              </c:pt>
              <c:pt idx="987">
                <c:v>0.99066699999999996</c:v>
              </c:pt>
              <c:pt idx="988">
                <c:v>0.99066699999999996</c:v>
              </c:pt>
              <c:pt idx="989">
                <c:v>0.99066699999999996</c:v>
              </c:pt>
              <c:pt idx="990">
                <c:v>0.99066699999999996</c:v>
              </c:pt>
              <c:pt idx="991">
                <c:v>0.99066699999999996</c:v>
              </c:pt>
              <c:pt idx="992">
                <c:v>0.99066699999999996</c:v>
              </c:pt>
              <c:pt idx="993">
                <c:v>0.99066699999999996</c:v>
              </c:pt>
              <c:pt idx="994">
                <c:v>0.99066699999999996</c:v>
              </c:pt>
              <c:pt idx="995">
                <c:v>0.99066699999999996</c:v>
              </c:pt>
              <c:pt idx="996">
                <c:v>0.99066699999999996</c:v>
              </c:pt>
              <c:pt idx="997">
                <c:v>0.99066699999999996</c:v>
              </c:pt>
              <c:pt idx="998">
                <c:v>0.99066699999999996</c:v>
              </c:pt>
              <c:pt idx="999">
                <c:v>0.99066699999999996</c:v>
              </c:pt>
              <c:pt idx="1000">
                <c:v>0.99066699999999996</c:v>
              </c:pt>
              <c:pt idx="1001">
                <c:v>0.99045000000000005</c:v>
              </c:pt>
              <c:pt idx="1002">
                <c:v>0.99045000000000005</c:v>
              </c:pt>
              <c:pt idx="1003">
                <c:v>0.99045000000000005</c:v>
              </c:pt>
              <c:pt idx="1004">
                <c:v>0.99045000000000005</c:v>
              </c:pt>
              <c:pt idx="1005">
                <c:v>0.99045000000000005</c:v>
              </c:pt>
              <c:pt idx="1006">
                <c:v>0.99045000000000005</c:v>
              </c:pt>
              <c:pt idx="1007">
                <c:v>0.99045000000000005</c:v>
              </c:pt>
              <c:pt idx="1008">
                <c:v>0.99045000000000005</c:v>
              </c:pt>
              <c:pt idx="1009">
                <c:v>0.99045000000000005</c:v>
              </c:pt>
              <c:pt idx="1010">
                <c:v>0.99045000000000005</c:v>
              </c:pt>
              <c:pt idx="1011">
                <c:v>0.99045000000000005</c:v>
              </c:pt>
              <c:pt idx="1012">
                <c:v>0.99045000000000005</c:v>
              </c:pt>
              <c:pt idx="1013">
                <c:v>0.99045000000000005</c:v>
              </c:pt>
              <c:pt idx="1014">
                <c:v>0.99045000000000005</c:v>
              </c:pt>
              <c:pt idx="1015">
                <c:v>0.99045000000000005</c:v>
              </c:pt>
              <c:pt idx="1016">
                <c:v>0.990228</c:v>
              </c:pt>
              <c:pt idx="1017">
                <c:v>0.990228</c:v>
              </c:pt>
              <c:pt idx="1018">
                <c:v>0.990228</c:v>
              </c:pt>
              <c:pt idx="1019">
                <c:v>0.990228</c:v>
              </c:pt>
              <c:pt idx="1020">
                <c:v>0.990228</c:v>
              </c:pt>
              <c:pt idx="1021">
                <c:v>0.990228</c:v>
              </c:pt>
              <c:pt idx="1022">
                <c:v>0.990228</c:v>
              </c:pt>
              <c:pt idx="1023">
                <c:v>0.990228</c:v>
              </c:pt>
              <c:pt idx="1024">
                <c:v>0.990228</c:v>
              </c:pt>
              <c:pt idx="1025">
                <c:v>0.990228</c:v>
              </c:pt>
              <c:pt idx="1026">
                <c:v>0.990228</c:v>
              </c:pt>
              <c:pt idx="1027">
                <c:v>0.990228</c:v>
              </c:pt>
              <c:pt idx="1028">
                <c:v>0.990228</c:v>
              </c:pt>
              <c:pt idx="1029">
                <c:v>0.990228</c:v>
              </c:pt>
              <c:pt idx="1030">
                <c:v>0.990228</c:v>
              </c:pt>
              <c:pt idx="1031">
                <c:v>0.990228</c:v>
              </c:pt>
              <c:pt idx="1032">
                <c:v>0.990228</c:v>
              </c:pt>
              <c:pt idx="1033">
                <c:v>0.990228</c:v>
              </c:pt>
              <c:pt idx="1034">
                <c:v>0.990228</c:v>
              </c:pt>
              <c:pt idx="1035">
                <c:v>0.990228</c:v>
              </c:pt>
              <c:pt idx="1036">
                <c:v>0.990228</c:v>
              </c:pt>
              <c:pt idx="1037">
                <c:v>0.990228</c:v>
              </c:pt>
              <c:pt idx="1038">
                <c:v>0.990228</c:v>
              </c:pt>
              <c:pt idx="1039">
                <c:v>0.990228</c:v>
              </c:pt>
              <c:pt idx="1040">
                <c:v>0.990228</c:v>
              </c:pt>
              <c:pt idx="1041">
                <c:v>0.990228</c:v>
              </c:pt>
              <c:pt idx="1042">
                <c:v>0.990228</c:v>
              </c:pt>
              <c:pt idx="1043">
                <c:v>0.990228</c:v>
              </c:pt>
              <c:pt idx="1044">
                <c:v>0.990228</c:v>
              </c:pt>
              <c:pt idx="1045">
                <c:v>0.990228</c:v>
              </c:pt>
              <c:pt idx="1046">
                <c:v>0.990228</c:v>
              </c:pt>
              <c:pt idx="1047">
                <c:v>0.990228</c:v>
              </c:pt>
              <c:pt idx="1048">
                <c:v>0.990228</c:v>
              </c:pt>
              <c:pt idx="1049">
                <c:v>0.990228</c:v>
              </c:pt>
              <c:pt idx="1050">
                <c:v>0.990228</c:v>
              </c:pt>
              <c:pt idx="1051">
                <c:v>0.990228</c:v>
              </c:pt>
              <c:pt idx="1052">
                <c:v>0.990228</c:v>
              </c:pt>
              <c:pt idx="1053">
                <c:v>0.990228</c:v>
              </c:pt>
              <c:pt idx="1054">
                <c:v>0.990228</c:v>
              </c:pt>
              <c:pt idx="1055">
                <c:v>0.990228</c:v>
              </c:pt>
              <c:pt idx="1056">
                <c:v>0.990228</c:v>
              </c:pt>
              <c:pt idx="1057">
                <c:v>0.990228</c:v>
              </c:pt>
              <c:pt idx="1058">
                <c:v>0.990228</c:v>
              </c:pt>
              <c:pt idx="1059">
                <c:v>0.990228</c:v>
              </c:pt>
              <c:pt idx="1060">
                <c:v>0.990228</c:v>
              </c:pt>
              <c:pt idx="1061">
                <c:v>0.990228</c:v>
              </c:pt>
              <c:pt idx="1062">
                <c:v>0.99</c:v>
              </c:pt>
              <c:pt idx="1063">
                <c:v>0.99</c:v>
              </c:pt>
              <c:pt idx="1064">
                <c:v>0.99</c:v>
              </c:pt>
              <c:pt idx="1065">
                <c:v>0.99</c:v>
              </c:pt>
              <c:pt idx="1066">
                <c:v>0.99</c:v>
              </c:pt>
              <c:pt idx="1067">
                <c:v>0.99</c:v>
              </c:pt>
              <c:pt idx="1068">
                <c:v>0.99</c:v>
              </c:pt>
              <c:pt idx="1069">
                <c:v>0.99</c:v>
              </c:pt>
              <c:pt idx="1070">
                <c:v>0.99</c:v>
              </c:pt>
              <c:pt idx="1071">
                <c:v>0.99</c:v>
              </c:pt>
              <c:pt idx="1072">
                <c:v>0.99</c:v>
              </c:pt>
              <c:pt idx="1073">
                <c:v>0.99</c:v>
              </c:pt>
              <c:pt idx="1074">
                <c:v>0.99</c:v>
              </c:pt>
              <c:pt idx="1075">
                <c:v>0.99</c:v>
              </c:pt>
              <c:pt idx="1076">
                <c:v>0.99</c:v>
              </c:pt>
              <c:pt idx="1077">
                <c:v>0.99</c:v>
              </c:pt>
              <c:pt idx="1078">
                <c:v>0.99</c:v>
              </c:pt>
              <c:pt idx="1079">
                <c:v>0.99</c:v>
              </c:pt>
              <c:pt idx="1080">
                <c:v>0.99</c:v>
              </c:pt>
              <c:pt idx="1081">
                <c:v>0.99</c:v>
              </c:pt>
              <c:pt idx="1082">
                <c:v>0.99</c:v>
              </c:pt>
              <c:pt idx="1083">
                <c:v>0.99</c:v>
              </c:pt>
              <c:pt idx="1084">
                <c:v>0.99</c:v>
              </c:pt>
              <c:pt idx="1085">
                <c:v>0.99</c:v>
              </c:pt>
              <c:pt idx="1086">
                <c:v>0.99</c:v>
              </c:pt>
              <c:pt idx="1087">
                <c:v>0.99</c:v>
              </c:pt>
              <c:pt idx="1088">
                <c:v>0.99</c:v>
              </c:pt>
              <c:pt idx="1089">
                <c:v>0.99</c:v>
              </c:pt>
              <c:pt idx="1090">
                <c:v>0.99</c:v>
              </c:pt>
              <c:pt idx="1091">
                <c:v>0.99</c:v>
              </c:pt>
              <c:pt idx="1092">
                <c:v>0.99</c:v>
              </c:pt>
              <c:pt idx="1093">
                <c:v>0.99</c:v>
              </c:pt>
              <c:pt idx="1094">
                <c:v>0.99</c:v>
              </c:pt>
              <c:pt idx="1095">
                <c:v>0.99</c:v>
              </c:pt>
              <c:pt idx="1096">
                <c:v>0.99</c:v>
              </c:pt>
              <c:pt idx="1097">
                <c:v>0.99</c:v>
              </c:pt>
              <c:pt idx="1098">
                <c:v>0.99</c:v>
              </c:pt>
              <c:pt idx="1099">
                <c:v>0.99</c:v>
              </c:pt>
              <c:pt idx="1100">
                <c:v>0.99</c:v>
              </c:pt>
              <c:pt idx="1101">
                <c:v>0.99</c:v>
              </c:pt>
              <c:pt idx="1102">
                <c:v>0.99</c:v>
              </c:pt>
              <c:pt idx="1103">
                <c:v>0.99</c:v>
              </c:pt>
              <c:pt idx="1104">
                <c:v>0.99</c:v>
              </c:pt>
              <c:pt idx="1105">
                <c:v>0.99</c:v>
              </c:pt>
              <c:pt idx="1106">
                <c:v>0.99</c:v>
              </c:pt>
              <c:pt idx="1107">
                <c:v>0.99</c:v>
              </c:pt>
              <c:pt idx="1108">
                <c:v>0.99</c:v>
              </c:pt>
              <c:pt idx="1109">
                <c:v>0.99</c:v>
              </c:pt>
              <c:pt idx="1110">
                <c:v>0.99</c:v>
              </c:pt>
              <c:pt idx="1111">
                <c:v>0.99</c:v>
              </c:pt>
              <c:pt idx="1112">
                <c:v>0.99</c:v>
              </c:pt>
              <c:pt idx="1113">
                <c:v>0.99</c:v>
              </c:pt>
              <c:pt idx="1114">
                <c:v>0.99</c:v>
              </c:pt>
              <c:pt idx="1115">
                <c:v>0.99</c:v>
              </c:pt>
              <c:pt idx="1116">
                <c:v>0.99</c:v>
              </c:pt>
              <c:pt idx="1117">
                <c:v>0.99</c:v>
              </c:pt>
              <c:pt idx="1118">
                <c:v>0.99</c:v>
              </c:pt>
              <c:pt idx="1119">
                <c:v>0.99</c:v>
              </c:pt>
              <c:pt idx="1120">
                <c:v>0.99</c:v>
              </c:pt>
              <c:pt idx="1121">
                <c:v>0.99</c:v>
              </c:pt>
              <c:pt idx="1122">
                <c:v>0.99</c:v>
              </c:pt>
              <c:pt idx="1123">
                <c:v>0.99</c:v>
              </c:pt>
              <c:pt idx="1124">
                <c:v>0.99</c:v>
              </c:pt>
              <c:pt idx="1125">
                <c:v>0.99</c:v>
              </c:pt>
              <c:pt idx="1126">
                <c:v>0.99</c:v>
              </c:pt>
              <c:pt idx="1127">
                <c:v>0.99</c:v>
              </c:pt>
              <c:pt idx="1128">
                <c:v>0.99</c:v>
              </c:pt>
              <c:pt idx="1129">
                <c:v>0.99</c:v>
              </c:pt>
              <c:pt idx="1130">
                <c:v>0.99</c:v>
              </c:pt>
              <c:pt idx="1131">
                <c:v>0.99</c:v>
              </c:pt>
              <c:pt idx="1132">
                <c:v>0.99</c:v>
              </c:pt>
              <c:pt idx="1133">
                <c:v>0.99</c:v>
              </c:pt>
              <c:pt idx="1134">
                <c:v>0.99</c:v>
              </c:pt>
              <c:pt idx="1135">
                <c:v>0.99</c:v>
              </c:pt>
              <c:pt idx="1136">
                <c:v>0.99</c:v>
              </c:pt>
              <c:pt idx="1137">
                <c:v>0.99</c:v>
              </c:pt>
              <c:pt idx="1138">
                <c:v>0.99</c:v>
              </c:pt>
              <c:pt idx="1139">
                <c:v>0.99</c:v>
              </c:pt>
              <c:pt idx="1140">
                <c:v>0.99</c:v>
              </c:pt>
              <c:pt idx="1141">
                <c:v>0.99</c:v>
              </c:pt>
              <c:pt idx="1142">
                <c:v>0.99</c:v>
              </c:pt>
              <c:pt idx="1143">
                <c:v>0.99</c:v>
              </c:pt>
              <c:pt idx="1144">
                <c:v>0.99</c:v>
              </c:pt>
              <c:pt idx="1145">
                <c:v>0.99</c:v>
              </c:pt>
              <c:pt idx="1146">
                <c:v>0.99</c:v>
              </c:pt>
              <c:pt idx="1147">
                <c:v>0.99</c:v>
              </c:pt>
              <c:pt idx="1148">
                <c:v>0.99</c:v>
              </c:pt>
              <c:pt idx="1149">
                <c:v>0.99</c:v>
              </c:pt>
              <c:pt idx="1150">
                <c:v>0.99</c:v>
              </c:pt>
              <c:pt idx="1151">
                <c:v>0.99</c:v>
              </c:pt>
              <c:pt idx="1152">
                <c:v>0.99</c:v>
              </c:pt>
              <c:pt idx="1153">
                <c:v>0.99</c:v>
              </c:pt>
              <c:pt idx="1154">
                <c:v>0.99</c:v>
              </c:pt>
              <c:pt idx="1155">
                <c:v>0.99</c:v>
              </c:pt>
              <c:pt idx="1156">
                <c:v>0.99</c:v>
              </c:pt>
              <c:pt idx="1157">
                <c:v>0.99</c:v>
              </c:pt>
              <c:pt idx="1158">
                <c:v>0.99</c:v>
              </c:pt>
              <c:pt idx="1159">
                <c:v>0.99</c:v>
              </c:pt>
              <c:pt idx="1160">
                <c:v>0.99</c:v>
              </c:pt>
              <c:pt idx="1161">
                <c:v>0.99</c:v>
              </c:pt>
              <c:pt idx="1162">
                <c:v>0.99</c:v>
              </c:pt>
              <c:pt idx="1163">
                <c:v>0.99</c:v>
              </c:pt>
              <c:pt idx="1164">
                <c:v>0.99</c:v>
              </c:pt>
              <c:pt idx="1165">
                <c:v>0.99</c:v>
              </c:pt>
              <c:pt idx="1166">
                <c:v>0.99</c:v>
              </c:pt>
              <c:pt idx="1167">
                <c:v>0.99</c:v>
              </c:pt>
              <c:pt idx="1168">
                <c:v>0.99</c:v>
              </c:pt>
              <c:pt idx="1169">
                <c:v>0.99</c:v>
              </c:pt>
              <c:pt idx="1170">
                <c:v>0.99</c:v>
              </c:pt>
              <c:pt idx="1171">
                <c:v>0.99</c:v>
              </c:pt>
              <c:pt idx="1172">
                <c:v>0.99</c:v>
              </c:pt>
              <c:pt idx="1173">
                <c:v>0.99</c:v>
              </c:pt>
              <c:pt idx="1174">
                <c:v>0.99</c:v>
              </c:pt>
              <c:pt idx="1175">
                <c:v>0.99</c:v>
              </c:pt>
              <c:pt idx="1176">
                <c:v>0.99</c:v>
              </c:pt>
              <c:pt idx="1177">
                <c:v>0.99</c:v>
              </c:pt>
              <c:pt idx="1178">
                <c:v>0.99</c:v>
              </c:pt>
              <c:pt idx="1179">
                <c:v>0.99</c:v>
              </c:pt>
              <c:pt idx="1180">
                <c:v>0.99</c:v>
              </c:pt>
              <c:pt idx="1181">
                <c:v>0.99</c:v>
              </c:pt>
              <c:pt idx="1182">
                <c:v>0.99</c:v>
              </c:pt>
              <c:pt idx="1183">
                <c:v>0.99</c:v>
              </c:pt>
              <c:pt idx="1184">
                <c:v>0.99</c:v>
              </c:pt>
              <c:pt idx="1185">
                <c:v>0.99</c:v>
              </c:pt>
              <c:pt idx="1186">
                <c:v>0.99</c:v>
              </c:pt>
              <c:pt idx="1187">
                <c:v>0.99</c:v>
              </c:pt>
              <c:pt idx="1188">
                <c:v>0.99</c:v>
              </c:pt>
              <c:pt idx="1189">
                <c:v>0.99</c:v>
              </c:pt>
              <c:pt idx="1190">
                <c:v>0.99</c:v>
              </c:pt>
              <c:pt idx="1191">
                <c:v>0.99</c:v>
              </c:pt>
              <c:pt idx="1192">
                <c:v>0.99</c:v>
              </c:pt>
              <c:pt idx="1193">
                <c:v>0.99</c:v>
              </c:pt>
              <c:pt idx="1194">
                <c:v>0.99</c:v>
              </c:pt>
              <c:pt idx="1195">
                <c:v>0.99</c:v>
              </c:pt>
              <c:pt idx="1196">
                <c:v>0.99</c:v>
              </c:pt>
              <c:pt idx="1197">
                <c:v>0.99</c:v>
              </c:pt>
              <c:pt idx="1198">
                <c:v>0.99</c:v>
              </c:pt>
              <c:pt idx="1199">
                <c:v>0.99</c:v>
              </c:pt>
              <c:pt idx="1200">
                <c:v>0.99</c:v>
              </c:pt>
              <c:pt idx="1201">
                <c:v>0.99</c:v>
              </c:pt>
              <c:pt idx="1202">
                <c:v>0.99</c:v>
              </c:pt>
              <c:pt idx="1203">
                <c:v>0.99</c:v>
              </c:pt>
              <c:pt idx="1204">
                <c:v>0.99</c:v>
              </c:pt>
              <c:pt idx="1205">
                <c:v>0.99</c:v>
              </c:pt>
              <c:pt idx="1206">
                <c:v>0.99</c:v>
              </c:pt>
              <c:pt idx="1207">
                <c:v>0.99</c:v>
              </c:pt>
              <c:pt idx="1208">
                <c:v>0.99</c:v>
              </c:pt>
              <c:pt idx="1209">
                <c:v>0.99</c:v>
              </c:pt>
              <c:pt idx="1210">
                <c:v>0.99</c:v>
              </c:pt>
              <c:pt idx="1211">
                <c:v>0.99</c:v>
              </c:pt>
              <c:pt idx="1212">
                <c:v>0.99</c:v>
              </c:pt>
              <c:pt idx="1213">
                <c:v>0.99</c:v>
              </c:pt>
              <c:pt idx="1214">
                <c:v>0.99</c:v>
              </c:pt>
              <c:pt idx="1215">
                <c:v>0.99</c:v>
              </c:pt>
              <c:pt idx="1216">
                <c:v>0.99</c:v>
              </c:pt>
              <c:pt idx="1217">
                <c:v>0.99</c:v>
              </c:pt>
              <c:pt idx="1218">
                <c:v>0.99</c:v>
              </c:pt>
              <c:pt idx="1219">
                <c:v>0.99</c:v>
              </c:pt>
              <c:pt idx="1220">
                <c:v>0.99</c:v>
              </c:pt>
              <c:pt idx="1221">
                <c:v>0.99</c:v>
              </c:pt>
              <c:pt idx="1222">
                <c:v>0.99</c:v>
              </c:pt>
              <c:pt idx="1223">
                <c:v>0.99</c:v>
              </c:pt>
              <c:pt idx="1224">
                <c:v>0.99</c:v>
              </c:pt>
              <c:pt idx="1225">
                <c:v>0.99</c:v>
              </c:pt>
              <c:pt idx="1226">
                <c:v>0.99</c:v>
              </c:pt>
              <c:pt idx="1227">
                <c:v>0.99</c:v>
              </c:pt>
              <c:pt idx="1228">
                <c:v>0.99</c:v>
              </c:pt>
              <c:pt idx="1229">
                <c:v>0.99</c:v>
              </c:pt>
              <c:pt idx="1230">
                <c:v>0.99</c:v>
              </c:pt>
              <c:pt idx="1231">
                <c:v>0.99</c:v>
              </c:pt>
              <c:pt idx="1232">
                <c:v>0.99</c:v>
              </c:pt>
              <c:pt idx="1233">
                <c:v>0.99</c:v>
              </c:pt>
              <c:pt idx="1234">
                <c:v>0.99</c:v>
              </c:pt>
              <c:pt idx="1235">
                <c:v>0.99</c:v>
              </c:pt>
              <c:pt idx="1236">
                <c:v>0.99</c:v>
              </c:pt>
              <c:pt idx="1237">
                <c:v>0.99</c:v>
              </c:pt>
              <c:pt idx="1238">
                <c:v>0.99</c:v>
              </c:pt>
              <c:pt idx="1239">
                <c:v>0.99</c:v>
              </c:pt>
              <c:pt idx="1240">
                <c:v>0.99</c:v>
              </c:pt>
              <c:pt idx="1241">
                <c:v>0.99</c:v>
              </c:pt>
              <c:pt idx="1242">
                <c:v>0.99</c:v>
              </c:pt>
              <c:pt idx="1243">
                <c:v>0.99</c:v>
              </c:pt>
              <c:pt idx="1244">
                <c:v>0.99</c:v>
              </c:pt>
              <c:pt idx="1245">
                <c:v>0.99</c:v>
              </c:pt>
              <c:pt idx="1246">
                <c:v>0.99</c:v>
              </c:pt>
              <c:pt idx="1247">
                <c:v>0.99</c:v>
              </c:pt>
              <c:pt idx="1248">
                <c:v>0.99</c:v>
              </c:pt>
              <c:pt idx="1249">
                <c:v>0.99</c:v>
              </c:pt>
              <c:pt idx="1250">
                <c:v>0.99</c:v>
              </c:pt>
              <c:pt idx="1251">
                <c:v>0.99</c:v>
              </c:pt>
              <c:pt idx="1252">
                <c:v>0.99</c:v>
              </c:pt>
              <c:pt idx="1253">
                <c:v>0.99</c:v>
              </c:pt>
              <c:pt idx="1254">
                <c:v>0.99</c:v>
              </c:pt>
              <c:pt idx="1255">
                <c:v>0.99</c:v>
              </c:pt>
              <c:pt idx="1256">
                <c:v>0.99</c:v>
              </c:pt>
              <c:pt idx="1257">
                <c:v>0.99</c:v>
              </c:pt>
              <c:pt idx="1258">
                <c:v>0.99</c:v>
              </c:pt>
              <c:pt idx="1259">
                <c:v>0.99</c:v>
              </c:pt>
              <c:pt idx="1260">
                <c:v>0.99</c:v>
              </c:pt>
              <c:pt idx="1261">
                <c:v>0.99</c:v>
              </c:pt>
              <c:pt idx="1262">
                <c:v>0.99</c:v>
              </c:pt>
              <c:pt idx="1263">
                <c:v>0.99</c:v>
              </c:pt>
              <c:pt idx="1264">
                <c:v>0.99</c:v>
              </c:pt>
              <c:pt idx="1265">
                <c:v>0.99</c:v>
              </c:pt>
              <c:pt idx="1266">
                <c:v>0.99</c:v>
              </c:pt>
              <c:pt idx="1267">
                <c:v>0.99</c:v>
              </c:pt>
              <c:pt idx="1268">
                <c:v>0.99</c:v>
              </c:pt>
              <c:pt idx="1269">
                <c:v>0.99</c:v>
              </c:pt>
              <c:pt idx="1270">
                <c:v>0.99</c:v>
              </c:pt>
              <c:pt idx="1271">
                <c:v>0.99</c:v>
              </c:pt>
              <c:pt idx="1272">
                <c:v>0.99</c:v>
              </c:pt>
              <c:pt idx="1273">
                <c:v>0.99</c:v>
              </c:pt>
              <c:pt idx="1274">
                <c:v>0.99</c:v>
              </c:pt>
              <c:pt idx="1275">
                <c:v>0.99</c:v>
              </c:pt>
              <c:pt idx="1276">
                <c:v>0.99</c:v>
              </c:pt>
              <c:pt idx="1277">
                <c:v>0.99</c:v>
              </c:pt>
              <c:pt idx="1278">
                <c:v>0.99</c:v>
              </c:pt>
              <c:pt idx="1279">
                <c:v>0.99</c:v>
              </c:pt>
              <c:pt idx="1280">
                <c:v>0.99</c:v>
              </c:pt>
              <c:pt idx="1281">
                <c:v>0.99</c:v>
              </c:pt>
              <c:pt idx="1282">
                <c:v>0.99</c:v>
              </c:pt>
              <c:pt idx="1283">
                <c:v>0.99</c:v>
              </c:pt>
              <c:pt idx="1284">
                <c:v>0.99</c:v>
              </c:pt>
              <c:pt idx="1285">
                <c:v>0.99</c:v>
              </c:pt>
              <c:pt idx="1286">
                <c:v>0.99</c:v>
              </c:pt>
              <c:pt idx="1287">
                <c:v>0.99</c:v>
              </c:pt>
              <c:pt idx="1288">
                <c:v>0.99</c:v>
              </c:pt>
              <c:pt idx="1289">
                <c:v>0.99</c:v>
              </c:pt>
              <c:pt idx="1290">
                <c:v>0.99</c:v>
              </c:pt>
              <c:pt idx="1291">
                <c:v>0.99</c:v>
              </c:pt>
              <c:pt idx="1292">
                <c:v>0.99</c:v>
              </c:pt>
              <c:pt idx="1293">
                <c:v>0.99</c:v>
              </c:pt>
              <c:pt idx="1294">
                <c:v>0.99</c:v>
              </c:pt>
              <c:pt idx="1295">
                <c:v>0.99</c:v>
              </c:pt>
              <c:pt idx="1296">
                <c:v>0.99</c:v>
              </c:pt>
              <c:pt idx="1297">
                <c:v>0.99</c:v>
              </c:pt>
              <c:pt idx="1298">
                <c:v>0.99</c:v>
              </c:pt>
              <c:pt idx="1299">
                <c:v>0.99</c:v>
              </c:pt>
              <c:pt idx="1300">
                <c:v>0.99</c:v>
              </c:pt>
              <c:pt idx="1301">
                <c:v>0.99</c:v>
              </c:pt>
              <c:pt idx="1302">
                <c:v>0.989035</c:v>
              </c:pt>
              <c:pt idx="1303">
                <c:v>0.989035</c:v>
              </c:pt>
              <c:pt idx="1304">
                <c:v>0.989035</c:v>
              </c:pt>
              <c:pt idx="1305">
                <c:v>0.98797699999999999</c:v>
              </c:pt>
              <c:pt idx="1306">
                <c:v>0.98681700000000006</c:v>
              </c:pt>
              <c:pt idx="1307">
                <c:v>0.98619599999999996</c:v>
              </c:pt>
              <c:pt idx="1308">
                <c:v>0.98587499999999995</c:v>
              </c:pt>
              <c:pt idx="1309">
                <c:v>0.98486399999999996</c:v>
              </c:pt>
              <c:pt idx="1310">
                <c:v>0.98451200000000005</c:v>
              </c:pt>
              <c:pt idx="1311">
                <c:v>0.984151</c:v>
              </c:pt>
              <c:pt idx="1312">
                <c:v>0.984151</c:v>
              </c:pt>
              <c:pt idx="1313">
                <c:v>0.984151</c:v>
              </c:pt>
              <c:pt idx="1314">
                <c:v>0.984151</c:v>
              </c:pt>
              <c:pt idx="1315">
                <c:v>0.98301799999999995</c:v>
              </c:pt>
              <c:pt idx="1316">
                <c:v>0.98050199999999998</c:v>
              </c:pt>
              <c:pt idx="1317">
                <c:v>0.980047</c:v>
              </c:pt>
              <c:pt idx="1318">
                <c:v>0.980047</c:v>
              </c:pt>
              <c:pt idx="1319">
                <c:v>0.980047</c:v>
              </c:pt>
              <c:pt idx="1320">
                <c:v>0.980047</c:v>
              </c:pt>
              <c:pt idx="1321">
                <c:v>0.980047</c:v>
              </c:pt>
              <c:pt idx="1322">
                <c:v>0.97910699999999995</c:v>
              </c:pt>
              <c:pt idx="1323">
                <c:v>0.97910699999999995</c:v>
              </c:pt>
              <c:pt idx="1324">
                <c:v>0.97862000000000005</c:v>
              </c:pt>
              <c:pt idx="1325">
                <c:v>0.97812200000000005</c:v>
              </c:pt>
              <c:pt idx="1326">
                <c:v>0.97812200000000005</c:v>
              </c:pt>
              <c:pt idx="1327">
                <c:v>0.97601199999999999</c:v>
              </c:pt>
              <c:pt idx="1328">
                <c:v>0.97545300000000001</c:v>
              </c:pt>
              <c:pt idx="1329">
                <c:v>0.97545300000000001</c:v>
              </c:pt>
              <c:pt idx="1330">
                <c:v>0.974881</c:v>
              </c:pt>
              <c:pt idx="1331">
                <c:v>0.974881</c:v>
              </c:pt>
              <c:pt idx="1332">
                <c:v>0.974881</c:v>
              </c:pt>
              <c:pt idx="1333">
                <c:v>0.97429600000000005</c:v>
              </c:pt>
              <c:pt idx="1334">
                <c:v>0.97429600000000005</c:v>
              </c:pt>
              <c:pt idx="1335">
                <c:v>0.97369700000000003</c:v>
              </c:pt>
              <c:pt idx="1336">
                <c:v>0.97308499999999998</c:v>
              </c:pt>
              <c:pt idx="1337">
                <c:v>0.97181600000000001</c:v>
              </c:pt>
              <c:pt idx="1338">
                <c:v>0.97116000000000002</c:v>
              </c:pt>
              <c:pt idx="1339">
                <c:v>0.97116000000000002</c:v>
              </c:pt>
              <c:pt idx="1340">
                <c:v>0.9698</c:v>
              </c:pt>
              <c:pt idx="1341">
                <c:v>0.96764099999999997</c:v>
              </c:pt>
              <c:pt idx="1342">
                <c:v>0.96688700000000005</c:v>
              </c:pt>
              <c:pt idx="1343">
                <c:v>0.96688700000000005</c:v>
              </c:pt>
              <c:pt idx="1344">
                <c:v>0.96532600000000002</c:v>
              </c:pt>
              <c:pt idx="1345">
                <c:v>0.96284599999999998</c:v>
              </c:pt>
              <c:pt idx="1346">
                <c:v>0.96284599999999998</c:v>
              </c:pt>
              <c:pt idx="1347">
                <c:v>0.96018899999999996</c:v>
              </c:pt>
              <c:pt idx="1348">
                <c:v>0.96018899999999996</c:v>
              </c:pt>
              <c:pt idx="1349">
                <c:v>0.95831299999999997</c:v>
              </c:pt>
              <c:pt idx="1350">
                <c:v>0.95831299999999997</c:v>
              </c:pt>
              <c:pt idx="1351">
                <c:v>0.95634799999999998</c:v>
              </c:pt>
              <c:pt idx="1352">
                <c:v>0.95533199999999996</c:v>
              </c:pt>
              <c:pt idx="1353">
                <c:v>0.95322600000000002</c:v>
              </c:pt>
              <c:pt idx="1354">
                <c:v>0.95322600000000002</c:v>
              </c:pt>
              <c:pt idx="1355">
                <c:v>0.95322600000000002</c:v>
              </c:pt>
              <c:pt idx="1356">
                <c:v>0.95213700000000001</c:v>
              </c:pt>
              <c:pt idx="1357">
                <c:v>0.95102200000000003</c:v>
              </c:pt>
              <c:pt idx="1358">
                <c:v>0.95102200000000003</c:v>
              </c:pt>
              <c:pt idx="1359">
                <c:v>0.94871399999999995</c:v>
              </c:pt>
              <c:pt idx="1360">
                <c:v>0.94245599999999996</c:v>
              </c:pt>
              <c:pt idx="1361">
                <c:v>0.94245599999999996</c:v>
              </c:pt>
              <c:pt idx="1362">
                <c:v>0.94245599999999996</c:v>
              </c:pt>
              <c:pt idx="1363">
                <c:v>0.94111599999999995</c:v>
              </c:pt>
              <c:pt idx="1364">
                <c:v>0.94111599999999995</c:v>
              </c:pt>
              <c:pt idx="1365">
                <c:v>0.94111599999999995</c:v>
              </c:pt>
              <c:pt idx="1366">
                <c:v>0.93543500000000002</c:v>
              </c:pt>
              <c:pt idx="1367">
                <c:v>0.93393099999999996</c:v>
              </c:pt>
              <c:pt idx="1368">
                <c:v>0.932392</c:v>
              </c:pt>
              <c:pt idx="1369">
                <c:v>0.92920499999999995</c:v>
              </c:pt>
              <c:pt idx="1370">
                <c:v>0.92755600000000005</c:v>
              </c:pt>
              <c:pt idx="1371">
                <c:v>0.92586900000000005</c:v>
              </c:pt>
              <c:pt idx="1372">
                <c:v>0.92586900000000005</c:v>
              </c:pt>
              <c:pt idx="1373">
                <c:v>0.92414200000000002</c:v>
              </c:pt>
              <c:pt idx="1374">
                <c:v>0.92056700000000002</c:v>
              </c:pt>
              <c:pt idx="1375">
                <c:v>0.91682399999999997</c:v>
              </c:pt>
              <c:pt idx="1376">
                <c:v>0.91488599999999998</c:v>
              </c:pt>
              <c:pt idx="1377">
                <c:v>0.904501</c:v>
              </c:pt>
              <c:pt idx="1378">
                <c:v>0.90227599999999997</c:v>
              </c:pt>
              <c:pt idx="1379">
                <c:v>0.9</c:v>
              </c:pt>
              <c:pt idx="1380">
                <c:v>0.897671</c:v>
              </c:pt>
              <c:pt idx="1381">
                <c:v>0.89284799999999997</c:v>
              </c:pt>
              <c:pt idx="1382">
                <c:v>0.89035200000000003</c:v>
              </c:pt>
              <c:pt idx="1383">
                <c:v>0.88251000000000002</c:v>
              </c:pt>
              <c:pt idx="1384">
                <c:v>0.87410699999999997</c:v>
              </c:pt>
              <c:pt idx="1385">
                <c:v>0.87117500000000003</c:v>
              </c:pt>
              <c:pt idx="1386">
                <c:v>0.87117500000000003</c:v>
              </c:pt>
              <c:pt idx="1387">
                <c:v>0.87117500000000003</c:v>
              </c:pt>
              <c:pt idx="1388">
                <c:v>0.87117500000000003</c:v>
              </c:pt>
              <c:pt idx="1389">
                <c:v>0.87117500000000003</c:v>
              </c:pt>
              <c:pt idx="1390">
                <c:v>0.86196200000000001</c:v>
              </c:pt>
              <c:pt idx="1391">
                <c:v>0.86196200000000001</c:v>
              </c:pt>
              <c:pt idx="1392">
                <c:v>0.85874600000000001</c:v>
              </c:pt>
              <c:pt idx="1393">
                <c:v>0.85545599999999999</c:v>
              </c:pt>
              <c:pt idx="1394">
                <c:v>0.85545599999999999</c:v>
              </c:pt>
              <c:pt idx="1395">
                <c:v>0.82621999999999995</c:v>
              </c:pt>
              <c:pt idx="1396">
                <c:v>0.82621999999999995</c:v>
              </c:pt>
              <c:pt idx="1397">
                <c:v>0.82621999999999995</c:v>
              </c:pt>
              <c:pt idx="1398">
                <c:v>0.82217200000000001</c:v>
              </c:pt>
              <c:pt idx="1399">
                <c:v>0.82217200000000001</c:v>
              </c:pt>
              <c:pt idx="1400">
                <c:v>0.82217200000000001</c:v>
              </c:pt>
              <c:pt idx="1401">
                <c:v>0.81379100000000004</c:v>
              </c:pt>
              <c:pt idx="1402">
                <c:v>0.81379100000000004</c:v>
              </c:pt>
              <c:pt idx="1403">
                <c:v>0.80945400000000001</c:v>
              </c:pt>
              <c:pt idx="1404">
                <c:v>0.80945400000000001</c:v>
              </c:pt>
              <c:pt idx="1405">
                <c:v>0.80945400000000001</c:v>
              </c:pt>
              <c:pt idx="1406">
                <c:v>0.80501599999999995</c:v>
              </c:pt>
              <c:pt idx="1407">
                <c:v>0.80047400000000002</c:v>
              </c:pt>
              <c:pt idx="1408">
                <c:v>0.80047400000000002</c:v>
              </c:pt>
              <c:pt idx="1409">
                <c:v>0.79582600000000003</c:v>
              </c:pt>
              <c:pt idx="1410">
                <c:v>0.79107000000000005</c:v>
              </c:pt>
              <c:pt idx="1411">
                <c:v>0.79107000000000005</c:v>
              </c:pt>
              <c:pt idx="1412">
                <c:v>0.78122400000000003</c:v>
              </c:pt>
              <c:pt idx="1413">
                <c:v>0.78122400000000003</c:v>
              </c:pt>
              <c:pt idx="1414">
                <c:v>0.78122400000000003</c:v>
              </c:pt>
              <c:pt idx="1415">
                <c:v>0.77612800000000004</c:v>
              </c:pt>
              <c:pt idx="1416">
                <c:v>0.77091299999999996</c:v>
              </c:pt>
              <c:pt idx="1417">
                <c:v>0.77091299999999996</c:v>
              </c:pt>
              <c:pt idx="1418">
                <c:v>0.77091299999999996</c:v>
              </c:pt>
              <c:pt idx="1419">
                <c:v>0.76011700000000004</c:v>
              </c:pt>
              <c:pt idx="1420">
                <c:v>0.75452900000000001</c:v>
              </c:pt>
              <c:pt idx="1421">
                <c:v>0.75452900000000001</c:v>
              </c:pt>
              <c:pt idx="1422">
                <c:v>0.73697299999999999</c:v>
              </c:pt>
              <c:pt idx="1423">
                <c:v>0.73697299999999999</c:v>
              </c:pt>
              <c:pt idx="1424">
                <c:v>0.73697299999999999</c:v>
              </c:pt>
              <c:pt idx="1425">
                <c:v>0.73084700000000002</c:v>
              </c:pt>
              <c:pt idx="1426">
                <c:v>0.71816199999999997</c:v>
              </c:pt>
              <c:pt idx="1427">
                <c:v>0.70487900000000003</c:v>
              </c:pt>
              <c:pt idx="1428">
                <c:v>0.69800499999999999</c:v>
              </c:pt>
              <c:pt idx="1429">
                <c:v>0.69800499999999999</c:v>
              </c:pt>
              <c:pt idx="1430">
                <c:v>0.68377200000000005</c:v>
              </c:pt>
              <c:pt idx="1431">
                <c:v>0.68377200000000005</c:v>
              </c:pt>
              <c:pt idx="1432">
                <c:v>0.67640599999999995</c:v>
              </c:pt>
              <c:pt idx="1433">
                <c:v>0.67640599999999995</c:v>
              </c:pt>
              <c:pt idx="1434">
                <c:v>0.66886900000000005</c:v>
              </c:pt>
              <c:pt idx="1435">
                <c:v>0.66115599999999997</c:v>
              </c:pt>
              <c:pt idx="1436">
                <c:v>0.65326300000000004</c:v>
              </c:pt>
              <c:pt idx="1437">
                <c:v>0.63692199999999999</c:v>
              </c:pt>
              <c:pt idx="1438">
                <c:v>0.62846500000000005</c:v>
              </c:pt>
              <c:pt idx="1439">
                <c:v>0.62846500000000005</c:v>
              </c:pt>
              <c:pt idx="1440">
                <c:v>0.619811</c:v>
              </c:pt>
              <c:pt idx="1441">
                <c:v>0.61095500000000003</c:v>
              </c:pt>
              <c:pt idx="1442">
                <c:v>0.61095500000000003</c:v>
              </c:pt>
              <c:pt idx="1443">
                <c:v>0.61095500000000003</c:v>
              </c:pt>
              <c:pt idx="1444">
                <c:v>0.61095500000000003</c:v>
              </c:pt>
              <c:pt idx="1445">
                <c:v>0.60189300000000001</c:v>
              </c:pt>
              <c:pt idx="1446">
                <c:v>0.60189300000000001</c:v>
              </c:pt>
              <c:pt idx="1447">
                <c:v>0.60189300000000001</c:v>
              </c:pt>
              <c:pt idx="1448">
                <c:v>0.59262000000000004</c:v>
              </c:pt>
              <c:pt idx="1449">
                <c:v>0.59262000000000004</c:v>
              </c:pt>
              <c:pt idx="1450">
                <c:v>0.58313099999999995</c:v>
              </c:pt>
              <c:pt idx="1451">
                <c:v>0.58313099999999995</c:v>
              </c:pt>
              <c:pt idx="1452">
                <c:v>0.57342000000000004</c:v>
              </c:pt>
              <c:pt idx="1453">
                <c:v>0.57342000000000004</c:v>
              </c:pt>
              <c:pt idx="1454">
                <c:v>0.57342000000000004</c:v>
              </c:pt>
              <c:pt idx="1455">
                <c:v>0.55331600000000003</c:v>
              </c:pt>
              <c:pt idx="1456">
                <c:v>0.54291199999999995</c:v>
              </c:pt>
              <c:pt idx="1457">
                <c:v>0.54291199999999995</c:v>
              </c:pt>
              <c:pt idx="1458">
                <c:v>0.54291199999999995</c:v>
              </c:pt>
              <c:pt idx="1459">
                <c:v>0.54291199999999995</c:v>
              </c:pt>
              <c:pt idx="1460">
                <c:v>0.53226499999999999</c:v>
              </c:pt>
              <c:pt idx="1461">
                <c:v>0.52137</c:v>
              </c:pt>
              <c:pt idx="1462">
                <c:v>0.52137</c:v>
              </c:pt>
              <c:pt idx="1463">
                <c:v>0.49881300000000001</c:v>
              </c:pt>
              <c:pt idx="1464">
                <c:v>0.49881300000000001</c:v>
              </c:pt>
              <c:pt idx="1465">
                <c:v>0.49881300000000001</c:v>
              </c:pt>
              <c:pt idx="1466">
                <c:v>0.48713899999999999</c:v>
              </c:pt>
              <c:pt idx="1467">
                <c:v>0.48713899999999999</c:v>
              </c:pt>
              <c:pt idx="1468">
                <c:v>0.47519299999999998</c:v>
              </c:pt>
              <c:pt idx="1469">
                <c:v>0.46296799999999999</c:v>
              </c:pt>
              <c:pt idx="1470">
                <c:v>0.46296799999999999</c:v>
              </c:pt>
              <c:pt idx="1471">
                <c:v>0.46296799999999999</c:v>
              </c:pt>
              <c:pt idx="1472">
                <c:v>0.46296799999999999</c:v>
              </c:pt>
              <c:pt idx="1473">
                <c:v>0.46296799999999999</c:v>
              </c:pt>
              <c:pt idx="1474">
                <c:v>0.450459</c:v>
              </c:pt>
              <c:pt idx="1475">
                <c:v>0.450459</c:v>
              </c:pt>
              <c:pt idx="1476">
                <c:v>0.450459</c:v>
              </c:pt>
              <c:pt idx="1477">
                <c:v>0.43765900000000002</c:v>
              </c:pt>
              <c:pt idx="1478">
                <c:v>0.41115600000000002</c:v>
              </c:pt>
              <c:pt idx="1479">
                <c:v>0.39744000000000002</c:v>
              </c:pt>
              <c:pt idx="1480">
                <c:v>0.39744000000000002</c:v>
              </c:pt>
              <c:pt idx="1481">
                <c:v>0.39744000000000002</c:v>
              </c:pt>
              <c:pt idx="1482">
                <c:v>0.39744000000000002</c:v>
              </c:pt>
              <c:pt idx="1483">
                <c:v>0.39744000000000002</c:v>
              </c:pt>
              <c:pt idx="1484">
                <c:v>0.39744000000000002</c:v>
              </c:pt>
              <c:pt idx="1485">
                <c:v>0.383405</c:v>
              </c:pt>
              <c:pt idx="1486">
                <c:v>0.383405</c:v>
              </c:pt>
              <c:pt idx="1487">
                <c:v>0.383405</c:v>
              </c:pt>
              <c:pt idx="1488">
                <c:v>0.383405</c:v>
              </c:pt>
              <c:pt idx="1489">
                <c:v>0.383405</c:v>
              </c:pt>
              <c:pt idx="1490">
                <c:v>0.36904300000000001</c:v>
              </c:pt>
              <c:pt idx="1491">
                <c:v>0.36904300000000001</c:v>
              </c:pt>
              <c:pt idx="1492">
                <c:v>0.36904300000000001</c:v>
              </c:pt>
              <c:pt idx="1493">
                <c:v>0.36904300000000001</c:v>
              </c:pt>
              <c:pt idx="1494">
                <c:v>0.35434599999999999</c:v>
              </c:pt>
              <c:pt idx="1495">
                <c:v>0.35434599999999999</c:v>
              </c:pt>
              <c:pt idx="1496">
                <c:v>0.35434599999999999</c:v>
              </c:pt>
              <c:pt idx="1497">
                <c:v>0.35434599999999999</c:v>
              </c:pt>
              <c:pt idx="1498">
                <c:v>0.35434599999999999</c:v>
              </c:pt>
              <c:pt idx="1499">
                <c:v>0.35434599999999999</c:v>
              </c:pt>
              <c:pt idx="1500">
                <c:v>0.33930700000000003</c:v>
              </c:pt>
              <c:pt idx="1501">
                <c:v>0.33930700000000003</c:v>
              </c:pt>
              <c:pt idx="1502">
                <c:v>0.32391700000000001</c:v>
              </c:pt>
              <c:pt idx="1503">
                <c:v>0.32391700000000001</c:v>
              </c:pt>
              <c:pt idx="1504">
                <c:v>0.32391700000000001</c:v>
              </c:pt>
              <c:pt idx="1505">
                <c:v>0.30816900000000003</c:v>
              </c:pt>
              <c:pt idx="1506">
                <c:v>0.30816900000000003</c:v>
              </c:pt>
              <c:pt idx="1507">
                <c:v>0.30816900000000003</c:v>
              </c:pt>
              <c:pt idx="1508">
                <c:v>0.29205399999999998</c:v>
              </c:pt>
              <c:pt idx="1509">
                <c:v>0.27556399999999998</c:v>
              </c:pt>
              <c:pt idx="1510">
                <c:v>0.27556399999999998</c:v>
              </c:pt>
              <c:pt idx="1511">
                <c:v>0.27556399999999998</c:v>
              </c:pt>
              <c:pt idx="1512">
                <c:v>0.27556399999999998</c:v>
              </c:pt>
              <c:pt idx="1513">
                <c:v>0.25868999999999998</c:v>
              </c:pt>
              <c:pt idx="1514">
                <c:v>0.25868999999999998</c:v>
              </c:pt>
              <c:pt idx="1515">
                <c:v>0.25868999999999998</c:v>
              </c:pt>
              <c:pt idx="1516">
                <c:v>0.25868999999999998</c:v>
              </c:pt>
              <c:pt idx="1517">
                <c:v>0.25868999999999998</c:v>
              </c:pt>
              <c:pt idx="1518">
                <c:v>0.241422</c:v>
              </c:pt>
              <c:pt idx="1519">
                <c:v>0.241422</c:v>
              </c:pt>
              <c:pt idx="1520">
                <c:v>0.241422</c:v>
              </c:pt>
              <c:pt idx="1521">
                <c:v>0.241422</c:v>
              </c:pt>
              <c:pt idx="1522">
                <c:v>0.22375300000000001</c:v>
              </c:pt>
              <c:pt idx="1523">
                <c:v>0.22375300000000001</c:v>
              </c:pt>
              <c:pt idx="1524">
                <c:v>0.22375300000000001</c:v>
              </c:pt>
              <c:pt idx="1525">
                <c:v>0.22375300000000001</c:v>
              </c:pt>
              <c:pt idx="1526">
                <c:v>0.22375300000000001</c:v>
              </c:pt>
              <c:pt idx="1527">
                <c:v>0.22375300000000001</c:v>
              </c:pt>
              <c:pt idx="1528">
                <c:v>0.22375300000000001</c:v>
              </c:pt>
              <c:pt idx="1529">
                <c:v>0.22375300000000001</c:v>
              </c:pt>
              <c:pt idx="1530">
                <c:v>0.20567199999999999</c:v>
              </c:pt>
              <c:pt idx="1531">
                <c:v>0.20567199999999999</c:v>
              </c:pt>
              <c:pt idx="1532">
                <c:v>0.20567199999999999</c:v>
              </c:pt>
              <c:pt idx="1533">
                <c:v>0.20567199999999999</c:v>
              </c:pt>
              <c:pt idx="1534">
                <c:v>0.20567199999999999</c:v>
              </c:pt>
              <c:pt idx="1535">
                <c:v>0.20567199999999999</c:v>
              </c:pt>
              <c:pt idx="1536">
                <c:v>0.20567199999999999</c:v>
              </c:pt>
              <c:pt idx="1537">
                <c:v>0.20567199999999999</c:v>
              </c:pt>
              <c:pt idx="1538">
                <c:v>0.187169</c:v>
              </c:pt>
              <c:pt idx="1539">
                <c:v>0.187169</c:v>
              </c:pt>
              <c:pt idx="1540">
                <c:v>0.187169</c:v>
              </c:pt>
              <c:pt idx="1541">
                <c:v>0.187169</c:v>
              </c:pt>
              <c:pt idx="1542">
                <c:v>0.187169</c:v>
              </c:pt>
              <c:pt idx="1543">
                <c:v>0.187169</c:v>
              </c:pt>
              <c:pt idx="1544">
                <c:v>0.187169</c:v>
              </c:pt>
              <c:pt idx="1545">
                <c:v>0.187169</c:v>
              </c:pt>
              <c:pt idx="1546">
                <c:v>0.187169</c:v>
              </c:pt>
              <c:pt idx="1547">
                <c:v>0.187169</c:v>
              </c:pt>
              <c:pt idx="1548">
                <c:v>0.168236</c:v>
              </c:pt>
              <c:pt idx="1549">
                <c:v>0.168236</c:v>
              </c:pt>
              <c:pt idx="1550">
                <c:v>0.168236</c:v>
              </c:pt>
              <c:pt idx="1551">
                <c:v>0.168236</c:v>
              </c:pt>
              <c:pt idx="1552">
                <c:v>0.168236</c:v>
              </c:pt>
              <c:pt idx="1553">
                <c:v>0.168236</c:v>
              </c:pt>
              <c:pt idx="1554">
                <c:v>0.168236</c:v>
              </c:pt>
              <c:pt idx="1555">
                <c:v>0.168236</c:v>
              </c:pt>
              <c:pt idx="1556">
                <c:v>0.168236</c:v>
              </c:pt>
              <c:pt idx="1557">
                <c:v>0.14886199999999999</c:v>
              </c:pt>
              <c:pt idx="1558">
                <c:v>0.14886199999999999</c:v>
              </c:pt>
              <c:pt idx="1559">
                <c:v>0.14886199999999999</c:v>
              </c:pt>
              <c:pt idx="1560">
                <c:v>0.14886199999999999</c:v>
              </c:pt>
              <c:pt idx="1561">
                <c:v>0.14886199999999999</c:v>
              </c:pt>
              <c:pt idx="1562">
                <c:v>0.14886199999999999</c:v>
              </c:pt>
              <c:pt idx="1563">
                <c:v>0.14886199999999999</c:v>
              </c:pt>
              <c:pt idx="1564">
                <c:v>0.14886199999999999</c:v>
              </c:pt>
              <c:pt idx="1565">
                <c:v>0.14886199999999999</c:v>
              </c:pt>
              <c:pt idx="1566">
                <c:v>0.14886199999999999</c:v>
              </c:pt>
              <c:pt idx="1567">
                <c:v>0.14886199999999999</c:v>
              </c:pt>
              <c:pt idx="1568">
                <c:v>0.14886199999999999</c:v>
              </c:pt>
              <c:pt idx="1569">
                <c:v>0.14886199999999999</c:v>
              </c:pt>
              <c:pt idx="1570">
                <c:v>0.14886199999999999</c:v>
              </c:pt>
              <c:pt idx="1571">
                <c:v>0.14886199999999999</c:v>
              </c:pt>
              <c:pt idx="1572">
                <c:v>0.14886199999999999</c:v>
              </c:pt>
              <c:pt idx="1573">
                <c:v>0.14886199999999999</c:v>
              </c:pt>
              <c:pt idx="1574">
                <c:v>0.14886199999999999</c:v>
              </c:pt>
              <c:pt idx="1575">
                <c:v>0.14886199999999999</c:v>
              </c:pt>
              <c:pt idx="1576">
                <c:v>0.14886199999999999</c:v>
              </c:pt>
              <c:pt idx="1577">
                <c:v>0.14886199999999999</c:v>
              </c:pt>
              <c:pt idx="1578">
                <c:v>0.12903600000000001</c:v>
              </c:pt>
              <c:pt idx="1579">
                <c:v>0.12903600000000001</c:v>
              </c:pt>
              <c:pt idx="1580">
                <c:v>0.12903600000000001</c:v>
              </c:pt>
              <c:pt idx="1581">
                <c:v>0.12903600000000001</c:v>
              </c:pt>
              <c:pt idx="1582">
                <c:v>0.12903600000000001</c:v>
              </c:pt>
              <c:pt idx="1583">
                <c:v>0.12903600000000001</c:v>
              </c:pt>
              <c:pt idx="1584">
                <c:v>0.12903600000000001</c:v>
              </c:pt>
              <c:pt idx="1585">
                <c:v>0.12903600000000001</c:v>
              </c:pt>
              <c:pt idx="1586">
                <c:v>0.12903600000000001</c:v>
              </c:pt>
              <c:pt idx="1587">
                <c:v>0.12903600000000001</c:v>
              </c:pt>
              <c:pt idx="1588">
                <c:v>0.12903600000000001</c:v>
              </c:pt>
              <c:pt idx="1589">
                <c:v>0.12903600000000001</c:v>
              </c:pt>
              <c:pt idx="1590">
                <c:v>0.12903600000000001</c:v>
              </c:pt>
              <c:pt idx="1591">
                <c:v>0.12903600000000001</c:v>
              </c:pt>
              <c:pt idx="1592">
                <c:v>0.12903600000000001</c:v>
              </c:pt>
              <c:pt idx="1593">
                <c:v>0.12903600000000001</c:v>
              </c:pt>
              <c:pt idx="1594">
                <c:v>0.12903600000000001</c:v>
              </c:pt>
              <c:pt idx="1595">
                <c:v>0.12903600000000001</c:v>
              </c:pt>
              <c:pt idx="1596">
                <c:v>0.12903600000000001</c:v>
              </c:pt>
              <c:pt idx="1597">
                <c:v>0.12903600000000001</c:v>
              </c:pt>
              <c:pt idx="1598">
                <c:v>0.12903600000000001</c:v>
              </c:pt>
              <c:pt idx="1599">
                <c:v>0.12903600000000001</c:v>
              </c:pt>
              <c:pt idx="1600">
                <c:v>0.12903600000000001</c:v>
              </c:pt>
              <c:pt idx="1601">
                <c:v>0.12903600000000001</c:v>
              </c:pt>
              <c:pt idx="1602">
                <c:v>0.12903600000000001</c:v>
              </c:pt>
              <c:pt idx="1603">
                <c:v>0.12903600000000001</c:v>
              </c:pt>
              <c:pt idx="1604">
                <c:v>0.12903600000000001</c:v>
              </c:pt>
              <c:pt idx="1605">
                <c:v>0.108749</c:v>
              </c:pt>
              <c:pt idx="1606">
                <c:v>0.108749</c:v>
              </c:pt>
              <c:pt idx="1607">
                <c:v>0.108749</c:v>
              </c:pt>
              <c:pt idx="1608">
                <c:v>0.108749</c:v>
              </c:pt>
              <c:pt idx="1609">
                <c:v>0.108749</c:v>
              </c:pt>
              <c:pt idx="1610">
                <c:v>0.108749</c:v>
              </c:pt>
              <c:pt idx="1611">
                <c:v>0.108749</c:v>
              </c:pt>
              <c:pt idx="1612">
                <c:v>0.108749</c:v>
              </c:pt>
              <c:pt idx="1613">
                <c:v>0.108749</c:v>
              </c:pt>
              <c:pt idx="1614">
                <c:v>0.108749</c:v>
              </c:pt>
              <c:pt idx="1615">
                <c:v>0.108749</c:v>
              </c:pt>
              <c:pt idx="1616">
                <c:v>0.108749</c:v>
              </c:pt>
              <c:pt idx="1617">
                <c:v>0.108749</c:v>
              </c:pt>
              <c:pt idx="1618">
                <c:v>0.108749</c:v>
              </c:pt>
              <c:pt idx="1619">
                <c:v>0.108749</c:v>
              </c:pt>
              <c:pt idx="1620">
                <c:v>0.108749</c:v>
              </c:pt>
              <c:pt idx="1621">
                <c:v>0.108749</c:v>
              </c:pt>
              <c:pt idx="1622">
                <c:v>0.108749</c:v>
              </c:pt>
              <c:pt idx="1623">
                <c:v>0.108749</c:v>
              </c:pt>
              <c:pt idx="1624">
                <c:v>0.108749</c:v>
              </c:pt>
              <c:pt idx="1625">
                <c:v>0.108749</c:v>
              </c:pt>
              <c:pt idx="1626">
                <c:v>0.108749</c:v>
              </c:pt>
              <c:pt idx="1627">
                <c:v>0.108749</c:v>
              </c:pt>
              <c:pt idx="1628">
                <c:v>0.108749</c:v>
              </c:pt>
              <c:pt idx="1629">
                <c:v>0.108749</c:v>
              </c:pt>
              <c:pt idx="1630">
                <c:v>0.108749</c:v>
              </c:pt>
              <c:pt idx="1631">
                <c:v>0.108749</c:v>
              </c:pt>
              <c:pt idx="1632">
                <c:v>0.108749</c:v>
              </c:pt>
              <c:pt idx="1633">
                <c:v>0.108749</c:v>
              </c:pt>
              <c:pt idx="1634">
                <c:v>0.108749</c:v>
              </c:pt>
              <c:pt idx="1635">
                <c:v>0.108749</c:v>
              </c:pt>
              <c:pt idx="1636">
                <c:v>0.108749</c:v>
              </c:pt>
              <c:pt idx="1637">
                <c:v>0.108749</c:v>
              </c:pt>
              <c:pt idx="1638">
                <c:v>0.108749</c:v>
              </c:pt>
              <c:pt idx="1639">
                <c:v>0.108749</c:v>
              </c:pt>
            </c:numLit>
          </c:xVal>
          <c:yVal>
            <c:numLit>
              <c:formatCode>0.0000%</c:formatCode>
              <c:ptCount val="1640"/>
              <c:pt idx="0">
                <c:v>1.1574699999999999E-41</c:v>
              </c:pt>
              <c:pt idx="1">
                <c:v>5.5840200000000002E-34</c:v>
              </c:pt>
              <c:pt idx="2">
                <c:v>6.56613E-28</c:v>
              </c:pt>
              <c:pt idx="3">
                <c:v>2.3556999999999999E-25</c:v>
              </c:pt>
              <c:pt idx="4">
                <c:v>5.8443600000000002E-24</c:v>
              </c:pt>
              <c:pt idx="5">
                <c:v>4.35626E-23</c:v>
              </c:pt>
              <c:pt idx="6">
                <c:v>1.71002E-22</c:v>
              </c:pt>
              <c:pt idx="7">
                <c:v>4.5858199999999997E-22</c:v>
              </c:pt>
              <c:pt idx="8">
                <c:v>9.6346099999999994E-22</c:v>
              </c:pt>
              <c:pt idx="9">
                <c:v>1.7158500000000001E-21</c:v>
              </c:pt>
              <c:pt idx="10">
                <c:v>2.7190900000000001E-21</c:v>
              </c:pt>
              <c:pt idx="11">
                <c:v>3.9567000000000003E-21</c:v>
              </c:pt>
              <c:pt idx="12">
                <c:v>5.4006799999999997E-21</c:v>
              </c:pt>
              <c:pt idx="13">
                <c:v>7.0184100000000004E-21</c:v>
              </c:pt>
              <c:pt idx="14">
                <c:v>8.7772300000000006E-21</c:v>
              </c:pt>
              <c:pt idx="15">
                <c:v>1.06472E-20</c:v>
              </c:pt>
              <c:pt idx="16">
                <c:v>1.26025E-20</c:v>
              </c:pt>
              <c:pt idx="17">
                <c:v>1.4621599999999999E-20</c:v>
              </c:pt>
              <c:pt idx="18">
                <c:v>1.6687300000000001E-20</c:v>
              </c:pt>
              <c:pt idx="19">
                <c:v>1.87864E-20</c:v>
              </c:pt>
              <c:pt idx="20">
                <c:v>2.09089E-20</c:v>
              </c:pt>
              <c:pt idx="21">
                <c:v>2.3047600000000001E-20</c:v>
              </c:pt>
              <c:pt idx="22">
                <c:v>2.5197700000000001E-20</c:v>
              </c:pt>
              <c:pt idx="23">
                <c:v>2.7356099999999999E-20</c:v>
              </c:pt>
              <c:pt idx="24">
                <c:v>2.95214E-20</c:v>
              </c:pt>
              <c:pt idx="25">
                <c:v>3.16932E-20</c:v>
              </c:pt>
              <c:pt idx="26">
                <c:v>3.3871899999999997E-20</c:v>
              </c:pt>
              <c:pt idx="27">
                <c:v>3.6058800000000003E-20</c:v>
              </c:pt>
              <c:pt idx="28">
                <c:v>3.8255700000000001E-20</c:v>
              </c:pt>
              <c:pt idx="29">
                <c:v>4.0464599999999998E-20</c:v>
              </c:pt>
              <c:pt idx="30">
                <c:v>4.2687999999999999E-20</c:v>
              </c:pt>
              <c:pt idx="31">
                <c:v>4.4928499999999999E-20</c:v>
              </c:pt>
              <c:pt idx="32">
                <c:v>4.7188999999999998E-20</c:v>
              </c:pt>
              <c:pt idx="33">
                <c:v>4.9472300000000002E-20</c:v>
              </c:pt>
              <c:pt idx="34">
                <c:v>5.17813E-20</c:v>
              </c:pt>
              <c:pt idx="35">
                <c:v>5.4119199999999998E-20</c:v>
              </c:pt>
              <c:pt idx="36">
                <c:v>5.6488999999999999E-20</c:v>
              </c:pt>
              <c:pt idx="37">
                <c:v>5.8893600000000005E-20</c:v>
              </c:pt>
              <c:pt idx="38">
                <c:v>6.13363E-20</c:v>
              </c:pt>
              <c:pt idx="39">
                <c:v>6.3820100000000002E-20</c:v>
              </c:pt>
              <c:pt idx="40">
                <c:v>6.6348000000000001E-20</c:v>
              </c:pt>
              <c:pt idx="41">
                <c:v>6.8923199999999999E-20</c:v>
              </c:pt>
              <c:pt idx="42">
                <c:v>7.1548800000000002E-20</c:v>
              </c:pt>
              <c:pt idx="43">
                <c:v>7.4227899999999996E-20</c:v>
              </c:pt>
              <c:pt idx="44">
                <c:v>7.6963499999999996E-20</c:v>
              </c:pt>
              <c:pt idx="45">
                <c:v>7.9758899999999995E-20</c:v>
              </c:pt>
              <c:pt idx="46">
                <c:v>8.2617099999999996E-20</c:v>
              </c:pt>
              <c:pt idx="47">
                <c:v>8.55413E-20</c:v>
              </c:pt>
              <c:pt idx="48">
                <c:v>8.8534699999999994E-20</c:v>
              </c:pt>
              <c:pt idx="49">
                <c:v>9.1600500000000004E-20</c:v>
              </c:pt>
              <c:pt idx="50">
                <c:v>9.4742100000000001E-20</c:v>
              </c:pt>
              <c:pt idx="51">
                <c:v>9.7962599999999994E-20</c:v>
              </c:pt>
              <c:pt idx="52">
                <c:v>1.01265E-19</c:v>
              </c:pt>
              <c:pt idx="53">
                <c:v>1.04654E-19</c:v>
              </c:pt>
              <c:pt idx="54">
                <c:v>1.08132E-19</c:v>
              </c:pt>
              <c:pt idx="55">
                <c:v>1.1170200000000001E-19</c:v>
              </c:pt>
              <c:pt idx="56">
                <c:v>1.1536899999999999E-19</c:v>
              </c:pt>
              <c:pt idx="57">
                <c:v>1.19136E-19</c:v>
              </c:pt>
              <c:pt idx="58">
                <c:v>1.2300699999999999E-19</c:v>
              </c:pt>
              <c:pt idx="59">
                <c:v>1.2698500000000001E-19</c:v>
              </c:pt>
              <c:pt idx="60">
                <c:v>1.31074E-19</c:v>
              </c:pt>
              <c:pt idx="61">
                <c:v>1.3527900000000001E-19</c:v>
              </c:pt>
              <c:pt idx="62">
                <c:v>1.3960400000000001E-19</c:v>
              </c:pt>
              <c:pt idx="63">
                <c:v>1.44052E-19</c:v>
              </c:pt>
              <c:pt idx="64">
                <c:v>1.48628E-19</c:v>
              </c:pt>
              <c:pt idx="65">
                <c:v>1.53337E-19</c:v>
              </c:pt>
              <c:pt idx="66">
                <c:v>1.58183E-19</c:v>
              </c:pt>
              <c:pt idx="67">
                <c:v>1.6317000000000001E-19</c:v>
              </c:pt>
              <c:pt idx="68">
                <c:v>1.68304E-19</c:v>
              </c:pt>
              <c:pt idx="69">
                <c:v>1.7358799999999999E-19</c:v>
              </c:pt>
              <c:pt idx="70">
                <c:v>1.7903000000000001E-19</c:v>
              </c:pt>
              <c:pt idx="71">
                <c:v>1.8463199999999999E-19</c:v>
              </c:pt>
              <c:pt idx="72">
                <c:v>1.90402E-19</c:v>
              </c:pt>
              <c:pt idx="73">
                <c:v>1.9634400000000001E-19</c:v>
              </c:pt>
              <c:pt idx="74">
                <c:v>2.0246400000000001E-19</c:v>
              </c:pt>
              <c:pt idx="75">
                <c:v>2.08768E-19</c:v>
              </c:pt>
              <c:pt idx="76">
                <c:v>2.1526200000000001E-19</c:v>
              </c:pt>
              <c:pt idx="77">
                <c:v>2.2195099999999999E-19</c:v>
              </c:pt>
              <c:pt idx="78">
                <c:v>2.2884299999999999E-19</c:v>
              </c:pt>
              <c:pt idx="79">
                <c:v>2.3594399999999998E-19</c:v>
              </c:pt>
              <c:pt idx="80">
                <c:v>2.4326100000000001E-19</c:v>
              </c:pt>
              <c:pt idx="81">
                <c:v>2.508E-19</c:v>
              </c:pt>
              <c:pt idx="82">
                <c:v>2.5856799999999999E-19</c:v>
              </c:pt>
              <c:pt idx="83">
                <c:v>2.6657400000000002E-19</c:v>
              </c:pt>
              <c:pt idx="84">
                <c:v>2.74825E-19</c:v>
              </c:pt>
              <c:pt idx="85">
                <c:v>2.8332800000000002E-19</c:v>
              </c:pt>
              <c:pt idx="86">
                <c:v>2.9209099999999998E-19</c:v>
              </c:pt>
              <c:pt idx="87">
                <c:v>3.0112400000000001E-19</c:v>
              </c:pt>
              <c:pt idx="88">
                <c:v>3.1043400000000001E-19</c:v>
              </c:pt>
              <c:pt idx="89">
                <c:v>3.2003000000000002E-19</c:v>
              </c:pt>
              <c:pt idx="90">
                <c:v>3.2992200000000002E-19</c:v>
              </c:pt>
              <c:pt idx="91">
                <c:v>3.40118E-19</c:v>
              </c:pt>
              <c:pt idx="92">
                <c:v>3.5062999999999998E-19</c:v>
              </c:pt>
              <c:pt idx="93">
                <c:v>3.6146500000000001E-19</c:v>
              </c:pt>
              <c:pt idx="94">
                <c:v>3.7263599999999999E-19</c:v>
              </c:pt>
              <c:pt idx="95">
                <c:v>3.8415199999999998E-19</c:v>
              </c:pt>
              <c:pt idx="96">
                <c:v>3.9602399999999999E-19</c:v>
              </c:pt>
              <c:pt idx="97">
                <c:v>4.0826500000000002E-19</c:v>
              </c:pt>
              <c:pt idx="98">
                <c:v>4.2088400000000002E-19</c:v>
              </c:pt>
              <c:pt idx="99">
                <c:v>4.3389599999999999E-19</c:v>
              </c:pt>
              <c:pt idx="100">
                <c:v>4.4731100000000004E-19</c:v>
              </c:pt>
              <c:pt idx="101">
                <c:v>4.61142E-19</c:v>
              </c:pt>
              <c:pt idx="102">
                <c:v>4.7540399999999996E-19</c:v>
              </c:pt>
              <c:pt idx="103">
                <c:v>4.9010900000000003E-19</c:v>
              </c:pt>
              <c:pt idx="104">
                <c:v>5.0527200000000001E-19</c:v>
              </c:pt>
              <c:pt idx="105">
                <c:v>5.2090700000000001E-19</c:v>
              </c:pt>
              <c:pt idx="106">
                <c:v>5.3702800000000002E-19</c:v>
              </c:pt>
              <c:pt idx="107">
                <c:v>5.5365300000000002E-19</c:v>
              </c:pt>
              <c:pt idx="108">
                <c:v>5.7079500000000001E-19</c:v>
              </c:pt>
              <c:pt idx="109">
                <c:v>5.8847199999999998E-19</c:v>
              </c:pt>
              <c:pt idx="110">
                <c:v>6.0670100000000001E-19</c:v>
              </c:pt>
              <c:pt idx="111">
                <c:v>6.2549899999999997E-19</c:v>
              </c:pt>
              <c:pt idx="112">
                <c:v>6.4488400000000004E-19</c:v>
              </c:pt>
              <c:pt idx="113">
                <c:v>6.64875E-19</c:v>
              </c:pt>
              <c:pt idx="114">
                <c:v>6.85491E-19</c:v>
              </c:pt>
              <c:pt idx="115">
                <c:v>7.0675100000000001E-19</c:v>
              </c:pt>
              <c:pt idx="116">
                <c:v>7.3989600000000003E-19</c:v>
              </c:pt>
              <c:pt idx="117">
                <c:v>7.3989600000000003E-19</c:v>
              </c:pt>
              <c:pt idx="118">
                <c:v>7.7460800000000005E-19</c:v>
              </c:pt>
              <c:pt idx="119">
                <c:v>7.9865800000000003E-19</c:v>
              </c:pt>
              <c:pt idx="120">
                <c:v>8.2346199999999996E-19</c:v>
              </c:pt>
              <c:pt idx="121">
                <c:v>8.4904299999999997E-19</c:v>
              </c:pt>
              <c:pt idx="122">
                <c:v>8.7542499999999991E-19</c:v>
              </c:pt>
              <c:pt idx="123">
                <c:v>9.0263499999999997E-19</c:v>
              </c:pt>
              <c:pt idx="124">
                <c:v>9.3069900000000009E-19</c:v>
              </c:pt>
              <c:pt idx="125">
                <c:v>9.5964300000000008E-19</c:v>
              </c:pt>
              <c:pt idx="126">
                <c:v>9.8949600000000004E-19</c:v>
              </c:pt>
              <c:pt idx="127">
                <c:v>1.0202899999999999E-18</c:v>
              </c:pt>
              <c:pt idx="128">
                <c:v>1.05204E-18</c:v>
              </c:pt>
              <c:pt idx="129">
                <c:v>1.0848E-18</c:v>
              </c:pt>
              <c:pt idx="130">
                <c:v>1.1185799999999999E-18</c:v>
              </c:pt>
              <c:pt idx="131">
                <c:v>1.15343E-18</c:v>
              </c:pt>
              <c:pt idx="132">
                <c:v>1.18937E-18</c:v>
              </c:pt>
              <c:pt idx="133">
                <c:v>1.22644E-18</c:v>
              </c:pt>
              <c:pt idx="134">
                <c:v>1.26468E-18</c:v>
              </c:pt>
              <c:pt idx="135">
                <c:v>1.3041199999999999E-18</c:v>
              </c:pt>
              <c:pt idx="136">
                <c:v>1.3448E-18</c:v>
              </c:pt>
              <c:pt idx="137">
                <c:v>1.3867600000000001E-18</c:v>
              </c:pt>
              <c:pt idx="138">
                <c:v>1.43004E-18</c:v>
              </c:pt>
              <c:pt idx="139">
                <c:v>1.47469E-18</c:v>
              </c:pt>
              <c:pt idx="140">
                <c:v>1.52074E-18</c:v>
              </c:pt>
              <c:pt idx="141">
                <c:v>1.56824E-18</c:v>
              </c:pt>
              <c:pt idx="142">
                <c:v>1.64232E-18</c:v>
              </c:pt>
              <c:pt idx="143">
                <c:v>1.64232E-18</c:v>
              </c:pt>
              <c:pt idx="144">
                <c:v>1.71993E-18</c:v>
              </c:pt>
              <c:pt idx="145">
                <c:v>1.7737100000000002E-18</c:v>
              </c:pt>
              <c:pt idx="146">
                <c:v>1.8291900000000001E-18</c:v>
              </c:pt>
              <c:pt idx="147">
                <c:v>1.8864200000000001E-18</c:v>
              </c:pt>
              <c:pt idx="148">
                <c:v>1.9454499999999999E-18</c:v>
              </c:pt>
              <c:pt idx="149">
                <c:v>2.0063500000000001E-18</c:v>
              </c:pt>
              <c:pt idx="150">
                <c:v>2.0691700000000001E-18</c:v>
              </c:pt>
              <c:pt idx="151">
                <c:v>2.13397E-18</c:v>
              </c:pt>
              <c:pt idx="152">
                <c:v>2.2008200000000001E-18</c:v>
              </c:pt>
              <c:pt idx="153">
                <c:v>2.2697800000000002E-18</c:v>
              </c:pt>
              <c:pt idx="154">
                <c:v>2.3409100000000001E-18</c:v>
              </c:pt>
              <c:pt idx="155">
                <c:v>2.4142999999999999E-18</c:v>
              </c:pt>
              <c:pt idx="156">
                <c:v>2.4899999999999998E-18</c:v>
              </c:pt>
              <c:pt idx="157">
                <c:v>2.5680999999999998E-18</c:v>
              </c:pt>
              <c:pt idx="158">
                <c:v>2.64867E-18</c:v>
              </c:pt>
              <c:pt idx="159">
                <c:v>2.7317800000000001E-18</c:v>
              </c:pt>
              <c:pt idx="160">
                <c:v>2.8175200000000001E-18</c:v>
              </c:pt>
              <c:pt idx="161">
                <c:v>2.9059700000000002E-18</c:v>
              </c:pt>
              <c:pt idx="162">
                <c:v>2.99722E-18</c:v>
              </c:pt>
              <c:pt idx="163">
                <c:v>3.0913599999999999E-18</c:v>
              </c:pt>
              <c:pt idx="164">
                <c:v>3.18847E-18</c:v>
              </c:pt>
              <c:pt idx="165">
                <c:v>3.28866E-18</c:v>
              </c:pt>
              <c:pt idx="166">
                <c:v>3.39202E-18</c:v>
              </c:pt>
              <c:pt idx="167">
                <c:v>3.4986500000000003E-18</c:v>
              </c:pt>
              <c:pt idx="168">
                <c:v>3.6086600000000002E-18</c:v>
              </c:pt>
              <c:pt idx="169">
                <c:v>3.7221499999999999E-18</c:v>
              </c:pt>
              <c:pt idx="170">
                <c:v>3.8392400000000001E-18</c:v>
              </c:pt>
              <c:pt idx="171">
                <c:v>3.9600299999999997E-18</c:v>
              </c:pt>
              <c:pt idx="172">
                <c:v>4.0846500000000001E-18</c:v>
              </c:pt>
              <c:pt idx="173">
                <c:v>4.2132200000000003E-18</c:v>
              </c:pt>
              <c:pt idx="174">
                <c:v>4.3458700000000001E-18</c:v>
              </c:pt>
              <c:pt idx="175">
                <c:v>4.4827099999999998E-18</c:v>
              </c:pt>
              <c:pt idx="176">
                <c:v>4.6238999999999997E-18</c:v>
              </c:pt>
              <c:pt idx="177">
                <c:v>4.7695599999999999E-18</c:v>
              </c:pt>
              <c:pt idx="178">
                <c:v>4.9198400000000003E-18</c:v>
              </c:pt>
              <c:pt idx="179">
                <c:v>5.1542399999999996E-18</c:v>
              </c:pt>
              <c:pt idx="180">
                <c:v>5.1542399999999996E-18</c:v>
              </c:pt>
              <c:pt idx="181">
                <c:v>5.3998799999999998E-18</c:v>
              </c:pt>
              <c:pt idx="182">
                <c:v>5.5701500000000004E-18</c:v>
              </c:pt>
              <c:pt idx="183">
                <c:v>5.7458299999999999E-18</c:v>
              </c:pt>
              <c:pt idx="184">
                <c:v>5.9270800000000004E-18</c:v>
              </c:pt>
              <c:pt idx="185">
                <c:v>6.1140800000000002E-18</c:v>
              </c:pt>
              <c:pt idx="186">
                <c:v>6.3070100000000002E-18</c:v>
              </c:pt>
              <c:pt idx="187">
                <c:v>6.5060699999999996E-18</c:v>
              </c:pt>
              <c:pt idx="188">
                <c:v>6.7114499999999998E-18</c:v>
              </c:pt>
              <c:pt idx="189">
                <c:v>6.92336E-18</c:v>
              </c:pt>
              <c:pt idx="190">
                <c:v>7.1419899999999997E-18</c:v>
              </c:pt>
              <c:pt idx="191">
                <c:v>7.3675600000000003E-18</c:v>
              </c:pt>
              <c:pt idx="192">
                <c:v>7.8404299999999995E-18</c:v>
              </c:pt>
              <c:pt idx="193">
                <c:v>7.8404299999999995E-18</c:v>
              </c:pt>
              <c:pt idx="194">
                <c:v>7.8404299999999995E-18</c:v>
              </c:pt>
              <c:pt idx="195">
                <c:v>8.3438299999999995E-18</c:v>
              </c:pt>
              <c:pt idx="196">
                <c:v>8.6075799999999993E-18</c:v>
              </c:pt>
              <c:pt idx="197">
                <c:v>8.8797200000000001E-18</c:v>
              </c:pt>
              <c:pt idx="198">
                <c:v>9.1605099999999996E-18</c:v>
              </c:pt>
              <c:pt idx="199">
                <c:v>9.45023E-18</c:v>
              </c:pt>
              <c:pt idx="200">
                <c:v>9.74916E-18</c:v>
              </c:pt>
              <c:pt idx="201">
                <c:v>1.00576E-17</c:v>
              </c:pt>
              <c:pt idx="202">
                <c:v>1.03758E-17</c:v>
              </c:pt>
              <c:pt idx="203">
                <c:v>1.07042E-17</c:v>
              </c:pt>
              <c:pt idx="204">
                <c:v>1.1043E-17</c:v>
              </c:pt>
              <c:pt idx="205">
                <c:v>1.1392600000000001E-17</c:v>
              </c:pt>
              <c:pt idx="206">
                <c:v>1.17533E-17</c:v>
              </c:pt>
              <c:pt idx="207">
                <c:v>1.2125500000000001E-17</c:v>
              </c:pt>
              <c:pt idx="208">
                <c:v>1.2706E-17</c:v>
              </c:pt>
              <c:pt idx="209">
                <c:v>1.2706E-17</c:v>
              </c:pt>
              <c:pt idx="210">
                <c:v>1.33146E-17</c:v>
              </c:pt>
              <c:pt idx="211">
                <c:v>1.37364E-17</c:v>
              </c:pt>
              <c:pt idx="212">
                <c:v>1.41717E-17</c:v>
              </c:pt>
              <c:pt idx="213">
                <c:v>1.4620899999999999E-17</c:v>
              </c:pt>
              <c:pt idx="214">
                <c:v>1.5084299999999999E-17</c:v>
              </c:pt>
              <c:pt idx="215">
                <c:v>1.55625E-17</c:v>
              </c:pt>
              <c:pt idx="216">
                <c:v>1.6056000000000001E-17</c:v>
              </c:pt>
              <c:pt idx="217">
                <c:v>1.6565100000000001E-17</c:v>
              </c:pt>
              <c:pt idx="218">
                <c:v>1.70905E-17</c:v>
              </c:pt>
              <c:pt idx="219">
                <c:v>1.76326E-17</c:v>
              </c:pt>
              <c:pt idx="220">
                <c:v>1.8192E-17</c:v>
              </c:pt>
              <c:pt idx="221">
                <c:v>1.87692E-17</c:v>
              </c:pt>
              <c:pt idx="222">
                <c:v>1.93647E-17</c:v>
              </c:pt>
              <c:pt idx="223">
                <c:v>1.99793E-17</c:v>
              </c:pt>
              <c:pt idx="224">
                <c:v>2.0938100000000001E-17</c:v>
              </c:pt>
              <c:pt idx="225">
                <c:v>2.0938100000000001E-17</c:v>
              </c:pt>
              <c:pt idx="226">
                <c:v>2.2288700000000001E-17</c:v>
              </c:pt>
              <c:pt idx="227">
                <c:v>2.2288700000000001E-17</c:v>
              </c:pt>
              <c:pt idx="228">
                <c:v>2.3358699999999999E-17</c:v>
              </c:pt>
              <c:pt idx="229">
                <c:v>2.4100599999999999E-17</c:v>
              </c:pt>
              <c:pt idx="230">
                <c:v>2.4866100000000001E-17</c:v>
              </c:pt>
              <c:pt idx="231">
                <c:v>2.5656E-17</c:v>
              </c:pt>
              <c:pt idx="232">
                <c:v>2.6471200000000001E-17</c:v>
              </c:pt>
              <c:pt idx="233">
                <c:v>2.7312299999999999E-17</c:v>
              </c:pt>
              <c:pt idx="234">
                <c:v>2.8180199999999997E-17</c:v>
              </c:pt>
              <c:pt idx="235">
                <c:v>2.9075900000000001E-17</c:v>
              </c:pt>
              <c:pt idx="236">
                <c:v>3.0000100000000001E-17</c:v>
              </c:pt>
              <c:pt idx="237">
                <c:v>3.0953800000000002E-17</c:v>
              </c:pt>
              <c:pt idx="238">
                <c:v>3.2441599999999998E-17</c:v>
              </c:pt>
              <c:pt idx="239">
                <c:v>3.2441599999999998E-17</c:v>
              </c:pt>
              <c:pt idx="240">
                <c:v>3.4001299999999998E-17</c:v>
              </c:pt>
              <c:pt idx="241">
                <c:v>3.5082700000000002E-17</c:v>
              </c:pt>
              <c:pt idx="242">
                <c:v>3.6769800000000003E-17</c:v>
              </c:pt>
              <c:pt idx="243">
                <c:v>3.6769800000000003E-17</c:v>
              </c:pt>
              <c:pt idx="244">
                <c:v>3.8538299999999998E-17</c:v>
              </c:pt>
              <c:pt idx="245">
                <c:v>3.9764500000000001E-17</c:v>
              </c:pt>
              <c:pt idx="246">
                <c:v>4.1029799999999997E-17</c:v>
              </c:pt>
              <c:pt idx="247">
                <c:v>4.2335499999999998E-17</c:v>
              </c:pt>
              <c:pt idx="248">
                <c:v>4.3682899999999997E-17</c:v>
              </c:pt>
              <c:pt idx="249">
                <c:v>4.5785100000000001E-17</c:v>
              </c:pt>
              <c:pt idx="250">
                <c:v>4.5785100000000001E-17</c:v>
              </c:pt>
              <c:pt idx="251">
                <c:v>4.7988799999999998E-17</c:v>
              </c:pt>
              <c:pt idx="252">
                <c:v>4.9516799999999998E-17</c:v>
              </c:pt>
              <c:pt idx="253">
                <c:v>5.10935E-17</c:v>
              </c:pt>
              <c:pt idx="254">
                <c:v>5.27207E-17</c:v>
              </c:pt>
              <c:pt idx="255">
                <c:v>5.4399699999999999E-17</c:v>
              </c:pt>
              <c:pt idx="256">
                <c:v>5.6132500000000005E-17</c:v>
              </c:pt>
              <c:pt idx="257">
                <c:v>5.7920600000000003E-17</c:v>
              </c:pt>
              <c:pt idx="258">
                <c:v>5.97658E-17</c:v>
              </c:pt>
              <c:pt idx="259">
                <c:v>6.1669999999999999E-17</c:v>
              </c:pt>
              <c:pt idx="260">
                <c:v>6.3634999999999998E-17</c:v>
              </c:pt>
              <c:pt idx="261">
                <c:v>6.5662899999999999E-17</c:v>
              </c:pt>
              <c:pt idx="262">
                <c:v>7.1020599999999996E-17</c:v>
              </c:pt>
              <c:pt idx="263">
                <c:v>7.1020599999999996E-17</c:v>
              </c:pt>
              <c:pt idx="264">
                <c:v>7.1020599999999996E-17</c:v>
              </c:pt>
              <c:pt idx="265">
                <c:v>7.1020599999999996E-17</c:v>
              </c:pt>
              <c:pt idx="266">
                <c:v>7.6816699999999999E-17</c:v>
              </c:pt>
              <c:pt idx="267">
                <c:v>7.9265900000000003E-17</c:v>
              </c:pt>
              <c:pt idx="268">
                <c:v>8.1793399999999998E-17</c:v>
              </c:pt>
              <c:pt idx="269">
                <c:v>8.4401700000000003E-17</c:v>
              </c:pt>
              <c:pt idx="270">
                <c:v>8.7093400000000005E-17</c:v>
              </c:pt>
              <c:pt idx="271">
                <c:v>8.98712E-17</c:v>
              </c:pt>
              <c:pt idx="272">
                <c:v>9.4205300000000002E-17</c:v>
              </c:pt>
              <c:pt idx="273">
                <c:v>9.4205300000000002E-17</c:v>
              </c:pt>
              <c:pt idx="274">
                <c:v>9.8748999999999997E-17</c:v>
              </c:pt>
              <c:pt idx="275">
                <c:v>1.019E-16</c:v>
              </c:pt>
              <c:pt idx="276">
                <c:v>1.05151E-16</c:v>
              </c:pt>
              <c:pt idx="277">
                <c:v>1.08506E-16</c:v>
              </c:pt>
              <c:pt idx="278">
                <c:v>1.1196900000000001E-16</c:v>
              </c:pt>
              <c:pt idx="279">
                <c:v>1.1554200000000001E-16</c:v>
              </c:pt>
              <c:pt idx="280">
                <c:v>1.1922999999999999E-16</c:v>
              </c:pt>
              <c:pt idx="281">
                <c:v>1.23036E-16</c:v>
              </c:pt>
              <c:pt idx="282">
                <c:v>1.2696399999999999E-16</c:v>
              </c:pt>
              <c:pt idx="283">
                <c:v>1.31017E-16</c:v>
              </c:pt>
              <c:pt idx="284">
                <c:v>1.3520000000000001E-16</c:v>
              </c:pt>
              <c:pt idx="285">
                <c:v>1.3951699999999999E-16</c:v>
              </c:pt>
              <c:pt idx="286">
                <c:v>1.4397200000000001E-16</c:v>
              </c:pt>
              <c:pt idx="287">
                <c:v>1.48569E-16</c:v>
              </c:pt>
              <c:pt idx="288">
                <c:v>1.5331399999999999E-16</c:v>
              </c:pt>
              <c:pt idx="289">
                <c:v>1.60717E-16</c:v>
              </c:pt>
              <c:pt idx="290">
                <c:v>1.60717E-16</c:v>
              </c:pt>
              <c:pt idx="291">
                <c:v>1.6847900000000001E-16</c:v>
              </c:pt>
              <c:pt idx="292">
                <c:v>1.73861E-16</c:v>
              </c:pt>
              <c:pt idx="293">
                <c:v>1.79416E-16</c:v>
              </c:pt>
              <c:pt idx="294">
                <c:v>1.85148E-16</c:v>
              </c:pt>
              <c:pt idx="295">
                <c:v>1.9106400000000001E-16</c:v>
              </c:pt>
              <c:pt idx="296">
                <c:v>2.0029500000000001E-16</c:v>
              </c:pt>
              <c:pt idx="297">
                <c:v>2.0029500000000001E-16</c:v>
              </c:pt>
              <c:pt idx="298">
                <c:v>2.20119E-16</c:v>
              </c:pt>
              <c:pt idx="299">
                <c:v>2.20119E-16</c:v>
              </c:pt>
              <c:pt idx="300">
                <c:v>2.20119E-16</c:v>
              </c:pt>
              <c:pt idx="301">
                <c:v>2.20119E-16</c:v>
              </c:pt>
              <c:pt idx="302">
                <c:v>2.4191000000000002E-16</c:v>
              </c:pt>
              <c:pt idx="303">
                <c:v>2.4191000000000002E-16</c:v>
              </c:pt>
              <c:pt idx="304">
                <c:v>2.6171099999999998E-16</c:v>
              </c:pt>
              <c:pt idx="305">
                <c:v>2.6171099999999998E-16</c:v>
              </c:pt>
              <c:pt idx="306">
                <c:v>2.6171099999999998E-16</c:v>
              </c:pt>
              <c:pt idx="307">
                <c:v>2.7871499999999998E-16</c:v>
              </c:pt>
              <c:pt idx="308">
                <c:v>2.8762800000000002E-16</c:v>
              </c:pt>
              <c:pt idx="309">
                <c:v>2.9682699999999998E-16</c:v>
              </c:pt>
              <c:pt idx="310">
                <c:v>3.0632000000000002E-16</c:v>
              </c:pt>
              <c:pt idx="311">
                <c:v>3.1611800000000001E-16</c:v>
              </c:pt>
              <c:pt idx="312">
                <c:v>3.2622900000000001E-16</c:v>
              </c:pt>
              <c:pt idx="313">
                <c:v>3.3666500000000002E-16</c:v>
              </c:pt>
              <c:pt idx="314">
                <c:v>3.4743499999999999E-16</c:v>
              </c:pt>
              <c:pt idx="315">
                <c:v>3.5854999999999998E-16</c:v>
              </c:pt>
              <c:pt idx="316">
                <c:v>3.7002100000000001E-16</c:v>
              </c:pt>
              <c:pt idx="317">
                <c:v>3.8186000000000001E-16</c:v>
              </c:pt>
              <c:pt idx="318">
                <c:v>3.9407900000000002E-16</c:v>
              </c:pt>
              <c:pt idx="319">
                <c:v>4.0668899999999999E-16</c:v>
              </c:pt>
              <c:pt idx="320">
                <c:v>4.1970400000000002E-16</c:v>
              </c:pt>
              <c:pt idx="321">
                <c:v>4.3313499999999999E-16</c:v>
              </c:pt>
              <c:pt idx="322">
                <c:v>4.4699800000000003E-16</c:v>
              </c:pt>
              <c:pt idx="323">
                <c:v>4.6130500000000001E-16</c:v>
              </c:pt>
              <c:pt idx="324">
                <c:v>4.7606999999999996E-16</c:v>
              </c:pt>
              <c:pt idx="325">
                <c:v>4.9911099999999996E-16</c:v>
              </c:pt>
              <c:pt idx="326">
                <c:v>4.9911099999999996E-16</c:v>
              </c:pt>
              <c:pt idx="327">
                <c:v>5.23269E-16</c:v>
              </c:pt>
              <c:pt idx="328">
                <c:v>5.4002099999999996E-16</c:v>
              </c:pt>
              <c:pt idx="329">
                <c:v>5.57311E-16</c:v>
              </c:pt>
              <c:pt idx="330">
                <c:v>5.8428999999999997E-16</c:v>
              </c:pt>
              <c:pt idx="331">
                <c:v>5.8428999999999997E-16</c:v>
              </c:pt>
              <c:pt idx="332">
                <c:v>6.1257799999999995E-16</c:v>
              </c:pt>
              <c:pt idx="333">
                <c:v>6.3219500000000001E-16</c:v>
              </c:pt>
              <c:pt idx="334">
                <c:v>6.5244100000000002E-16</c:v>
              </c:pt>
              <c:pt idx="335">
                <c:v>6.7333699999999996E-16</c:v>
              </c:pt>
              <c:pt idx="336">
                <c:v>7.1716E-16</c:v>
              </c:pt>
              <c:pt idx="337">
                <c:v>7.1716E-16</c:v>
              </c:pt>
              <c:pt idx="338">
                <c:v>7.1716E-16</c:v>
              </c:pt>
              <c:pt idx="339">
                <c:v>7.6384E-16</c:v>
              </c:pt>
              <c:pt idx="340">
                <c:v>7.8830899999999997E-16</c:v>
              </c:pt>
              <c:pt idx="341">
                <c:v>8.2649199999999998E-16</c:v>
              </c:pt>
              <c:pt idx="342">
                <c:v>8.2649199999999998E-16</c:v>
              </c:pt>
              <c:pt idx="343">
                <c:v>8.6652799999999997E-16</c:v>
              </c:pt>
              <c:pt idx="344">
                <c:v>9.0850599999999998E-16</c:v>
              </c:pt>
              <c:pt idx="345">
                <c:v>9.0850599999999998E-16</c:v>
              </c:pt>
              <c:pt idx="346">
                <c:v>9.5252099999999996E-16</c:v>
              </c:pt>
              <c:pt idx="347">
                <c:v>9.8304399999999997E-16</c:v>
              </c:pt>
              <c:pt idx="348">
                <c:v>1.0145500000000001E-15</c:v>
              </c:pt>
              <c:pt idx="349">
                <c:v>1.0470600000000001E-15</c:v>
              </c:pt>
              <c:pt idx="350">
                <c:v>1.08062E-15</c:v>
              </c:pt>
              <c:pt idx="351">
                <c:v>1.1152499999999999E-15</c:v>
              </c:pt>
              <c:pt idx="352">
                <c:v>1.151E-15</c:v>
              </c:pt>
              <c:pt idx="353">
                <c:v>1.1878900000000001E-15</c:v>
              </c:pt>
              <c:pt idx="354">
                <c:v>1.2259700000000001E-15</c:v>
              </c:pt>
              <c:pt idx="355">
                <c:v>1.2652699999999999E-15</c:v>
              </c:pt>
              <c:pt idx="356">
                <c:v>1.3265999999999999E-15</c:v>
              </c:pt>
              <c:pt idx="357">
                <c:v>1.3265999999999999E-15</c:v>
              </c:pt>
              <c:pt idx="358">
                <c:v>1.3909E-15</c:v>
              </c:pt>
              <c:pt idx="359">
                <c:v>1.4355E-15</c:v>
              </c:pt>
              <c:pt idx="360">
                <c:v>1.4815200000000001E-15</c:v>
              </c:pt>
              <c:pt idx="361">
                <c:v>1.5290299999999999E-15</c:v>
              </c:pt>
              <c:pt idx="362">
                <c:v>1.5780500000000001E-15</c:v>
              </c:pt>
              <c:pt idx="363">
                <c:v>1.6286599999999999E-15</c:v>
              </c:pt>
              <c:pt idx="364">
                <c:v>1.68089E-15</c:v>
              </c:pt>
              <c:pt idx="365">
                <c:v>1.7347899999999999E-15</c:v>
              </c:pt>
              <c:pt idx="366">
                <c:v>1.7904300000000002E-15</c:v>
              </c:pt>
              <c:pt idx="367">
                <c:v>1.8478499999999998E-15</c:v>
              </c:pt>
              <c:pt idx="368">
                <c:v>1.9071200000000001E-15</c:v>
              </c:pt>
              <c:pt idx="369">
                <c:v>1.9996E-15</c:v>
              </c:pt>
              <c:pt idx="370">
                <c:v>1.9996E-15</c:v>
              </c:pt>
              <c:pt idx="371">
                <c:v>2.0965799999999998E-15</c:v>
              </c:pt>
              <c:pt idx="372">
                <c:v>2.1638400000000001E-15</c:v>
              </c:pt>
              <c:pt idx="373">
                <c:v>2.2687899999999999E-15</c:v>
              </c:pt>
              <c:pt idx="374">
                <c:v>2.2687899999999999E-15</c:v>
              </c:pt>
              <c:pt idx="375">
                <c:v>2.4551599999999998E-15</c:v>
              </c:pt>
              <c:pt idx="376">
                <c:v>2.4551599999999998E-15</c:v>
              </c:pt>
              <c:pt idx="377">
                <c:v>2.4551599999999998E-15</c:v>
              </c:pt>
              <c:pt idx="378">
                <c:v>2.6152399999999999E-15</c:v>
              </c:pt>
              <c:pt idx="379">
                <c:v>2.6991500000000001E-15</c:v>
              </c:pt>
              <c:pt idx="380">
                <c:v>2.7857600000000001E-15</c:v>
              </c:pt>
              <c:pt idx="381">
                <c:v>2.8751500000000002E-15</c:v>
              </c:pt>
              <c:pt idx="382">
                <c:v>2.96742E-15</c:v>
              </c:pt>
              <c:pt idx="383">
                <c:v>3.06264E-15</c:v>
              </c:pt>
              <c:pt idx="384">
                <c:v>3.1609299999999999E-15</c:v>
              </c:pt>
              <c:pt idx="385">
                <c:v>3.26238E-15</c:v>
              </c:pt>
              <c:pt idx="386">
                <c:v>3.3670799999999999E-15</c:v>
              </c:pt>
              <c:pt idx="387">
                <c:v>3.4751500000000001E-15</c:v>
              </c:pt>
              <c:pt idx="388">
                <c:v>3.5866899999999999E-15</c:v>
              </c:pt>
              <c:pt idx="389">
                <c:v>3.7018199999999999E-15</c:v>
              </c:pt>
              <c:pt idx="390">
                <c:v>3.8206399999999997E-15</c:v>
              </c:pt>
              <c:pt idx="391">
                <c:v>3.9432900000000002E-15</c:v>
              </c:pt>
              <c:pt idx="392">
                <c:v>4.06987E-15</c:v>
              </c:pt>
              <c:pt idx="393">
                <c:v>4.2005199999999999E-15</c:v>
              </c:pt>
              <c:pt idx="394">
                <c:v>4.3353700000000001E-15</c:v>
              </c:pt>
              <c:pt idx="395">
                <c:v>4.5458200000000002E-15</c:v>
              </c:pt>
              <c:pt idx="396">
                <c:v>4.5458200000000002E-15</c:v>
              </c:pt>
              <c:pt idx="397">
                <c:v>4.7664899999999999E-15</c:v>
              </c:pt>
              <c:pt idx="398">
                <c:v>4.9195299999999997E-15</c:v>
              </c:pt>
              <c:pt idx="399">
                <c:v>5.2405200000000002E-15</c:v>
              </c:pt>
              <c:pt idx="400">
                <c:v>5.2405200000000002E-15</c:v>
              </c:pt>
              <c:pt idx="401">
                <c:v>5.2405200000000002E-15</c:v>
              </c:pt>
              <c:pt idx="402">
                <c:v>5.5824899999999997E-15</c:v>
              </c:pt>
              <c:pt idx="403">
                <c:v>5.7617500000000002E-15</c:v>
              </c:pt>
              <c:pt idx="404">
                <c:v>5.94678E-15</c:v>
              </c:pt>
              <c:pt idx="405">
                <c:v>6.1377599999999998E-15</c:v>
              </c:pt>
              <c:pt idx="406">
                <c:v>6.3348800000000001E-15</c:v>
              </c:pt>
              <c:pt idx="407">
                <c:v>6.5383299999999999E-15</c:v>
              </c:pt>
              <c:pt idx="408">
                <c:v>6.7483299999999997E-15</c:v>
              </c:pt>
              <c:pt idx="409">
                <c:v>6.96508E-15</c:v>
              </c:pt>
              <c:pt idx="410">
                <c:v>7.1887900000000006E-15</c:v>
              </c:pt>
              <c:pt idx="411">
                <c:v>7.4197000000000002E-15</c:v>
              </c:pt>
              <c:pt idx="412">
                <c:v>7.6580300000000003E-15</c:v>
              </c:pt>
              <c:pt idx="413">
                <c:v>7.9040200000000002E-15</c:v>
              </c:pt>
              <c:pt idx="414">
                <c:v>8.1579200000000006E-15</c:v>
              </c:pt>
              <c:pt idx="415">
                <c:v>8.4199900000000006E-15</c:v>
              </c:pt>
              <c:pt idx="416">
                <c:v>8.6904800000000008E-15</c:v>
              </c:pt>
              <c:pt idx="417">
                <c:v>8.9696699999999997E-15</c:v>
              </c:pt>
              <c:pt idx="418">
                <c:v>9.2578400000000006E-15</c:v>
              </c:pt>
              <c:pt idx="419">
                <c:v>9.5552700000000004E-15</c:v>
              </c:pt>
              <c:pt idx="420">
                <c:v>9.86227E-15</c:v>
              </c:pt>
              <c:pt idx="421">
                <c:v>1.01791E-14</c:v>
              </c:pt>
              <c:pt idx="422">
                <c:v>1.05062E-14</c:v>
              </c:pt>
              <c:pt idx="423">
                <c:v>1.08438E-14</c:v>
              </c:pt>
              <c:pt idx="424">
                <c:v>1.1192200000000001E-14</c:v>
              </c:pt>
              <c:pt idx="425">
                <c:v>1.1551900000000001E-14</c:v>
              </c:pt>
              <c:pt idx="426">
                <c:v>1.19231E-14</c:v>
              </c:pt>
              <c:pt idx="427">
                <c:v>1.2306199999999999E-14</c:v>
              </c:pt>
              <c:pt idx="428">
                <c:v>1.27017E-14</c:v>
              </c:pt>
              <c:pt idx="429">
                <c:v>1.31099E-14</c:v>
              </c:pt>
              <c:pt idx="430">
                <c:v>1.35312E-14</c:v>
              </c:pt>
              <c:pt idx="431">
                <c:v>1.3966099999999999E-14</c:v>
              </c:pt>
              <c:pt idx="432">
                <c:v>1.44149E-14</c:v>
              </c:pt>
              <c:pt idx="433">
                <c:v>1.4878200000000001E-14</c:v>
              </c:pt>
              <c:pt idx="434">
                <c:v>1.5356399999999998E-14</c:v>
              </c:pt>
              <c:pt idx="435">
                <c:v>1.6102699999999999E-14</c:v>
              </c:pt>
              <c:pt idx="436">
                <c:v>1.6102699999999999E-14</c:v>
              </c:pt>
              <c:pt idx="437">
                <c:v>1.7154499999999999E-14</c:v>
              </c:pt>
              <c:pt idx="438">
                <c:v>1.7154499999999999E-14</c:v>
              </c:pt>
              <c:pt idx="439">
                <c:v>1.8275100000000001E-14</c:v>
              </c:pt>
              <c:pt idx="440">
                <c:v>1.8275100000000001E-14</c:v>
              </c:pt>
              <c:pt idx="441">
                <c:v>1.91633E-14</c:v>
              </c:pt>
              <c:pt idx="442">
                <c:v>2.00948E-14</c:v>
              </c:pt>
              <c:pt idx="443">
                <c:v>2.00948E-14</c:v>
              </c:pt>
              <c:pt idx="444">
                <c:v>2.1748999999999999E-14</c:v>
              </c:pt>
              <c:pt idx="445">
                <c:v>2.1748999999999999E-14</c:v>
              </c:pt>
              <c:pt idx="446">
                <c:v>2.1748999999999999E-14</c:v>
              </c:pt>
              <c:pt idx="447">
                <c:v>2.3915000000000001E-14</c:v>
              </c:pt>
              <c:pt idx="448">
                <c:v>2.3915000000000001E-14</c:v>
              </c:pt>
              <c:pt idx="449">
                <c:v>2.3915000000000001E-14</c:v>
              </c:pt>
              <c:pt idx="450">
                <c:v>2.6296800000000001E-14</c:v>
              </c:pt>
              <c:pt idx="451">
                <c:v>2.6296800000000001E-14</c:v>
              </c:pt>
              <c:pt idx="452">
                <c:v>2.6296800000000001E-14</c:v>
              </c:pt>
              <c:pt idx="453">
                <c:v>2.9377200000000003E-14</c:v>
              </c:pt>
              <c:pt idx="454">
                <c:v>2.9377200000000003E-14</c:v>
              </c:pt>
              <c:pt idx="455">
                <c:v>2.9377200000000003E-14</c:v>
              </c:pt>
              <c:pt idx="456">
                <c:v>2.9377200000000003E-14</c:v>
              </c:pt>
              <c:pt idx="457">
                <c:v>3.6088100000000002E-14</c:v>
              </c:pt>
              <c:pt idx="458">
                <c:v>3.6088100000000002E-14</c:v>
              </c:pt>
              <c:pt idx="459">
                <c:v>3.6088100000000002E-14</c:v>
              </c:pt>
              <c:pt idx="460">
                <c:v>3.6088100000000002E-14</c:v>
              </c:pt>
              <c:pt idx="461">
                <c:v>3.6088100000000002E-14</c:v>
              </c:pt>
              <c:pt idx="462">
                <c:v>3.6088100000000002E-14</c:v>
              </c:pt>
              <c:pt idx="463">
                <c:v>3.6088100000000002E-14</c:v>
              </c:pt>
              <c:pt idx="464">
                <c:v>3.6088100000000002E-14</c:v>
              </c:pt>
              <c:pt idx="465">
                <c:v>3.6088100000000002E-14</c:v>
              </c:pt>
              <c:pt idx="466">
                <c:v>4.2277200000000003E-14</c:v>
              </c:pt>
              <c:pt idx="467">
                <c:v>4.3637100000000002E-14</c:v>
              </c:pt>
              <c:pt idx="468">
                <c:v>4.5040799999999998E-14</c:v>
              </c:pt>
              <c:pt idx="469">
                <c:v>4.6489600000000002E-14</c:v>
              </c:pt>
              <c:pt idx="470">
                <c:v>4.7984999999999997E-14</c:v>
              </c:pt>
              <c:pt idx="471">
                <c:v>4.9528599999999998E-14</c:v>
              </c:pt>
              <c:pt idx="472">
                <c:v>5.1121899999999999E-14</c:v>
              </c:pt>
              <c:pt idx="473">
                <c:v>5.2766499999999998E-14</c:v>
              </c:pt>
              <c:pt idx="474">
                <c:v>5.4464000000000001E-14</c:v>
              </c:pt>
              <c:pt idx="475">
                <c:v>5.6216100000000001E-14</c:v>
              </c:pt>
              <c:pt idx="476">
                <c:v>5.8024700000000001E-14</c:v>
              </c:pt>
              <c:pt idx="477">
                <c:v>5.9891399999999998E-14</c:v>
              </c:pt>
              <c:pt idx="478">
                <c:v>6.2804899999999996E-14</c:v>
              </c:pt>
              <c:pt idx="479">
                <c:v>6.2804899999999996E-14</c:v>
              </c:pt>
              <c:pt idx="480">
                <c:v>6.5860100000000004E-14</c:v>
              </c:pt>
              <c:pt idx="481">
                <c:v>6.9064100000000005E-14</c:v>
              </c:pt>
              <c:pt idx="482">
                <c:v>6.9064100000000005E-14</c:v>
              </c:pt>
              <c:pt idx="483">
                <c:v>7.2424100000000002E-14</c:v>
              </c:pt>
              <c:pt idx="484">
                <c:v>7.47544E-14</c:v>
              </c:pt>
              <c:pt idx="485">
                <c:v>7.7159799999999994E-14</c:v>
              </c:pt>
              <c:pt idx="486">
                <c:v>7.9642600000000001E-14</c:v>
              </c:pt>
              <c:pt idx="487">
                <c:v>8.2205400000000005E-14</c:v>
              </c:pt>
              <c:pt idx="488">
                <c:v>8.48507E-14</c:v>
              </c:pt>
              <c:pt idx="489">
                <c:v>8.7581099999999995E-14</c:v>
              </c:pt>
              <c:pt idx="490">
                <c:v>9.1842499999999995E-14</c:v>
              </c:pt>
              <c:pt idx="491">
                <c:v>9.1842499999999995E-14</c:v>
              </c:pt>
              <c:pt idx="492">
                <c:v>9.6311399999999996E-14</c:v>
              </c:pt>
              <c:pt idx="493">
                <c:v>9.9410900000000005E-14</c:v>
              </c:pt>
              <c:pt idx="494">
                <c:v>1.0261E-13</c:v>
              </c:pt>
              <c:pt idx="495">
                <c:v>1.05913E-13</c:v>
              </c:pt>
              <c:pt idx="496">
                <c:v>1.09321E-13</c:v>
              </c:pt>
              <c:pt idx="497">
                <c:v>1.1284E-13</c:v>
              </c:pt>
              <c:pt idx="498">
                <c:v>1.16471E-13</c:v>
              </c:pt>
              <c:pt idx="499">
                <c:v>1.2021999999999999E-13</c:v>
              </c:pt>
              <c:pt idx="500">
                <c:v>1.2408900000000001E-13</c:v>
              </c:pt>
              <c:pt idx="501">
                <c:v>1.2808300000000001E-13</c:v>
              </c:pt>
              <c:pt idx="502">
                <c:v>1.3220600000000001E-13</c:v>
              </c:pt>
              <c:pt idx="503">
                <c:v>1.3864E-13</c:v>
              </c:pt>
              <c:pt idx="504">
                <c:v>1.3864E-13</c:v>
              </c:pt>
              <c:pt idx="505">
                <c:v>1.4538800000000001E-13</c:v>
              </c:pt>
              <c:pt idx="506">
                <c:v>1.5006799999999999E-13</c:v>
              </c:pt>
              <c:pt idx="507">
                <c:v>1.5489800000000001E-13</c:v>
              </c:pt>
              <c:pt idx="508">
                <c:v>1.59885E-13</c:v>
              </c:pt>
              <c:pt idx="509">
                <c:v>1.65031E-13</c:v>
              </c:pt>
              <c:pt idx="510">
                <c:v>1.70344E-13</c:v>
              </c:pt>
              <c:pt idx="511">
                <c:v>1.75828E-13</c:v>
              </c:pt>
              <c:pt idx="512">
                <c:v>1.81488E-13</c:v>
              </c:pt>
              <c:pt idx="513">
                <c:v>1.8733099999999999E-13</c:v>
              </c:pt>
              <c:pt idx="514">
                <c:v>1.9336199999999999E-13</c:v>
              </c:pt>
              <c:pt idx="515">
                <c:v>1.99587E-13</c:v>
              </c:pt>
              <c:pt idx="516">
                <c:v>2.12645E-13</c:v>
              </c:pt>
              <c:pt idx="517">
                <c:v>2.12645E-13</c:v>
              </c:pt>
              <c:pt idx="518">
                <c:v>2.12645E-13</c:v>
              </c:pt>
              <c:pt idx="519">
                <c:v>2.26558E-13</c:v>
              </c:pt>
              <c:pt idx="520">
                <c:v>2.33852E-13</c:v>
              </c:pt>
              <c:pt idx="521">
                <c:v>2.4138200000000002E-13</c:v>
              </c:pt>
              <c:pt idx="522">
                <c:v>2.4915399999999999E-13</c:v>
              </c:pt>
              <c:pt idx="523">
                <c:v>2.5717599999999998E-13</c:v>
              </c:pt>
              <c:pt idx="524">
                <c:v>2.65457E-13</c:v>
              </c:pt>
              <c:pt idx="525">
                <c:v>2.7400399999999998E-13</c:v>
              </c:pt>
              <c:pt idx="526">
                <c:v>2.82827E-13</c:v>
              </c:pt>
              <c:pt idx="527">
                <c:v>2.96597E-13</c:v>
              </c:pt>
              <c:pt idx="528">
                <c:v>2.96597E-13</c:v>
              </c:pt>
              <c:pt idx="529">
                <c:v>3.16006E-13</c:v>
              </c:pt>
              <c:pt idx="530">
                <c:v>3.16006E-13</c:v>
              </c:pt>
              <c:pt idx="531">
                <c:v>3.3139299999999998E-13</c:v>
              </c:pt>
              <c:pt idx="532">
                <c:v>3.42064E-13</c:v>
              </c:pt>
              <c:pt idx="533">
                <c:v>3.5308E-13</c:v>
              </c:pt>
              <c:pt idx="534">
                <c:v>3.6444999999999998E-13</c:v>
              </c:pt>
              <c:pt idx="535">
                <c:v>3.7618700000000002E-13</c:v>
              </c:pt>
              <c:pt idx="536">
                <c:v>4.0080799999999999E-13</c:v>
              </c:pt>
              <c:pt idx="537">
                <c:v>4.0080799999999999E-13</c:v>
              </c:pt>
              <c:pt idx="538">
                <c:v>4.0080799999999999E-13</c:v>
              </c:pt>
              <c:pt idx="539">
                <c:v>4.3386200000000002E-13</c:v>
              </c:pt>
              <c:pt idx="540">
                <c:v>4.3386200000000002E-13</c:v>
              </c:pt>
              <c:pt idx="541">
                <c:v>4.7714700000000003E-13</c:v>
              </c:pt>
              <c:pt idx="542">
                <c:v>4.7714700000000003E-13</c:v>
              </c:pt>
              <c:pt idx="543">
                <c:v>4.7714700000000003E-13</c:v>
              </c:pt>
              <c:pt idx="544">
                <c:v>4.7714700000000003E-13</c:v>
              </c:pt>
              <c:pt idx="545">
                <c:v>5.8633099999999996E-13</c:v>
              </c:pt>
              <c:pt idx="546">
                <c:v>5.8633099999999996E-13</c:v>
              </c:pt>
              <c:pt idx="547">
                <c:v>5.8633099999999996E-13</c:v>
              </c:pt>
              <c:pt idx="548">
                <c:v>5.8633099999999996E-13</c:v>
              </c:pt>
              <c:pt idx="549">
                <c:v>5.8633099999999996E-13</c:v>
              </c:pt>
              <c:pt idx="550">
                <c:v>5.8633099999999996E-13</c:v>
              </c:pt>
              <c:pt idx="551">
                <c:v>5.8633099999999996E-13</c:v>
              </c:pt>
              <c:pt idx="552">
                <c:v>5.8633099999999996E-13</c:v>
              </c:pt>
              <c:pt idx="553">
                <c:v>5.8633099999999996E-13</c:v>
              </c:pt>
              <c:pt idx="554">
                <c:v>1.1231300000000001E-12</c:v>
              </c:pt>
              <c:pt idx="555">
                <c:v>1.1231300000000001E-12</c:v>
              </c:pt>
              <c:pt idx="556">
                <c:v>1.1231300000000001E-12</c:v>
              </c:pt>
              <c:pt idx="557">
                <c:v>1.1231300000000001E-12</c:v>
              </c:pt>
              <c:pt idx="558">
                <c:v>1.1231300000000001E-12</c:v>
              </c:pt>
              <c:pt idx="559">
                <c:v>1.1231300000000001E-12</c:v>
              </c:pt>
              <c:pt idx="560">
                <c:v>1.1231300000000001E-12</c:v>
              </c:pt>
              <c:pt idx="561">
                <c:v>1.1231300000000001E-12</c:v>
              </c:pt>
              <c:pt idx="562">
                <c:v>1.1231300000000001E-12</c:v>
              </c:pt>
              <c:pt idx="563">
                <c:v>1.1231300000000001E-12</c:v>
              </c:pt>
              <c:pt idx="564">
                <c:v>1.1231300000000001E-12</c:v>
              </c:pt>
              <c:pt idx="565">
                <c:v>1.1231300000000001E-12</c:v>
              </c:pt>
              <c:pt idx="566">
                <c:v>1.1231300000000001E-12</c:v>
              </c:pt>
              <c:pt idx="567">
                <c:v>1.1231300000000001E-12</c:v>
              </c:pt>
              <c:pt idx="568">
                <c:v>1.1231300000000001E-12</c:v>
              </c:pt>
              <c:pt idx="569">
                <c:v>1.1231300000000001E-12</c:v>
              </c:pt>
              <c:pt idx="570">
                <c:v>1.1231300000000001E-12</c:v>
              </c:pt>
              <c:pt idx="571">
                <c:v>1.1231300000000001E-12</c:v>
              </c:pt>
              <c:pt idx="572">
                <c:v>1.1231300000000001E-12</c:v>
              </c:pt>
              <c:pt idx="573">
                <c:v>1.1231300000000001E-12</c:v>
              </c:pt>
              <c:pt idx="574">
                <c:v>1.1231300000000001E-12</c:v>
              </c:pt>
              <c:pt idx="575">
                <c:v>1.1231300000000001E-12</c:v>
              </c:pt>
              <c:pt idx="576">
                <c:v>1.1231300000000001E-12</c:v>
              </c:pt>
              <c:pt idx="577">
                <c:v>1.1231300000000001E-12</c:v>
              </c:pt>
              <c:pt idx="578">
                <c:v>1.1231300000000001E-12</c:v>
              </c:pt>
              <c:pt idx="579">
                <c:v>1.1231300000000001E-12</c:v>
              </c:pt>
              <c:pt idx="580">
                <c:v>1.1231300000000001E-12</c:v>
              </c:pt>
              <c:pt idx="581">
                <c:v>1.1231300000000001E-12</c:v>
              </c:pt>
              <c:pt idx="582">
                <c:v>1.1231300000000001E-12</c:v>
              </c:pt>
              <c:pt idx="583">
                <c:v>1.1231300000000001E-12</c:v>
              </c:pt>
              <c:pt idx="584">
                <c:v>1.1231300000000001E-12</c:v>
              </c:pt>
              <c:pt idx="585">
                <c:v>1.1231300000000001E-12</c:v>
              </c:pt>
              <c:pt idx="586">
                <c:v>1.8953600000000001E-12</c:v>
              </c:pt>
              <c:pt idx="587">
                <c:v>1.9564400000000001E-12</c:v>
              </c:pt>
              <c:pt idx="588">
                <c:v>2.0194899999999999E-12</c:v>
              </c:pt>
              <c:pt idx="589">
                <c:v>2.11789E-12</c:v>
              </c:pt>
              <c:pt idx="590">
                <c:v>2.11789E-12</c:v>
              </c:pt>
              <c:pt idx="591">
                <c:v>2.2565999999999999E-12</c:v>
              </c:pt>
              <c:pt idx="592">
                <c:v>2.2565999999999999E-12</c:v>
              </c:pt>
              <c:pt idx="593">
                <c:v>2.36656E-12</c:v>
              </c:pt>
              <c:pt idx="594">
                <c:v>2.4818799999999999E-12</c:v>
              </c:pt>
              <c:pt idx="595">
                <c:v>2.4818799999999999E-12</c:v>
              </c:pt>
              <c:pt idx="596">
                <c:v>2.64444E-12</c:v>
              </c:pt>
              <c:pt idx="597">
                <c:v>2.64444E-12</c:v>
              </c:pt>
              <c:pt idx="598">
                <c:v>2.77331E-12</c:v>
              </c:pt>
              <c:pt idx="599">
                <c:v>3.0021999999999999E-12</c:v>
              </c:pt>
              <c:pt idx="600">
                <c:v>3.0021999999999999E-12</c:v>
              </c:pt>
              <c:pt idx="601">
                <c:v>3.0021999999999999E-12</c:v>
              </c:pt>
              <c:pt idx="602">
                <c:v>3.0021999999999999E-12</c:v>
              </c:pt>
              <c:pt idx="603">
                <c:v>3.24999E-12</c:v>
              </c:pt>
              <c:pt idx="604">
                <c:v>3.4083800000000001E-12</c:v>
              </c:pt>
              <c:pt idx="605">
                <c:v>3.4083800000000001E-12</c:v>
              </c:pt>
              <c:pt idx="606">
                <c:v>3.57449E-12</c:v>
              </c:pt>
              <c:pt idx="607">
                <c:v>3.6897099999999996E-12</c:v>
              </c:pt>
              <c:pt idx="608">
                <c:v>3.8086400000000002E-12</c:v>
              </c:pt>
              <c:pt idx="609">
                <c:v>3.9314E-12</c:v>
              </c:pt>
              <c:pt idx="610">
                <c:v>4.0581299999999998E-12</c:v>
              </c:pt>
              <c:pt idx="611">
                <c:v>4.1889400000000001E-12</c:v>
              </c:pt>
              <c:pt idx="612">
                <c:v>4.3930999999999999E-12</c:v>
              </c:pt>
              <c:pt idx="613">
                <c:v>4.3930999999999999E-12</c:v>
              </c:pt>
              <c:pt idx="614">
                <c:v>4.6808900000000003E-12</c:v>
              </c:pt>
              <c:pt idx="615">
                <c:v>4.6808900000000003E-12</c:v>
              </c:pt>
              <c:pt idx="616">
                <c:v>4.90905E-12</c:v>
              </c:pt>
              <c:pt idx="617">
                <c:v>5.0672900000000003E-12</c:v>
              </c:pt>
              <c:pt idx="618">
                <c:v>5.2306499999999997E-12</c:v>
              </c:pt>
              <c:pt idx="619">
                <c:v>5.3992599999999998E-12</c:v>
              </c:pt>
              <c:pt idx="620">
                <c:v>5.5733200000000003E-12</c:v>
              </c:pt>
              <c:pt idx="621">
                <c:v>5.9384499999999996E-12</c:v>
              </c:pt>
              <c:pt idx="622">
                <c:v>5.9384499999999996E-12</c:v>
              </c:pt>
              <c:pt idx="623">
                <c:v>5.9384499999999996E-12</c:v>
              </c:pt>
              <c:pt idx="624">
                <c:v>6.3275199999999997E-12</c:v>
              </c:pt>
              <c:pt idx="625">
                <c:v>6.5315099999999999E-12</c:v>
              </c:pt>
              <c:pt idx="626">
                <c:v>6.7420700000000002E-12</c:v>
              </c:pt>
              <c:pt idx="627">
                <c:v>6.95943E-12</c:v>
              </c:pt>
              <c:pt idx="628">
                <c:v>7.1838000000000001E-12</c:v>
              </c:pt>
              <c:pt idx="629">
                <c:v>7.5339999999999992E-12</c:v>
              </c:pt>
              <c:pt idx="630">
                <c:v>7.5339999999999992E-12</c:v>
              </c:pt>
              <c:pt idx="631">
                <c:v>7.9012699999999995E-12</c:v>
              </c:pt>
              <c:pt idx="632">
                <c:v>8.1560099999999997E-12</c:v>
              </c:pt>
              <c:pt idx="633">
                <c:v>8.41897E-12</c:v>
              </c:pt>
              <c:pt idx="634">
                <c:v>8.6904100000000003E-12</c:v>
              </c:pt>
              <c:pt idx="635">
                <c:v>8.9705999999999998E-12</c:v>
              </c:pt>
              <c:pt idx="636">
                <c:v>9.2598299999999993E-12</c:v>
              </c:pt>
              <c:pt idx="637">
                <c:v>9.71126E-12</c:v>
              </c:pt>
              <c:pt idx="638">
                <c:v>9.71126E-12</c:v>
              </c:pt>
              <c:pt idx="639">
                <c:v>1.01847E-11</c:v>
              </c:pt>
              <c:pt idx="640">
                <c:v>1.06812E-11</c:v>
              </c:pt>
              <c:pt idx="641">
                <c:v>1.06812E-11</c:v>
              </c:pt>
              <c:pt idx="642">
                <c:v>1.1202E-11</c:v>
              </c:pt>
              <c:pt idx="643">
                <c:v>1.1563200000000001E-11</c:v>
              </c:pt>
              <c:pt idx="644">
                <c:v>1.1935999999999999E-11</c:v>
              </c:pt>
              <c:pt idx="645">
                <c:v>1.23209E-11</c:v>
              </c:pt>
              <c:pt idx="646">
                <c:v>1.27182E-11</c:v>
              </c:pt>
              <c:pt idx="647">
                <c:v>1.31283E-11</c:v>
              </c:pt>
              <c:pt idx="648">
                <c:v>1.37684E-11</c:v>
              </c:pt>
              <c:pt idx="649">
                <c:v>1.37684E-11</c:v>
              </c:pt>
              <c:pt idx="650">
                <c:v>1.44397E-11</c:v>
              </c:pt>
              <c:pt idx="651">
                <c:v>1.4905300000000001E-11</c:v>
              </c:pt>
              <c:pt idx="652">
                <c:v>1.53859E-11</c:v>
              </c:pt>
              <c:pt idx="653">
                <c:v>1.5882100000000002E-11</c:v>
              </c:pt>
              <c:pt idx="654">
                <c:v>1.66565E-11</c:v>
              </c:pt>
              <c:pt idx="655">
                <c:v>1.66565E-11</c:v>
              </c:pt>
              <c:pt idx="656">
                <c:v>1.7747999999999999E-11</c:v>
              </c:pt>
              <c:pt idx="657">
                <c:v>1.7747999999999999E-11</c:v>
              </c:pt>
              <c:pt idx="658">
                <c:v>1.8613399999999999E-11</c:v>
              </c:pt>
              <c:pt idx="659">
                <c:v>1.9213700000000001E-11</c:v>
              </c:pt>
              <c:pt idx="660">
                <c:v>1.98333E-11</c:v>
              </c:pt>
              <c:pt idx="661">
                <c:v>2.0472899999999999E-11</c:v>
              </c:pt>
              <c:pt idx="662">
                <c:v>2.1133200000000001E-11</c:v>
              </c:pt>
              <c:pt idx="663">
                <c:v>2.1814699999999999E-11</c:v>
              </c:pt>
              <c:pt idx="664">
                <c:v>2.2518200000000002E-11</c:v>
              </c:pt>
              <c:pt idx="665">
                <c:v>2.3616300000000001E-11</c:v>
              </c:pt>
              <c:pt idx="666">
                <c:v>2.3616300000000001E-11</c:v>
              </c:pt>
              <c:pt idx="667">
                <c:v>2.4767900000000002E-11</c:v>
              </c:pt>
              <c:pt idx="668">
                <c:v>2.55667E-11</c:v>
              </c:pt>
              <c:pt idx="669">
                <c:v>2.68134E-11</c:v>
              </c:pt>
              <c:pt idx="670">
                <c:v>2.68134E-11</c:v>
              </c:pt>
              <c:pt idx="671">
                <c:v>2.8570800000000001E-11</c:v>
              </c:pt>
              <c:pt idx="672">
                <c:v>2.8570800000000001E-11</c:v>
              </c:pt>
              <c:pt idx="673">
                <c:v>2.9964100000000001E-11</c:v>
              </c:pt>
              <c:pt idx="674">
                <c:v>3.0930500000000001E-11</c:v>
              </c:pt>
              <c:pt idx="675">
                <c:v>3.2438899999999998E-11</c:v>
              </c:pt>
              <c:pt idx="676">
                <c:v>3.2438899999999998E-11</c:v>
              </c:pt>
              <c:pt idx="677">
                <c:v>3.4020899999999999E-11</c:v>
              </c:pt>
              <c:pt idx="678">
                <c:v>3.5118199999999999E-11</c:v>
              </c:pt>
              <c:pt idx="679">
                <c:v>3.62509E-11</c:v>
              </c:pt>
              <c:pt idx="680">
                <c:v>3.86271E-11</c:v>
              </c:pt>
              <c:pt idx="681">
                <c:v>3.86271E-11</c:v>
              </c:pt>
              <c:pt idx="682">
                <c:v>3.86271E-11</c:v>
              </c:pt>
              <c:pt idx="683">
                <c:v>4.1817600000000001E-11</c:v>
              </c:pt>
              <c:pt idx="684">
                <c:v>4.1817600000000001E-11</c:v>
              </c:pt>
              <c:pt idx="685">
                <c:v>4.4558699999999998E-11</c:v>
              </c:pt>
              <c:pt idx="686">
                <c:v>4.4558699999999998E-11</c:v>
              </c:pt>
              <c:pt idx="687">
                <c:v>4.7479600000000002E-11</c:v>
              </c:pt>
              <c:pt idx="688">
                <c:v>4.7479600000000002E-11</c:v>
              </c:pt>
              <c:pt idx="689">
                <c:v>5.2223899999999998E-11</c:v>
              </c:pt>
              <c:pt idx="690">
                <c:v>5.2223899999999998E-11</c:v>
              </c:pt>
              <c:pt idx="691">
                <c:v>5.2223899999999998E-11</c:v>
              </c:pt>
              <c:pt idx="692">
                <c:v>5.2223899999999998E-11</c:v>
              </c:pt>
              <c:pt idx="693">
                <c:v>5.6537800000000002E-11</c:v>
              </c:pt>
              <c:pt idx="694">
                <c:v>5.9295300000000006E-11</c:v>
              </c:pt>
              <c:pt idx="695">
                <c:v>5.9295300000000006E-11</c:v>
              </c:pt>
              <c:pt idx="696">
                <c:v>6.5220600000000006E-11</c:v>
              </c:pt>
              <c:pt idx="697">
                <c:v>6.5220600000000006E-11</c:v>
              </c:pt>
              <c:pt idx="698">
                <c:v>6.5220600000000006E-11</c:v>
              </c:pt>
              <c:pt idx="699">
                <c:v>6.5220600000000006E-11</c:v>
              </c:pt>
              <c:pt idx="700">
                <c:v>7.8907200000000001E-11</c:v>
              </c:pt>
              <c:pt idx="701">
                <c:v>7.8907200000000001E-11</c:v>
              </c:pt>
              <c:pt idx="702">
                <c:v>7.8907200000000001E-11</c:v>
              </c:pt>
              <c:pt idx="703">
                <c:v>7.8907200000000001E-11</c:v>
              </c:pt>
              <c:pt idx="704">
                <c:v>7.8907200000000001E-11</c:v>
              </c:pt>
              <c:pt idx="705">
                <c:v>7.8907200000000001E-11</c:v>
              </c:pt>
              <c:pt idx="706">
                <c:v>7.8907200000000001E-11</c:v>
              </c:pt>
              <c:pt idx="707">
                <c:v>7.8907200000000001E-11</c:v>
              </c:pt>
              <c:pt idx="708">
                <c:v>1.1013E-10</c:v>
              </c:pt>
              <c:pt idx="709">
                <c:v>1.1013E-10</c:v>
              </c:pt>
              <c:pt idx="710">
                <c:v>1.1013E-10</c:v>
              </c:pt>
              <c:pt idx="711">
                <c:v>1.1013E-10</c:v>
              </c:pt>
              <c:pt idx="712">
                <c:v>1.1013E-10</c:v>
              </c:pt>
              <c:pt idx="713">
                <c:v>1.1013E-10</c:v>
              </c:pt>
              <c:pt idx="714">
                <c:v>1.1013E-10</c:v>
              </c:pt>
              <c:pt idx="715">
                <c:v>1.1013E-10</c:v>
              </c:pt>
              <c:pt idx="716">
                <c:v>1.1013E-10</c:v>
              </c:pt>
              <c:pt idx="717">
                <c:v>1.1013E-10</c:v>
              </c:pt>
              <c:pt idx="718">
                <c:v>1.1013E-10</c:v>
              </c:pt>
              <c:pt idx="719">
                <c:v>1.1013E-10</c:v>
              </c:pt>
              <c:pt idx="720">
                <c:v>1.1013E-10</c:v>
              </c:pt>
              <c:pt idx="721">
                <c:v>1.63789E-10</c:v>
              </c:pt>
              <c:pt idx="722">
                <c:v>1.63789E-10</c:v>
              </c:pt>
              <c:pt idx="723">
                <c:v>1.63789E-10</c:v>
              </c:pt>
              <c:pt idx="724">
                <c:v>1.63789E-10</c:v>
              </c:pt>
              <c:pt idx="725">
                <c:v>1.63789E-10</c:v>
              </c:pt>
              <c:pt idx="726">
                <c:v>1.63789E-10</c:v>
              </c:pt>
              <c:pt idx="727">
                <c:v>1.63789E-10</c:v>
              </c:pt>
              <c:pt idx="728">
                <c:v>1.63789E-10</c:v>
              </c:pt>
              <c:pt idx="729">
                <c:v>1.63789E-10</c:v>
              </c:pt>
              <c:pt idx="730">
                <c:v>1.63789E-10</c:v>
              </c:pt>
              <c:pt idx="731">
                <c:v>1.63789E-10</c:v>
              </c:pt>
              <c:pt idx="732">
                <c:v>1.63789E-10</c:v>
              </c:pt>
              <c:pt idx="733">
                <c:v>7.6425699999999998E-10</c:v>
              </c:pt>
              <c:pt idx="734">
                <c:v>7.6425699999999998E-10</c:v>
              </c:pt>
              <c:pt idx="735">
                <c:v>7.6425699999999998E-10</c:v>
              </c:pt>
              <c:pt idx="736">
                <c:v>7.6425699999999998E-10</c:v>
              </c:pt>
              <c:pt idx="737">
                <c:v>7.6425699999999998E-10</c:v>
              </c:pt>
              <c:pt idx="738">
                <c:v>7.6425699999999998E-10</c:v>
              </c:pt>
              <c:pt idx="739">
                <c:v>7.6425699999999998E-10</c:v>
              </c:pt>
              <c:pt idx="740">
                <c:v>7.6425699999999998E-10</c:v>
              </c:pt>
              <c:pt idx="741">
                <c:v>7.6425699999999998E-10</c:v>
              </c:pt>
              <c:pt idx="742">
                <c:v>7.6425699999999998E-10</c:v>
              </c:pt>
              <c:pt idx="743">
                <c:v>7.6425699999999998E-10</c:v>
              </c:pt>
              <c:pt idx="744">
                <c:v>7.6425699999999998E-10</c:v>
              </c:pt>
              <c:pt idx="745">
                <c:v>7.6425699999999998E-10</c:v>
              </c:pt>
              <c:pt idx="746">
                <c:v>7.6425699999999998E-10</c:v>
              </c:pt>
              <c:pt idx="747">
                <c:v>7.6425699999999998E-10</c:v>
              </c:pt>
              <c:pt idx="748">
                <c:v>7.6425699999999998E-10</c:v>
              </c:pt>
              <c:pt idx="749">
                <c:v>7.6425699999999998E-10</c:v>
              </c:pt>
              <c:pt idx="750">
                <c:v>7.6425699999999998E-10</c:v>
              </c:pt>
              <c:pt idx="751">
                <c:v>7.6425699999999998E-10</c:v>
              </c:pt>
              <c:pt idx="752">
                <c:v>7.6425699999999998E-10</c:v>
              </c:pt>
              <c:pt idx="753">
                <c:v>7.6425699999999998E-10</c:v>
              </c:pt>
              <c:pt idx="754">
                <c:v>7.6425699999999998E-10</c:v>
              </c:pt>
              <c:pt idx="755">
                <c:v>7.6425699999999998E-10</c:v>
              </c:pt>
              <c:pt idx="756">
                <c:v>7.6425699999999998E-10</c:v>
              </c:pt>
              <c:pt idx="757">
                <c:v>7.6425699999999998E-10</c:v>
              </c:pt>
              <c:pt idx="758">
                <c:v>7.6425699999999998E-10</c:v>
              </c:pt>
              <c:pt idx="759">
                <c:v>7.6425699999999998E-10</c:v>
              </c:pt>
              <c:pt idx="760">
                <c:v>7.6425699999999998E-10</c:v>
              </c:pt>
              <c:pt idx="761">
                <c:v>7.6425699999999998E-10</c:v>
              </c:pt>
              <c:pt idx="762">
                <c:v>7.6425699999999998E-10</c:v>
              </c:pt>
              <c:pt idx="763">
                <c:v>7.6425699999999998E-10</c:v>
              </c:pt>
              <c:pt idx="764">
                <c:v>7.6425699999999998E-10</c:v>
              </c:pt>
              <c:pt idx="765">
                <c:v>7.6425699999999998E-10</c:v>
              </c:pt>
              <c:pt idx="766">
                <c:v>7.6425699999999998E-10</c:v>
              </c:pt>
              <c:pt idx="767">
                <c:v>7.6425699999999998E-10</c:v>
              </c:pt>
              <c:pt idx="768">
                <c:v>7.6425699999999998E-10</c:v>
              </c:pt>
              <c:pt idx="769">
                <c:v>7.6425699999999998E-10</c:v>
              </c:pt>
              <c:pt idx="770">
                <c:v>7.6425699999999998E-10</c:v>
              </c:pt>
              <c:pt idx="771">
                <c:v>7.6425699999999998E-10</c:v>
              </c:pt>
              <c:pt idx="772">
                <c:v>7.6425699999999998E-10</c:v>
              </c:pt>
              <c:pt idx="773">
                <c:v>7.6425699999999998E-10</c:v>
              </c:pt>
              <c:pt idx="774">
                <c:v>7.6425699999999998E-10</c:v>
              </c:pt>
              <c:pt idx="775">
                <c:v>7.6425699999999998E-10</c:v>
              </c:pt>
              <c:pt idx="776">
                <c:v>7.6425699999999998E-10</c:v>
              </c:pt>
              <c:pt idx="777">
                <c:v>7.6425699999999998E-10</c:v>
              </c:pt>
              <c:pt idx="778">
                <c:v>7.6425699999999998E-10</c:v>
              </c:pt>
              <c:pt idx="779">
                <c:v>7.6425699999999998E-10</c:v>
              </c:pt>
              <c:pt idx="780">
                <c:v>7.6425699999999998E-10</c:v>
              </c:pt>
              <c:pt idx="781">
                <c:v>7.6425699999999998E-10</c:v>
              </c:pt>
              <c:pt idx="782">
                <c:v>7.6425699999999998E-10</c:v>
              </c:pt>
              <c:pt idx="783">
                <c:v>7.6425699999999998E-10</c:v>
              </c:pt>
              <c:pt idx="784">
                <c:v>7.6425699999999998E-10</c:v>
              </c:pt>
              <c:pt idx="785">
                <c:v>7.6425699999999998E-10</c:v>
              </c:pt>
              <c:pt idx="786">
                <c:v>7.6425699999999998E-10</c:v>
              </c:pt>
              <c:pt idx="787">
                <c:v>7.6425699999999998E-10</c:v>
              </c:pt>
              <c:pt idx="788">
                <c:v>7.6425699999999998E-10</c:v>
              </c:pt>
              <c:pt idx="789">
                <c:v>7.6425699999999998E-10</c:v>
              </c:pt>
              <c:pt idx="790">
                <c:v>7.6425699999999998E-10</c:v>
              </c:pt>
              <c:pt idx="791">
                <c:v>7.6425699999999998E-10</c:v>
              </c:pt>
              <c:pt idx="792">
                <c:v>7.6425699999999998E-10</c:v>
              </c:pt>
              <c:pt idx="793">
                <c:v>7.6425699999999998E-10</c:v>
              </c:pt>
              <c:pt idx="794">
                <c:v>7.6425699999999998E-10</c:v>
              </c:pt>
              <c:pt idx="795">
                <c:v>7.6425699999999998E-10</c:v>
              </c:pt>
              <c:pt idx="796">
                <c:v>7.6425699999999998E-10</c:v>
              </c:pt>
              <c:pt idx="797">
                <c:v>7.6425699999999998E-10</c:v>
              </c:pt>
              <c:pt idx="798">
                <c:v>7.6425699999999998E-10</c:v>
              </c:pt>
              <c:pt idx="799">
                <c:v>7.6425699999999998E-10</c:v>
              </c:pt>
              <c:pt idx="800">
                <c:v>7.6425699999999998E-10</c:v>
              </c:pt>
              <c:pt idx="801">
                <c:v>7.6425699999999998E-10</c:v>
              </c:pt>
              <c:pt idx="802">
                <c:v>7.6425699999999998E-10</c:v>
              </c:pt>
              <c:pt idx="803">
                <c:v>7.6425699999999998E-10</c:v>
              </c:pt>
              <c:pt idx="804">
                <c:v>7.6425699999999998E-10</c:v>
              </c:pt>
              <c:pt idx="805">
                <c:v>7.6425699999999998E-10</c:v>
              </c:pt>
              <c:pt idx="806">
                <c:v>7.6425699999999998E-10</c:v>
              </c:pt>
              <c:pt idx="807">
                <c:v>7.6425699999999998E-10</c:v>
              </c:pt>
              <c:pt idx="808">
                <c:v>7.6425699999999998E-10</c:v>
              </c:pt>
              <c:pt idx="809">
                <c:v>7.6425699999999998E-10</c:v>
              </c:pt>
              <c:pt idx="810">
                <c:v>7.6425699999999998E-10</c:v>
              </c:pt>
              <c:pt idx="811">
                <c:v>7.6425699999999998E-10</c:v>
              </c:pt>
              <c:pt idx="812">
                <c:v>7.6425699999999998E-10</c:v>
              </c:pt>
              <c:pt idx="813">
                <c:v>7.6425699999999998E-10</c:v>
              </c:pt>
              <c:pt idx="814">
                <c:v>7.6425699999999998E-10</c:v>
              </c:pt>
              <c:pt idx="815">
                <c:v>7.6425699999999998E-10</c:v>
              </c:pt>
              <c:pt idx="816">
                <c:v>7.6425699999999998E-10</c:v>
              </c:pt>
              <c:pt idx="817">
                <c:v>7.6425699999999998E-10</c:v>
              </c:pt>
              <c:pt idx="818">
                <c:v>3.04351E-9</c:v>
              </c:pt>
              <c:pt idx="819">
                <c:v>3.04351E-9</c:v>
              </c:pt>
              <c:pt idx="820">
                <c:v>3.2950999999999999E-9</c:v>
              </c:pt>
              <c:pt idx="821">
                <c:v>3.2950999999999999E-9</c:v>
              </c:pt>
              <c:pt idx="822">
                <c:v>3.2950999999999999E-9</c:v>
              </c:pt>
              <c:pt idx="823">
                <c:v>3.51127E-9</c:v>
              </c:pt>
              <c:pt idx="824">
                <c:v>3.6246199999999998E-9</c:v>
              </c:pt>
              <c:pt idx="825">
                <c:v>3.74163E-9</c:v>
              </c:pt>
              <c:pt idx="826">
                <c:v>3.9242600000000003E-9</c:v>
              </c:pt>
              <c:pt idx="827">
                <c:v>3.9242600000000003E-9</c:v>
              </c:pt>
              <c:pt idx="828">
                <c:v>4.1158100000000001E-9</c:v>
              </c:pt>
              <c:pt idx="829">
                <c:v>4.2486700000000004E-9</c:v>
              </c:pt>
              <c:pt idx="830">
                <c:v>4.3858299999999999E-9</c:v>
              </c:pt>
              <c:pt idx="831">
                <c:v>4.5274099999999998E-9</c:v>
              </c:pt>
              <c:pt idx="832">
                <c:v>4.6735599999999997E-9</c:v>
              </c:pt>
              <c:pt idx="833">
                <c:v>4.8244400000000004E-9</c:v>
              </c:pt>
              <c:pt idx="834">
                <c:v>4.9801800000000001E-9</c:v>
              </c:pt>
              <c:pt idx="835">
                <c:v>5.14096E-9</c:v>
              </c:pt>
              <c:pt idx="836">
                <c:v>5.3069200000000001E-9</c:v>
              </c:pt>
              <c:pt idx="837">
                <c:v>5.4782399999999999E-9</c:v>
              </c:pt>
              <c:pt idx="838">
                <c:v>5.7456499999999999E-9</c:v>
              </c:pt>
              <c:pt idx="839">
                <c:v>5.7456499999999999E-9</c:v>
              </c:pt>
              <c:pt idx="840">
                <c:v>6.0261199999999999E-9</c:v>
              </c:pt>
              <c:pt idx="841">
                <c:v>6.3202799999999996E-9</c:v>
              </c:pt>
              <c:pt idx="842">
                <c:v>6.3202799999999996E-9</c:v>
              </c:pt>
              <c:pt idx="843">
                <c:v>6.6287900000000002E-9</c:v>
              </c:pt>
              <c:pt idx="844">
                <c:v>6.8428000000000004E-9</c:v>
              </c:pt>
              <c:pt idx="845">
                <c:v>7.0637099999999998E-9</c:v>
              </c:pt>
              <c:pt idx="846">
                <c:v>7.4085200000000004E-9</c:v>
              </c:pt>
              <c:pt idx="847">
                <c:v>7.4085200000000004E-9</c:v>
              </c:pt>
              <c:pt idx="848">
                <c:v>7.7701700000000007E-9</c:v>
              </c:pt>
              <c:pt idx="849">
                <c:v>8.0210300000000008E-9</c:v>
              </c:pt>
              <c:pt idx="850">
                <c:v>8.2799800000000006E-9</c:v>
              </c:pt>
              <c:pt idx="851">
                <c:v>8.6841799999999997E-9</c:v>
              </c:pt>
              <c:pt idx="852">
                <c:v>8.6841799999999997E-9</c:v>
              </c:pt>
              <c:pt idx="853">
                <c:v>9.1081099999999999E-9</c:v>
              </c:pt>
              <c:pt idx="854">
                <c:v>9.5527299999999995E-9</c:v>
              </c:pt>
              <c:pt idx="855">
                <c:v>9.5527299999999995E-9</c:v>
              </c:pt>
              <c:pt idx="856">
                <c:v>1.0019100000000001E-8</c:v>
              </c:pt>
              <c:pt idx="857">
                <c:v>1.03425E-8</c:v>
              </c:pt>
              <c:pt idx="858">
                <c:v>1.08474E-8</c:v>
              </c:pt>
              <c:pt idx="859">
                <c:v>1.08474E-8</c:v>
              </c:pt>
              <c:pt idx="860">
                <c:v>1.1377E-8</c:v>
              </c:pt>
              <c:pt idx="861">
                <c:v>1.17443E-8</c:v>
              </c:pt>
              <c:pt idx="862">
                <c:v>1.2123499999999999E-8</c:v>
              </c:pt>
              <c:pt idx="863">
                <c:v>1.2919E-8</c:v>
              </c:pt>
              <c:pt idx="864">
                <c:v>1.2919E-8</c:v>
              </c:pt>
              <c:pt idx="865">
                <c:v>1.2919E-8</c:v>
              </c:pt>
              <c:pt idx="866">
                <c:v>1.37666E-8</c:v>
              </c:pt>
              <c:pt idx="867">
                <c:v>1.4211099999999999E-8</c:v>
              </c:pt>
              <c:pt idx="868">
                <c:v>1.46699E-8</c:v>
              </c:pt>
              <c:pt idx="869">
                <c:v>1.5143600000000001E-8</c:v>
              </c:pt>
              <c:pt idx="870">
                <c:v>1.5632500000000001E-8</c:v>
              </c:pt>
              <c:pt idx="871">
                <c:v>1.6137300000000001E-8</c:v>
              </c:pt>
              <c:pt idx="872">
                <c:v>1.69251E-8</c:v>
              </c:pt>
              <c:pt idx="873">
                <c:v>1.69251E-8</c:v>
              </c:pt>
              <c:pt idx="874">
                <c:v>1.77514E-8</c:v>
              </c:pt>
              <c:pt idx="875">
                <c:v>1.83245E-8</c:v>
              </c:pt>
              <c:pt idx="876">
                <c:v>1.89162E-8</c:v>
              </c:pt>
              <c:pt idx="877">
                <c:v>1.9527E-8</c:v>
              </c:pt>
              <c:pt idx="878">
                <c:v>2.0157400000000002E-8</c:v>
              </c:pt>
              <c:pt idx="879">
                <c:v>2.08083E-8</c:v>
              </c:pt>
              <c:pt idx="880">
                <c:v>2.1824200000000002E-8</c:v>
              </c:pt>
              <c:pt idx="881">
                <c:v>2.1824200000000002E-8</c:v>
              </c:pt>
              <c:pt idx="882">
                <c:v>2.2889699999999999E-8</c:v>
              </c:pt>
              <c:pt idx="883">
                <c:v>2.36287E-8</c:v>
              </c:pt>
              <c:pt idx="884">
                <c:v>2.4391700000000001E-8</c:v>
              </c:pt>
              <c:pt idx="885">
                <c:v>2.51793E-8</c:v>
              </c:pt>
              <c:pt idx="886">
                <c:v>2.5992299999999998E-8</c:v>
              </c:pt>
              <c:pt idx="887">
                <c:v>2.68316E-8</c:v>
              </c:pt>
              <c:pt idx="888">
                <c:v>2.7697899999999999E-8</c:v>
              </c:pt>
              <c:pt idx="889">
                <c:v>2.8592299999999999E-8</c:v>
              </c:pt>
              <c:pt idx="890">
                <c:v>2.95155E-8</c:v>
              </c:pt>
              <c:pt idx="891">
                <c:v>3.0468599999999998E-8</c:v>
              </c:pt>
              <c:pt idx="892">
                <c:v>3.1452399999999998E-8</c:v>
              </c:pt>
              <c:pt idx="893">
                <c:v>3.2468000000000003E-8</c:v>
              </c:pt>
              <c:pt idx="894">
                <c:v>3.4053199999999998E-8</c:v>
              </c:pt>
              <c:pt idx="895">
                <c:v>3.4053199999999998E-8</c:v>
              </c:pt>
              <c:pt idx="896">
                <c:v>3.5715800000000003E-8</c:v>
              </c:pt>
              <c:pt idx="897">
                <c:v>3.7459599999999997E-8</c:v>
              </c:pt>
              <c:pt idx="898">
                <c:v>3.7459599999999997E-8</c:v>
              </c:pt>
              <c:pt idx="899">
                <c:v>3.92886E-8</c:v>
              </c:pt>
              <c:pt idx="900">
                <c:v>4.0557200000000001E-8</c:v>
              </c:pt>
              <c:pt idx="901">
                <c:v>4.1866800000000003E-8</c:v>
              </c:pt>
              <c:pt idx="902">
                <c:v>4.3218700000000002E-8</c:v>
              </c:pt>
              <c:pt idx="903">
                <c:v>4.4614300000000001E-8</c:v>
              </c:pt>
              <c:pt idx="904">
                <c:v>4.6054999999999998E-8</c:v>
              </c:pt>
              <c:pt idx="905">
                <c:v>4.7542100000000002E-8</c:v>
              </c:pt>
              <c:pt idx="906">
                <c:v>4.9863400000000003E-8</c:v>
              </c:pt>
              <c:pt idx="907">
                <c:v>4.9863400000000003E-8</c:v>
              </c:pt>
              <c:pt idx="908">
                <c:v>5.2298100000000002E-8</c:v>
              </c:pt>
              <c:pt idx="909">
                <c:v>5.39869E-8</c:v>
              </c:pt>
              <c:pt idx="910">
                <c:v>5.7529800000000002E-8</c:v>
              </c:pt>
              <c:pt idx="911">
                <c:v>5.7529800000000002E-8</c:v>
              </c:pt>
              <c:pt idx="912">
                <c:v>5.7529800000000002E-8</c:v>
              </c:pt>
              <c:pt idx="913">
                <c:v>6.2287299999999997E-8</c:v>
              </c:pt>
              <c:pt idx="914">
                <c:v>6.2287299999999997E-8</c:v>
              </c:pt>
              <c:pt idx="915">
                <c:v>6.5328599999999994E-8</c:v>
              </c:pt>
              <c:pt idx="916">
                <c:v>6.7438199999999996E-8</c:v>
              </c:pt>
              <c:pt idx="917">
                <c:v>6.9616000000000006E-8</c:v>
              </c:pt>
              <c:pt idx="918">
                <c:v>7.1864100000000006E-8</c:v>
              </c:pt>
              <c:pt idx="919">
                <c:v>7.5372999999999996E-8</c:v>
              </c:pt>
              <c:pt idx="920">
                <c:v>7.5372999999999996E-8</c:v>
              </c:pt>
              <c:pt idx="921">
                <c:v>8.0319700000000004E-8</c:v>
              </c:pt>
              <c:pt idx="922">
                <c:v>8.0319700000000004E-8</c:v>
              </c:pt>
              <c:pt idx="923">
                <c:v>8.4241599999999999E-8</c:v>
              </c:pt>
              <c:pt idx="924">
                <c:v>8.9770300000000005E-8</c:v>
              </c:pt>
              <c:pt idx="925">
                <c:v>8.9770300000000005E-8</c:v>
              </c:pt>
              <c:pt idx="926">
                <c:v>8.9770300000000005E-8</c:v>
              </c:pt>
              <c:pt idx="927">
                <c:v>9.8751200000000006E-8</c:v>
              </c:pt>
              <c:pt idx="928">
                <c:v>9.8751200000000006E-8</c:v>
              </c:pt>
              <c:pt idx="929">
                <c:v>9.8751200000000006E-8</c:v>
              </c:pt>
              <c:pt idx="930">
                <c:v>1.05232E-7</c:v>
              </c:pt>
              <c:pt idx="931">
                <c:v>1.08631E-7</c:v>
              </c:pt>
              <c:pt idx="932">
                <c:v>1.12139E-7</c:v>
              </c:pt>
              <c:pt idx="933">
                <c:v>1.1576E-7</c:v>
              </c:pt>
              <c:pt idx="934">
                <c:v>1.19499E-7</c:v>
              </c:pt>
              <c:pt idx="935">
                <c:v>1.25334E-7</c:v>
              </c:pt>
              <c:pt idx="936">
                <c:v>1.25334E-7</c:v>
              </c:pt>
              <c:pt idx="937">
                <c:v>1.3145400000000001E-7</c:v>
              </c:pt>
              <c:pt idx="938">
                <c:v>1.3787300000000001E-7</c:v>
              </c:pt>
              <c:pt idx="939">
                <c:v>1.3787300000000001E-7</c:v>
              </c:pt>
              <c:pt idx="940">
                <c:v>1.4927499999999999E-7</c:v>
              </c:pt>
              <c:pt idx="941">
                <c:v>1.4927499999999999E-7</c:v>
              </c:pt>
              <c:pt idx="942">
                <c:v>1.4927499999999999E-7</c:v>
              </c:pt>
              <c:pt idx="943">
                <c:v>1.5907300000000001E-7</c:v>
              </c:pt>
              <c:pt idx="944">
                <c:v>1.66841E-7</c:v>
              </c:pt>
              <c:pt idx="945">
                <c:v>1.66841E-7</c:v>
              </c:pt>
              <c:pt idx="946">
                <c:v>1.74988E-7</c:v>
              </c:pt>
              <c:pt idx="947">
                <c:v>1.8063900000000001E-7</c:v>
              </c:pt>
              <c:pt idx="948">
                <c:v>1.86473E-7</c:v>
              </c:pt>
              <c:pt idx="949">
                <c:v>1.92495E-7</c:v>
              </c:pt>
              <c:pt idx="950">
                <c:v>1.9871200000000001E-7</c:v>
              </c:pt>
              <c:pt idx="951">
                <c:v>2.0513000000000001E-7</c:v>
              </c:pt>
              <c:pt idx="952">
                <c:v>2.1175500000000001E-7</c:v>
              </c:pt>
              <c:pt idx="953">
                <c:v>2.22095E-7</c:v>
              </c:pt>
              <c:pt idx="954">
                <c:v>2.22095E-7</c:v>
              </c:pt>
              <c:pt idx="955">
                <c:v>2.3667299999999999E-7</c:v>
              </c:pt>
              <c:pt idx="956">
                <c:v>2.3667299999999999E-7</c:v>
              </c:pt>
              <c:pt idx="957">
                <c:v>2.5220699999999998E-7</c:v>
              </c:pt>
              <c:pt idx="958">
                <c:v>2.5220699999999998E-7</c:v>
              </c:pt>
              <c:pt idx="959">
                <c:v>2.8640200000000003E-7</c:v>
              </c:pt>
              <c:pt idx="960">
                <c:v>2.8640200000000003E-7</c:v>
              </c:pt>
              <c:pt idx="961">
                <c:v>2.8640200000000003E-7</c:v>
              </c:pt>
              <c:pt idx="962">
                <c:v>2.8640200000000003E-7</c:v>
              </c:pt>
              <c:pt idx="963">
                <c:v>2.8640200000000003E-7</c:v>
              </c:pt>
              <c:pt idx="964">
                <c:v>2.8640200000000003E-7</c:v>
              </c:pt>
              <c:pt idx="965">
                <c:v>3.4111600000000002E-7</c:v>
              </c:pt>
              <c:pt idx="966">
                <c:v>3.4111600000000002E-7</c:v>
              </c:pt>
              <c:pt idx="967">
                <c:v>3.4111600000000002E-7</c:v>
              </c:pt>
              <c:pt idx="968">
                <c:v>3.4111600000000002E-7</c:v>
              </c:pt>
              <c:pt idx="969">
                <c:v>3.4111600000000002E-7</c:v>
              </c:pt>
              <c:pt idx="970">
                <c:v>3.8125800000000001E-7</c:v>
              </c:pt>
              <c:pt idx="971">
                <c:v>3.8125800000000001E-7</c:v>
              </c:pt>
              <c:pt idx="972">
                <c:v>4.1279199999999998E-7</c:v>
              </c:pt>
              <c:pt idx="973">
                <c:v>4.1279199999999998E-7</c:v>
              </c:pt>
              <c:pt idx="974">
                <c:v>4.1279199999999998E-7</c:v>
              </c:pt>
              <c:pt idx="975">
                <c:v>4.6876200000000003E-7</c:v>
              </c:pt>
              <c:pt idx="976">
                <c:v>4.6876200000000003E-7</c:v>
              </c:pt>
              <c:pt idx="977">
                <c:v>4.6876200000000003E-7</c:v>
              </c:pt>
              <c:pt idx="978">
                <c:v>4.6876200000000003E-7</c:v>
              </c:pt>
              <c:pt idx="979">
                <c:v>4.6876200000000003E-7</c:v>
              </c:pt>
              <c:pt idx="980">
                <c:v>5.5831799999999998E-7</c:v>
              </c:pt>
              <c:pt idx="981">
                <c:v>5.5831799999999998E-7</c:v>
              </c:pt>
              <c:pt idx="982">
                <c:v>5.5831799999999998E-7</c:v>
              </c:pt>
              <c:pt idx="983">
                <c:v>5.5831799999999998E-7</c:v>
              </c:pt>
              <c:pt idx="984">
                <c:v>5.5831799999999998E-7</c:v>
              </c:pt>
              <c:pt idx="985">
                <c:v>5.5831799999999998E-7</c:v>
              </c:pt>
              <c:pt idx="986">
                <c:v>7.7954399999999996E-7</c:v>
              </c:pt>
              <c:pt idx="987">
                <c:v>7.7954399999999996E-7</c:v>
              </c:pt>
              <c:pt idx="988">
                <c:v>7.7954399999999996E-7</c:v>
              </c:pt>
              <c:pt idx="989">
                <c:v>7.7954399999999996E-7</c:v>
              </c:pt>
              <c:pt idx="990">
                <c:v>7.7954399999999996E-7</c:v>
              </c:pt>
              <c:pt idx="991">
                <c:v>7.7954399999999996E-7</c:v>
              </c:pt>
              <c:pt idx="992">
                <c:v>7.7954399999999996E-7</c:v>
              </c:pt>
              <c:pt idx="993">
                <c:v>7.7954399999999996E-7</c:v>
              </c:pt>
              <c:pt idx="994">
                <c:v>7.7954399999999996E-7</c:v>
              </c:pt>
              <c:pt idx="995">
                <c:v>7.7954399999999996E-7</c:v>
              </c:pt>
              <c:pt idx="996">
                <c:v>7.7954399999999996E-7</c:v>
              </c:pt>
              <c:pt idx="997">
                <c:v>7.7954399999999996E-7</c:v>
              </c:pt>
              <c:pt idx="998">
                <c:v>7.7954399999999996E-7</c:v>
              </c:pt>
              <c:pt idx="999">
                <c:v>7.7954399999999996E-7</c:v>
              </c:pt>
              <c:pt idx="1000">
                <c:v>7.7954399999999996E-7</c:v>
              </c:pt>
              <c:pt idx="1001">
                <c:v>1.2558300000000001E-6</c:v>
              </c:pt>
              <c:pt idx="1002">
                <c:v>1.2558300000000001E-6</c:v>
              </c:pt>
              <c:pt idx="1003">
                <c:v>1.2558300000000001E-6</c:v>
              </c:pt>
              <c:pt idx="1004">
                <c:v>1.2558300000000001E-6</c:v>
              </c:pt>
              <c:pt idx="1005">
                <c:v>1.2558300000000001E-6</c:v>
              </c:pt>
              <c:pt idx="1006">
                <c:v>1.2558300000000001E-6</c:v>
              </c:pt>
              <c:pt idx="1007">
                <c:v>1.2558300000000001E-6</c:v>
              </c:pt>
              <c:pt idx="1008">
                <c:v>1.2558300000000001E-6</c:v>
              </c:pt>
              <c:pt idx="1009">
                <c:v>1.2558300000000001E-6</c:v>
              </c:pt>
              <c:pt idx="1010">
                <c:v>1.2558300000000001E-6</c:v>
              </c:pt>
              <c:pt idx="1011">
                <c:v>1.2558300000000001E-6</c:v>
              </c:pt>
              <c:pt idx="1012">
                <c:v>1.2558300000000001E-6</c:v>
              </c:pt>
              <c:pt idx="1013">
                <c:v>1.2558300000000001E-6</c:v>
              </c:pt>
              <c:pt idx="1014">
                <c:v>1.2558300000000001E-6</c:v>
              </c:pt>
              <c:pt idx="1015">
                <c:v>1.2558300000000001E-6</c:v>
              </c:pt>
              <c:pt idx="1016">
                <c:v>3.31161E-6</c:v>
              </c:pt>
              <c:pt idx="1017">
                <c:v>3.31161E-6</c:v>
              </c:pt>
              <c:pt idx="1018">
                <c:v>3.31161E-6</c:v>
              </c:pt>
              <c:pt idx="1019">
                <c:v>3.31161E-6</c:v>
              </c:pt>
              <c:pt idx="1020">
                <c:v>3.31161E-6</c:v>
              </c:pt>
              <c:pt idx="1021">
                <c:v>3.31161E-6</c:v>
              </c:pt>
              <c:pt idx="1022">
                <c:v>3.31161E-6</c:v>
              </c:pt>
              <c:pt idx="1023">
                <c:v>3.31161E-6</c:v>
              </c:pt>
              <c:pt idx="1024">
                <c:v>3.31161E-6</c:v>
              </c:pt>
              <c:pt idx="1025">
                <c:v>3.31161E-6</c:v>
              </c:pt>
              <c:pt idx="1026">
                <c:v>3.31161E-6</c:v>
              </c:pt>
              <c:pt idx="1027">
                <c:v>3.31161E-6</c:v>
              </c:pt>
              <c:pt idx="1028">
                <c:v>3.31161E-6</c:v>
              </c:pt>
              <c:pt idx="1029">
                <c:v>3.31161E-6</c:v>
              </c:pt>
              <c:pt idx="1030">
                <c:v>3.31161E-6</c:v>
              </c:pt>
              <c:pt idx="1031">
                <c:v>3.31161E-6</c:v>
              </c:pt>
              <c:pt idx="1032">
                <c:v>3.31161E-6</c:v>
              </c:pt>
              <c:pt idx="1033">
                <c:v>3.31161E-6</c:v>
              </c:pt>
              <c:pt idx="1034">
                <c:v>3.31161E-6</c:v>
              </c:pt>
              <c:pt idx="1035">
                <c:v>3.31161E-6</c:v>
              </c:pt>
              <c:pt idx="1036">
                <c:v>3.31161E-6</c:v>
              </c:pt>
              <c:pt idx="1037">
                <c:v>3.31161E-6</c:v>
              </c:pt>
              <c:pt idx="1038">
                <c:v>3.31161E-6</c:v>
              </c:pt>
              <c:pt idx="1039">
                <c:v>3.31161E-6</c:v>
              </c:pt>
              <c:pt idx="1040">
                <c:v>3.31161E-6</c:v>
              </c:pt>
              <c:pt idx="1041">
                <c:v>3.31161E-6</c:v>
              </c:pt>
              <c:pt idx="1042">
                <c:v>3.31161E-6</c:v>
              </c:pt>
              <c:pt idx="1043">
                <c:v>3.31161E-6</c:v>
              </c:pt>
              <c:pt idx="1044">
                <c:v>3.31161E-6</c:v>
              </c:pt>
              <c:pt idx="1045">
                <c:v>3.31161E-6</c:v>
              </c:pt>
              <c:pt idx="1046">
                <c:v>3.31161E-6</c:v>
              </c:pt>
              <c:pt idx="1047">
                <c:v>3.31161E-6</c:v>
              </c:pt>
              <c:pt idx="1048">
                <c:v>3.31161E-6</c:v>
              </c:pt>
              <c:pt idx="1049">
                <c:v>3.31161E-6</c:v>
              </c:pt>
              <c:pt idx="1050">
                <c:v>3.31161E-6</c:v>
              </c:pt>
              <c:pt idx="1051">
                <c:v>3.31161E-6</c:v>
              </c:pt>
              <c:pt idx="1052">
                <c:v>3.31161E-6</c:v>
              </c:pt>
              <c:pt idx="1053">
                <c:v>3.31161E-6</c:v>
              </c:pt>
              <c:pt idx="1054">
                <c:v>3.31161E-6</c:v>
              </c:pt>
              <c:pt idx="1055">
                <c:v>3.31161E-6</c:v>
              </c:pt>
              <c:pt idx="1056">
                <c:v>3.31161E-6</c:v>
              </c:pt>
              <c:pt idx="1057">
                <c:v>3.31161E-6</c:v>
              </c:pt>
              <c:pt idx="1058">
                <c:v>3.31161E-6</c:v>
              </c:pt>
              <c:pt idx="1059">
                <c:v>3.31161E-6</c:v>
              </c:pt>
              <c:pt idx="1060">
                <c:v>3.31161E-6</c:v>
              </c:pt>
              <c:pt idx="1061">
                <c:v>3.31161E-6</c:v>
              </c:pt>
              <c:pt idx="1062">
                <c:v>3.12307E-4</c:v>
              </c:pt>
              <c:pt idx="1063">
                <c:v>3.12307E-4</c:v>
              </c:pt>
              <c:pt idx="1064">
                <c:v>3.12307E-4</c:v>
              </c:pt>
              <c:pt idx="1065">
                <c:v>3.12307E-4</c:v>
              </c:pt>
              <c:pt idx="1066">
                <c:v>3.12307E-4</c:v>
              </c:pt>
              <c:pt idx="1067">
                <c:v>3.12307E-4</c:v>
              </c:pt>
              <c:pt idx="1068">
                <c:v>3.12307E-4</c:v>
              </c:pt>
              <c:pt idx="1069">
                <c:v>3.12307E-4</c:v>
              </c:pt>
              <c:pt idx="1070">
                <c:v>3.12307E-4</c:v>
              </c:pt>
              <c:pt idx="1071">
                <c:v>3.12307E-4</c:v>
              </c:pt>
              <c:pt idx="1072">
                <c:v>3.12307E-4</c:v>
              </c:pt>
              <c:pt idx="1073">
                <c:v>3.12307E-4</c:v>
              </c:pt>
              <c:pt idx="1074">
                <c:v>3.12307E-4</c:v>
              </c:pt>
              <c:pt idx="1075">
                <c:v>3.12307E-4</c:v>
              </c:pt>
              <c:pt idx="1076">
                <c:v>3.12307E-4</c:v>
              </c:pt>
              <c:pt idx="1077">
                <c:v>3.12307E-4</c:v>
              </c:pt>
              <c:pt idx="1078">
                <c:v>3.12307E-4</c:v>
              </c:pt>
              <c:pt idx="1079">
                <c:v>3.12307E-4</c:v>
              </c:pt>
              <c:pt idx="1080">
                <c:v>3.12307E-4</c:v>
              </c:pt>
              <c:pt idx="1081">
                <c:v>3.12307E-4</c:v>
              </c:pt>
              <c:pt idx="1082">
                <c:v>3.12307E-4</c:v>
              </c:pt>
              <c:pt idx="1083">
                <c:v>3.12307E-4</c:v>
              </c:pt>
              <c:pt idx="1084">
                <c:v>3.12307E-4</c:v>
              </c:pt>
              <c:pt idx="1085">
                <c:v>3.12307E-4</c:v>
              </c:pt>
              <c:pt idx="1086">
                <c:v>3.12307E-4</c:v>
              </c:pt>
              <c:pt idx="1087">
                <c:v>3.12307E-4</c:v>
              </c:pt>
              <c:pt idx="1088">
                <c:v>3.12307E-4</c:v>
              </c:pt>
              <c:pt idx="1089">
                <c:v>3.12307E-4</c:v>
              </c:pt>
              <c:pt idx="1090">
                <c:v>3.12307E-4</c:v>
              </c:pt>
              <c:pt idx="1091">
                <c:v>3.12307E-4</c:v>
              </c:pt>
              <c:pt idx="1092">
                <c:v>3.12307E-4</c:v>
              </c:pt>
              <c:pt idx="1093">
                <c:v>3.12307E-4</c:v>
              </c:pt>
              <c:pt idx="1094">
                <c:v>3.12307E-4</c:v>
              </c:pt>
              <c:pt idx="1095">
                <c:v>3.12307E-4</c:v>
              </c:pt>
              <c:pt idx="1096">
                <c:v>3.12307E-4</c:v>
              </c:pt>
              <c:pt idx="1097">
                <c:v>3.12307E-4</c:v>
              </c:pt>
              <c:pt idx="1098">
                <c:v>3.12307E-4</c:v>
              </c:pt>
              <c:pt idx="1099">
                <c:v>3.12307E-4</c:v>
              </c:pt>
              <c:pt idx="1100">
                <c:v>3.12307E-4</c:v>
              </c:pt>
              <c:pt idx="1101">
                <c:v>3.12307E-4</c:v>
              </c:pt>
              <c:pt idx="1102">
                <c:v>3.12307E-4</c:v>
              </c:pt>
              <c:pt idx="1103">
                <c:v>3.12307E-4</c:v>
              </c:pt>
              <c:pt idx="1104">
                <c:v>3.12307E-4</c:v>
              </c:pt>
              <c:pt idx="1105">
                <c:v>3.12307E-4</c:v>
              </c:pt>
              <c:pt idx="1106">
                <c:v>3.12307E-4</c:v>
              </c:pt>
              <c:pt idx="1107">
                <c:v>3.12307E-4</c:v>
              </c:pt>
              <c:pt idx="1108">
                <c:v>3.12307E-4</c:v>
              </c:pt>
              <c:pt idx="1109">
                <c:v>3.12307E-4</c:v>
              </c:pt>
              <c:pt idx="1110">
                <c:v>3.12307E-4</c:v>
              </c:pt>
              <c:pt idx="1111">
                <c:v>3.12307E-4</c:v>
              </c:pt>
              <c:pt idx="1112">
                <c:v>3.12307E-4</c:v>
              </c:pt>
              <c:pt idx="1113">
                <c:v>3.12307E-4</c:v>
              </c:pt>
              <c:pt idx="1114">
                <c:v>3.12307E-4</c:v>
              </c:pt>
              <c:pt idx="1115">
                <c:v>3.12307E-4</c:v>
              </c:pt>
              <c:pt idx="1116">
                <c:v>3.12307E-4</c:v>
              </c:pt>
              <c:pt idx="1117">
                <c:v>3.12307E-4</c:v>
              </c:pt>
              <c:pt idx="1118">
                <c:v>3.12307E-4</c:v>
              </c:pt>
              <c:pt idx="1119">
                <c:v>3.12307E-4</c:v>
              </c:pt>
              <c:pt idx="1120">
                <c:v>3.12307E-4</c:v>
              </c:pt>
              <c:pt idx="1121">
                <c:v>3.12307E-4</c:v>
              </c:pt>
              <c:pt idx="1122">
                <c:v>3.12307E-4</c:v>
              </c:pt>
              <c:pt idx="1123">
                <c:v>3.12307E-4</c:v>
              </c:pt>
              <c:pt idx="1124">
                <c:v>3.12307E-4</c:v>
              </c:pt>
              <c:pt idx="1125">
                <c:v>3.12307E-4</c:v>
              </c:pt>
              <c:pt idx="1126">
                <c:v>3.12307E-4</c:v>
              </c:pt>
              <c:pt idx="1127">
                <c:v>3.12307E-4</c:v>
              </c:pt>
              <c:pt idx="1128">
                <c:v>3.12307E-4</c:v>
              </c:pt>
              <c:pt idx="1129">
                <c:v>3.12307E-4</c:v>
              </c:pt>
              <c:pt idx="1130">
                <c:v>3.12307E-4</c:v>
              </c:pt>
              <c:pt idx="1131">
                <c:v>3.12307E-4</c:v>
              </c:pt>
              <c:pt idx="1132">
                <c:v>3.12307E-4</c:v>
              </c:pt>
              <c:pt idx="1133">
                <c:v>3.12307E-4</c:v>
              </c:pt>
              <c:pt idx="1134">
                <c:v>3.12307E-4</c:v>
              </c:pt>
              <c:pt idx="1135">
                <c:v>3.12307E-4</c:v>
              </c:pt>
              <c:pt idx="1136">
                <c:v>3.12307E-4</c:v>
              </c:pt>
              <c:pt idx="1137">
                <c:v>3.12307E-4</c:v>
              </c:pt>
              <c:pt idx="1138">
                <c:v>3.12307E-4</c:v>
              </c:pt>
              <c:pt idx="1139">
                <c:v>3.12307E-4</c:v>
              </c:pt>
              <c:pt idx="1140">
                <c:v>3.12307E-4</c:v>
              </c:pt>
              <c:pt idx="1141">
                <c:v>3.12307E-4</c:v>
              </c:pt>
              <c:pt idx="1142">
                <c:v>3.12307E-4</c:v>
              </c:pt>
              <c:pt idx="1143">
                <c:v>3.12307E-4</c:v>
              </c:pt>
              <c:pt idx="1144">
                <c:v>3.12307E-4</c:v>
              </c:pt>
              <c:pt idx="1145">
                <c:v>3.12307E-4</c:v>
              </c:pt>
              <c:pt idx="1146">
                <c:v>3.12307E-4</c:v>
              </c:pt>
              <c:pt idx="1147">
                <c:v>3.12307E-4</c:v>
              </c:pt>
              <c:pt idx="1148">
                <c:v>3.12307E-4</c:v>
              </c:pt>
              <c:pt idx="1149">
                <c:v>3.12307E-4</c:v>
              </c:pt>
              <c:pt idx="1150">
                <c:v>3.12307E-4</c:v>
              </c:pt>
              <c:pt idx="1151">
                <c:v>3.12307E-4</c:v>
              </c:pt>
              <c:pt idx="1152">
                <c:v>3.12307E-4</c:v>
              </c:pt>
              <c:pt idx="1153">
                <c:v>3.12307E-4</c:v>
              </c:pt>
              <c:pt idx="1154">
                <c:v>3.12307E-4</c:v>
              </c:pt>
              <c:pt idx="1155">
                <c:v>3.12307E-4</c:v>
              </c:pt>
              <c:pt idx="1156">
                <c:v>3.12307E-4</c:v>
              </c:pt>
              <c:pt idx="1157">
                <c:v>3.12307E-4</c:v>
              </c:pt>
              <c:pt idx="1158">
                <c:v>3.12307E-4</c:v>
              </c:pt>
              <c:pt idx="1159">
                <c:v>3.12307E-4</c:v>
              </c:pt>
              <c:pt idx="1160">
                <c:v>3.12307E-4</c:v>
              </c:pt>
              <c:pt idx="1161">
                <c:v>3.12307E-4</c:v>
              </c:pt>
              <c:pt idx="1162">
                <c:v>3.12307E-4</c:v>
              </c:pt>
              <c:pt idx="1163">
                <c:v>3.12307E-4</c:v>
              </c:pt>
              <c:pt idx="1164">
                <c:v>3.12307E-4</c:v>
              </c:pt>
              <c:pt idx="1165">
                <c:v>3.12307E-4</c:v>
              </c:pt>
              <c:pt idx="1166">
                <c:v>3.12307E-4</c:v>
              </c:pt>
              <c:pt idx="1167">
                <c:v>3.12307E-4</c:v>
              </c:pt>
              <c:pt idx="1168">
                <c:v>3.12307E-4</c:v>
              </c:pt>
              <c:pt idx="1169">
                <c:v>3.12307E-4</c:v>
              </c:pt>
              <c:pt idx="1170">
                <c:v>3.12307E-4</c:v>
              </c:pt>
              <c:pt idx="1171">
                <c:v>3.12307E-4</c:v>
              </c:pt>
              <c:pt idx="1172">
                <c:v>3.12307E-4</c:v>
              </c:pt>
              <c:pt idx="1173">
                <c:v>3.12307E-4</c:v>
              </c:pt>
              <c:pt idx="1174">
                <c:v>3.12307E-4</c:v>
              </c:pt>
              <c:pt idx="1175">
                <c:v>3.12307E-4</c:v>
              </c:pt>
              <c:pt idx="1176">
                <c:v>3.12307E-4</c:v>
              </c:pt>
              <c:pt idx="1177">
                <c:v>3.12307E-4</c:v>
              </c:pt>
              <c:pt idx="1178">
                <c:v>3.12307E-4</c:v>
              </c:pt>
              <c:pt idx="1179">
                <c:v>3.12307E-4</c:v>
              </c:pt>
              <c:pt idx="1180">
                <c:v>3.12307E-4</c:v>
              </c:pt>
              <c:pt idx="1181">
                <c:v>3.12307E-4</c:v>
              </c:pt>
              <c:pt idx="1182">
                <c:v>3.12307E-4</c:v>
              </c:pt>
              <c:pt idx="1183">
                <c:v>3.12307E-4</c:v>
              </c:pt>
              <c:pt idx="1184">
                <c:v>3.12307E-4</c:v>
              </c:pt>
              <c:pt idx="1185">
                <c:v>3.12307E-4</c:v>
              </c:pt>
              <c:pt idx="1186">
                <c:v>3.12307E-4</c:v>
              </c:pt>
              <c:pt idx="1187">
                <c:v>3.12307E-4</c:v>
              </c:pt>
              <c:pt idx="1188">
                <c:v>3.12307E-4</c:v>
              </c:pt>
              <c:pt idx="1189">
                <c:v>3.12307E-4</c:v>
              </c:pt>
              <c:pt idx="1190">
                <c:v>3.12307E-4</c:v>
              </c:pt>
              <c:pt idx="1191">
                <c:v>3.12307E-4</c:v>
              </c:pt>
              <c:pt idx="1192">
                <c:v>3.12307E-4</c:v>
              </c:pt>
              <c:pt idx="1193">
                <c:v>3.12307E-4</c:v>
              </c:pt>
              <c:pt idx="1194">
                <c:v>3.12307E-4</c:v>
              </c:pt>
              <c:pt idx="1195">
                <c:v>3.12307E-4</c:v>
              </c:pt>
              <c:pt idx="1196">
                <c:v>3.12307E-4</c:v>
              </c:pt>
              <c:pt idx="1197">
                <c:v>3.12307E-4</c:v>
              </c:pt>
              <c:pt idx="1198">
                <c:v>3.12307E-4</c:v>
              </c:pt>
              <c:pt idx="1199">
                <c:v>3.12307E-4</c:v>
              </c:pt>
              <c:pt idx="1200">
                <c:v>3.12307E-4</c:v>
              </c:pt>
              <c:pt idx="1201">
                <c:v>3.12307E-4</c:v>
              </c:pt>
              <c:pt idx="1202">
                <c:v>3.12307E-4</c:v>
              </c:pt>
              <c:pt idx="1203">
                <c:v>3.12307E-4</c:v>
              </c:pt>
              <c:pt idx="1204">
                <c:v>3.12307E-4</c:v>
              </c:pt>
              <c:pt idx="1205">
                <c:v>3.12307E-4</c:v>
              </c:pt>
              <c:pt idx="1206">
                <c:v>3.12307E-4</c:v>
              </c:pt>
              <c:pt idx="1207">
                <c:v>3.12307E-4</c:v>
              </c:pt>
              <c:pt idx="1208">
                <c:v>3.12307E-4</c:v>
              </c:pt>
              <c:pt idx="1209">
                <c:v>3.12307E-4</c:v>
              </c:pt>
              <c:pt idx="1210">
                <c:v>3.12307E-4</c:v>
              </c:pt>
              <c:pt idx="1211">
                <c:v>3.12307E-4</c:v>
              </c:pt>
              <c:pt idx="1212">
                <c:v>3.12307E-4</c:v>
              </c:pt>
              <c:pt idx="1213">
                <c:v>3.12307E-4</c:v>
              </c:pt>
              <c:pt idx="1214">
                <c:v>3.12307E-4</c:v>
              </c:pt>
              <c:pt idx="1215">
                <c:v>3.12307E-4</c:v>
              </c:pt>
              <c:pt idx="1216">
                <c:v>3.12307E-4</c:v>
              </c:pt>
              <c:pt idx="1217">
                <c:v>3.12307E-4</c:v>
              </c:pt>
              <c:pt idx="1218">
                <c:v>3.12307E-4</c:v>
              </c:pt>
              <c:pt idx="1219">
                <c:v>3.12307E-4</c:v>
              </c:pt>
              <c:pt idx="1220">
                <c:v>3.12307E-4</c:v>
              </c:pt>
              <c:pt idx="1221">
                <c:v>3.12307E-4</c:v>
              </c:pt>
              <c:pt idx="1222">
                <c:v>3.12307E-4</c:v>
              </c:pt>
              <c:pt idx="1223">
                <c:v>3.12307E-4</c:v>
              </c:pt>
              <c:pt idx="1224">
                <c:v>3.12307E-4</c:v>
              </c:pt>
              <c:pt idx="1225">
                <c:v>3.12307E-4</c:v>
              </c:pt>
              <c:pt idx="1226">
                <c:v>3.12307E-4</c:v>
              </c:pt>
              <c:pt idx="1227">
                <c:v>3.12307E-4</c:v>
              </c:pt>
              <c:pt idx="1228">
                <c:v>3.12307E-4</c:v>
              </c:pt>
              <c:pt idx="1229">
                <c:v>3.12307E-4</c:v>
              </c:pt>
              <c:pt idx="1230">
                <c:v>3.12307E-4</c:v>
              </c:pt>
              <c:pt idx="1231">
                <c:v>3.12307E-4</c:v>
              </c:pt>
              <c:pt idx="1232">
                <c:v>3.12307E-4</c:v>
              </c:pt>
              <c:pt idx="1233">
                <c:v>3.12307E-4</c:v>
              </c:pt>
              <c:pt idx="1234">
                <c:v>3.12307E-4</c:v>
              </c:pt>
              <c:pt idx="1235">
                <c:v>3.12307E-4</c:v>
              </c:pt>
              <c:pt idx="1236">
                <c:v>3.12307E-4</c:v>
              </c:pt>
              <c:pt idx="1237">
                <c:v>3.12307E-4</c:v>
              </c:pt>
              <c:pt idx="1238">
                <c:v>3.12307E-4</c:v>
              </c:pt>
              <c:pt idx="1239">
                <c:v>3.12307E-4</c:v>
              </c:pt>
              <c:pt idx="1240">
                <c:v>3.12307E-4</c:v>
              </c:pt>
              <c:pt idx="1241">
                <c:v>3.12307E-4</c:v>
              </c:pt>
              <c:pt idx="1242">
                <c:v>3.12307E-4</c:v>
              </c:pt>
              <c:pt idx="1243">
                <c:v>3.12307E-4</c:v>
              </c:pt>
              <c:pt idx="1244">
                <c:v>3.12307E-4</c:v>
              </c:pt>
              <c:pt idx="1245">
                <c:v>3.12307E-4</c:v>
              </c:pt>
              <c:pt idx="1246">
                <c:v>3.12307E-4</c:v>
              </c:pt>
              <c:pt idx="1247">
                <c:v>3.12307E-4</c:v>
              </c:pt>
              <c:pt idx="1248">
                <c:v>3.12307E-4</c:v>
              </c:pt>
              <c:pt idx="1249">
                <c:v>3.12307E-4</c:v>
              </c:pt>
              <c:pt idx="1250">
                <c:v>3.12307E-4</c:v>
              </c:pt>
              <c:pt idx="1251">
                <c:v>3.12307E-4</c:v>
              </c:pt>
              <c:pt idx="1252">
                <c:v>3.12307E-4</c:v>
              </c:pt>
              <c:pt idx="1253">
                <c:v>3.12307E-4</c:v>
              </c:pt>
              <c:pt idx="1254">
                <c:v>3.12307E-4</c:v>
              </c:pt>
              <c:pt idx="1255">
                <c:v>3.12307E-4</c:v>
              </c:pt>
              <c:pt idx="1256">
                <c:v>3.12307E-4</c:v>
              </c:pt>
              <c:pt idx="1257">
                <c:v>3.12307E-4</c:v>
              </c:pt>
              <c:pt idx="1258">
                <c:v>3.12307E-4</c:v>
              </c:pt>
              <c:pt idx="1259">
                <c:v>3.12307E-4</c:v>
              </c:pt>
              <c:pt idx="1260">
                <c:v>3.12307E-4</c:v>
              </c:pt>
              <c:pt idx="1261">
                <c:v>3.12307E-4</c:v>
              </c:pt>
              <c:pt idx="1262">
                <c:v>3.12307E-4</c:v>
              </c:pt>
              <c:pt idx="1263">
                <c:v>3.12307E-4</c:v>
              </c:pt>
              <c:pt idx="1264">
                <c:v>3.12307E-4</c:v>
              </c:pt>
              <c:pt idx="1265">
                <c:v>3.12307E-4</c:v>
              </c:pt>
              <c:pt idx="1266">
                <c:v>3.12307E-4</c:v>
              </c:pt>
              <c:pt idx="1267">
                <c:v>3.12307E-4</c:v>
              </c:pt>
              <c:pt idx="1268">
                <c:v>3.12307E-4</c:v>
              </c:pt>
              <c:pt idx="1269">
                <c:v>3.12307E-4</c:v>
              </c:pt>
              <c:pt idx="1270">
                <c:v>3.12307E-4</c:v>
              </c:pt>
              <c:pt idx="1271">
                <c:v>3.12307E-4</c:v>
              </c:pt>
              <c:pt idx="1272">
                <c:v>3.12307E-4</c:v>
              </c:pt>
              <c:pt idx="1273">
                <c:v>3.12307E-4</c:v>
              </c:pt>
              <c:pt idx="1274">
                <c:v>3.12307E-4</c:v>
              </c:pt>
              <c:pt idx="1275">
                <c:v>3.12307E-4</c:v>
              </c:pt>
              <c:pt idx="1276">
                <c:v>3.12307E-4</c:v>
              </c:pt>
              <c:pt idx="1277">
                <c:v>3.12307E-4</c:v>
              </c:pt>
              <c:pt idx="1278">
                <c:v>3.12307E-4</c:v>
              </c:pt>
              <c:pt idx="1279">
                <c:v>3.12307E-4</c:v>
              </c:pt>
              <c:pt idx="1280">
                <c:v>3.12307E-4</c:v>
              </c:pt>
              <c:pt idx="1281">
                <c:v>3.12307E-4</c:v>
              </c:pt>
              <c:pt idx="1282">
                <c:v>3.12307E-4</c:v>
              </c:pt>
              <c:pt idx="1283">
                <c:v>3.12307E-4</c:v>
              </c:pt>
              <c:pt idx="1284">
                <c:v>3.12307E-4</c:v>
              </c:pt>
              <c:pt idx="1285">
                <c:v>3.12307E-4</c:v>
              </c:pt>
              <c:pt idx="1286">
                <c:v>3.12307E-4</c:v>
              </c:pt>
              <c:pt idx="1287">
                <c:v>3.12307E-4</c:v>
              </c:pt>
              <c:pt idx="1288">
                <c:v>3.12307E-4</c:v>
              </c:pt>
              <c:pt idx="1289">
                <c:v>3.12307E-4</c:v>
              </c:pt>
              <c:pt idx="1290">
                <c:v>3.12307E-4</c:v>
              </c:pt>
              <c:pt idx="1291">
                <c:v>3.12307E-4</c:v>
              </c:pt>
              <c:pt idx="1292">
                <c:v>3.12307E-4</c:v>
              </c:pt>
              <c:pt idx="1293">
                <c:v>3.12307E-4</c:v>
              </c:pt>
              <c:pt idx="1294">
                <c:v>3.12307E-4</c:v>
              </c:pt>
              <c:pt idx="1295">
                <c:v>3.12307E-4</c:v>
              </c:pt>
              <c:pt idx="1296">
                <c:v>3.12307E-4</c:v>
              </c:pt>
              <c:pt idx="1297">
                <c:v>3.12307E-4</c:v>
              </c:pt>
              <c:pt idx="1298">
                <c:v>3.12307E-4</c:v>
              </c:pt>
              <c:pt idx="1299">
                <c:v>3.12307E-4</c:v>
              </c:pt>
              <c:pt idx="1300">
                <c:v>3.12307E-4</c:v>
              </c:pt>
              <c:pt idx="1301">
                <c:v>3.12307E-4</c:v>
              </c:pt>
              <c:pt idx="1302">
                <c:v>1.45813E-2</c:v>
              </c:pt>
              <c:pt idx="1303">
                <c:v>1.45813E-2</c:v>
              </c:pt>
              <c:pt idx="1304">
                <c:v>1.45813E-2</c:v>
              </c:pt>
              <c:pt idx="1305">
                <c:v>1.5517700000000001E-2</c:v>
              </c:pt>
              <c:pt idx="1306">
                <c:v>1.60077E-2</c:v>
              </c:pt>
              <c:pt idx="1307">
                <c:v>1.6512700000000002E-2</c:v>
              </c:pt>
              <c:pt idx="1308">
                <c:v>1.7033400000000001E-2</c:v>
              </c:pt>
              <c:pt idx="1309">
                <c:v>1.7569999999999999E-2</c:v>
              </c:pt>
              <c:pt idx="1310">
                <c:v>1.81231E-2</c:v>
              </c:pt>
              <c:pt idx="1311">
                <c:v>1.9580899999999998E-2</c:v>
              </c:pt>
              <c:pt idx="1312">
                <c:v>1.9580899999999998E-2</c:v>
              </c:pt>
              <c:pt idx="1313">
                <c:v>1.9580899999999998E-2</c:v>
              </c:pt>
              <c:pt idx="1314">
                <c:v>1.9580899999999998E-2</c:v>
              </c:pt>
              <c:pt idx="1315">
                <c:v>2.1152399999999998E-2</c:v>
              </c:pt>
              <c:pt idx="1316">
                <c:v>2.18146E-2</c:v>
              </c:pt>
              <c:pt idx="1317">
                <c:v>2.3923799999999999E-2</c:v>
              </c:pt>
              <c:pt idx="1318">
                <c:v>2.3923799999999999E-2</c:v>
              </c:pt>
              <c:pt idx="1319">
                <c:v>2.3923799999999999E-2</c:v>
              </c:pt>
              <c:pt idx="1320">
                <c:v>2.3923799999999999E-2</c:v>
              </c:pt>
              <c:pt idx="1321">
                <c:v>2.3923799999999999E-2</c:v>
              </c:pt>
              <c:pt idx="1322">
                <c:v>2.6633500000000001E-2</c:v>
              </c:pt>
              <c:pt idx="1323">
                <c:v>2.6633500000000001E-2</c:v>
              </c:pt>
              <c:pt idx="1324">
                <c:v>2.7883000000000002E-2</c:v>
              </c:pt>
              <c:pt idx="1325">
                <c:v>2.9188499999999999E-2</c:v>
              </c:pt>
              <c:pt idx="1326">
                <c:v>2.9188499999999999E-2</c:v>
              </c:pt>
              <c:pt idx="1327">
                <c:v>3.05524E-2</c:v>
              </c:pt>
              <c:pt idx="1328">
                <c:v>3.1976999999999998E-2</c:v>
              </c:pt>
              <c:pt idx="1329">
                <c:v>3.1976999999999998E-2</c:v>
              </c:pt>
              <c:pt idx="1330">
                <c:v>3.4492799999999997E-2</c:v>
              </c:pt>
              <c:pt idx="1331">
                <c:v>3.4492799999999997E-2</c:v>
              </c:pt>
              <c:pt idx="1332">
                <c:v>3.4492799999999997E-2</c:v>
              </c:pt>
              <c:pt idx="1333">
                <c:v>3.7195400000000003E-2</c:v>
              </c:pt>
              <c:pt idx="1334">
                <c:v>3.7195400000000003E-2</c:v>
              </c:pt>
              <c:pt idx="1335">
                <c:v>3.89117E-2</c:v>
              </c:pt>
              <c:pt idx="1336">
                <c:v>4.0097000000000001E-2</c:v>
              </c:pt>
              <c:pt idx="1337">
                <c:v>4.1316199999999997E-2</c:v>
              </c:pt>
              <c:pt idx="1338">
                <c:v>4.3210199999999997E-2</c:v>
              </c:pt>
              <c:pt idx="1339">
                <c:v>4.3210199999999997E-2</c:v>
              </c:pt>
              <c:pt idx="1340">
                <c:v>4.5185000000000003E-2</c:v>
              </c:pt>
              <c:pt idx="1341">
                <c:v>4.6547900000000003E-2</c:v>
              </c:pt>
              <c:pt idx="1342">
                <c:v>4.8663999999999999E-2</c:v>
              </c:pt>
              <c:pt idx="1343">
                <c:v>4.8663999999999999E-2</c:v>
              </c:pt>
              <c:pt idx="1344">
                <c:v>5.0868700000000003E-2</c:v>
              </c:pt>
              <c:pt idx="1345">
                <c:v>5.3165200000000003E-2</c:v>
              </c:pt>
              <c:pt idx="1346">
                <c:v>5.3165200000000003E-2</c:v>
              </c:pt>
              <c:pt idx="1347">
                <c:v>5.6375000000000001E-2</c:v>
              </c:pt>
              <c:pt idx="1348">
                <c:v>5.6375000000000001E-2</c:v>
              </c:pt>
              <c:pt idx="1349">
                <c:v>5.9760800000000003E-2</c:v>
              </c:pt>
              <c:pt idx="1350">
                <c:v>5.9760800000000003E-2</c:v>
              </c:pt>
              <c:pt idx="1351">
                <c:v>6.24199E-2</c:v>
              </c:pt>
              <c:pt idx="1352">
                <c:v>6.4251500000000003E-2</c:v>
              </c:pt>
              <c:pt idx="1353">
                <c:v>6.8060099999999998E-2</c:v>
              </c:pt>
              <c:pt idx="1354">
                <c:v>6.8060099999999998E-2</c:v>
              </c:pt>
              <c:pt idx="1355">
                <c:v>6.8060099999999998E-2</c:v>
              </c:pt>
              <c:pt idx="1356">
                <c:v>7.2068800000000002E-2</c:v>
              </c:pt>
              <c:pt idx="1357">
                <c:v>7.5211E-2</c:v>
              </c:pt>
              <c:pt idx="1358">
                <c:v>7.5211E-2</c:v>
              </c:pt>
              <c:pt idx="1359">
                <c:v>7.8473100000000004E-2</c:v>
              </c:pt>
              <c:pt idx="1360">
                <c:v>8.3014299999999999E-2</c:v>
              </c:pt>
              <c:pt idx="1361">
                <c:v>8.3014299999999999E-2</c:v>
              </c:pt>
              <c:pt idx="1362">
                <c:v>8.3014299999999999E-2</c:v>
              </c:pt>
              <c:pt idx="1363">
                <c:v>9.0251100000000001E-2</c:v>
              </c:pt>
              <c:pt idx="1364">
                <c:v>9.0251100000000001E-2</c:v>
              </c:pt>
              <c:pt idx="1365">
                <c:v>9.0251100000000001E-2</c:v>
              </c:pt>
              <c:pt idx="1366">
                <c:v>9.5368800000000004E-2</c:v>
              </c:pt>
              <c:pt idx="1367">
                <c:v>9.8018099999999997E-2</c:v>
              </c:pt>
              <c:pt idx="1368">
                <c:v>0.100729</c:v>
              </c:pt>
              <c:pt idx="1369">
                <c:v>0.103501</c:v>
              </c:pt>
              <c:pt idx="1370">
                <c:v>0.106337</c:v>
              </c:pt>
              <c:pt idx="1371">
                <c:v>0.110709</c:v>
              </c:pt>
              <c:pt idx="1372">
                <c:v>0.110709</c:v>
              </c:pt>
              <c:pt idx="1373">
                <c:v>0.115226</c:v>
              </c:pt>
              <c:pt idx="1374">
                <c:v>0.11831800000000001</c:v>
              </c:pt>
              <c:pt idx="1375">
                <c:v>0.121476</c:v>
              </c:pt>
              <c:pt idx="1376">
                <c:v>0.12470100000000001</c:v>
              </c:pt>
              <c:pt idx="1377">
                <c:v>0.12799199999999999</c:v>
              </c:pt>
              <c:pt idx="1378">
                <c:v>0.13134999999999999</c:v>
              </c:pt>
              <c:pt idx="1379">
                <c:v>0.13477500000000001</c:v>
              </c:pt>
              <c:pt idx="1380">
                <c:v>0.138268</c:v>
              </c:pt>
              <c:pt idx="1381">
                <c:v>0.14182800000000001</c:v>
              </c:pt>
              <c:pt idx="1382">
                <c:v>0.145456</c:v>
              </c:pt>
              <c:pt idx="1383">
                <c:v>0.14915300000000001</c:v>
              </c:pt>
              <c:pt idx="1384">
                <c:v>0.152917</c:v>
              </c:pt>
              <c:pt idx="1385">
                <c:v>0.16461600000000001</c:v>
              </c:pt>
              <c:pt idx="1386">
                <c:v>0.16461600000000001</c:v>
              </c:pt>
              <c:pt idx="1387">
                <c:v>0.16461600000000001</c:v>
              </c:pt>
              <c:pt idx="1388">
                <c:v>0.16461600000000001</c:v>
              </c:pt>
              <c:pt idx="1389">
                <c:v>0.16461600000000001</c:v>
              </c:pt>
              <c:pt idx="1390">
                <c:v>0.17902799999999999</c:v>
              </c:pt>
              <c:pt idx="1391">
                <c:v>0.17902799999999999</c:v>
              </c:pt>
              <c:pt idx="1392">
                <c:v>0.185451</c:v>
              </c:pt>
              <c:pt idx="1393">
                <c:v>0.19202</c:v>
              </c:pt>
              <c:pt idx="1394">
                <c:v>0.19202</c:v>
              </c:pt>
              <c:pt idx="1395">
                <c:v>0.20328299999999999</c:v>
              </c:pt>
              <c:pt idx="1396">
                <c:v>0.20328299999999999</c:v>
              </c:pt>
              <c:pt idx="1397">
                <c:v>0.20328299999999999</c:v>
              </c:pt>
              <c:pt idx="1398">
                <c:v>0.21729899999999999</c:v>
              </c:pt>
              <c:pt idx="1399">
                <c:v>0.21729899999999999</c:v>
              </c:pt>
              <c:pt idx="1400">
                <c:v>0.21729899999999999</c:v>
              </c:pt>
              <c:pt idx="1401">
                <c:v>0.22937199999999999</c:v>
              </c:pt>
              <c:pt idx="1402">
                <c:v>0.22937199999999999</c:v>
              </c:pt>
              <c:pt idx="1403">
                <c:v>0.24177899999999999</c:v>
              </c:pt>
              <c:pt idx="1404">
                <c:v>0.24177899999999999</c:v>
              </c:pt>
              <c:pt idx="1405">
                <c:v>0.24177899999999999</c:v>
              </c:pt>
              <c:pt idx="1406">
                <c:v>0.25192599999999998</c:v>
              </c:pt>
              <c:pt idx="1407">
                <c:v>0.259656</c:v>
              </c:pt>
              <c:pt idx="1408">
                <c:v>0.259656</c:v>
              </c:pt>
              <c:pt idx="1409">
                <c:v>0.26748100000000002</c:v>
              </c:pt>
              <c:pt idx="1410">
                <c:v>0.27539400000000003</c:v>
              </c:pt>
              <c:pt idx="1411">
                <c:v>0.27539400000000003</c:v>
              </c:pt>
              <c:pt idx="1412">
                <c:v>0.28875499999999998</c:v>
              </c:pt>
              <c:pt idx="1413">
                <c:v>0.28875499999999998</c:v>
              </c:pt>
              <c:pt idx="1414">
                <c:v>0.28875499999999998</c:v>
              </c:pt>
              <c:pt idx="1415">
                <c:v>0.29957899999999998</c:v>
              </c:pt>
              <c:pt idx="1416">
                <c:v>0.3105</c:v>
              </c:pt>
              <c:pt idx="1417">
                <c:v>0.3105</c:v>
              </c:pt>
              <c:pt idx="1418">
                <c:v>0.3105</c:v>
              </c:pt>
              <c:pt idx="1419">
                <c:v>0.32149800000000001</c:v>
              </c:pt>
              <c:pt idx="1420">
                <c:v>0.32978400000000002</c:v>
              </c:pt>
              <c:pt idx="1421">
                <c:v>0.32978400000000002</c:v>
              </c:pt>
              <c:pt idx="1422">
                <c:v>0.34363700000000003</c:v>
              </c:pt>
              <c:pt idx="1423">
                <c:v>0.34363700000000003</c:v>
              </c:pt>
              <c:pt idx="1424">
                <c:v>0.34363700000000003</c:v>
              </c:pt>
              <c:pt idx="1425">
                <c:v>0.35473399999999999</c:v>
              </c:pt>
              <c:pt idx="1426">
                <c:v>0.36027900000000002</c:v>
              </c:pt>
              <c:pt idx="1427">
                <c:v>0.36581900000000001</c:v>
              </c:pt>
              <c:pt idx="1428">
                <c:v>0.37411100000000003</c:v>
              </c:pt>
              <c:pt idx="1429">
                <c:v>0.37411100000000003</c:v>
              </c:pt>
              <c:pt idx="1430">
                <c:v>0.38512200000000002</c:v>
              </c:pt>
              <c:pt idx="1431">
                <c:v>0.38512200000000002</c:v>
              </c:pt>
              <c:pt idx="1432">
                <c:v>0.39606000000000002</c:v>
              </c:pt>
              <c:pt idx="1433">
                <c:v>0.39606000000000002</c:v>
              </c:pt>
              <c:pt idx="1434">
                <c:v>0.40420299999999998</c:v>
              </c:pt>
              <c:pt idx="1435">
                <c:v>0.40959899999999999</c:v>
              </c:pt>
              <c:pt idx="1436">
                <c:v>0.414964</c:v>
              </c:pt>
              <c:pt idx="1437">
                <c:v>0.42029699999999998</c:v>
              </c:pt>
              <c:pt idx="1438">
                <c:v>0.428232</c:v>
              </c:pt>
              <c:pt idx="1439">
                <c:v>0.428232</c:v>
              </c:pt>
              <c:pt idx="1440">
                <c:v>0.43608000000000002</c:v>
              </c:pt>
              <c:pt idx="1441">
                <c:v>0.44895099999999999</c:v>
              </c:pt>
              <c:pt idx="1442">
                <c:v>0.44895099999999999</c:v>
              </c:pt>
              <c:pt idx="1443">
                <c:v>0.44895099999999999</c:v>
              </c:pt>
              <c:pt idx="1444">
                <c:v>0.44895099999999999</c:v>
              </c:pt>
              <c:pt idx="1445">
                <c:v>0.46647699999999997</c:v>
              </c:pt>
              <c:pt idx="1446">
                <c:v>0.46647699999999997</c:v>
              </c:pt>
              <c:pt idx="1447">
                <c:v>0.46647699999999997</c:v>
              </c:pt>
              <c:pt idx="1448">
                <c:v>0.47860399999999997</c:v>
              </c:pt>
              <c:pt idx="1449">
                <c:v>0.47860399999999997</c:v>
              </c:pt>
              <c:pt idx="1450">
                <c:v>0.48805199999999999</c:v>
              </c:pt>
              <c:pt idx="1451">
                <c:v>0.48805199999999999</c:v>
              </c:pt>
              <c:pt idx="1452">
                <c:v>0.499529</c:v>
              </c:pt>
              <c:pt idx="1453">
                <c:v>0.499529</c:v>
              </c:pt>
              <c:pt idx="1454">
                <c:v>0.499529</c:v>
              </c:pt>
              <c:pt idx="1455">
                <c:v>0.50843300000000002</c:v>
              </c:pt>
              <c:pt idx="1456">
                <c:v>0.51920200000000005</c:v>
              </c:pt>
              <c:pt idx="1457">
                <c:v>0.51920200000000005</c:v>
              </c:pt>
              <c:pt idx="1458">
                <c:v>0.51920200000000005</c:v>
              </c:pt>
              <c:pt idx="1459">
                <c:v>0.51920200000000005</c:v>
              </c:pt>
              <c:pt idx="1460">
                <c:v>0.52956199999999998</c:v>
              </c:pt>
              <c:pt idx="1461">
                <c:v>0.535578</c:v>
              </c:pt>
              <c:pt idx="1462">
                <c:v>0.535578</c:v>
              </c:pt>
              <c:pt idx="1463">
                <c:v>0.54526600000000003</c:v>
              </c:pt>
              <c:pt idx="1464">
                <c:v>0.54526600000000003</c:v>
              </c:pt>
              <c:pt idx="1465">
                <c:v>0.54526600000000003</c:v>
              </c:pt>
              <c:pt idx="1466">
                <c:v>0.554531</c:v>
              </c:pt>
              <c:pt idx="1467">
                <c:v>0.554531</c:v>
              </c:pt>
              <c:pt idx="1468">
                <c:v>0.55988700000000002</c:v>
              </c:pt>
              <c:pt idx="1469">
                <c:v>0.57014100000000001</c:v>
              </c:pt>
              <c:pt idx="1470">
                <c:v>0.57014100000000001</c:v>
              </c:pt>
              <c:pt idx="1471">
                <c:v>0.57014100000000001</c:v>
              </c:pt>
              <c:pt idx="1472">
                <c:v>0.57014100000000001</c:v>
              </c:pt>
              <c:pt idx="1473">
                <c:v>0.57014100000000001</c:v>
              </c:pt>
              <c:pt idx="1474">
                <c:v>0.58287900000000004</c:v>
              </c:pt>
              <c:pt idx="1475">
                <c:v>0.58287900000000004</c:v>
              </c:pt>
              <c:pt idx="1476">
                <c:v>0.58287900000000004</c:v>
              </c:pt>
              <c:pt idx="1477">
                <c:v>0.58885600000000005</c:v>
              </c:pt>
              <c:pt idx="1478">
                <c:v>0.59174800000000005</c:v>
              </c:pt>
              <c:pt idx="1479">
                <c:v>0.60137499999999999</c:v>
              </c:pt>
              <c:pt idx="1480">
                <c:v>0.60137499999999999</c:v>
              </c:pt>
              <c:pt idx="1481">
                <c:v>0.60137499999999999</c:v>
              </c:pt>
              <c:pt idx="1482">
                <c:v>0.60137499999999999</c:v>
              </c:pt>
              <c:pt idx="1483">
                <c:v>0.60137499999999999</c:v>
              </c:pt>
              <c:pt idx="1484">
                <c:v>0.60137499999999999</c:v>
              </c:pt>
              <c:pt idx="1485">
                <c:v>0.61501300000000003</c:v>
              </c:pt>
              <c:pt idx="1486">
                <c:v>0.61501300000000003</c:v>
              </c:pt>
              <c:pt idx="1487">
                <c:v>0.61501300000000003</c:v>
              </c:pt>
              <c:pt idx="1488">
                <c:v>0.61501300000000003</c:v>
              </c:pt>
              <c:pt idx="1489">
                <c:v>0.61501300000000003</c:v>
              </c:pt>
              <c:pt idx="1490">
                <c:v>0.62489899999999998</c:v>
              </c:pt>
              <c:pt idx="1491">
                <c:v>0.62489899999999998</c:v>
              </c:pt>
              <c:pt idx="1492">
                <c:v>0.62489899999999998</c:v>
              </c:pt>
              <c:pt idx="1493">
                <c:v>0.62489899999999998</c:v>
              </c:pt>
              <c:pt idx="1494">
                <c:v>0.63464600000000004</c:v>
              </c:pt>
              <c:pt idx="1495">
                <c:v>0.63464600000000004</c:v>
              </c:pt>
              <c:pt idx="1496">
                <c:v>0.63464600000000004</c:v>
              </c:pt>
              <c:pt idx="1497">
                <c:v>0.63464600000000004</c:v>
              </c:pt>
              <c:pt idx="1498">
                <c:v>0.63464600000000004</c:v>
              </c:pt>
              <c:pt idx="1499">
                <c:v>0.63464600000000004</c:v>
              </c:pt>
              <c:pt idx="1500">
                <c:v>0.64158199999999999</c:v>
              </c:pt>
              <c:pt idx="1501">
                <c:v>0.64158199999999999</c:v>
              </c:pt>
              <c:pt idx="1502">
                <c:v>0.64555700000000005</c:v>
              </c:pt>
              <c:pt idx="1503">
                <c:v>0.64555700000000005</c:v>
              </c:pt>
              <c:pt idx="1504">
                <c:v>0.64555700000000005</c:v>
              </c:pt>
              <c:pt idx="1505">
                <c:v>0.64998500000000003</c:v>
              </c:pt>
              <c:pt idx="1506">
                <c:v>0.64998500000000003</c:v>
              </c:pt>
              <c:pt idx="1507">
                <c:v>0.64998500000000003</c:v>
              </c:pt>
              <c:pt idx="1508">
                <c:v>0.65274100000000002</c:v>
              </c:pt>
              <c:pt idx="1509">
                <c:v>0.65597799999999995</c:v>
              </c:pt>
              <c:pt idx="1510">
                <c:v>0.65597799999999995</c:v>
              </c:pt>
              <c:pt idx="1511">
                <c:v>0.65597799999999995</c:v>
              </c:pt>
              <c:pt idx="1512">
                <c:v>0.65597799999999995</c:v>
              </c:pt>
              <c:pt idx="1513">
                <c:v>0.66126300000000005</c:v>
              </c:pt>
              <c:pt idx="1514">
                <c:v>0.66126300000000005</c:v>
              </c:pt>
              <c:pt idx="1515">
                <c:v>0.66126300000000005</c:v>
              </c:pt>
              <c:pt idx="1516">
                <c:v>0.66126300000000005</c:v>
              </c:pt>
              <c:pt idx="1517">
                <c:v>0.66126300000000005</c:v>
              </c:pt>
              <c:pt idx="1518">
                <c:v>0.66591199999999995</c:v>
              </c:pt>
              <c:pt idx="1519">
                <c:v>0.66591199999999995</c:v>
              </c:pt>
              <c:pt idx="1520">
                <c:v>0.66591199999999995</c:v>
              </c:pt>
              <c:pt idx="1521">
                <c:v>0.66591199999999995</c:v>
              </c:pt>
              <c:pt idx="1522">
                <c:v>0.67124099999999998</c:v>
              </c:pt>
              <c:pt idx="1523">
                <c:v>0.67124099999999998</c:v>
              </c:pt>
              <c:pt idx="1524">
                <c:v>0.67124099999999998</c:v>
              </c:pt>
              <c:pt idx="1525">
                <c:v>0.67124099999999998</c:v>
              </c:pt>
              <c:pt idx="1526">
                <c:v>0.67124099999999998</c:v>
              </c:pt>
              <c:pt idx="1527">
                <c:v>0.67124099999999998</c:v>
              </c:pt>
              <c:pt idx="1528">
                <c:v>0.67124099999999998</c:v>
              </c:pt>
              <c:pt idx="1529">
                <c:v>0.67124099999999998</c:v>
              </c:pt>
              <c:pt idx="1530">
                <c:v>0.67703000000000002</c:v>
              </c:pt>
              <c:pt idx="1531">
                <c:v>0.67703000000000002</c:v>
              </c:pt>
              <c:pt idx="1532">
                <c:v>0.67703000000000002</c:v>
              </c:pt>
              <c:pt idx="1533">
                <c:v>0.67703000000000002</c:v>
              </c:pt>
              <c:pt idx="1534">
                <c:v>0.67703000000000002</c:v>
              </c:pt>
              <c:pt idx="1535">
                <c:v>0.67703000000000002</c:v>
              </c:pt>
              <c:pt idx="1536">
                <c:v>0.67703000000000002</c:v>
              </c:pt>
              <c:pt idx="1537">
                <c:v>0.67703000000000002</c:v>
              </c:pt>
              <c:pt idx="1538">
                <c:v>0.68208400000000002</c:v>
              </c:pt>
              <c:pt idx="1539">
                <c:v>0.68208400000000002</c:v>
              </c:pt>
              <c:pt idx="1540">
                <c:v>0.68208400000000002</c:v>
              </c:pt>
              <c:pt idx="1541">
                <c:v>0.68208400000000002</c:v>
              </c:pt>
              <c:pt idx="1542">
                <c:v>0.68208400000000002</c:v>
              </c:pt>
              <c:pt idx="1543">
                <c:v>0.68208400000000002</c:v>
              </c:pt>
              <c:pt idx="1544">
                <c:v>0.68208400000000002</c:v>
              </c:pt>
              <c:pt idx="1545">
                <c:v>0.68208400000000002</c:v>
              </c:pt>
              <c:pt idx="1546">
                <c:v>0.68208400000000002</c:v>
              </c:pt>
              <c:pt idx="1547">
                <c:v>0.68208400000000002</c:v>
              </c:pt>
              <c:pt idx="1548">
                <c:v>0.68611599999999995</c:v>
              </c:pt>
              <c:pt idx="1549">
                <c:v>0.68611599999999995</c:v>
              </c:pt>
              <c:pt idx="1550">
                <c:v>0.68611599999999995</c:v>
              </c:pt>
              <c:pt idx="1551">
                <c:v>0.68611599999999995</c:v>
              </c:pt>
              <c:pt idx="1552">
                <c:v>0.68611599999999995</c:v>
              </c:pt>
              <c:pt idx="1553">
                <c:v>0.68611599999999995</c:v>
              </c:pt>
              <c:pt idx="1554">
                <c:v>0.68611599999999995</c:v>
              </c:pt>
              <c:pt idx="1555">
                <c:v>0.68611599999999995</c:v>
              </c:pt>
              <c:pt idx="1556">
                <c:v>0.68611599999999995</c:v>
              </c:pt>
              <c:pt idx="1557">
                <c:v>0.69050699999999998</c:v>
              </c:pt>
              <c:pt idx="1558">
                <c:v>0.69050699999999998</c:v>
              </c:pt>
              <c:pt idx="1559">
                <c:v>0.69050699999999998</c:v>
              </c:pt>
              <c:pt idx="1560">
                <c:v>0.69050699999999998</c:v>
              </c:pt>
              <c:pt idx="1561">
                <c:v>0.69050699999999998</c:v>
              </c:pt>
              <c:pt idx="1562">
                <c:v>0.69050699999999998</c:v>
              </c:pt>
              <c:pt idx="1563">
                <c:v>0.69050699999999998</c:v>
              </c:pt>
              <c:pt idx="1564">
                <c:v>0.69050699999999998</c:v>
              </c:pt>
              <c:pt idx="1565">
                <c:v>0.69050699999999998</c:v>
              </c:pt>
              <c:pt idx="1566">
                <c:v>0.69050699999999998</c:v>
              </c:pt>
              <c:pt idx="1567">
                <c:v>0.69050699999999998</c:v>
              </c:pt>
              <c:pt idx="1568">
                <c:v>0.69050699999999998</c:v>
              </c:pt>
              <c:pt idx="1569">
                <c:v>0.69050699999999998</c:v>
              </c:pt>
              <c:pt idx="1570">
                <c:v>0.69050699999999998</c:v>
              </c:pt>
              <c:pt idx="1571">
                <c:v>0.69050699999999998</c:v>
              </c:pt>
              <c:pt idx="1572">
                <c:v>0.69050699999999998</c:v>
              </c:pt>
              <c:pt idx="1573">
                <c:v>0.69050699999999998</c:v>
              </c:pt>
              <c:pt idx="1574">
                <c:v>0.69050699999999998</c:v>
              </c:pt>
              <c:pt idx="1575">
                <c:v>0.69050699999999998</c:v>
              </c:pt>
              <c:pt idx="1576">
                <c:v>0.69050699999999998</c:v>
              </c:pt>
              <c:pt idx="1577">
                <c:v>0.69050699999999998</c:v>
              </c:pt>
              <c:pt idx="1578">
                <c:v>0.69439200000000001</c:v>
              </c:pt>
              <c:pt idx="1579">
                <c:v>0.69439200000000001</c:v>
              </c:pt>
              <c:pt idx="1580">
                <c:v>0.69439200000000001</c:v>
              </c:pt>
              <c:pt idx="1581">
                <c:v>0.69439200000000001</c:v>
              </c:pt>
              <c:pt idx="1582">
                <c:v>0.69439200000000001</c:v>
              </c:pt>
              <c:pt idx="1583">
                <c:v>0.69439200000000001</c:v>
              </c:pt>
              <c:pt idx="1584">
                <c:v>0.69439200000000001</c:v>
              </c:pt>
              <c:pt idx="1585">
                <c:v>0.69439200000000001</c:v>
              </c:pt>
              <c:pt idx="1586">
                <c:v>0.69439200000000001</c:v>
              </c:pt>
              <c:pt idx="1587">
                <c:v>0.69439200000000001</c:v>
              </c:pt>
              <c:pt idx="1588">
                <c:v>0.69439200000000001</c:v>
              </c:pt>
              <c:pt idx="1589">
                <c:v>0.69439200000000001</c:v>
              </c:pt>
              <c:pt idx="1590">
                <c:v>0.69439200000000001</c:v>
              </c:pt>
              <c:pt idx="1591">
                <c:v>0.69439200000000001</c:v>
              </c:pt>
              <c:pt idx="1592">
                <c:v>0.69439200000000001</c:v>
              </c:pt>
              <c:pt idx="1593">
                <c:v>0.69439200000000001</c:v>
              </c:pt>
              <c:pt idx="1594">
                <c:v>0.69439200000000001</c:v>
              </c:pt>
              <c:pt idx="1595">
                <c:v>0.69439200000000001</c:v>
              </c:pt>
              <c:pt idx="1596">
                <c:v>0.69439200000000001</c:v>
              </c:pt>
              <c:pt idx="1597">
                <c:v>0.69439200000000001</c:v>
              </c:pt>
              <c:pt idx="1598">
                <c:v>0.69439200000000001</c:v>
              </c:pt>
              <c:pt idx="1599">
                <c:v>0.69439200000000001</c:v>
              </c:pt>
              <c:pt idx="1600">
                <c:v>0.69439200000000001</c:v>
              </c:pt>
              <c:pt idx="1601">
                <c:v>0.69439200000000001</c:v>
              </c:pt>
              <c:pt idx="1602">
                <c:v>0.69439200000000001</c:v>
              </c:pt>
              <c:pt idx="1603">
                <c:v>0.69439200000000001</c:v>
              </c:pt>
              <c:pt idx="1604">
                <c:v>0.69439200000000001</c:v>
              </c:pt>
              <c:pt idx="1605">
                <c:v>0.69654499999999997</c:v>
              </c:pt>
              <c:pt idx="1606">
                <c:v>0.69654499999999997</c:v>
              </c:pt>
              <c:pt idx="1607">
                <c:v>0.69654499999999997</c:v>
              </c:pt>
              <c:pt idx="1608">
                <c:v>0.69654499999999997</c:v>
              </c:pt>
              <c:pt idx="1609">
                <c:v>0.69654499999999997</c:v>
              </c:pt>
              <c:pt idx="1610">
                <c:v>0.69654499999999997</c:v>
              </c:pt>
              <c:pt idx="1611">
                <c:v>0.69654499999999997</c:v>
              </c:pt>
              <c:pt idx="1612">
                <c:v>0.69654499999999997</c:v>
              </c:pt>
              <c:pt idx="1613">
                <c:v>0.69654499999999997</c:v>
              </c:pt>
              <c:pt idx="1614">
                <c:v>0.69654499999999997</c:v>
              </c:pt>
              <c:pt idx="1615">
                <c:v>0.69654499999999997</c:v>
              </c:pt>
              <c:pt idx="1616">
                <c:v>0.69654499999999997</c:v>
              </c:pt>
              <c:pt idx="1617">
                <c:v>0.69654499999999997</c:v>
              </c:pt>
              <c:pt idx="1618">
                <c:v>0.69654499999999997</c:v>
              </c:pt>
              <c:pt idx="1619">
                <c:v>0.69654499999999997</c:v>
              </c:pt>
              <c:pt idx="1620">
                <c:v>0.69654499999999997</c:v>
              </c:pt>
              <c:pt idx="1621">
                <c:v>0.69654499999999997</c:v>
              </c:pt>
              <c:pt idx="1622">
                <c:v>0.69654499999999997</c:v>
              </c:pt>
              <c:pt idx="1623">
                <c:v>0.69654499999999997</c:v>
              </c:pt>
              <c:pt idx="1624">
                <c:v>0.69654499999999997</c:v>
              </c:pt>
              <c:pt idx="1625">
                <c:v>0.69654499999999997</c:v>
              </c:pt>
              <c:pt idx="1626">
                <c:v>0.69654499999999997</c:v>
              </c:pt>
              <c:pt idx="1627">
                <c:v>0.69654499999999997</c:v>
              </c:pt>
              <c:pt idx="1628">
                <c:v>0.69654499999999997</c:v>
              </c:pt>
              <c:pt idx="1629">
                <c:v>0.69654499999999997</c:v>
              </c:pt>
              <c:pt idx="1630">
                <c:v>0.69654499999999997</c:v>
              </c:pt>
              <c:pt idx="1631">
                <c:v>0.69654499999999997</c:v>
              </c:pt>
              <c:pt idx="1632">
                <c:v>0.69654499999999997</c:v>
              </c:pt>
              <c:pt idx="1633">
                <c:v>0.69654499999999997</c:v>
              </c:pt>
              <c:pt idx="1634">
                <c:v>0.69654499999999997</c:v>
              </c:pt>
              <c:pt idx="1635">
                <c:v>0.69654499999999997</c:v>
              </c:pt>
              <c:pt idx="1636">
                <c:v>0.69654499999999997</c:v>
              </c:pt>
              <c:pt idx="1637">
                <c:v>0.69654499999999997</c:v>
              </c:pt>
              <c:pt idx="1638">
                <c:v>0.69654499999999997</c:v>
              </c:pt>
              <c:pt idx="1639">
                <c:v>0.69654499999999997</c:v>
              </c:pt>
            </c:numLit>
          </c:yVal>
          <c:smooth val="0"/>
        </c:ser>
        <c:ser>
          <c:idx val="2"/>
          <c:order val="2"/>
          <c:tx>
            <c:v>Global FDR (Fit)</c:v>
          </c:tx>
          <c:spPr>
            <a:ln w="25400">
              <a:solidFill>
                <a:srgbClr val="9BBB59">
                  <a:alpha val="80000"/>
                </a:srgbClr>
              </a:solidFill>
              <a:prstDash val="solid"/>
            </a:ln>
          </c:spPr>
          <c:marker>
            <c:symbol val="none"/>
          </c:marker>
          <c:xVal>
            <c:numLit>
              <c:formatCode>0.00%</c:formatCode>
              <c:ptCount val="1640"/>
              <c:pt idx="0">
                <c:v>1</c:v>
              </c:pt>
              <c:pt idx="1">
                <c:v>1</c:v>
              </c:pt>
              <c:pt idx="2">
                <c:v>1</c:v>
              </c:pt>
              <c:pt idx="3">
                <c:v>1</c:v>
              </c:pt>
              <c:pt idx="4">
                <c:v>1</c:v>
              </c:pt>
              <c:pt idx="5">
                <c:v>1</c:v>
              </c:pt>
              <c:pt idx="6">
                <c:v>1</c:v>
              </c:pt>
              <c:pt idx="7">
                <c:v>1</c:v>
              </c:pt>
              <c:pt idx="8">
                <c:v>1</c:v>
              </c:pt>
              <c:pt idx="9">
                <c:v>1</c:v>
              </c:pt>
              <c:pt idx="10">
                <c:v>1</c:v>
              </c:pt>
              <c:pt idx="11">
                <c:v>1</c:v>
              </c:pt>
              <c:pt idx="12">
                <c:v>1</c:v>
              </c:pt>
              <c:pt idx="13">
                <c:v>1</c:v>
              </c:pt>
              <c:pt idx="14">
                <c:v>1</c:v>
              </c:pt>
              <c:pt idx="15">
                <c:v>1</c:v>
              </c:pt>
              <c:pt idx="16">
                <c:v>1</c:v>
              </c:pt>
              <c:pt idx="17">
                <c:v>1</c:v>
              </c:pt>
              <c:pt idx="18">
                <c:v>1</c:v>
              </c:pt>
              <c:pt idx="19">
                <c:v>1</c:v>
              </c:pt>
              <c:pt idx="20">
                <c:v>1</c:v>
              </c:pt>
              <c:pt idx="21">
                <c:v>1</c:v>
              </c:pt>
              <c:pt idx="22">
                <c:v>1</c:v>
              </c:pt>
              <c:pt idx="23">
                <c:v>1</c:v>
              </c:pt>
              <c:pt idx="24">
                <c:v>1</c:v>
              </c:pt>
              <c:pt idx="25">
                <c:v>1</c:v>
              </c:pt>
              <c:pt idx="26">
                <c:v>1</c:v>
              </c:pt>
              <c:pt idx="27">
                <c:v>1</c:v>
              </c:pt>
              <c:pt idx="28">
                <c:v>1</c:v>
              </c:pt>
              <c:pt idx="29">
                <c:v>1</c:v>
              </c:pt>
              <c:pt idx="30">
                <c:v>1</c:v>
              </c:pt>
              <c:pt idx="31">
                <c:v>1</c:v>
              </c:pt>
              <c:pt idx="32">
                <c:v>1</c:v>
              </c:pt>
              <c:pt idx="33">
                <c:v>1</c:v>
              </c:pt>
              <c:pt idx="34">
                <c:v>1</c:v>
              </c:pt>
              <c:pt idx="35">
                <c:v>1</c:v>
              </c:pt>
              <c:pt idx="36">
                <c:v>1</c:v>
              </c:pt>
              <c:pt idx="37">
                <c:v>1</c:v>
              </c:pt>
              <c:pt idx="38">
                <c:v>1</c:v>
              </c:pt>
              <c:pt idx="39">
                <c:v>1</c:v>
              </c:pt>
              <c:pt idx="40">
                <c:v>1</c:v>
              </c:pt>
              <c:pt idx="41">
                <c:v>1</c:v>
              </c:pt>
              <c:pt idx="42">
                <c:v>1</c:v>
              </c:pt>
              <c:pt idx="43">
                <c:v>1</c:v>
              </c:pt>
              <c:pt idx="44">
                <c:v>1</c:v>
              </c:pt>
              <c:pt idx="45">
                <c:v>1</c:v>
              </c:pt>
              <c:pt idx="46">
                <c:v>1</c:v>
              </c:pt>
              <c:pt idx="47">
                <c:v>1</c:v>
              </c:pt>
              <c:pt idx="48">
                <c:v>1</c:v>
              </c:pt>
              <c:pt idx="49">
                <c:v>1</c:v>
              </c:pt>
              <c:pt idx="50">
                <c:v>1</c:v>
              </c:pt>
              <c:pt idx="51">
                <c:v>1</c:v>
              </c:pt>
              <c:pt idx="52">
                <c:v>1</c:v>
              </c:pt>
              <c:pt idx="53">
                <c:v>1</c:v>
              </c:pt>
              <c:pt idx="54">
                <c:v>1</c:v>
              </c:pt>
              <c:pt idx="55">
                <c:v>1</c:v>
              </c:pt>
              <c:pt idx="56">
                <c:v>1</c:v>
              </c:pt>
              <c:pt idx="57">
                <c:v>1</c:v>
              </c:pt>
              <c:pt idx="58">
                <c:v>1</c:v>
              </c:pt>
              <c:pt idx="59">
                <c:v>1</c:v>
              </c:pt>
              <c:pt idx="60">
                <c:v>1</c:v>
              </c:pt>
              <c:pt idx="61">
                <c:v>1</c:v>
              </c:pt>
              <c:pt idx="62">
                <c:v>1</c:v>
              </c:pt>
              <c:pt idx="63">
                <c:v>1</c:v>
              </c:pt>
              <c:pt idx="64">
                <c:v>1</c:v>
              </c:pt>
              <c:pt idx="65">
                <c:v>1</c:v>
              </c:pt>
              <c:pt idx="66">
                <c:v>1</c:v>
              </c:pt>
              <c:pt idx="67">
                <c:v>1</c:v>
              </c:pt>
              <c:pt idx="68">
                <c:v>1</c:v>
              </c:pt>
              <c:pt idx="69">
                <c:v>1</c:v>
              </c:pt>
              <c:pt idx="70">
                <c:v>1</c:v>
              </c:pt>
              <c:pt idx="71">
                <c:v>1</c:v>
              </c:pt>
              <c:pt idx="72">
                <c:v>1</c:v>
              </c:pt>
              <c:pt idx="73">
                <c:v>1</c:v>
              </c:pt>
              <c:pt idx="74">
                <c:v>1</c:v>
              </c:pt>
              <c:pt idx="75">
                <c:v>1</c:v>
              </c:pt>
              <c:pt idx="76">
                <c:v>1</c:v>
              </c:pt>
              <c:pt idx="77">
                <c:v>1</c:v>
              </c:pt>
              <c:pt idx="78">
                <c:v>1</c:v>
              </c:pt>
              <c:pt idx="79">
                <c:v>1</c:v>
              </c:pt>
              <c:pt idx="80">
                <c:v>1</c:v>
              </c:pt>
              <c:pt idx="81">
                <c:v>1</c:v>
              </c:pt>
              <c:pt idx="82">
                <c:v>1</c:v>
              </c:pt>
              <c:pt idx="83">
                <c:v>1</c:v>
              </c:pt>
              <c:pt idx="84">
                <c:v>1</c:v>
              </c:pt>
              <c:pt idx="85">
                <c:v>1</c:v>
              </c:pt>
              <c:pt idx="86">
                <c:v>1</c:v>
              </c:pt>
              <c:pt idx="87">
                <c:v>1</c:v>
              </c:pt>
              <c:pt idx="88">
                <c:v>1</c:v>
              </c:pt>
              <c:pt idx="89">
                <c:v>1</c:v>
              </c:pt>
              <c:pt idx="90">
                <c:v>1</c:v>
              </c:pt>
              <c:pt idx="91">
                <c:v>1</c:v>
              </c:pt>
              <c:pt idx="92">
                <c:v>1</c:v>
              </c:pt>
              <c:pt idx="93">
                <c:v>1</c:v>
              </c:pt>
              <c:pt idx="94">
                <c:v>1</c:v>
              </c:pt>
              <c:pt idx="95">
                <c:v>1</c:v>
              </c:pt>
              <c:pt idx="96">
                <c:v>1</c:v>
              </c:pt>
              <c:pt idx="97">
                <c:v>1</c:v>
              </c:pt>
              <c:pt idx="98">
                <c:v>1</c:v>
              </c:pt>
              <c:pt idx="99">
                <c:v>1</c:v>
              </c:pt>
              <c:pt idx="100">
                <c:v>1</c:v>
              </c:pt>
              <c:pt idx="101">
                <c:v>1</c:v>
              </c:pt>
              <c:pt idx="102">
                <c:v>1</c:v>
              </c:pt>
              <c:pt idx="103">
                <c:v>1</c:v>
              </c:pt>
              <c:pt idx="104">
                <c:v>1</c:v>
              </c:pt>
              <c:pt idx="105">
                <c:v>1</c:v>
              </c:pt>
              <c:pt idx="106">
                <c:v>1</c:v>
              </c:pt>
              <c:pt idx="107">
                <c:v>1</c:v>
              </c:pt>
              <c:pt idx="108">
                <c:v>1</c:v>
              </c:pt>
              <c:pt idx="109">
                <c:v>1</c:v>
              </c:pt>
              <c:pt idx="110">
                <c:v>1</c:v>
              </c:pt>
              <c:pt idx="111">
                <c:v>1</c:v>
              </c:pt>
              <c:pt idx="112">
                <c:v>1</c:v>
              </c:pt>
              <c:pt idx="113">
                <c:v>1</c:v>
              </c:pt>
              <c:pt idx="114">
                <c:v>1</c:v>
              </c:pt>
              <c:pt idx="115">
                <c:v>1</c:v>
              </c:pt>
              <c:pt idx="116">
                <c:v>1</c:v>
              </c:pt>
              <c:pt idx="117">
                <c:v>1</c:v>
              </c:pt>
              <c:pt idx="118">
                <c:v>1</c:v>
              </c:pt>
              <c:pt idx="119">
                <c:v>1</c:v>
              </c:pt>
              <c:pt idx="120">
                <c:v>1</c:v>
              </c:pt>
              <c:pt idx="121">
                <c:v>1</c:v>
              </c:pt>
              <c:pt idx="122">
                <c:v>1</c:v>
              </c:pt>
              <c:pt idx="123">
                <c:v>1</c:v>
              </c:pt>
              <c:pt idx="124">
                <c:v>1</c:v>
              </c:pt>
              <c:pt idx="125">
                <c:v>1</c:v>
              </c:pt>
              <c:pt idx="126">
                <c:v>1</c:v>
              </c:pt>
              <c:pt idx="127">
                <c:v>1</c:v>
              </c:pt>
              <c:pt idx="128">
                <c:v>1</c:v>
              </c:pt>
              <c:pt idx="129">
                <c:v>1</c:v>
              </c:pt>
              <c:pt idx="130">
                <c:v>1</c:v>
              </c:pt>
              <c:pt idx="131">
                <c:v>1</c:v>
              </c:pt>
              <c:pt idx="132">
                <c:v>1</c:v>
              </c:pt>
              <c:pt idx="133">
                <c:v>1</c:v>
              </c:pt>
              <c:pt idx="134">
                <c:v>1</c:v>
              </c:pt>
              <c:pt idx="135">
                <c:v>1</c:v>
              </c:pt>
              <c:pt idx="136">
                <c:v>1</c:v>
              </c:pt>
              <c:pt idx="137">
                <c:v>1</c:v>
              </c:pt>
              <c:pt idx="138">
                <c:v>1</c:v>
              </c:pt>
              <c:pt idx="139">
                <c:v>1</c:v>
              </c:pt>
              <c:pt idx="140">
                <c:v>1</c:v>
              </c:pt>
              <c:pt idx="141">
                <c:v>1</c:v>
              </c:pt>
              <c:pt idx="142">
                <c:v>1</c:v>
              </c:pt>
              <c:pt idx="143">
                <c:v>1</c:v>
              </c:pt>
              <c:pt idx="144">
                <c:v>1</c:v>
              </c:pt>
              <c:pt idx="145">
                <c:v>1</c:v>
              </c:pt>
              <c:pt idx="146">
                <c:v>1</c:v>
              </c:pt>
              <c:pt idx="147">
                <c:v>1</c:v>
              </c:pt>
              <c:pt idx="148">
                <c:v>1</c:v>
              </c:pt>
              <c:pt idx="149">
                <c:v>1</c:v>
              </c:pt>
              <c:pt idx="150">
                <c:v>1</c:v>
              </c:pt>
              <c:pt idx="151">
                <c:v>1</c:v>
              </c:pt>
              <c:pt idx="152">
                <c:v>1</c:v>
              </c:pt>
              <c:pt idx="153">
                <c:v>1</c:v>
              </c:pt>
              <c:pt idx="154">
                <c:v>1</c:v>
              </c:pt>
              <c:pt idx="155">
                <c:v>1</c:v>
              </c:pt>
              <c:pt idx="156">
                <c:v>1</c:v>
              </c:pt>
              <c:pt idx="157">
                <c:v>1</c:v>
              </c:pt>
              <c:pt idx="158">
                <c:v>1</c:v>
              </c:pt>
              <c:pt idx="159">
                <c:v>1</c:v>
              </c:pt>
              <c:pt idx="160">
                <c:v>1</c:v>
              </c:pt>
              <c:pt idx="161">
                <c:v>1</c:v>
              </c:pt>
              <c:pt idx="162">
                <c:v>1</c:v>
              </c:pt>
              <c:pt idx="163">
                <c:v>1</c:v>
              </c:pt>
              <c:pt idx="164">
                <c:v>1</c:v>
              </c:pt>
              <c:pt idx="165">
                <c:v>1</c:v>
              </c:pt>
              <c:pt idx="166">
                <c:v>1</c:v>
              </c:pt>
              <c:pt idx="167">
                <c:v>1</c:v>
              </c:pt>
              <c:pt idx="168">
                <c:v>1</c:v>
              </c:pt>
              <c:pt idx="169">
                <c:v>1</c:v>
              </c:pt>
              <c:pt idx="170">
                <c:v>1</c:v>
              </c:pt>
              <c:pt idx="171">
                <c:v>1</c:v>
              </c:pt>
              <c:pt idx="172">
                <c:v>1</c:v>
              </c:pt>
              <c:pt idx="173">
                <c:v>1</c:v>
              </c:pt>
              <c:pt idx="174">
                <c:v>1</c:v>
              </c:pt>
              <c:pt idx="175">
                <c:v>1</c:v>
              </c:pt>
              <c:pt idx="176">
                <c:v>1</c:v>
              </c:pt>
              <c:pt idx="177">
                <c:v>1</c:v>
              </c:pt>
              <c:pt idx="178">
                <c:v>1</c:v>
              </c:pt>
              <c:pt idx="179">
                <c:v>1</c:v>
              </c:pt>
              <c:pt idx="180">
                <c:v>1</c:v>
              </c:pt>
              <c:pt idx="181">
                <c:v>1</c:v>
              </c:pt>
              <c:pt idx="182">
                <c:v>1</c:v>
              </c:pt>
              <c:pt idx="183">
                <c:v>1</c:v>
              </c:pt>
              <c:pt idx="184">
                <c:v>1</c:v>
              </c:pt>
              <c:pt idx="185">
                <c:v>1</c:v>
              </c:pt>
              <c:pt idx="186">
                <c:v>1</c:v>
              </c:pt>
              <c:pt idx="187">
                <c:v>1</c:v>
              </c:pt>
              <c:pt idx="188">
                <c:v>1</c:v>
              </c:pt>
              <c:pt idx="189">
                <c:v>1</c:v>
              </c:pt>
              <c:pt idx="190">
                <c:v>1</c:v>
              </c:pt>
              <c:pt idx="191">
                <c:v>1</c:v>
              </c:pt>
              <c:pt idx="192">
                <c:v>1</c:v>
              </c:pt>
              <c:pt idx="193">
                <c:v>1</c:v>
              </c:pt>
              <c:pt idx="194">
                <c:v>1</c:v>
              </c:pt>
              <c:pt idx="195">
                <c:v>1</c:v>
              </c:pt>
              <c:pt idx="196">
                <c:v>1</c:v>
              </c:pt>
              <c:pt idx="197">
                <c:v>1</c:v>
              </c:pt>
              <c:pt idx="198">
                <c:v>1</c:v>
              </c:pt>
              <c:pt idx="199">
                <c:v>1</c:v>
              </c:pt>
              <c:pt idx="200">
                <c:v>1</c:v>
              </c:pt>
              <c:pt idx="201">
                <c:v>1</c:v>
              </c:pt>
              <c:pt idx="202">
                <c:v>1</c:v>
              </c:pt>
              <c:pt idx="203">
                <c:v>1</c:v>
              </c:pt>
              <c:pt idx="204">
                <c:v>1</c:v>
              </c:pt>
              <c:pt idx="205">
                <c:v>1</c:v>
              </c:pt>
              <c:pt idx="206">
                <c:v>1</c:v>
              </c:pt>
              <c:pt idx="207">
                <c:v>1</c:v>
              </c:pt>
              <c:pt idx="208">
                <c:v>1</c:v>
              </c:pt>
              <c:pt idx="209">
                <c:v>1</c:v>
              </c:pt>
              <c:pt idx="210">
                <c:v>1</c:v>
              </c:pt>
              <c:pt idx="211">
                <c:v>1</c:v>
              </c:pt>
              <c:pt idx="212">
                <c:v>1</c:v>
              </c:pt>
              <c:pt idx="213">
                <c:v>1</c:v>
              </c:pt>
              <c:pt idx="214">
                <c:v>1</c:v>
              </c:pt>
              <c:pt idx="215">
                <c:v>1</c:v>
              </c:pt>
              <c:pt idx="216">
                <c:v>1</c:v>
              </c:pt>
              <c:pt idx="217">
                <c:v>1</c:v>
              </c:pt>
              <c:pt idx="218">
                <c:v>1</c:v>
              </c:pt>
              <c:pt idx="219">
                <c:v>1</c:v>
              </c:pt>
              <c:pt idx="220">
                <c:v>1</c:v>
              </c:pt>
              <c:pt idx="221">
                <c:v>1</c:v>
              </c:pt>
              <c:pt idx="222">
                <c:v>1</c:v>
              </c:pt>
              <c:pt idx="223">
                <c:v>1</c:v>
              </c:pt>
              <c:pt idx="224">
                <c:v>1</c:v>
              </c:pt>
              <c:pt idx="225">
                <c:v>1</c:v>
              </c:pt>
              <c:pt idx="226">
                <c:v>1</c:v>
              </c:pt>
              <c:pt idx="227">
                <c:v>1</c:v>
              </c:pt>
              <c:pt idx="228">
                <c:v>1</c:v>
              </c:pt>
              <c:pt idx="229">
                <c:v>1</c:v>
              </c:pt>
              <c:pt idx="230">
                <c:v>1</c:v>
              </c:pt>
              <c:pt idx="231">
                <c:v>1</c:v>
              </c:pt>
              <c:pt idx="232">
                <c:v>1</c:v>
              </c:pt>
              <c:pt idx="233">
                <c:v>1</c:v>
              </c:pt>
              <c:pt idx="234">
                <c:v>1</c:v>
              </c:pt>
              <c:pt idx="235">
                <c:v>1</c:v>
              </c:pt>
              <c:pt idx="236">
                <c:v>1</c:v>
              </c:pt>
              <c:pt idx="237">
                <c:v>1</c:v>
              </c:pt>
              <c:pt idx="238">
                <c:v>1</c:v>
              </c:pt>
              <c:pt idx="239">
                <c:v>1</c:v>
              </c:pt>
              <c:pt idx="240">
                <c:v>1</c:v>
              </c:pt>
              <c:pt idx="241">
                <c:v>1</c:v>
              </c:pt>
              <c:pt idx="242">
                <c:v>1</c:v>
              </c:pt>
              <c:pt idx="243">
                <c:v>1</c:v>
              </c:pt>
              <c:pt idx="244">
                <c:v>1</c:v>
              </c:pt>
              <c:pt idx="245">
                <c:v>1</c:v>
              </c:pt>
              <c:pt idx="246">
                <c:v>1</c:v>
              </c:pt>
              <c:pt idx="247">
                <c:v>1</c:v>
              </c:pt>
              <c:pt idx="248">
                <c:v>1</c:v>
              </c:pt>
              <c:pt idx="249">
                <c:v>1</c:v>
              </c:pt>
              <c:pt idx="250">
                <c:v>1</c:v>
              </c:pt>
              <c:pt idx="251">
                <c:v>1</c:v>
              </c:pt>
              <c:pt idx="252">
                <c:v>1</c:v>
              </c:pt>
              <c:pt idx="253">
                <c:v>1</c:v>
              </c:pt>
              <c:pt idx="254">
                <c:v>1</c:v>
              </c:pt>
              <c:pt idx="255">
                <c:v>1</c:v>
              </c:pt>
              <c:pt idx="256">
                <c:v>1</c:v>
              </c:pt>
              <c:pt idx="257">
                <c:v>1</c:v>
              </c:pt>
              <c:pt idx="258">
                <c:v>1</c:v>
              </c:pt>
              <c:pt idx="259">
                <c:v>1</c:v>
              </c:pt>
              <c:pt idx="260">
                <c:v>1</c:v>
              </c:pt>
              <c:pt idx="261">
                <c:v>1</c:v>
              </c:pt>
              <c:pt idx="262">
                <c:v>1</c:v>
              </c:pt>
              <c:pt idx="263">
                <c:v>1</c:v>
              </c:pt>
              <c:pt idx="264">
                <c:v>1</c:v>
              </c:pt>
              <c:pt idx="265">
                <c:v>1</c:v>
              </c:pt>
              <c:pt idx="266">
                <c:v>1</c:v>
              </c:pt>
              <c:pt idx="267">
                <c:v>1</c:v>
              </c:pt>
              <c:pt idx="268">
                <c:v>1</c:v>
              </c:pt>
              <c:pt idx="269">
                <c:v>1</c:v>
              </c:pt>
              <c:pt idx="270">
                <c:v>1</c:v>
              </c:pt>
              <c:pt idx="271">
                <c:v>1</c:v>
              </c:pt>
              <c:pt idx="272">
                <c:v>1</c:v>
              </c:pt>
              <c:pt idx="273">
                <c:v>1</c:v>
              </c:pt>
              <c:pt idx="274">
                <c:v>1</c:v>
              </c:pt>
              <c:pt idx="275">
                <c:v>1</c:v>
              </c:pt>
              <c:pt idx="276">
                <c:v>1</c:v>
              </c:pt>
              <c:pt idx="277">
                <c:v>1</c:v>
              </c:pt>
              <c:pt idx="278">
                <c:v>1</c:v>
              </c:pt>
              <c:pt idx="279">
                <c:v>1</c:v>
              </c:pt>
              <c:pt idx="280">
                <c:v>1</c:v>
              </c:pt>
              <c:pt idx="281">
                <c:v>1</c:v>
              </c:pt>
              <c:pt idx="282">
                <c:v>1</c:v>
              </c:pt>
              <c:pt idx="283">
                <c:v>1</c:v>
              </c:pt>
              <c:pt idx="284">
                <c:v>1</c:v>
              </c:pt>
              <c:pt idx="285">
                <c:v>1</c:v>
              </c:pt>
              <c:pt idx="286">
                <c:v>1</c:v>
              </c:pt>
              <c:pt idx="287">
                <c:v>1</c:v>
              </c:pt>
              <c:pt idx="288">
                <c:v>1</c:v>
              </c:pt>
              <c:pt idx="289">
                <c:v>1</c:v>
              </c:pt>
              <c:pt idx="290">
                <c:v>1</c:v>
              </c:pt>
              <c:pt idx="291">
                <c:v>1</c:v>
              </c:pt>
              <c:pt idx="292">
                <c:v>1</c:v>
              </c:pt>
              <c:pt idx="293">
                <c:v>1</c:v>
              </c:pt>
              <c:pt idx="294">
                <c:v>1</c:v>
              </c:pt>
              <c:pt idx="295">
                <c:v>1</c:v>
              </c:pt>
              <c:pt idx="296">
                <c:v>1</c:v>
              </c:pt>
              <c:pt idx="297">
                <c:v>1</c:v>
              </c:pt>
              <c:pt idx="298">
                <c:v>1</c:v>
              </c:pt>
              <c:pt idx="299">
                <c:v>1</c:v>
              </c:pt>
              <c:pt idx="300">
                <c:v>1</c:v>
              </c:pt>
              <c:pt idx="301">
                <c:v>1</c:v>
              </c:pt>
              <c:pt idx="302">
                <c:v>1</c:v>
              </c:pt>
              <c:pt idx="303">
                <c:v>1</c:v>
              </c:pt>
              <c:pt idx="304">
                <c:v>1</c:v>
              </c:pt>
              <c:pt idx="305">
                <c:v>1</c:v>
              </c:pt>
              <c:pt idx="306">
                <c:v>1</c:v>
              </c:pt>
              <c:pt idx="307">
                <c:v>1</c:v>
              </c:pt>
              <c:pt idx="308">
                <c:v>1</c:v>
              </c:pt>
              <c:pt idx="309">
                <c:v>1</c:v>
              </c:pt>
              <c:pt idx="310">
                <c:v>1</c:v>
              </c:pt>
              <c:pt idx="311">
                <c:v>1</c:v>
              </c:pt>
              <c:pt idx="312">
                <c:v>1</c:v>
              </c:pt>
              <c:pt idx="313">
                <c:v>1</c:v>
              </c:pt>
              <c:pt idx="314">
                <c:v>1</c:v>
              </c:pt>
              <c:pt idx="315">
                <c:v>1</c:v>
              </c:pt>
              <c:pt idx="316">
                <c:v>1</c:v>
              </c:pt>
              <c:pt idx="317">
                <c:v>1</c:v>
              </c:pt>
              <c:pt idx="318">
                <c:v>1</c:v>
              </c:pt>
              <c:pt idx="319">
                <c:v>1</c:v>
              </c:pt>
              <c:pt idx="320">
                <c:v>1</c:v>
              </c:pt>
              <c:pt idx="321">
                <c:v>1</c:v>
              </c:pt>
              <c:pt idx="322">
                <c:v>1</c:v>
              </c:pt>
              <c:pt idx="323">
                <c:v>1</c:v>
              </c:pt>
              <c:pt idx="324">
                <c:v>1</c:v>
              </c:pt>
              <c:pt idx="325">
                <c:v>1</c:v>
              </c:pt>
              <c:pt idx="326">
                <c:v>1</c:v>
              </c:pt>
              <c:pt idx="327">
                <c:v>1</c:v>
              </c:pt>
              <c:pt idx="328">
                <c:v>1</c:v>
              </c:pt>
              <c:pt idx="329">
                <c:v>1</c:v>
              </c:pt>
              <c:pt idx="330">
                <c:v>1</c:v>
              </c:pt>
              <c:pt idx="331">
                <c:v>1</c:v>
              </c:pt>
              <c:pt idx="332">
                <c:v>1</c:v>
              </c:pt>
              <c:pt idx="333">
                <c:v>1</c:v>
              </c:pt>
              <c:pt idx="334">
                <c:v>1</c:v>
              </c:pt>
              <c:pt idx="335">
                <c:v>1</c:v>
              </c:pt>
              <c:pt idx="336">
                <c:v>1</c:v>
              </c:pt>
              <c:pt idx="337">
                <c:v>1</c:v>
              </c:pt>
              <c:pt idx="338">
                <c:v>1</c:v>
              </c:pt>
              <c:pt idx="339">
                <c:v>1</c:v>
              </c:pt>
              <c:pt idx="340">
                <c:v>1</c:v>
              </c:pt>
              <c:pt idx="341">
                <c:v>1</c:v>
              </c:pt>
              <c:pt idx="342">
                <c:v>1</c:v>
              </c:pt>
              <c:pt idx="343">
                <c:v>1</c:v>
              </c:pt>
              <c:pt idx="344">
                <c:v>1</c:v>
              </c:pt>
              <c:pt idx="345">
                <c:v>1</c:v>
              </c:pt>
              <c:pt idx="346">
                <c:v>1</c:v>
              </c:pt>
              <c:pt idx="347">
                <c:v>1</c:v>
              </c:pt>
              <c:pt idx="348">
                <c:v>1</c:v>
              </c:pt>
              <c:pt idx="349">
                <c:v>1</c:v>
              </c:pt>
              <c:pt idx="350">
                <c:v>1</c:v>
              </c:pt>
              <c:pt idx="351">
                <c:v>1</c:v>
              </c:pt>
              <c:pt idx="352">
                <c:v>1</c:v>
              </c:pt>
              <c:pt idx="353">
                <c:v>1</c:v>
              </c:pt>
              <c:pt idx="354">
                <c:v>1</c:v>
              </c:pt>
              <c:pt idx="355">
                <c:v>1</c:v>
              </c:pt>
              <c:pt idx="356">
                <c:v>1</c:v>
              </c:pt>
              <c:pt idx="357">
                <c:v>1</c:v>
              </c:pt>
              <c:pt idx="358">
                <c:v>1</c:v>
              </c:pt>
              <c:pt idx="359">
                <c:v>1</c:v>
              </c:pt>
              <c:pt idx="360">
                <c:v>1</c:v>
              </c:pt>
              <c:pt idx="361">
                <c:v>1</c:v>
              </c:pt>
              <c:pt idx="362">
                <c:v>1</c:v>
              </c:pt>
              <c:pt idx="363">
                <c:v>1</c:v>
              </c:pt>
              <c:pt idx="364">
                <c:v>1</c:v>
              </c:pt>
              <c:pt idx="365">
                <c:v>1</c:v>
              </c:pt>
              <c:pt idx="366">
                <c:v>1</c:v>
              </c:pt>
              <c:pt idx="367">
                <c:v>1</c:v>
              </c:pt>
              <c:pt idx="368">
                <c:v>1</c:v>
              </c:pt>
              <c:pt idx="369">
                <c:v>1</c:v>
              </c:pt>
              <c:pt idx="370">
                <c:v>1</c:v>
              </c:pt>
              <c:pt idx="371">
                <c:v>1</c:v>
              </c:pt>
              <c:pt idx="372">
                <c:v>1</c:v>
              </c:pt>
              <c:pt idx="373">
                <c:v>1</c:v>
              </c:pt>
              <c:pt idx="374">
                <c:v>1</c:v>
              </c:pt>
              <c:pt idx="375">
                <c:v>1</c:v>
              </c:pt>
              <c:pt idx="376">
                <c:v>1</c:v>
              </c:pt>
              <c:pt idx="377">
                <c:v>1</c:v>
              </c:pt>
              <c:pt idx="378">
                <c:v>1</c:v>
              </c:pt>
              <c:pt idx="379">
                <c:v>1</c:v>
              </c:pt>
              <c:pt idx="380">
                <c:v>1</c:v>
              </c:pt>
              <c:pt idx="381">
                <c:v>1</c:v>
              </c:pt>
              <c:pt idx="382">
                <c:v>1</c:v>
              </c:pt>
              <c:pt idx="383">
                <c:v>1</c:v>
              </c:pt>
              <c:pt idx="384">
                <c:v>1</c:v>
              </c:pt>
              <c:pt idx="385">
                <c:v>1</c:v>
              </c:pt>
              <c:pt idx="386">
                <c:v>1</c:v>
              </c:pt>
              <c:pt idx="387">
                <c:v>1</c:v>
              </c:pt>
              <c:pt idx="388">
                <c:v>1</c:v>
              </c:pt>
              <c:pt idx="389">
                <c:v>1</c:v>
              </c:pt>
              <c:pt idx="390">
                <c:v>1</c:v>
              </c:pt>
              <c:pt idx="391">
                <c:v>1</c:v>
              </c:pt>
              <c:pt idx="392">
                <c:v>1</c:v>
              </c:pt>
              <c:pt idx="393">
                <c:v>1</c:v>
              </c:pt>
              <c:pt idx="394">
                <c:v>1</c:v>
              </c:pt>
              <c:pt idx="395">
                <c:v>1</c:v>
              </c:pt>
              <c:pt idx="396">
                <c:v>1</c:v>
              </c:pt>
              <c:pt idx="397">
                <c:v>1</c:v>
              </c:pt>
              <c:pt idx="398">
                <c:v>1</c:v>
              </c:pt>
              <c:pt idx="399">
                <c:v>1</c:v>
              </c:pt>
              <c:pt idx="400">
                <c:v>1</c:v>
              </c:pt>
              <c:pt idx="401">
                <c:v>1</c:v>
              </c:pt>
              <c:pt idx="402">
                <c:v>1</c:v>
              </c:pt>
              <c:pt idx="403">
                <c:v>1</c:v>
              </c:pt>
              <c:pt idx="404">
                <c:v>1</c:v>
              </c:pt>
              <c:pt idx="405">
                <c:v>1</c:v>
              </c:pt>
              <c:pt idx="406">
                <c:v>1</c:v>
              </c:pt>
              <c:pt idx="407">
                <c:v>1</c:v>
              </c:pt>
              <c:pt idx="408">
                <c:v>1</c:v>
              </c:pt>
              <c:pt idx="409">
                <c:v>1</c:v>
              </c:pt>
              <c:pt idx="410">
                <c:v>1</c:v>
              </c:pt>
              <c:pt idx="411">
                <c:v>1</c:v>
              </c:pt>
              <c:pt idx="412">
                <c:v>1</c:v>
              </c:pt>
              <c:pt idx="413">
                <c:v>1</c:v>
              </c:pt>
              <c:pt idx="414">
                <c:v>1</c:v>
              </c:pt>
              <c:pt idx="415">
                <c:v>1</c:v>
              </c:pt>
              <c:pt idx="416">
                <c:v>1</c:v>
              </c:pt>
              <c:pt idx="417">
                <c:v>1</c:v>
              </c:pt>
              <c:pt idx="418">
                <c:v>1</c:v>
              </c:pt>
              <c:pt idx="419">
                <c:v>1</c:v>
              </c:pt>
              <c:pt idx="420">
                <c:v>1</c:v>
              </c:pt>
              <c:pt idx="421">
                <c:v>1</c:v>
              </c:pt>
              <c:pt idx="422">
                <c:v>1</c:v>
              </c:pt>
              <c:pt idx="423">
                <c:v>1</c:v>
              </c:pt>
              <c:pt idx="424">
                <c:v>1</c:v>
              </c:pt>
              <c:pt idx="425">
                <c:v>1</c:v>
              </c:pt>
              <c:pt idx="426">
                <c:v>1</c:v>
              </c:pt>
              <c:pt idx="427">
                <c:v>1</c:v>
              </c:pt>
              <c:pt idx="428">
                <c:v>1</c:v>
              </c:pt>
              <c:pt idx="429">
                <c:v>1</c:v>
              </c:pt>
              <c:pt idx="430">
                <c:v>1</c:v>
              </c:pt>
              <c:pt idx="431">
                <c:v>1</c:v>
              </c:pt>
              <c:pt idx="432">
                <c:v>1</c:v>
              </c:pt>
              <c:pt idx="433">
                <c:v>1</c:v>
              </c:pt>
              <c:pt idx="434">
                <c:v>1</c:v>
              </c:pt>
              <c:pt idx="435">
                <c:v>1</c:v>
              </c:pt>
              <c:pt idx="436">
                <c:v>1</c:v>
              </c:pt>
              <c:pt idx="437">
                <c:v>1</c:v>
              </c:pt>
              <c:pt idx="438">
                <c:v>1</c:v>
              </c:pt>
              <c:pt idx="439">
                <c:v>1</c:v>
              </c:pt>
              <c:pt idx="440">
                <c:v>1</c:v>
              </c:pt>
              <c:pt idx="441">
                <c:v>1</c:v>
              </c:pt>
              <c:pt idx="442">
                <c:v>1</c:v>
              </c:pt>
              <c:pt idx="443">
                <c:v>1</c:v>
              </c:pt>
              <c:pt idx="444">
                <c:v>1</c:v>
              </c:pt>
              <c:pt idx="445">
                <c:v>1</c:v>
              </c:pt>
              <c:pt idx="446">
                <c:v>1</c:v>
              </c:pt>
              <c:pt idx="447">
                <c:v>1</c:v>
              </c:pt>
              <c:pt idx="448">
                <c:v>1</c:v>
              </c:pt>
              <c:pt idx="449">
                <c:v>1</c:v>
              </c:pt>
              <c:pt idx="450">
                <c:v>1</c:v>
              </c:pt>
              <c:pt idx="451">
                <c:v>1</c:v>
              </c:pt>
              <c:pt idx="452">
                <c:v>1</c:v>
              </c:pt>
              <c:pt idx="453">
                <c:v>1</c:v>
              </c:pt>
              <c:pt idx="454">
                <c:v>1</c:v>
              </c:pt>
              <c:pt idx="455">
                <c:v>1</c:v>
              </c:pt>
              <c:pt idx="456">
                <c:v>1</c:v>
              </c:pt>
              <c:pt idx="457">
                <c:v>1</c:v>
              </c:pt>
              <c:pt idx="458">
                <c:v>1</c:v>
              </c:pt>
              <c:pt idx="459">
                <c:v>1</c:v>
              </c:pt>
              <c:pt idx="460">
                <c:v>1</c:v>
              </c:pt>
              <c:pt idx="461">
                <c:v>1</c:v>
              </c:pt>
              <c:pt idx="462">
                <c:v>1</c:v>
              </c:pt>
              <c:pt idx="463">
                <c:v>1</c:v>
              </c:pt>
              <c:pt idx="464">
                <c:v>1</c:v>
              </c:pt>
              <c:pt idx="465">
                <c:v>1</c:v>
              </c:pt>
              <c:pt idx="466">
                <c:v>1</c:v>
              </c:pt>
              <c:pt idx="467">
                <c:v>1</c:v>
              </c:pt>
              <c:pt idx="468">
                <c:v>1</c:v>
              </c:pt>
              <c:pt idx="469">
                <c:v>1</c:v>
              </c:pt>
              <c:pt idx="470">
                <c:v>1</c:v>
              </c:pt>
              <c:pt idx="471">
                <c:v>1</c:v>
              </c:pt>
              <c:pt idx="472">
                <c:v>1</c:v>
              </c:pt>
              <c:pt idx="473">
                <c:v>1</c:v>
              </c:pt>
              <c:pt idx="474">
                <c:v>1</c:v>
              </c:pt>
              <c:pt idx="475">
                <c:v>1</c:v>
              </c:pt>
              <c:pt idx="476">
                <c:v>1</c:v>
              </c:pt>
              <c:pt idx="477">
                <c:v>1</c:v>
              </c:pt>
              <c:pt idx="478">
                <c:v>1</c:v>
              </c:pt>
              <c:pt idx="479">
                <c:v>1</c:v>
              </c:pt>
              <c:pt idx="480">
                <c:v>1</c:v>
              </c:pt>
              <c:pt idx="481">
                <c:v>1</c:v>
              </c:pt>
              <c:pt idx="482">
                <c:v>1</c:v>
              </c:pt>
              <c:pt idx="483">
                <c:v>1</c:v>
              </c:pt>
              <c:pt idx="484">
                <c:v>1</c:v>
              </c:pt>
              <c:pt idx="485">
                <c:v>1</c:v>
              </c:pt>
              <c:pt idx="486">
                <c:v>1</c:v>
              </c:pt>
              <c:pt idx="487">
                <c:v>1</c:v>
              </c:pt>
              <c:pt idx="488">
                <c:v>1</c:v>
              </c:pt>
              <c:pt idx="489">
                <c:v>1</c:v>
              </c:pt>
              <c:pt idx="490">
                <c:v>1</c:v>
              </c:pt>
              <c:pt idx="491">
                <c:v>1</c:v>
              </c:pt>
              <c:pt idx="492">
                <c:v>1</c:v>
              </c:pt>
              <c:pt idx="493">
                <c:v>1</c:v>
              </c:pt>
              <c:pt idx="494">
                <c:v>1</c:v>
              </c:pt>
              <c:pt idx="495">
                <c:v>1</c:v>
              </c:pt>
              <c:pt idx="496">
                <c:v>1</c:v>
              </c:pt>
              <c:pt idx="497">
                <c:v>1</c:v>
              </c:pt>
              <c:pt idx="498">
                <c:v>1</c:v>
              </c:pt>
              <c:pt idx="499">
                <c:v>1</c:v>
              </c:pt>
              <c:pt idx="500">
                <c:v>1</c:v>
              </c:pt>
              <c:pt idx="501">
                <c:v>1</c:v>
              </c:pt>
              <c:pt idx="502">
                <c:v>1</c:v>
              </c:pt>
              <c:pt idx="503">
                <c:v>1</c:v>
              </c:pt>
              <c:pt idx="504">
                <c:v>1</c:v>
              </c:pt>
              <c:pt idx="505">
                <c:v>1</c:v>
              </c:pt>
              <c:pt idx="506">
                <c:v>1</c:v>
              </c:pt>
              <c:pt idx="507">
                <c:v>1</c:v>
              </c:pt>
              <c:pt idx="508">
                <c:v>1</c:v>
              </c:pt>
              <c:pt idx="509">
                <c:v>1</c:v>
              </c:pt>
              <c:pt idx="510">
                <c:v>1</c:v>
              </c:pt>
              <c:pt idx="511">
                <c:v>1</c:v>
              </c:pt>
              <c:pt idx="512">
                <c:v>1</c:v>
              </c:pt>
              <c:pt idx="513">
                <c:v>1</c:v>
              </c:pt>
              <c:pt idx="514">
                <c:v>1</c:v>
              </c:pt>
              <c:pt idx="515">
                <c:v>1</c:v>
              </c:pt>
              <c:pt idx="516">
                <c:v>1</c:v>
              </c:pt>
              <c:pt idx="517">
                <c:v>1</c:v>
              </c:pt>
              <c:pt idx="518">
                <c:v>1</c:v>
              </c:pt>
              <c:pt idx="519">
                <c:v>1</c:v>
              </c:pt>
              <c:pt idx="520">
                <c:v>1</c:v>
              </c:pt>
              <c:pt idx="521">
                <c:v>1</c:v>
              </c:pt>
              <c:pt idx="522">
                <c:v>0.99999899999999997</c:v>
              </c:pt>
              <c:pt idx="523">
                <c:v>0.99999899999999997</c:v>
              </c:pt>
              <c:pt idx="524">
                <c:v>0.99999899999999997</c:v>
              </c:pt>
              <c:pt idx="525">
                <c:v>0.99999899999999997</c:v>
              </c:pt>
              <c:pt idx="526">
                <c:v>0.99999899999999997</c:v>
              </c:pt>
              <c:pt idx="527">
                <c:v>0.99999899999999997</c:v>
              </c:pt>
              <c:pt idx="528">
                <c:v>0.99999899999999997</c:v>
              </c:pt>
              <c:pt idx="529">
                <c:v>0.99999899999999997</c:v>
              </c:pt>
              <c:pt idx="530">
                <c:v>0.99999899999999997</c:v>
              </c:pt>
              <c:pt idx="531">
                <c:v>0.99999899999999997</c:v>
              </c:pt>
              <c:pt idx="532">
                <c:v>0.99999899999999997</c:v>
              </c:pt>
              <c:pt idx="533">
                <c:v>0.99999899999999997</c:v>
              </c:pt>
              <c:pt idx="534">
                <c:v>0.99999899999999997</c:v>
              </c:pt>
              <c:pt idx="535">
                <c:v>0.99999899999999997</c:v>
              </c:pt>
              <c:pt idx="536">
                <c:v>0.99999899999999997</c:v>
              </c:pt>
              <c:pt idx="537">
                <c:v>0.99999899999999997</c:v>
              </c:pt>
              <c:pt idx="538">
                <c:v>0.99999899999999997</c:v>
              </c:pt>
              <c:pt idx="539">
                <c:v>0.99999899999999997</c:v>
              </c:pt>
              <c:pt idx="540">
                <c:v>0.99999899999999997</c:v>
              </c:pt>
              <c:pt idx="541">
                <c:v>0.99999899999999997</c:v>
              </c:pt>
              <c:pt idx="542">
                <c:v>0.99999899999999997</c:v>
              </c:pt>
              <c:pt idx="543">
                <c:v>0.99999899999999997</c:v>
              </c:pt>
              <c:pt idx="544">
                <c:v>0.99999899999999997</c:v>
              </c:pt>
              <c:pt idx="545">
                <c:v>0.99999899999999997</c:v>
              </c:pt>
              <c:pt idx="546">
                <c:v>0.99999899999999997</c:v>
              </c:pt>
              <c:pt idx="547">
                <c:v>0.99999899999999997</c:v>
              </c:pt>
              <c:pt idx="548">
                <c:v>0.99999899999999997</c:v>
              </c:pt>
              <c:pt idx="549">
                <c:v>0.99999899999999997</c:v>
              </c:pt>
              <c:pt idx="550">
                <c:v>0.99999899999999997</c:v>
              </c:pt>
              <c:pt idx="551">
                <c:v>0.99999899999999997</c:v>
              </c:pt>
              <c:pt idx="552">
                <c:v>0.99999899999999997</c:v>
              </c:pt>
              <c:pt idx="553">
                <c:v>0.99999899999999997</c:v>
              </c:pt>
              <c:pt idx="554">
                <c:v>0.99999899999999997</c:v>
              </c:pt>
              <c:pt idx="555">
                <c:v>0.99999899999999997</c:v>
              </c:pt>
              <c:pt idx="556">
                <c:v>0.99999899999999997</c:v>
              </c:pt>
              <c:pt idx="557">
                <c:v>0.99999899999999997</c:v>
              </c:pt>
              <c:pt idx="558">
                <c:v>0.99999899999999997</c:v>
              </c:pt>
              <c:pt idx="559">
                <c:v>0.99999899999999997</c:v>
              </c:pt>
              <c:pt idx="560">
                <c:v>0.99999899999999997</c:v>
              </c:pt>
              <c:pt idx="561">
                <c:v>0.99999899999999997</c:v>
              </c:pt>
              <c:pt idx="562">
                <c:v>0.99999899999999997</c:v>
              </c:pt>
              <c:pt idx="563">
                <c:v>0.99999899999999997</c:v>
              </c:pt>
              <c:pt idx="564">
                <c:v>0.99999899999999997</c:v>
              </c:pt>
              <c:pt idx="565">
                <c:v>0.99999899999999997</c:v>
              </c:pt>
              <c:pt idx="566">
                <c:v>0.99999899999999997</c:v>
              </c:pt>
              <c:pt idx="567">
                <c:v>0.99999899999999997</c:v>
              </c:pt>
              <c:pt idx="568">
                <c:v>0.99999899999999997</c:v>
              </c:pt>
              <c:pt idx="569">
                <c:v>0.99999899999999997</c:v>
              </c:pt>
              <c:pt idx="570">
                <c:v>0.99999899999999997</c:v>
              </c:pt>
              <c:pt idx="571">
                <c:v>0.99999899999999997</c:v>
              </c:pt>
              <c:pt idx="572">
                <c:v>0.99999899999999997</c:v>
              </c:pt>
              <c:pt idx="573">
                <c:v>0.99999899999999997</c:v>
              </c:pt>
              <c:pt idx="574">
                <c:v>0.99999899999999997</c:v>
              </c:pt>
              <c:pt idx="575">
                <c:v>0.99999899999999997</c:v>
              </c:pt>
              <c:pt idx="576">
                <c:v>0.99999899999999997</c:v>
              </c:pt>
              <c:pt idx="577">
                <c:v>0.99999899999999997</c:v>
              </c:pt>
              <c:pt idx="578">
                <c:v>0.99999899999999997</c:v>
              </c:pt>
              <c:pt idx="579">
                <c:v>0.99999899999999997</c:v>
              </c:pt>
              <c:pt idx="580">
                <c:v>0.99999899999999997</c:v>
              </c:pt>
              <c:pt idx="581">
                <c:v>0.99999899999999997</c:v>
              </c:pt>
              <c:pt idx="582">
                <c:v>0.99999899999999997</c:v>
              </c:pt>
              <c:pt idx="583">
                <c:v>0.99999899999999997</c:v>
              </c:pt>
              <c:pt idx="584">
                <c:v>0.99999899999999997</c:v>
              </c:pt>
              <c:pt idx="585">
                <c:v>0.99999899999999997</c:v>
              </c:pt>
              <c:pt idx="586">
                <c:v>0.99999899999999997</c:v>
              </c:pt>
              <c:pt idx="587">
                <c:v>0.99999899999999997</c:v>
              </c:pt>
              <c:pt idx="588">
                <c:v>0.99999899999999997</c:v>
              </c:pt>
              <c:pt idx="589">
                <c:v>0.99999899999999997</c:v>
              </c:pt>
              <c:pt idx="590">
                <c:v>0.99999899999999997</c:v>
              </c:pt>
              <c:pt idx="591">
                <c:v>0.99999899999999997</c:v>
              </c:pt>
              <c:pt idx="592">
                <c:v>0.99999899999999997</c:v>
              </c:pt>
              <c:pt idx="593">
                <c:v>0.99999899999999997</c:v>
              </c:pt>
              <c:pt idx="594">
                <c:v>0.99999800000000005</c:v>
              </c:pt>
              <c:pt idx="595">
                <c:v>0.99999800000000005</c:v>
              </c:pt>
              <c:pt idx="596">
                <c:v>0.99999800000000005</c:v>
              </c:pt>
              <c:pt idx="597">
                <c:v>0.99999800000000005</c:v>
              </c:pt>
              <c:pt idx="598">
                <c:v>0.99999800000000005</c:v>
              </c:pt>
              <c:pt idx="599">
                <c:v>0.99999800000000005</c:v>
              </c:pt>
              <c:pt idx="600">
                <c:v>0.99999800000000005</c:v>
              </c:pt>
              <c:pt idx="601">
                <c:v>0.99999800000000005</c:v>
              </c:pt>
              <c:pt idx="602">
                <c:v>0.99999800000000005</c:v>
              </c:pt>
              <c:pt idx="603">
                <c:v>0.99999800000000005</c:v>
              </c:pt>
              <c:pt idx="604">
                <c:v>0.99999800000000005</c:v>
              </c:pt>
              <c:pt idx="605">
                <c:v>0.99999800000000005</c:v>
              </c:pt>
              <c:pt idx="606">
                <c:v>0.99999800000000005</c:v>
              </c:pt>
              <c:pt idx="607">
                <c:v>0.99999800000000005</c:v>
              </c:pt>
              <c:pt idx="608">
                <c:v>0.99999700000000002</c:v>
              </c:pt>
              <c:pt idx="609">
                <c:v>0.99999700000000002</c:v>
              </c:pt>
              <c:pt idx="610">
                <c:v>0.99999700000000002</c:v>
              </c:pt>
              <c:pt idx="611">
                <c:v>0.99999700000000002</c:v>
              </c:pt>
              <c:pt idx="612">
                <c:v>0.99999700000000002</c:v>
              </c:pt>
              <c:pt idx="613">
                <c:v>0.99999700000000002</c:v>
              </c:pt>
              <c:pt idx="614">
                <c:v>0.99999700000000002</c:v>
              </c:pt>
              <c:pt idx="615">
                <c:v>0.99999700000000002</c:v>
              </c:pt>
              <c:pt idx="616">
                <c:v>0.99999700000000002</c:v>
              </c:pt>
              <c:pt idx="617">
                <c:v>0.999996</c:v>
              </c:pt>
              <c:pt idx="618">
                <c:v>0.999996</c:v>
              </c:pt>
              <c:pt idx="619">
                <c:v>0.999996</c:v>
              </c:pt>
              <c:pt idx="620">
                <c:v>0.99999499999999997</c:v>
              </c:pt>
              <c:pt idx="621">
                <c:v>0.99999499999999997</c:v>
              </c:pt>
              <c:pt idx="622">
                <c:v>0.99999499999999997</c:v>
              </c:pt>
              <c:pt idx="623">
                <c:v>0.99999499999999997</c:v>
              </c:pt>
              <c:pt idx="624">
                <c:v>0.99999499999999997</c:v>
              </c:pt>
              <c:pt idx="625">
                <c:v>0.99999499999999997</c:v>
              </c:pt>
              <c:pt idx="626">
                <c:v>0.99999499999999997</c:v>
              </c:pt>
              <c:pt idx="627">
                <c:v>0.99999400000000005</c:v>
              </c:pt>
              <c:pt idx="628">
                <c:v>0.99999400000000005</c:v>
              </c:pt>
              <c:pt idx="629">
                <c:v>0.99999400000000005</c:v>
              </c:pt>
              <c:pt idx="630">
                <c:v>0.99999400000000005</c:v>
              </c:pt>
              <c:pt idx="631">
                <c:v>0.99999300000000002</c:v>
              </c:pt>
              <c:pt idx="632">
                <c:v>0.99999199999999999</c:v>
              </c:pt>
              <c:pt idx="633">
                <c:v>0.99999199999999999</c:v>
              </c:pt>
              <c:pt idx="634">
                <c:v>0.99999099999999996</c:v>
              </c:pt>
              <c:pt idx="635">
                <c:v>0.99999099999999996</c:v>
              </c:pt>
              <c:pt idx="636">
                <c:v>0.99999099999999996</c:v>
              </c:pt>
              <c:pt idx="637">
                <c:v>0.99999099999999996</c:v>
              </c:pt>
              <c:pt idx="638">
                <c:v>0.99999099999999996</c:v>
              </c:pt>
              <c:pt idx="639">
                <c:v>0.99999000000000005</c:v>
              </c:pt>
              <c:pt idx="640">
                <c:v>0.99998900000000002</c:v>
              </c:pt>
              <c:pt idx="641">
                <c:v>0.99998900000000002</c:v>
              </c:pt>
              <c:pt idx="642">
                <c:v>0.99998799999999999</c:v>
              </c:pt>
              <c:pt idx="643">
                <c:v>0.99998799999999999</c:v>
              </c:pt>
              <c:pt idx="644">
                <c:v>0.99998799999999999</c:v>
              </c:pt>
              <c:pt idx="645">
                <c:v>0.99998699999999996</c:v>
              </c:pt>
              <c:pt idx="646">
                <c:v>0.99998699999999996</c:v>
              </c:pt>
              <c:pt idx="647">
                <c:v>0.99998100000000001</c:v>
              </c:pt>
              <c:pt idx="648">
                <c:v>0.99997899999999995</c:v>
              </c:pt>
              <c:pt idx="649">
                <c:v>0.99997899999999995</c:v>
              </c:pt>
              <c:pt idx="650">
                <c:v>0.99997800000000003</c:v>
              </c:pt>
              <c:pt idx="651">
                <c:v>0.999977</c:v>
              </c:pt>
              <c:pt idx="652">
                <c:v>0.99997400000000003</c:v>
              </c:pt>
              <c:pt idx="653">
                <c:v>0.99997199999999997</c:v>
              </c:pt>
              <c:pt idx="654">
                <c:v>0.99996799999999997</c:v>
              </c:pt>
              <c:pt idx="655">
                <c:v>0.99996799999999997</c:v>
              </c:pt>
              <c:pt idx="656">
                <c:v>0.99996300000000005</c:v>
              </c:pt>
              <c:pt idx="657">
                <c:v>0.99996300000000005</c:v>
              </c:pt>
              <c:pt idx="658">
                <c:v>0.99996200000000002</c:v>
              </c:pt>
              <c:pt idx="659">
                <c:v>0.99996099999999999</c:v>
              </c:pt>
              <c:pt idx="660">
                <c:v>0.99995500000000004</c:v>
              </c:pt>
              <c:pt idx="661">
                <c:v>0.99995400000000001</c:v>
              </c:pt>
              <c:pt idx="662">
                <c:v>0.99995299999999998</c:v>
              </c:pt>
              <c:pt idx="663">
                <c:v>0.99995199999999995</c:v>
              </c:pt>
              <c:pt idx="664">
                <c:v>0.99995100000000003</c:v>
              </c:pt>
              <c:pt idx="665">
                <c:v>0.99995000000000001</c:v>
              </c:pt>
              <c:pt idx="666">
                <c:v>0.99995000000000001</c:v>
              </c:pt>
              <c:pt idx="667">
                <c:v>0.99994799999999995</c:v>
              </c:pt>
              <c:pt idx="668">
                <c:v>0.99994499999999997</c:v>
              </c:pt>
              <c:pt idx="669">
                <c:v>0.99994400000000006</c:v>
              </c:pt>
              <c:pt idx="670">
                <c:v>0.99994400000000006</c:v>
              </c:pt>
              <c:pt idx="671">
                <c:v>0.99994099999999997</c:v>
              </c:pt>
              <c:pt idx="672">
                <c:v>0.99994099999999997</c:v>
              </c:pt>
              <c:pt idx="673">
                <c:v>0.99993699999999996</c:v>
              </c:pt>
              <c:pt idx="674">
                <c:v>0.99993399999999999</c:v>
              </c:pt>
              <c:pt idx="675">
                <c:v>0.99993200000000004</c:v>
              </c:pt>
              <c:pt idx="676">
                <c:v>0.99993200000000004</c:v>
              </c:pt>
              <c:pt idx="677">
                <c:v>0.99993100000000001</c:v>
              </c:pt>
              <c:pt idx="678">
                <c:v>0.99992899999999996</c:v>
              </c:pt>
              <c:pt idx="679">
                <c:v>0.99992800000000004</c:v>
              </c:pt>
              <c:pt idx="680">
                <c:v>0.99992400000000004</c:v>
              </c:pt>
              <c:pt idx="681">
                <c:v>0.99992400000000004</c:v>
              </c:pt>
              <c:pt idx="682">
                <c:v>0.99992400000000004</c:v>
              </c:pt>
              <c:pt idx="683">
                <c:v>0.99992099999999995</c:v>
              </c:pt>
              <c:pt idx="684">
                <c:v>0.99992099999999995</c:v>
              </c:pt>
              <c:pt idx="685">
                <c:v>0.999919</c:v>
              </c:pt>
              <c:pt idx="686">
                <c:v>0.999919</c:v>
              </c:pt>
              <c:pt idx="687">
                <c:v>0.99991699999999994</c:v>
              </c:pt>
              <c:pt idx="688">
                <c:v>0.99991699999999994</c:v>
              </c:pt>
              <c:pt idx="689">
                <c:v>0.999915</c:v>
              </c:pt>
              <c:pt idx="690">
                <c:v>0.999915</c:v>
              </c:pt>
              <c:pt idx="691">
                <c:v>0.999915</c:v>
              </c:pt>
              <c:pt idx="692">
                <c:v>0.999915</c:v>
              </c:pt>
              <c:pt idx="693">
                <c:v>0.99991300000000005</c:v>
              </c:pt>
              <c:pt idx="694">
                <c:v>0.99991099999999999</c:v>
              </c:pt>
              <c:pt idx="695">
                <c:v>0.99991099999999999</c:v>
              </c:pt>
              <c:pt idx="696">
                <c:v>0.99990900000000005</c:v>
              </c:pt>
              <c:pt idx="697">
                <c:v>0.99990900000000005</c:v>
              </c:pt>
              <c:pt idx="698">
                <c:v>0.99990900000000005</c:v>
              </c:pt>
              <c:pt idx="699">
                <c:v>0.99990900000000005</c:v>
              </c:pt>
              <c:pt idx="700">
                <c:v>0.99990699999999999</c:v>
              </c:pt>
              <c:pt idx="701">
                <c:v>0.99990699999999999</c:v>
              </c:pt>
              <c:pt idx="702">
                <c:v>0.99990699999999999</c:v>
              </c:pt>
              <c:pt idx="703">
                <c:v>0.99990699999999999</c:v>
              </c:pt>
              <c:pt idx="704">
                <c:v>0.99990699999999999</c:v>
              </c:pt>
              <c:pt idx="705">
                <c:v>0.99990699999999999</c:v>
              </c:pt>
              <c:pt idx="706">
                <c:v>0.99990699999999999</c:v>
              </c:pt>
              <c:pt idx="707">
                <c:v>0.99990699999999999</c:v>
              </c:pt>
              <c:pt idx="708">
                <c:v>0.99990500000000004</c:v>
              </c:pt>
              <c:pt idx="709">
                <c:v>0.99990500000000004</c:v>
              </c:pt>
              <c:pt idx="710">
                <c:v>0.99990500000000004</c:v>
              </c:pt>
              <c:pt idx="711">
                <c:v>0.99990500000000004</c:v>
              </c:pt>
              <c:pt idx="712">
                <c:v>0.99990500000000004</c:v>
              </c:pt>
              <c:pt idx="713">
                <c:v>0.99990500000000004</c:v>
              </c:pt>
              <c:pt idx="714">
                <c:v>0.99990500000000004</c:v>
              </c:pt>
              <c:pt idx="715">
                <c:v>0.99990500000000004</c:v>
              </c:pt>
              <c:pt idx="716">
                <c:v>0.99990500000000004</c:v>
              </c:pt>
              <c:pt idx="717">
                <c:v>0.99990500000000004</c:v>
              </c:pt>
              <c:pt idx="718">
                <c:v>0.99990500000000004</c:v>
              </c:pt>
              <c:pt idx="719">
                <c:v>0.99990500000000004</c:v>
              </c:pt>
              <c:pt idx="720">
                <c:v>0.99990500000000004</c:v>
              </c:pt>
              <c:pt idx="721">
                <c:v>0.99990199999999996</c:v>
              </c:pt>
              <c:pt idx="722">
                <c:v>0.99990199999999996</c:v>
              </c:pt>
              <c:pt idx="723">
                <c:v>0.99990199999999996</c:v>
              </c:pt>
              <c:pt idx="724">
                <c:v>0.99990199999999996</c:v>
              </c:pt>
              <c:pt idx="725">
                <c:v>0.99990199999999996</c:v>
              </c:pt>
              <c:pt idx="726">
                <c:v>0.99990199999999996</c:v>
              </c:pt>
              <c:pt idx="727">
                <c:v>0.99990199999999996</c:v>
              </c:pt>
              <c:pt idx="728">
                <c:v>0.99990199999999996</c:v>
              </c:pt>
              <c:pt idx="729">
                <c:v>0.99990199999999996</c:v>
              </c:pt>
              <c:pt idx="730">
                <c:v>0.99990199999999996</c:v>
              </c:pt>
              <c:pt idx="731">
                <c:v>0.99990199999999996</c:v>
              </c:pt>
              <c:pt idx="732">
                <c:v>0.99990199999999996</c:v>
              </c:pt>
              <c:pt idx="733">
                <c:v>0.99990000000000001</c:v>
              </c:pt>
              <c:pt idx="734">
                <c:v>0.99990000000000001</c:v>
              </c:pt>
              <c:pt idx="735">
                <c:v>0.99990000000000001</c:v>
              </c:pt>
              <c:pt idx="736">
                <c:v>0.99990000000000001</c:v>
              </c:pt>
              <c:pt idx="737">
                <c:v>0.99990000000000001</c:v>
              </c:pt>
              <c:pt idx="738">
                <c:v>0.99990000000000001</c:v>
              </c:pt>
              <c:pt idx="739">
                <c:v>0.99990000000000001</c:v>
              </c:pt>
              <c:pt idx="740">
                <c:v>0.99990000000000001</c:v>
              </c:pt>
              <c:pt idx="741">
                <c:v>0.99990000000000001</c:v>
              </c:pt>
              <c:pt idx="742">
                <c:v>0.99990000000000001</c:v>
              </c:pt>
              <c:pt idx="743">
                <c:v>0.99990000000000001</c:v>
              </c:pt>
              <c:pt idx="744">
                <c:v>0.99990000000000001</c:v>
              </c:pt>
              <c:pt idx="745">
                <c:v>0.99990000000000001</c:v>
              </c:pt>
              <c:pt idx="746">
                <c:v>0.99990000000000001</c:v>
              </c:pt>
              <c:pt idx="747">
                <c:v>0.99990000000000001</c:v>
              </c:pt>
              <c:pt idx="748">
                <c:v>0.99990000000000001</c:v>
              </c:pt>
              <c:pt idx="749">
                <c:v>0.99990000000000001</c:v>
              </c:pt>
              <c:pt idx="750">
                <c:v>0.99990000000000001</c:v>
              </c:pt>
              <c:pt idx="751">
                <c:v>0.99990000000000001</c:v>
              </c:pt>
              <c:pt idx="752">
                <c:v>0.99990000000000001</c:v>
              </c:pt>
              <c:pt idx="753">
                <c:v>0.99990000000000001</c:v>
              </c:pt>
              <c:pt idx="754">
                <c:v>0.99990000000000001</c:v>
              </c:pt>
              <c:pt idx="755">
                <c:v>0.99990000000000001</c:v>
              </c:pt>
              <c:pt idx="756">
                <c:v>0.99990000000000001</c:v>
              </c:pt>
              <c:pt idx="757">
                <c:v>0.99990000000000001</c:v>
              </c:pt>
              <c:pt idx="758">
                <c:v>0.99990000000000001</c:v>
              </c:pt>
              <c:pt idx="759">
                <c:v>0.99990000000000001</c:v>
              </c:pt>
              <c:pt idx="760">
                <c:v>0.99990000000000001</c:v>
              </c:pt>
              <c:pt idx="761">
                <c:v>0.99990000000000001</c:v>
              </c:pt>
              <c:pt idx="762">
                <c:v>0.99990000000000001</c:v>
              </c:pt>
              <c:pt idx="763">
                <c:v>0.99990000000000001</c:v>
              </c:pt>
              <c:pt idx="764">
                <c:v>0.99990000000000001</c:v>
              </c:pt>
              <c:pt idx="765">
                <c:v>0.99990000000000001</c:v>
              </c:pt>
              <c:pt idx="766">
                <c:v>0.99990000000000001</c:v>
              </c:pt>
              <c:pt idx="767">
                <c:v>0.99990000000000001</c:v>
              </c:pt>
              <c:pt idx="768">
                <c:v>0.99990000000000001</c:v>
              </c:pt>
              <c:pt idx="769">
                <c:v>0.99990000000000001</c:v>
              </c:pt>
              <c:pt idx="770">
                <c:v>0.99990000000000001</c:v>
              </c:pt>
              <c:pt idx="771">
                <c:v>0.99990000000000001</c:v>
              </c:pt>
              <c:pt idx="772">
                <c:v>0.99990000000000001</c:v>
              </c:pt>
              <c:pt idx="773">
                <c:v>0.99990000000000001</c:v>
              </c:pt>
              <c:pt idx="774">
                <c:v>0.99990000000000001</c:v>
              </c:pt>
              <c:pt idx="775">
                <c:v>0.99990000000000001</c:v>
              </c:pt>
              <c:pt idx="776">
                <c:v>0.99990000000000001</c:v>
              </c:pt>
              <c:pt idx="777">
                <c:v>0.99990000000000001</c:v>
              </c:pt>
              <c:pt idx="778">
                <c:v>0.99990000000000001</c:v>
              </c:pt>
              <c:pt idx="779">
                <c:v>0.99990000000000001</c:v>
              </c:pt>
              <c:pt idx="780">
                <c:v>0.99990000000000001</c:v>
              </c:pt>
              <c:pt idx="781">
                <c:v>0.99990000000000001</c:v>
              </c:pt>
              <c:pt idx="782">
                <c:v>0.99990000000000001</c:v>
              </c:pt>
              <c:pt idx="783">
                <c:v>0.99990000000000001</c:v>
              </c:pt>
              <c:pt idx="784">
                <c:v>0.99990000000000001</c:v>
              </c:pt>
              <c:pt idx="785">
                <c:v>0.99990000000000001</c:v>
              </c:pt>
              <c:pt idx="786">
                <c:v>0.99990000000000001</c:v>
              </c:pt>
              <c:pt idx="787">
                <c:v>0.99990000000000001</c:v>
              </c:pt>
              <c:pt idx="788">
                <c:v>0.99990000000000001</c:v>
              </c:pt>
              <c:pt idx="789">
                <c:v>0.99990000000000001</c:v>
              </c:pt>
              <c:pt idx="790">
                <c:v>0.99990000000000001</c:v>
              </c:pt>
              <c:pt idx="791">
                <c:v>0.99990000000000001</c:v>
              </c:pt>
              <c:pt idx="792">
                <c:v>0.99990000000000001</c:v>
              </c:pt>
              <c:pt idx="793">
                <c:v>0.99990000000000001</c:v>
              </c:pt>
              <c:pt idx="794">
                <c:v>0.99990000000000001</c:v>
              </c:pt>
              <c:pt idx="795">
                <c:v>0.99990000000000001</c:v>
              </c:pt>
              <c:pt idx="796">
                <c:v>0.99990000000000001</c:v>
              </c:pt>
              <c:pt idx="797">
                <c:v>0.99990000000000001</c:v>
              </c:pt>
              <c:pt idx="798">
                <c:v>0.99990000000000001</c:v>
              </c:pt>
              <c:pt idx="799">
                <c:v>0.99990000000000001</c:v>
              </c:pt>
              <c:pt idx="800">
                <c:v>0.99990000000000001</c:v>
              </c:pt>
              <c:pt idx="801">
                <c:v>0.99990000000000001</c:v>
              </c:pt>
              <c:pt idx="802">
                <c:v>0.99990000000000001</c:v>
              </c:pt>
              <c:pt idx="803">
                <c:v>0.99990000000000001</c:v>
              </c:pt>
              <c:pt idx="804">
                <c:v>0.99990000000000001</c:v>
              </c:pt>
              <c:pt idx="805">
                <c:v>0.99990000000000001</c:v>
              </c:pt>
              <c:pt idx="806">
                <c:v>0.99990000000000001</c:v>
              </c:pt>
              <c:pt idx="807">
                <c:v>0.99990000000000001</c:v>
              </c:pt>
              <c:pt idx="808">
                <c:v>0.99990000000000001</c:v>
              </c:pt>
              <c:pt idx="809">
                <c:v>0.99990000000000001</c:v>
              </c:pt>
              <c:pt idx="810">
                <c:v>0.99990000000000001</c:v>
              </c:pt>
              <c:pt idx="811">
                <c:v>0.99990000000000001</c:v>
              </c:pt>
              <c:pt idx="812">
                <c:v>0.99990000000000001</c:v>
              </c:pt>
              <c:pt idx="813">
                <c:v>0.99990000000000001</c:v>
              </c:pt>
              <c:pt idx="814">
                <c:v>0.99990000000000001</c:v>
              </c:pt>
              <c:pt idx="815">
                <c:v>0.99990000000000001</c:v>
              </c:pt>
              <c:pt idx="816">
                <c:v>0.99990000000000001</c:v>
              </c:pt>
              <c:pt idx="817">
                <c:v>0.99990000000000001</c:v>
              </c:pt>
              <c:pt idx="818">
                <c:v>0.99988999999999995</c:v>
              </c:pt>
              <c:pt idx="819">
                <c:v>0.99988999999999995</c:v>
              </c:pt>
              <c:pt idx="820">
                <c:v>0.99987999999999999</c:v>
              </c:pt>
              <c:pt idx="821">
                <c:v>0.99987999999999999</c:v>
              </c:pt>
              <c:pt idx="822">
                <c:v>0.99987999999999999</c:v>
              </c:pt>
              <c:pt idx="823">
                <c:v>0.99987400000000004</c:v>
              </c:pt>
              <c:pt idx="824">
                <c:v>0.99986799999999998</c:v>
              </c:pt>
              <c:pt idx="825">
                <c:v>0.99986200000000003</c:v>
              </c:pt>
              <c:pt idx="826">
                <c:v>0.99985199999999996</c:v>
              </c:pt>
              <c:pt idx="827">
                <c:v>0.99985199999999996</c:v>
              </c:pt>
              <c:pt idx="828">
                <c:v>0.99984499999999998</c:v>
              </c:pt>
              <c:pt idx="829">
                <c:v>0.99984200000000001</c:v>
              </c:pt>
              <c:pt idx="830">
                <c:v>0.999838</c:v>
              </c:pt>
              <c:pt idx="831">
                <c:v>0.99982599999999999</c:v>
              </c:pt>
              <c:pt idx="832">
                <c:v>0.99981799999999998</c:v>
              </c:pt>
              <c:pt idx="833">
                <c:v>0.99981399999999998</c:v>
              </c:pt>
              <c:pt idx="834">
                <c:v>0.99980899999999995</c:v>
              </c:pt>
              <c:pt idx="835">
                <c:v>0.99980000000000002</c:v>
              </c:pt>
              <c:pt idx="836">
                <c:v>0.99975999999999998</c:v>
              </c:pt>
              <c:pt idx="837">
                <c:v>0.999749</c:v>
              </c:pt>
              <c:pt idx="838">
                <c:v>0.99972499999999997</c:v>
              </c:pt>
              <c:pt idx="839">
                <c:v>0.99972499999999997</c:v>
              </c:pt>
              <c:pt idx="840">
                <c:v>0.999718</c:v>
              </c:pt>
              <c:pt idx="841">
                <c:v>0.99971200000000005</c:v>
              </c:pt>
              <c:pt idx="842">
                <c:v>0.99971200000000005</c:v>
              </c:pt>
              <c:pt idx="843">
                <c:v>0.99969799999999998</c:v>
              </c:pt>
              <c:pt idx="844">
                <c:v>0.999691</c:v>
              </c:pt>
              <c:pt idx="845">
                <c:v>0.99968400000000002</c:v>
              </c:pt>
              <c:pt idx="846">
                <c:v>0.99967600000000001</c:v>
              </c:pt>
              <c:pt idx="847">
                <c:v>0.99967600000000001</c:v>
              </c:pt>
              <c:pt idx="848">
                <c:v>0.99966900000000003</c:v>
              </c:pt>
              <c:pt idx="849">
                <c:v>0.99965300000000001</c:v>
              </c:pt>
              <c:pt idx="850">
                <c:v>0.999637</c:v>
              </c:pt>
              <c:pt idx="851">
                <c:v>0.99962799999999996</c:v>
              </c:pt>
              <c:pt idx="852">
                <c:v>0.99962799999999996</c:v>
              </c:pt>
              <c:pt idx="853">
                <c:v>0.99961100000000003</c:v>
              </c:pt>
              <c:pt idx="854">
                <c:v>0.99955300000000002</c:v>
              </c:pt>
              <c:pt idx="855">
                <c:v>0.99955300000000002</c:v>
              </c:pt>
              <c:pt idx="856">
                <c:v>0.99953199999999998</c:v>
              </c:pt>
              <c:pt idx="857">
                <c:v>0.99951000000000001</c:v>
              </c:pt>
              <c:pt idx="858">
                <c:v>0.99949900000000003</c:v>
              </c:pt>
              <c:pt idx="859">
                <c:v>0.99949900000000003</c:v>
              </c:pt>
              <c:pt idx="860">
                <c:v>0.99948700000000001</c:v>
              </c:pt>
              <c:pt idx="861">
                <c:v>0.99943800000000005</c:v>
              </c:pt>
              <c:pt idx="862">
                <c:v>0.99941100000000005</c:v>
              </c:pt>
              <c:pt idx="863">
                <c:v>0.99938300000000002</c:v>
              </c:pt>
              <c:pt idx="864">
                <c:v>0.99938300000000002</c:v>
              </c:pt>
              <c:pt idx="865">
                <c:v>0.99938300000000002</c:v>
              </c:pt>
              <c:pt idx="866">
                <c:v>0.99936899999999995</c:v>
              </c:pt>
              <c:pt idx="867">
                <c:v>0.99935399999999996</c:v>
              </c:pt>
              <c:pt idx="868">
                <c:v>0.99932399999999999</c:v>
              </c:pt>
              <c:pt idx="869">
                <c:v>0.99930799999999997</c:v>
              </c:pt>
              <c:pt idx="870">
                <c:v>0.99929199999999996</c:v>
              </c:pt>
              <c:pt idx="871">
                <c:v>0.99927600000000005</c:v>
              </c:pt>
              <c:pt idx="872">
                <c:v>0.99925900000000001</c:v>
              </c:pt>
              <c:pt idx="873">
                <c:v>0.99925900000000001</c:v>
              </c:pt>
              <c:pt idx="874">
                <c:v>0.99924100000000005</c:v>
              </c:pt>
              <c:pt idx="875">
                <c:v>0.99920600000000004</c:v>
              </c:pt>
              <c:pt idx="876">
                <c:v>0.99918700000000005</c:v>
              </c:pt>
              <c:pt idx="877">
                <c:v>0.99916799999999995</c:v>
              </c:pt>
              <c:pt idx="878">
                <c:v>0.99910900000000002</c:v>
              </c:pt>
              <c:pt idx="879">
                <c:v>0.99906700000000004</c:v>
              </c:pt>
              <c:pt idx="880">
                <c:v>0.99902299999999999</c:v>
              </c:pt>
              <c:pt idx="881">
                <c:v>0.99902299999999999</c:v>
              </c:pt>
              <c:pt idx="882">
                <c:v>0.999</c:v>
              </c:pt>
              <c:pt idx="883">
                <c:v>0.99892800000000004</c:v>
              </c:pt>
              <c:pt idx="884">
                <c:v>0.99885199999999996</c:v>
              </c:pt>
              <c:pt idx="885">
                <c:v>0.99882499999999996</c:v>
              </c:pt>
              <c:pt idx="886">
                <c:v>0.99877000000000005</c:v>
              </c:pt>
              <c:pt idx="887">
                <c:v>0.99874099999999999</c:v>
              </c:pt>
              <c:pt idx="888">
                <c:v>0.99865099999999996</c:v>
              </c:pt>
              <c:pt idx="889">
                <c:v>0.99861999999999995</c:v>
              </c:pt>
              <c:pt idx="890">
                <c:v>0.99852099999999999</c:v>
              </c:pt>
              <c:pt idx="891">
                <c:v>0.99848599999999998</c:v>
              </c:pt>
              <c:pt idx="892">
                <c:v>0.99845099999999998</c:v>
              </c:pt>
              <c:pt idx="893">
                <c:v>0.99834000000000001</c:v>
              </c:pt>
              <c:pt idx="894">
                <c:v>0.99830200000000002</c:v>
              </c:pt>
              <c:pt idx="895">
                <c:v>0.99830200000000002</c:v>
              </c:pt>
              <c:pt idx="896">
                <c:v>0.99822200000000005</c:v>
              </c:pt>
              <c:pt idx="897">
                <c:v>0.99817999999999996</c:v>
              </c:pt>
              <c:pt idx="898">
                <c:v>0.99817999999999996</c:v>
              </c:pt>
              <c:pt idx="899">
                <c:v>0.99809499999999995</c:v>
              </c:pt>
              <c:pt idx="900">
                <c:v>0.99804999999999999</c:v>
              </c:pt>
              <c:pt idx="901">
                <c:v>0.99786200000000003</c:v>
              </c:pt>
              <c:pt idx="902">
                <c:v>0.99781200000000003</c:v>
              </c:pt>
              <c:pt idx="903">
                <c:v>0.99776100000000001</c:v>
              </c:pt>
              <c:pt idx="904">
                <c:v>0.99754500000000002</c:v>
              </c:pt>
              <c:pt idx="905">
                <c:v>0.99748800000000004</c:v>
              </c:pt>
              <c:pt idx="906">
                <c:v>0.99743000000000004</c:v>
              </c:pt>
              <c:pt idx="907">
                <c:v>0.99743000000000004</c:v>
              </c:pt>
              <c:pt idx="908">
                <c:v>0.99730799999999997</c:v>
              </c:pt>
              <c:pt idx="909">
                <c:v>0.99724599999999997</c:v>
              </c:pt>
              <c:pt idx="910">
                <c:v>0.99718200000000001</c:v>
              </c:pt>
              <c:pt idx="911">
                <c:v>0.99718200000000001</c:v>
              </c:pt>
              <c:pt idx="912">
                <c:v>0.99718200000000001</c:v>
              </c:pt>
              <c:pt idx="913">
                <c:v>0.997116</c:v>
              </c:pt>
              <c:pt idx="914">
                <c:v>0.997116</c:v>
              </c:pt>
              <c:pt idx="915">
                <c:v>0.99704899999999996</c:v>
              </c:pt>
              <c:pt idx="916">
                <c:v>0.99697999999999998</c:v>
              </c:pt>
              <c:pt idx="917">
                <c:v>0.996838</c:v>
              </c:pt>
              <c:pt idx="918">
                <c:v>0.996533</c:v>
              </c:pt>
              <c:pt idx="919">
                <c:v>0.99636899999999995</c:v>
              </c:pt>
              <c:pt idx="920">
                <c:v>0.99636899999999995</c:v>
              </c:pt>
              <c:pt idx="921">
                <c:v>0.99619800000000003</c:v>
              </c:pt>
              <c:pt idx="922">
                <c:v>0.99619800000000003</c:v>
              </c:pt>
              <c:pt idx="923">
                <c:v>0.99611000000000005</c:v>
              </c:pt>
              <c:pt idx="924">
                <c:v>0.99583100000000002</c:v>
              </c:pt>
              <c:pt idx="925">
                <c:v>0.99583100000000002</c:v>
              </c:pt>
              <c:pt idx="926">
                <c:v>0.99583100000000002</c:v>
              </c:pt>
              <c:pt idx="927">
                <c:v>0.99573400000000001</c:v>
              </c:pt>
              <c:pt idx="928">
                <c:v>0.99573400000000001</c:v>
              </c:pt>
              <c:pt idx="929">
                <c:v>0.99573400000000001</c:v>
              </c:pt>
              <c:pt idx="930">
                <c:v>0.995533</c:v>
              </c:pt>
              <c:pt idx="931">
                <c:v>0.99532299999999996</c:v>
              </c:pt>
              <c:pt idx="932">
                <c:v>0.99521400000000004</c:v>
              </c:pt>
              <c:pt idx="933">
                <c:v>0.99510200000000004</c:v>
              </c:pt>
              <c:pt idx="934">
                <c:v>0.99498799999999998</c:v>
              </c:pt>
              <c:pt idx="935">
                <c:v>0.99487099999999995</c:v>
              </c:pt>
              <c:pt idx="936">
                <c:v>0.99487099999999995</c:v>
              </c:pt>
              <c:pt idx="937">
                <c:v>0.99475199999999997</c:v>
              </c:pt>
              <c:pt idx="938">
                <c:v>0.99437699999999996</c:v>
              </c:pt>
              <c:pt idx="939">
                <c:v>0.99437699999999996</c:v>
              </c:pt>
              <c:pt idx="940">
                <c:v>0.99424599999999996</c:v>
              </c:pt>
              <c:pt idx="941">
                <c:v>0.99424599999999996</c:v>
              </c:pt>
              <c:pt idx="942">
                <c:v>0.99424599999999996</c:v>
              </c:pt>
              <c:pt idx="943">
                <c:v>0.994112</c:v>
              </c:pt>
              <c:pt idx="944">
                <c:v>0.99397400000000002</c:v>
              </c:pt>
              <c:pt idx="945">
                <c:v>0.99397400000000002</c:v>
              </c:pt>
              <c:pt idx="946">
                <c:v>0.99368999999999996</c:v>
              </c:pt>
              <c:pt idx="947">
                <c:v>0.99339299999999997</c:v>
              </c:pt>
              <c:pt idx="948">
                <c:v>0.99323899999999998</c:v>
              </c:pt>
              <c:pt idx="949">
                <c:v>0.99308200000000002</c:v>
              </c:pt>
              <c:pt idx="950">
                <c:v>0.99292100000000005</c:v>
              </c:pt>
              <c:pt idx="951">
                <c:v>0.99275599999999997</c:v>
              </c:pt>
              <c:pt idx="952">
                <c:v>0.992587</c:v>
              </c:pt>
              <c:pt idx="953">
                <c:v>0.99241400000000002</c:v>
              </c:pt>
              <c:pt idx="954">
                <c:v>0.99241400000000002</c:v>
              </c:pt>
              <c:pt idx="955">
                <c:v>0.99223799999999995</c:v>
              </c:pt>
              <c:pt idx="956">
                <c:v>0.99223799999999995</c:v>
              </c:pt>
              <c:pt idx="957">
                <c:v>0.99205699999999997</c:v>
              </c:pt>
              <c:pt idx="958">
                <c:v>0.99205699999999997</c:v>
              </c:pt>
              <c:pt idx="959">
                <c:v>0.99187199999999998</c:v>
              </c:pt>
              <c:pt idx="960">
                <c:v>0.99187199999999998</c:v>
              </c:pt>
              <c:pt idx="961">
                <c:v>0.99187199999999998</c:v>
              </c:pt>
              <c:pt idx="962">
                <c:v>0.99187199999999998</c:v>
              </c:pt>
              <c:pt idx="963">
                <c:v>0.99187199999999998</c:v>
              </c:pt>
              <c:pt idx="964">
                <c:v>0.99187199999999998</c:v>
              </c:pt>
              <c:pt idx="965">
                <c:v>0.99168199999999995</c:v>
              </c:pt>
              <c:pt idx="966">
                <c:v>0.99168199999999995</c:v>
              </c:pt>
              <c:pt idx="967">
                <c:v>0.99168199999999995</c:v>
              </c:pt>
              <c:pt idx="968">
                <c:v>0.99168199999999995</c:v>
              </c:pt>
              <c:pt idx="969">
                <c:v>0.99168199999999995</c:v>
              </c:pt>
              <c:pt idx="970">
                <c:v>0.99148899999999995</c:v>
              </c:pt>
              <c:pt idx="971">
                <c:v>0.99148899999999995</c:v>
              </c:pt>
              <c:pt idx="972">
                <c:v>0.99129</c:v>
              </c:pt>
              <c:pt idx="973">
                <c:v>0.99129</c:v>
              </c:pt>
              <c:pt idx="974">
                <c:v>0.99129</c:v>
              </c:pt>
              <c:pt idx="975">
                <c:v>0.99108700000000005</c:v>
              </c:pt>
              <c:pt idx="976">
                <c:v>0.99108700000000005</c:v>
              </c:pt>
              <c:pt idx="977">
                <c:v>0.99108700000000005</c:v>
              </c:pt>
              <c:pt idx="978">
                <c:v>0.99108700000000005</c:v>
              </c:pt>
              <c:pt idx="979">
                <c:v>0.99108700000000005</c:v>
              </c:pt>
              <c:pt idx="980">
                <c:v>0.99087999999999998</c:v>
              </c:pt>
              <c:pt idx="981">
                <c:v>0.99087999999999998</c:v>
              </c:pt>
              <c:pt idx="982">
                <c:v>0.99087999999999998</c:v>
              </c:pt>
              <c:pt idx="983">
                <c:v>0.99087999999999998</c:v>
              </c:pt>
              <c:pt idx="984">
                <c:v>0.99087999999999998</c:v>
              </c:pt>
              <c:pt idx="985">
                <c:v>0.99087999999999998</c:v>
              </c:pt>
              <c:pt idx="986">
                <c:v>0.99066699999999996</c:v>
              </c:pt>
              <c:pt idx="987">
                <c:v>0.99066699999999996</c:v>
              </c:pt>
              <c:pt idx="988">
                <c:v>0.99066699999999996</c:v>
              </c:pt>
              <c:pt idx="989">
                <c:v>0.99066699999999996</c:v>
              </c:pt>
              <c:pt idx="990">
                <c:v>0.99066699999999996</c:v>
              </c:pt>
              <c:pt idx="991">
                <c:v>0.99066699999999996</c:v>
              </c:pt>
              <c:pt idx="992">
                <c:v>0.99066699999999996</c:v>
              </c:pt>
              <c:pt idx="993">
                <c:v>0.99066699999999996</c:v>
              </c:pt>
              <c:pt idx="994">
                <c:v>0.99066699999999996</c:v>
              </c:pt>
              <c:pt idx="995">
                <c:v>0.99066699999999996</c:v>
              </c:pt>
              <c:pt idx="996">
                <c:v>0.99066699999999996</c:v>
              </c:pt>
              <c:pt idx="997">
                <c:v>0.99066699999999996</c:v>
              </c:pt>
              <c:pt idx="998">
                <c:v>0.99066699999999996</c:v>
              </c:pt>
              <c:pt idx="999">
                <c:v>0.99066699999999996</c:v>
              </c:pt>
              <c:pt idx="1000">
                <c:v>0.99066699999999996</c:v>
              </c:pt>
              <c:pt idx="1001">
                <c:v>0.99045000000000005</c:v>
              </c:pt>
              <c:pt idx="1002">
                <c:v>0.99045000000000005</c:v>
              </c:pt>
              <c:pt idx="1003">
                <c:v>0.99045000000000005</c:v>
              </c:pt>
              <c:pt idx="1004">
                <c:v>0.99045000000000005</c:v>
              </c:pt>
              <c:pt idx="1005">
                <c:v>0.99045000000000005</c:v>
              </c:pt>
              <c:pt idx="1006">
                <c:v>0.99045000000000005</c:v>
              </c:pt>
              <c:pt idx="1007">
                <c:v>0.99045000000000005</c:v>
              </c:pt>
              <c:pt idx="1008">
                <c:v>0.99045000000000005</c:v>
              </c:pt>
              <c:pt idx="1009">
                <c:v>0.99045000000000005</c:v>
              </c:pt>
              <c:pt idx="1010">
                <c:v>0.99045000000000005</c:v>
              </c:pt>
              <c:pt idx="1011">
                <c:v>0.99045000000000005</c:v>
              </c:pt>
              <c:pt idx="1012">
                <c:v>0.99045000000000005</c:v>
              </c:pt>
              <c:pt idx="1013">
                <c:v>0.99045000000000005</c:v>
              </c:pt>
              <c:pt idx="1014">
                <c:v>0.99045000000000005</c:v>
              </c:pt>
              <c:pt idx="1015">
                <c:v>0.99045000000000005</c:v>
              </c:pt>
              <c:pt idx="1016">
                <c:v>0.990228</c:v>
              </c:pt>
              <c:pt idx="1017">
                <c:v>0.990228</c:v>
              </c:pt>
              <c:pt idx="1018">
                <c:v>0.990228</c:v>
              </c:pt>
              <c:pt idx="1019">
                <c:v>0.990228</c:v>
              </c:pt>
              <c:pt idx="1020">
                <c:v>0.990228</c:v>
              </c:pt>
              <c:pt idx="1021">
                <c:v>0.990228</c:v>
              </c:pt>
              <c:pt idx="1022">
                <c:v>0.990228</c:v>
              </c:pt>
              <c:pt idx="1023">
                <c:v>0.990228</c:v>
              </c:pt>
              <c:pt idx="1024">
                <c:v>0.990228</c:v>
              </c:pt>
              <c:pt idx="1025">
                <c:v>0.990228</c:v>
              </c:pt>
              <c:pt idx="1026">
                <c:v>0.990228</c:v>
              </c:pt>
              <c:pt idx="1027">
                <c:v>0.990228</c:v>
              </c:pt>
              <c:pt idx="1028">
                <c:v>0.990228</c:v>
              </c:pt>
              <c:pt idx="1029">
                <c:v>0.990228</c:v>
              </c:pt>
              <c:pt idx="1030">
                <c:v>0.990228</c:v>
              </c:pt>
              <c:pt idx="1031">
                <c:v>0.990228</c:v>
              </c:pt>
              <c:pt idx="1032">
                <c:v>0.990228</c:v>
              </c:pt>
              <c:pt idx="1033">
                <c:v>0.990228</c:v>
              </c:pt>
              <c:pt idx="1034">
                <c:v>0.990228</c:v>
              </c:pt>
              <c:pt idx="1035">
                <c:v>0.990228</c:v>
              </c:pt>
              <c:pt idx="1036">
                <c:v>0.990228</c:v>
              </c:pt>
              <c:pt idx="1037">
                <c:v>0.990228</c:v>
              </c:pt>
              <c:pt idx="1038">
                <c:v>0.990228</c:v>
              </c:pt>
              <c:pt idx="1039">
                <c:v>0.990228</c:v>
              </c:pt>
              <c:pt idx="1040">
                <c:v>0.990228</c:v>
              </c:pt>
              <c:pt idx="1041">
                <c:v>0.990228</c:v>
              </c:pt>
              <c:pt idx="1042">
                <c:v>0.990228</c:v>
              </c:pt>
              <c:pt idx="1043">
                <c:v>0.990228</c:v>
              </c:pt>
              <c:pt idx="1044">
                <c:v>0.990228</c:v>
              </c:pt>
              <c:pt idx="1045">
                <c:v>0.990228</c:v>
              </c:pt>
              <c:pt idx="1046">
                <c:v>0.990228</c:v>
              </c:pt>
              <c:pt idx="1047">
                <c:v>0.990228</c:v>
              </c:pt>
              <c:pt idx="1048">
                <c:v>0.990228</c:v>
              </c:pt>
              <c:pt idx="1049">
                <c:v>0.990228</c:v>
              </c:pt>
              <c:pt idx="1050">
                <c:v>0.990228</c:v>
              </c:pt>
              <c:pt idx="1051">
                <c:v>0.990228</c:v>
              </c:pt>
              <c:pt idx="1052">
                <c:v>0.990228</c:v>
              </c:pt>
              <c:pt idx="1053">
                <c:v>0.990228</c:v>
              </c:pt>
              <c:pt idx="1054">
                <c:v>0.990228</c:v>
              </c:pt>
              <c:pt idx="1055">
                <c:v>0.990228</c:v>
              </c:pt>
              <c:pt idx="1056">
                <c:v>0.990228</c:v>
              </c:pt>
              <c:pt idx="1057">
                <c:v>0.990228</c:v>
              </c:pt>
              <c:pt idx="1058">
                <c:v>0.990228</c:v>
              </c:pt>
              <c:pt idx="1059">
                <c:v>0.990228</c:v>
              </c:pt>
              <c:pt idx="1060">
                <c:v>0.990228</c:v>
              </c:pt>
              <c:pt idx="1061">
                <c:v>0.990228</c:v>
              </c:pt>
              <c:pt idx="1062">
                <c:v>0.99</c:v>
              </c:pt>
              <c:pt idx="1063">
                <c:v>0.99</c:v>
              </c:pt>
              <c:pt idx="1064">
                <c:v>0.99</c:v>
              </c:pt>
              <c:pt idx="1065">
                <c:v>0.99</c:v>
              </c:pt>
              <c:pt idx="1066">
                <c:v>0.99</c:v>
              </c:pt>
              <c:pt idx="1067">
                <c:v>0.99</c:v>
              </c:pt>
              <c:pt idx="1068">
                <c:v>0.99</c:v>
              </c:pt>
              <c:pt idx="1069">
                <c:v>0.99</c:v>
              </c:pt>
              <c:pt idx="1070">
                <c:v>0.99</c:v>
              </c:pt>
              <c:pt idx="1071">
                <c:v>0.99</c:v>
              </c:pt>
              <c:pt idx="1072">
                <c:v>0.99</c:v>
              </c:pt>
              <c:pt idx="1073">
                <c:v>0.99</c:v>
              </c:pt>
              <c:pt idx="1074">
                <c:v>0.99</c:v>
              </c:pt>
              <c:pt idx="1075">
                <c:v>0.99</c:v>
              </c:pt>
              <c:pt idx="1076">
                <c:v>0.99</c:v>
              </c:pt>
              <c:pt idx="1077">
                <c:v>0.99</c:v>
              </c:pt>
              <c:pt idx="1078">
                <c:v>0.99</c:v>
              </c:pt>
              <c:pt idx="1079">
                <c:v>0.99</c:v>
              </c:pt>
              <c:pt idx="1080">
                <c:v>0.99</c:v>
              </c:pt>
              <c:pt idx="1081">
                <c:v>0.99</c:v>
              </c:pt>
              <c:pt idx="1082">
                <c:v>0.99</c:v>
              </c:pt>
              <c:pt idx="1083">
                <c:v>0.99</c:v>
              </c:pt>
              <c:pt idx="1084">
                <c:v>0.99</c:v>
              </c:pt>
              <c:pt idx="1085">
                <c:v>0.99</c:v>
              </c:pt>
              <c:pt idx="1086">
                <c:v>0.99</c:v>
              </c:pt>
              <c:pt idx="1087">
                <c:v>0.99</c:v>
              </c:pt>
              <c:pt idx="1088">
                <c:v>0.99</c:v>
              </c:pt>
              <c:pt idx="1089">
                <c:v>0.99</c:v>
              </c:pt>
              <c:pt idx="1090">
                <c:v>0.99</c:v>
              </c:pt>
              <c:pt idx="1091">
                <c:v>0.99</c:v>
              </c:pt>
              <c:pt idx="1092">
                <c:v>0.99</c:v>
              </c:pt>
              <c:pt idx="1093">
                <c:v>0.99</c:v>
              </c:pt>
              <c:pt idx="1094">
                <c:v>0.99</c:v>
              </c:pt>
              <c:pt idx="1095">
                <c:v>0.99</c:v>
              </c:pt>
              <c:pt idx="1096">
                <c:v>0.99</c:v>
              </c:pt>
              <c:pt idx="1097">
                <c:v>0.99</c:v>
              </c:pt>
              <c:pt idx="1098">
                <c:v>0.99</c:v>
              </c:pt>
              <c:pt idx="1099">
                <c:v>0.99</c:v>
              </c:pt>
              <c:pt idx="1100">
                <c:v>0.99</c:v>
              </c:pt>
              <c:pt idx="1101">
                <c:v>0.99</c:v>
              </c:pt>
              <c:pt idx="1102">
                <c:v>0.99</c:v>
              </c:pt>
              <c:pt idx="1103">
                <c:v>0.99</c:v>
              </c:pt>
              <c:pt idx="1104">
                <c:v>0.99</c:v>
              </c:pt>
              <c:pt idx="1105">
                <c:v>0.99</c:v>
              </c:pt>
              <c:pt idx="1106">
                <c:v>0.99</c:v>
              </c:pt>
              <c:pt idx="1107">
                <c:v>0.99</c:v>
              </c:pt>
              <c:pt idx="1108">
                <c:v>0.99</c:v>
              </c:pt>
              <c:pt idx="1109">
                <c:v>0.99</c:v>
              </c:pt>
              <c:pt idx="1110">
                <c:v>0.99</c:v>
              </c:pt>
              <c:pt idx="1111">
                <c:v>0.99</c:v>
              </c:pt>
              <c:pt idx="1112">
                <c:v>0.99</c:v>
              </c:pt>
              <c:pt idx="1113">
                <c:v>0.99</c:v>
              </c:pt>
              <c:pt idx="1114">
                <c:v>0.99</c:v>
              </c:pt>
              <c:pt idx="1115">
                <c:v>0.99</c:v>
              </c:pt>
              <c:pt idx="1116">
                <c:v>0.99</c:v>
              </c:pt>
              <c:pt idx="1117">
                <c:v>0.99</c:v>
              </c:pt>
              <c:pt idx="1118">
                <c:v>0.99</c:v>
              </c:pt>
              <c:pt idx="1119">
                <c:v>0.99</c:v>
              </c:pt>
              <c:pt idx="1120">
                <c:v>0.99</c:v>
              </c:pt>
              <c:pt idx="1121">
                <c:v>0.99</c:v>
              </c:pt>
              <c:pt idx="1122">
                <c:v>0.99</c:v>
              </c:pt>
              <c:pt idx="1123">
                <c:v>0.99</c:v>
              </c:pt>
              <c:pt idx="1124">
                <c:v>0.99</c:v>
              </c:pt>
              <c:pt idx="1125">
                <c:v>0.99</c:v>
              </c:pt>
              <c:pt idx="1126">
                <c:v>0.99</c:v>
              </c:pt>
              <c:pt idx="1127">
                <c:v>0.99</c:v>
              </c:pt>
              <c:pt idx="1128">
                <c:v>0.99</c:v>
              </c:pt>
              <c:pt idx="1129">
                <c:v>0.99</c:v>
              </c:pt>
              <c:pt idx="1130">
                <c:v>0.99</c:v>
              </c:pt>
              <c:pt idx="1131">
                <c:v>0.99</c:v>
              </c:pt>
              <c:pt idx="1132">
                <c:v>0.99</c:v>
              </c:pt>
              <c:pt idx="1133">
                <c:v>0.99</c:v>
              </c:pt>
              <c:pt idx="1134">
                <c:v>0.99</c:v>
              </c:pt>
              <c:pt idx="1135">
                <c:v>0.99</c:v>
              </c:pt>
              <c:pt idx="1136">
                <c:v>0.99</c:v>
              </c:pt>
              <c:pt idx="1137">
                <c:v>0.99</c:v>
              </c:pt>
              <c:pt idx="1138">
                <c:v>0.99</c:v>
              </c:pt>
              <c:pt idx="1139">
                <c:v>0.99</c:v>
              </c:pt>
              <c:pt idx="1140">
                <c:v>0.99</c:v>
              </c:pt>
              <c:pt idx="1141">
                <c:v>0.99</c:v>
              </c:pt>
              <c:pt idx="1142">
                <c:v>0.99</c:v>
              </c:pt>
              <c:pt idx="1143">
                <c:v>0.99</c:v>
              </c:pt>
              <c:pt idx="1144">
                <c:v>0.99</c:v>
              </c:pt>
              <c:pt idx="1145">
                <c:v>0.99</c:v>
              </c:pt>
              <c:pt idx="1146">
                <c:v>0.99</c:v>
              </c:pt>
              <c:pt idx="1147">
                <c:v>0.99</c:v>
              </c:pt>
              <c:pt idx="1148">
                <c:v>0.99</c:v>
              </c:pt>
              <c:pt idx="1149">
                <c:v>0.99</c:v>
              </c:pt>
              <c:pt idx="1150">
                <c:v>0.99</c:v>
              </c:pt>
              <c:pt idx="1151">
                <c:v>0.99</c:v>
              </c:pt>
              <c:pt idx="1152">
                <c:v>0.99</c:v>
              </c:pt>
              <c:pt idx="1153">
                <c:v>0.99</c:v>
              </c:pt>
              <c:pt idx="1154">
                <c:v>0.99</c:v>
              </c:pt>
              <c:pt idx="1155">
                <c:v>0.99</c:v>
              </c:pt>
              <c:pt idx="1156">
                <c:v>0.99</c:v>
              </c:pt>
              <c:pt idx="1157">
                <c:v>0.99</c:v>
              </c:pt>
              <c:pt idx="1158">
                <c:v>0.99</c:v>
              </c:pt>
              <c:pt idx="1159">
                <c:v>0.99</c:v>
              </c:pt>
              <c:pt idx="1160">
                <c:v>0.99</c:v>
              </c:pt>
              <c:pt idx="1161">
                <c:v>0.99</c:v>
              </c:pt>
              <c:pt idx="1162">
                <c:v>0.99</c:v>
              </c:pt>
              <c:pt idx="1163">
                <c:v>0.99</c:v>
              </c:pt>
              <c:pt idx="1164">
                <c:v>0.99</c:v>
              </c:pt>
              <c:pt idx="1165">
                <c:v>0.99</c:v>
              </c:pt>
              <c:pt idx="1166">
                <c:v>0.99</c:v>
              </c:pt>
              <c:pt idx="1167">
                <c:v>0.99</c:v>
              </c:pt>
              <c:pt idx="1168">
                <c:v>0.99</c:v>
              </c:pt>
              <c:pt idx="1169">
                <c:v>0.99</c:v>
              </c:pt>
              <c:pt idx="1170">
                <c:v>0.99</c:v>
              </c:pt>
              <c:pt idx="1171">
                <c:v>0.99</c:v>
              </c:pt>
              <c:pt idx="1172">
                <c:v>0.99</c:v>
              </c:pt>
              <c:pt idx="1173">
                <c:v>0.99</c:v>
              </c:pt>
              <c:pt idx="1174">
                <c:v>0.99</c:v>
              </c:pt>
              <c:pt idx="1175">
                <c:v>0.99</c:v>
              </c:pt>
              <c:pt idx="1176">
                <c:v>0.99</c:v>
              </c:pt>
              <c:pt idx="1177">
                <c:v>0.99</c:v>
              </c:pt>
              <c:pt idx="1178">
                <c:v>0.99</c:v>
              </c:pt>
              <c:pt idx="1179">
                <c:v>0.99</c:v>
              </c:pt>
              <c:pt idx="1180">
                <c:v>0.99</c:v>
              </c:pt>
              <c:pt idx="1181">
                <c:v>0.99</c:v>
              </c:pt>
              <c:pt idx="1182">
                <c:v>0.99</c:v>
              </c:pt>
              <c:pt idx="1183">
                <c:v>0.99</c:v>
              </c:pt>
              <c:pt idx="1184">
                <c:v>0.99</c:v>
              </c:pt>
              <c:pt idx="1185">
                <c:v>0.99</c:v>
              </c:pt>
              <c:pt idx="1186">
                <c:v>0.99</c:v>
              </c:pt>
              <c:pt idx="1187">
                <c:v>0.99</c:v>
              </c:pt>
              <c:pt idx="1188">
                <c:v>0.99</c:v>
              </c:pt>
              <c:pt idx="1189">
                <c:v>0.99</c:v>
              </c:pt>
              <c:pt idx="1190">
                <c:v>0.99</c:v>
              </c:pt>
              <c:pt idx="1191">
                <c:v>0.99</c:v>
              </c:pt>
              <c:pt idx="1192">
                <c:v>0.99</c:v>
              </c:pt>
              <c:pt idx="1193">
                <c:v>0.99</c:v>
              </c:pt>
              <c:pt idx="1194">
                <c:v>0.99</c:v>
              </c:pt>
              <c:pt idx="1195">
                <c:v>0.99</c:v>
              </c:pt>
              <c:pt idx="1196">
                <c:v>0.99</c:v>
              </c:pt>
              <c:pt idx="1197">
                <c:v>0.99</c:v>
              </c:pt>
              <c:pt idx="1198">
                <c:v>0.99</c:v>
              </c:pt>
              <c:pt idx="1199">
                <c:v>0.99</c:v>
              </c:pt>
              <c:pt idx="1200">
                <c:v>0.99</c:v>
              </c:pt>
              <c:pt idx="1201">
                <c:v>0.99</c:v>
              </c:pt>
              <c:pt idx="1202">
                <c:v>0.99</c:v>
              </c:pt>
              <c:pt idx="1203">
                <c:v>0.99</c:v>
              </c:pt>
              <c:pt idx="1204">
                <c:v>0.99</c:v>
              </c:pt>
              <c:pt idx="1205">
                <c:v>0.99</c:v>
              </c:pt>
              <c:pt idx="1206">
                <c:v>0.99</c:v>
              </c:pt>
              <c:pt idx="1207">
                <c:v>0.99</c:v>
              </c:pt>
              <c:pt idx="1208">
                <c:v>0.99</c:v>
              </c:pt>
              <c:pt idx="1209">
                <c:v>0.99</c:v>
              </c:pt>
              <c:pt idx="1210">
                <c:v>0.99</c:v>
              </c:pt>
              <c:pt idx="1211">
                <c:v>0.99</c:v>
              </c:pt>
              <c:pt idx="1212">
                <c:v>0.99</c:v>
              </c:pt>
              <c:pt idx="1213">
                <c:v>0.99</c:v>
              </c:pt>
              <c:pt idx="1214">
                <c:v>0.99</c:v>
              </c:pt>
              <c:pt idx="1215">
                <c:v>0.99</c:v>
              </c:pt>
              <c:pt idx="1216">
                <c:v>0.99</c:v>
              </c:pt>
              <c:pt idx="1217">
                <c:v>0.99</c:v>
              </c:pt>
              <c:pt idx="1218">
                <c:v>0.99</c:v>
              </c:pt>
              <c:pt idx="1219">
                <c:v>0.99</c:v>
              </c:pt>
              <c:pt idx="1220">
                <c:v>0.99</c:v>
              </c:pt>
              <c:pt idx="1221">
                <c:v>0.99</c:v>
              </c:pt>
              <c:pt idx="1222">
                <c:v>0.99</c:v>
              </c:pt>
              <c:pt idx="1223">
                <c:v>0.99</c:v>
              </c:pt>
              <c:pt idx="1224">
                <c:v>0.99</c:v>
              </c:pt>
              <c:pt idx="1225">
                <c:v>0.99</c:v>
              </c:pt>
              <c:pt idx="1226">
                <c:v>0.99</c:v>
              </c:pt>
              <c:pt idx="1227">
                <c:v>0.99</c:v>
              </c:pt>
              <c:pt idx="1228">
                <c:v>0.99</c:v>
              </c:pt>
              <c:pt idx="1229">
                <c:v>0.99</c:v>
              </c:pt>
              <c:pt idx="1230">
                <c:v>0.99</c:v>
              </c:pt>
              <c:pt idx="1231">
                <c:v>0.99</c:v>
              </c:pt>
              <c:pt idx="1232">
                <c:v>0.99</c:v>
              </c:pt>
              <c:pt idx="1233">
                <c:v>0.99</c:v>
              </c:pt>
              <c:pt idx="1234">
                <c:v>0.99</c:v>
              </c:pt>
              <c:pt idx="1235">
                <c:v>0.99</c:v>
              </c:pt>
              <c:pt idx="1236">
                <c:v>0.99</c:v>
              </c:pt>
              <c:pt idx="1237">
                <c:v>0.99</c:v>
              </c:pt>
              <c:pt idx="1238">
                <c:v>0.99</c:v>
              </c:pt>
              <c:pt idx="1239">
                <c:v>0.99</c:v>
              </c:pt>
              <c:pt idx="1240">
                <c:v>0.99</c:v>
              </c:pt>
              <c:pt idx="1241">
                <c:v>0.99</c:v>
              </c:pt>
              <c:pt idx="1242">
                <c:v>0.99</c:v>
              </c:pt>
              <c:pt idx="1243">
                <c:v>0.99</c:v>
              </c:pt>
              <c:pt idx="1244">
                <c:v>0.99</c:v>
              </c:pt>
              <c:pt idx="1245">
                <c:v>0.99</c:v>
              </c:pt>
              <c:pt idx="1246">
                <c:v>0.99</c:v>
              </c:pt>
              <c:pt idx="1247">
                <c:v>0.99</c:v>
              </c:pt>
              <c:pt idx="1248">
                <c:v>0.99</c:v>
              </c:pt>
              <c:pt idx="1249">
                <c:v>0.99</c:v>
              </c:pt>
              <c:pt idx="1250">
                <c:v>0.99</c:v>
              </c:pt>
              <c:pt idx="1251">
                <c:v>0.99</c:v>
              </c:pt>
              <c:pt idx="1252">
                <c:v>0.99</c:v>
              </c:pt>
              <c:pt idx="1253">
                <c:v>0.99</c:v>
              </c:pt>
              <c:pt idx="1254">
                <c:v>0.99</c:v>
              </c:pt>
              <c:pt idx="1255">
                <c:v>0.99</c:v>
              </c:pt>
              <c:pt idx="1256">
                <c:v>0.99</c:v>
              </c:pt>
              <c:pt idx="1257">
                <c:v>0.99</c:v>
              </c:pt>
              <c:pt idx="1258">
                <c:v>0.99</c:v>
              </c:pt>
              <c:pt idx="1259">
                <c:v>0.99</c:v>
              </c:pt>
              <c:pt idx="1260">
                <c:v>0.99</c:v>
              </c:pt>
              <c:pt idx="1261">
                <c:v>0.99</c:v>
              </c:pt>
              <c:pt idx="1262">
                <c:v>0.99</c:v>
              </c:pt>
              <c:pt idx="1263">
                <c:v>0.99</c:v>
              </c:pt>
              <c:pt idx="1264">
                <c:v>0.99</c:v>
              </c:pt>
              <c:pt idx="1265">
                <c:v>0.99</c:v>
              </c:pt>
              <c:pt idx="1266">
                <c:v>0.99</c:v>
              </c:pt>
              <c:pt idx="1267">
                <c:v>0.99</c:v>
              </c:pt>
              <c:pt idx="1268">
                <c:v>0.99</c:v>
              </c:pt>
              <c:pt idx="1269">
                <c:v>0.99</c:v>
              </c:pt>
              <c:pt idx="1270">
                <c:v>0.99</c:v>
              </c:pt>
              <c:pt idx="1271">
                <c:v>0.99</c:v>
              </c:pt>
              <c:pt idx="1272">
                <c:v>0.99</c:v>
              </c:pt>
              <c:pt idx="1273">
                <c:v>0.99</c:v>
              </c:pt>
              <c:pt idx="1274">
                <c:v>0.99</c:v>
              </c:pt>
              <c:pt idx="1275">
                <c:v>0.99</c:v>
              </c:pt>
              <c:pt idx="1276">
                <c:v>0.99</c:v>
              </c:pt>
              <c:pt idx="1277">
                <c:v>0.99</c:v>
              </c:pt>
              <c:pt idx="1278">
                <c:v>0.99</c:v>
              </c:pt>
              <c:pt idx="1279">
                <c:v>0.99</c:v>
              </c:pt>
              <c:pt idx="1280">
                <c:v>0.99</c:v>
              </c:pt>
              <c:pt idx="1281">
                <c:v>0.99</c:v>
              </c:pt>
              <c:pt idx="1282">
                <c:v>0.99</c:v>
              </c:pt>
              <c:pt idx="1283">
                <c:v>0.99</c:v>
              </c:pt>
              <c:pt idx="1284">
                <c:v>0.99</c:v>
              </c:pt>
              <c:pt idx="1285">
                <c:v>0.99</c:v>
              </c:pt>
              <c:pt idx="1286">
                <c:v>0.99</c:v>
              </c:pt>
              <c:pt idx="1287">
                <c:v>0.99</c:v>
              </c:pt>
              <c:pt idx="1288">
                <c:v>0.99</c:v>
              </c:pt>
              <c:pt idx="1289">
                <c:v>0.99</c:v>
              </c:pt>
              <c:pt idx="1290">
                <c:v>0.99</c:v>
              </c:pt>
              <c:pt idx="1291">
                <c:v>0.99</c:v>
              </c:pt>
              <c:pt idx="1292">
                <c:v>0.99</c:v>
              </c:pt>
              <c:pt idx="1293">
                <c:v>0.99</c:v>
              </c:pt>
              <c:pt idx="1294">
                <c:v>0.99</c:v>
              </c:pt>
              <c:pt idx="1295">
                <c:v>0.99</c:v>
              </c:pt>
              <c:pt idx="1296">
                <c:v>0.99</c:v>
              </c:pt>
              <c:pt idx="1297">
                <c:v>0.99</c:v>
              </c:pt>
              <c:pt idx="1298">
                <c:v>0.99</c:v>
              </c:pt>
              <c:pt idx="1299">
                <c:v>0.99</c:v>
              </c:pt>
              <c:pt idx="1300">
                <c:v>0.99</c:v>
              </c:pt>
              <c:pt idx="1301">
                <c:v>0.99</c:v>
              </c:pt>
              <c:pt idx="1302">
                <c:v>0.989035</c:v>
              </c:pt>
              <c:pt idx="1303">
                <c:v>0.989035</c:v>
              </c:pt>
              <c:pt idx="1304">
                <c:v>0.989035</c:v>
              </c:pt>
              <c:pt idx="1305">
                <c:v>0.98797699999999999</c:v>
              </c:pt>
              <c:pt idx="1306">
                <c:v>0.98681700000000006</c:v>
              </c:pt>
              <c:pt idx="1307">
                <c:v>0.98619599999999996</c:v>
              </c:pt>
              <c:pt idx="1308">
                <c:v>0.98587499999999995</c:v>
              </c:pt>
              <c:pt idx="1309">
                <c:v>0.98486399999999996</c:v>
              </c:pt>
              <c:pt idx="1310">
                <c:v>0.98451200000000005</c:v>
              </c:pt>
              <c:pt idx="1311">
                <c:v>0.984151</c:v>
              </c:pt>
              <c:pt idx="1312">
                <c:v>0.984151</c:v>
              </c:pt>
              <c:pt idx="1313">
                <c:v>0.984151</c:v>
              </c:pt>
              <c:pt idx="1314">
                <c:v>0.984151</c:v>
              </c:pt>
              <c:pt idx="1315">
                <c:v>0.98301799999999995</c:v>
              </c:pt>
              <c:pt idx="1316">
                <c:v>0.98050199999999998</c:v>
              </c:pt>
              <c:pt idx="1317">
                <c:v>0.980047</c:v>
              </c:pt>
              <c:pt idx="1318">
                <c:v>0.980047</c:v>
              </c:pt>
              <c:pt idx="1319">
                <c:v>0.980047</c:v>
              </c:pt>
              <c:pt idx="1320">
                <c:v>0.980047</c:v>
              </c:pt>
              <c:pt idx="1321">
                <c:v>0.980047</c:v>
              </c:pt>
              <c:pt idx="1322">
                <c:v>0.97910699999999995</c:v>
              </c:pt>
              <c:pt idx="1323">
                <c:v>0.97910699999999995</c:v>
              </c:pt>
              <c:pt idx="1324">
                <c:v>0.97862000000000005</c:v>
              </c:pt>
              <c:pt idx="1325">
                <c:v>0.97812200000000005</c:v>
              </c:pt>
              <c:pt idx="1326">
                <c:v>0.97812200000000005</c:v>
              </c:pt>
              <c:pt idx="1327">
                <c:v>0.97601199999999999</c:v>
              </c:pt>
              <c:pt idx="1328">
                <c:v>0.97545300000000001</c:v>
              </c:pt>
              <c:pt idx="1329">
                <c:v>0.97545300000000001</c:v>
              </c:pt>
              <c:pt idx="1330">
                <c:v>0.974881</c:v>
              </c:pt>
              <c:pt idx="1331">
                <c:v>0.974881</c:v>
              </c:pt>
              <c:pt idx="1332">
                <c:v>0.974881</c:v>
              </c:pt>
              <c:pt idx="1333">
                <c:v>0.97429600000000005</c:v>
              </c:pt>
              <c:pt idx="1334">
                <c:v>0.97429600000000005</c:v>
              </c:pt>
              <c:pt idx="1335">
                <c:v>0.97369700000000003</c:v>
              </c:pt>
              <c:pt idx="1336">
                <c:v>0.97308499999999998</c:v>
              </c:pt>
              <c:pt idx="1337">
                <c:v>0.97181600000000001</c:v>
              </c:pt>
              <c:pt idx="1338">
                <c:v>0.97116000000000002</c:v>
              </c:pt>
              <c:pt idx="1339">
                <c:v>0.97116000000000002</c:v>
              </c:pt>
              <c:pt idx="1340">
                <c:v>0.9698</c:v>
              </c:pt>
              <c:pt idx="1341">
                <c:v>0.96764099999999997</c:v>
              </c:pt>
              <c:pt idx="1342">
                <c:v>0.96688700000000005</c:v>
              </c:pt>
              <c:pt idx="1343">
                <c:v>0.96688700000000005</c:v>
              </c:pt>
              <c:pt idx="1344">
                <c:v>0.96532600000000002</c:v>
              </c:pt>
              <c:pt idx="1345">
                <c:v>0.96284599999999998</c:v>
              </c:pt>
              <c:pt idx="1346">
                <c:v>0.96284599999999998</c:v>
              </c:pt>
              <c:pt idx="1347">
                <c:v>0.96018899999999996</c:v>
              </c:pt>
              <c:pt idx="1348">
                <c:v>0.96018899999999996</c:v>
              </c:pt>
              <c:pt idx="1349">
                <c:v>0.95831299999999997</c:v>
              </c:pt>
              <c:pt idx="1350">
                <c:v>0.95831299999999997</c:v>
              </c:pt>
              <c:pt idx="1351">
                <c:v>0.95634799999999998</c:v>
              </c:pt>
              <c:pt idx="1352">
                <c:v>0.95533199999999996</c:v>
              </c:pt>
              <c:pt idx="1353">
                <c:v>0.95322600000000002</c:v>
              </c:pt>
              <c:pt idx="1354">
                <c:v>0.95322600000000002</c:v>
              </c:pt>
              <c:pt idx="1355">
                <c:v>0.95322600000000002</c:v>
              </c:pt>
              <c:pt idx="1356">
                <c:v>0.95213700000000001</c:v>
              </c:pt>
              <c:pt idx="1357">
                <c:v>0.95102200000000003</c:v>
              </c:pt>
              <c:pt idx="1358">
                <c:v>0.95102200000000003</c:v>
              </c:pt>
              <c:pt idx="1359">
                <c:v>0.94871399999999995</c:v>
              </c:pt>
              <c:pt idx="1360">
                <c:v>0.94245599999999996</c:v>
              </c:pt>
              <c:pt idx="1361">
                <c:v>0.94245599999999996</c:v>
              </c:pt>
              <c:pt idx="1362">
                <c:v>0.94245599999999996</c:v>
              </c:pt>
              <c:pt idx="1363">
                <c:v>0.94111599999999995</c:v>
              </c:pt>
              <c:pt idx="1364">
                <c:v>0.94111599999999995</c:v>
              </c:pt>
              <c:pt idx="1365">
                <c:v>0.94111599999999995</c:v>
              </c:pt>
              <c:pt idx="1366">
                <c:v>0.93543500000000002</c:v>
              </c:pt>
              <c:pt idx="1367">
                <c:v>0.93393099999999996</c:v>
              </c:pt>
              <c:pt idx="1368">
                <c:v>0.932392</c:v>
              </c:pt>
              <c:pt idx="1369">
                <c:v>0.92920499999999995</c:v>
              </c:pt>
              <c:pt idx="1370">
                <c:v>0.92755600000000005</c:v>
              </c:pt>
              <c:pt idx="1371">
                <c:v>0.92586900000000005</c:v>
              </c:pt>
              <c:pt idx="1372">
                <c:v>0.92586900000000005</c:v>
              </c:pt>
              <c:pt idx="1373">
                <c:v>0.92414200000000002</c:v>
              </c:pt>
              <c:pt idx="1374">
                <c:v>0.92056700000000002</c:v>
              </c:pt>
              <c:pt idx="1375">
                <c:v>0.91682399999999997</c:v>
              </c:pt>
              <c:pt idx="1376">
                <c:v>0.91488599999999998</c:v>
              </c:pt>
              <c:pt idx="1377">
                <c:v>0.904501</c:v>
              </c:pt>
              <c:pt idx="1378">
                <c:v>0.90227599999999997</c:v>
              </c:pt>
              <c:pt idx="1379">
                <c:v>0.9</c:v>
              </c:pt>
              <c:pt idx="1380">
                <c:v>0.897671</c:v>
              </c:pt>
              <c:pt idx="1381">
                <c:v>0.89284799999999997</c:v>
              </c:pt>
              <c:pt idx="1382">
                <c:v>0.89035200000000003</c:v>
              </c:pt>
              <c:pt idx="1383">
                <c:v>0.88251000000000002</c:v>
              </c:pt>
              <c:pt idx="1384">
                <c:v>0.87410699999999997</c:v>
              </c:pt>
              <c:pt idx="1385">
                <c:v>0.87117500000000003</c:v>
              </c:pt>
              <c:pt idx="1386">
                <c:v>0.87117500000000003</c:v>
              </c:pt>
              <c:pt idx="1387">
                <c:v>0.87117500000000003</c:v>
              </c:pt>
              <c:pt idx="1388">
                <c:v>0.87117500000000003</c:v>
              </c:pt>
              <c:pt idx="1389">
                <c:v>0.87117500000000003</c:v>
              </c:pt>
              <c:pt idx="1390">
                <c:v>0.86196200000000001</c:v>
              </c:pt>
              <c:pt idx="1391">
                <c:v>0.86196200000000001</c:v>
              </c:pt>
              <c:pt idx="1392">
                <c:v>0.85874600000000001</c:v>
              </c:pt>
              <c:pt idx="1393">
                <c:v>0.85545599999999999</c:v>
              </c:pt>
              <c:pt idx="1394">
                <c:v>0.85545599999999999</c:v>
              </c:pt>
              <c:pt idx="1395">
                <c:v>0.82621999999999995</c:v>
              </c:pt>
              <c:pt idx="1396">
                <c:v>0.82621999999999995</c:v>
              </c:pt>
              <c:pt idx="1397">
                <c:v>0.82621999999999995</c:v>
              </c:pt>
              <c:pt idx="1398">
                <c:v>0.82217200000000001</c:v>
              </c:pt>
              <c:pt idx="1399">
                <c:v>0.82217200000000001</c:v>
              </c:pt>
              <c:pt idx="1400">
                <c:v>0.82217200000000001</c:v>
              </c:pt>
              <c:pt idx="1401">
                <c:v>0.81379100000000004</c:v>
              </c:pt>
              <c:pt idx="1402">
                <c:v>0.81379100000000004</c:v>
              </c:pt>
              <c:pt idx="1403">
                <c:v>0.80945400000000001</c:v>
              </c:pt>
              <c:pt idx="1404">
                <c:v>0.80945400000000001</c:v>
              </c:pt>
              <c:pt idx="1405">
                <c:v>0.80945400000000001</c:v>
              </c:pt>
              <c:pt idx="1406">
                <c:v>0.80501599999999995</c:v>
              </c:pt>
              <c:pt idx="1407">
                <c:v>0.80047400000000002</c:v>
              </c:pt>
              <c:pt idx="1408">
                <c:v>0.80047400000000002</c:v>
              </c:pt>
              <c:pt idx="1409">
                <c:v>0.79582600000000003</c:v>
              </c:pt>
              <c:pt idx="1410">
                <c:v>0.79107000000000005</c:v>
              </c:pt>
              <c:pt idx="1411">
                <c:v>0.79107000000000005</c:v>
              </c:pt>
              <c:pt idx="1412">
                <c:v>0.78122400000000003</c:v>
              </c:pt>
              <c:pt idx="1413">
                <c:v>0.78122400000000003</c:v>
              </c:pt>
              <c:pt idx="1414">
                <c:v>0.78122400000000003</c:v>
              </c:pt>
              <c:pt idx="1415">
                <c:v>0.77612800000000004</c:v>
              </c:pt>
              <c:pt idx="1416">
                <c:v>0.77091299999999996</c:v>
              </c:pt>
              <c:pt idx="1417">
                <c:v>0.77091299999999996</c:v>
              </c:pt>
              <c:pt idx="1418">
                <c:v>0.77091299999999996</c:v>
              </c:pt>
              <c:pt idx="1419">
                <c:v>0.76011700000000004</c:v>
              </c:pt>
              <c:pt idx="1420">
                <c:v>0.75452900000000001</c:v>
              </c:pt>
              <c:pt idx="1421">
                <c:v>0.75452900000000001</c:v>
              </c:pt>
              <c:pt idx="1422">
                <c:v>0.73697299999999999</c:v>
              </c:pt>
              <c:pt idx="1423">
                <c:v>0.73697299999999999</c:v>
              </c:pt>
              <c:pt idx="1424">
                <c:v>0.73697299999999999</c:v>
              </c:pt>
              <c:pt idx="1425">
                <c:v>0.73084700000000002</c:v>
              </c:pt>
              <c:pt idx="1426">
                <c:v>0.71816199999999997</c:v>
              </c:pt>
              <c:pt idx="1427">
                <c:v>0.70487900000000003</c:v>
              </c:pt>
              <c:pt idx="1428">
                <c:v>0.69800499999999999</c:v>
              </c:pt>
              <c:pt idx="1429">
                <c:v>0.69800499999999999</c:v>
              </c:pt>
              <c:pt idx="1430">
                <c:v>0.68377200000000005</c:v>
              </c:pt>
              <c:pt idx="1431">
                <c:v>0.68377200000000005</c:v>
              </c:pt>
              <c:pt idx="1432">
                <c:v>0.67640599999999995</c:v>
              </c:pt>
              <c:pt idx="1433">
                <c:v>0.67640599999999995</c:v>
              </c:pt>
              <c:pt idx="1434">
                <c:v>0.66886900000000005</c:v>
              </c:pt>
              <c:pt idx="1435">
                <c:v>0.66115599999999997</c:v>
              </c:pt>
              <c:pt idx="1436">
                <c:v>0.65326300000000004</c:v>
              </c:pt>
              <c:pt idx="1437">
                <c:v>0.63692199999999999</c:v>
              </c:pt>
              <c:pt idx="1438">
                <c:v>0.62846500000000005</c:v>
              </c:pt>
              <c:pt idx="1439">
                <c:v>0.62846500000000005</c:v>
              </c:pt>
              <c:pt idx="1440">
                <c:v>0.619811</c:v>
              </c:pt>
              <c:pt idx="1441">
                <c:v>0.61095500000000003</c:v>
              </c:pt>
              <c:pt idx="1442">
                <c:v>0.61095500000000003</c:v>
              </c:pt>
              <c:pt idx="1443">
                <c:v>0.61095500000000003</c:v>
              </c:pt>
              <c:pt idx="1444">
                <c:v>0.61095500000000003</c:v>
              </c:pt>
              <c:pt idx="1445">
                <c:v>0.60189300000000001</c:v>
              </c:pt>
              <c:pt idx="1446">
                <c:v>0.60189300000000001</c:v>
              </c:pt>
              <c:pt idx="1447">
                <c:v>0.60189300000000001</c:v>
              </c:pt>
              <c:pt idx="1448">
                <c:v>0.59262000000000004</c:v>
              </c:pt>
              <c:pt idx="1449">
                <c:v>0.59262000000000004</c:v>
              </c:pt>
              <c:pt idx="1450">
                <c:v>0.58313099999999995</c:v>
              </c:pt>
              <c:pt idx="1451">
                <c:v>0.58313099999999995</c:v>
              </c:pt>
              <c:pt idx="1452">
                <c:v>0.57342000000000004</c:v>
              </c:pt>
              <c:pt idx="1453">
                <c:v>0.57342000000000004</c:v>
              </c:pt>
              <c:pt idx="1454">
                <c:v>0.57342000000000004</c:v>
              </c:pt>
              <c:pt idx="1455">
                <c:v>0.55331600000000003</c:v>
              </c:pt>
              <c:pt idx="1456">
                <c:v>0.54291199999999995</c:v>
              </c:pt>
              <c:pt idx="1457">
                <c:v>0.54291199999999995</c:v>
              </c:pt>
              <c:pt idx="1458">
                <c:v>0.54291199999999995</c:v>
              </c:pt>
              <c:pt idx="1459">
                <c:v>0.54291199999999995</c:v>
              </c:pt>
              <c:pt idx="1460">
                <c:v>0.53226499999999999</c:v>
              </c:pt>
              <c:pt idx="1461">
                <c:v>0.52137</c:v>
              </c:pt>
              <c:pt idx="1462">
                <c:v>0.52137</c:v>
              </c:pt>
              <c:pt idx="1463">
                <c:v>0.49881300000000001</c:v>
              </c:pt>
              <c:pt idx="1464">
                <c:v>0.49881300000000001</c:v>
              </c:pt>
              <c:pt idx="1465">
                <c:v>0.49881300000000001</c:v>
              </c:pt>
              <c:pt idx="1466">
                <c:v>0.48713899999999999</c:v>
              </c:pt>
              <c:pt idx="1467">
                <c:v>0.48713899999999999</c:v>
              </c:pt>
              <c:pt idx="1468">
                <c:v>0.47519299999999998</c:v>
              </c:pt>
              <c:pt idx="1469">
                <c:v>0.46296799999999999</c:v>
              </c:pt>
              <c:pt idx="1470">
                <c:v>0.46296799999999999</c:v>
              </c:pt>
              <c:pt idx="1471">
                <c:v>0.46296799999999999</c:v>
              </c:pt>
              <c:pt idx="1472">
                <c:v>0.46296799999999999</c:v>
              </c:pt>
              <c:pt idx="1473">
                <c:v>0.46296799999999999</c:v>
              </c:pt>
              <c:pt idx="1474">
                <c:v>0.450459</c:v>
              </c:pt>
              <c:pt idx="1475">
                <c:v>0.450459</c:v>
              </c:pt>
              <c:pt idx="1476">
                <c:v>0.450459</c:v>
              </c:pt>
              <c:pt idx="1477">
                <c:v>0.43765900000000002</c:v>
              </c:pt>
              <c:pt idx="1478">
                <c:v>0.41115600000000002</c:v>
              </c:pt>
              <c:pt idx="1479">
                <c:v>0.39744000000000002</c:v>
              </c:pt>
              <c:pt idx="1480">
                <c:v>0.39744000000000002</c:v>
              </c:pt>
              <c:pt idx="1481">
                <c:v>0.39744000000000002</c:v>
              </c:pt>
              <c:pt idx="1482">
                <c:v>0.39744000000000002</c:v>
              </c:pt>
              <c:pt idx="1483">
                <c:v>0.39744000000000002</c:v>
              </c:pt>
              <c:pt idx="1484">
                <c:v>0.39744000000000002</c:v>
              </c:pt>
              <c:pt idx="1485">
                <c:v>0.383405</c:v>
              </c:pt>
              <c:pt idx="1486">
                <c:v>0.383405</c:v>
              </c:pt>
              <c:pt idx="1487">
                <c:v>0.383405</c:v>
              </c:pt>
              <c:pt idx="1488">
                <c:v>0.383405</c:v>
              </c:pt>
              <c:pt idx="1489">
                <c:v>0.383405</c:v>
              </c:pt>
              <c:pt idx="1490">
                <c:v>0.36904300000000001</c:v>
              </c:pt>
              <c:pt idx="1491">
                <c:v>0.36904300000000001</c:v>
              </c:pt>
              <c:pt idx="1492">
                <c:v>0.36904300000000001</c:v>
              </c:pt>
              <c:pt idx="1493">
                <c:v>0.36904300000000001</c:v>
              </c:pt>
              <c:pt idx="1494">
                <c:v>0.35434599999999999</c:v>
              </c:pt>
              <c:pt idx="1495">
                <c:v>0.35434599999999999</c:v>
              </c:pt>
              <c:pt idx="1496">
                <c:v>0.35434599999999999</c:v>
              </c:pt>
              <c:pt idx="1497">
                <c:v>0.35434599999999999</c:v>
              </c:pt>
              <c:pt idx="1498">
                <c:v>0.35434599999999999</c:v>
              </c:pt>
              <c:pt idx="1499">
                <c:v>0.35434599999999999</c:v>
              </c:pt>
              <c:pt idx="1500">
                <c:v>0.33930700000000003</c:v>
              </c:pt>
              <c:pt idx="1501">
                <c:v>0.33930700000000003</c:v>
              </c:pt>
              <c:pt idx="1502">
                <c:v>0.32391700000000001</c:v>
              </c:pt>
              <c:pt idx="1503">
                <c:v>0.32391700000000001</c:v>
              </c:pt>
              <c:pt idx="1504">
                <c:v>0.32391700000000001</c:v>
              </c:pt>
              <c:pt idx="1505">
                <c:v>0.30816900000000003</c:v>
              </c:pt>
              <c:pt idx="1506">
                <c:v>0.30816900000000003</c:v>
              </c:pt>
              <c:pt idx="1507">
                <c:v>0.30816900000000003</c:v>
              </c:pt>
              <c:pt idx="1508">
                <c:v>0.29205399999999998</c:v>
              </c:pt>
              <c:pt idx="1509">
                <c:v>0.27556399999999998</c:v>
              </c:pt>
              <c:pt idx="1510">
                <c:v>0.27556399999999998</c:v>
              </c:pt>
              <c:pt idx="1511">
                <c:v>0.27556399999999998</c:v>
              </c:pt>
              <c:pt idx="1512">
                <c:v>0.27556399999999998</c:v>
              </c:pt>
              <c:pt idx="1513">
                <c:v>0.25868999999999998</c:v>
              </c:pt>
              <c:pt idx="1514">
                <c:v>0.25868999999999998</c:v>
              </c:pt>
              <c:pt idx="1515">
                <c:v>0.25868999999999998</c:v>
              </c:pt>
              <c:pt idx="1516">
                <c:v>0.25868999999999998</c:v>
              </c:pt>
              <c:pt idx="1517">
                <c:v>0.25868999999999998</c:v>
              </c:pt>
              <c:pt idx="1518">
                <c:v>0.241422</c:v>
              </c:pt>
              <c:pt idx="1519">
                <c:v>0.241422</c:v>
              </c:pt>
              <c:pt idx="1520">
                <c:v>0.241422</c:v>
              </c:pt>
              <c:pt idx="1521">
                <c:v>0.241422</c:v>
              </c:pt>
              <c:pt idx="1522">
                <c:v>0.22375300000000001</c:v>
              </c:pt>
              <c:pt idx="1523">
                <c:v>0.22375300000000001</c:v>
              </c:pt>
              <c:pt idx="1524">
                <c:v>0.22375300000000001</c:v>
              </c:pt>
              <c:pt idx="1525">
                <c:v>0.22375300000000001</c:v>
              </c:pt>
              <c:pt idx="1526">
                <c:v>0.22375300000000001</c:v>
              </c:pt>
              <c:pt idx="1527">
                <c:v>0.22375300000000001</c:v>
              </c:pt>
              <c:pt idx="1528">
                <c:v>0.22375300000000001</c:v>
              </c:pt>
              <c:pt idx="1529">
                <c:v>0.22375300000000001</c:v>
              </c:pt>
              <c:pt idx="1530">
                <c:v>0.20567199999999999</c:v>
              </c:pt>
              <c:pt idx="1531">
                <c:v>0.20567199999999999</c:v>
              </c:pt>
              <c:pt idx="1532">
                <c:v>0.20567199999999999</c:v>
              </c:pt>
              <c:pt idx="1533">
                <c:v>0.20567199999999999</c:v>
              </c:pt>
              <c:pt idx="1534">
                <c:v>0.20567199999999999</c:v>
              </c:pt>
              <c:pt idx="1535">
                <c:v>0.20567199999999999</c:v>
              </c:pt>
              <c:pt idx="1536">
                <c:v>0.20567199999999999</c:v>
              </c:pt>
              <c:pt idx="1537">
                <c:v>0.20567199999999999</c:v>
              </c:pt>
              <c:pt idx="1538">
                <c:v>0.187169</c:v>
              </c:pt>
              <c:pt idx="1539">
                <c:v>0.187169</c:v>
              </c:pt>
              <c:pt idx="1540">
                <c:v>0.187169</c:v>
              </c:pt>
              <c:pt idx="1541">
                <c:v>0.187169</c:v>
              </c:pt>
              <c:pt idx="1542">
                <c:v>0.187169</c:v>
              </c:pt>
              <c:pt idx="1543">
                <c:v>0.187169</c:v>
              </c:pt>
              <c:pt idx="1544">
                <c:v>0.187169</c:v>
              </c:pt>
              <c:pt idx="1545">
                <c:v>0.187169</c:v>
              </c:pt>
              <c:pt idx="1546">
                <c:v>0.187169</c:v>
              </c:pt>
              <c:pt idx="1547">
                <c:v>0.187169</c:v>
              </c:pt>
              <c:pt idx="1548">
                <c:v>0.168236</c:v>
              </c:pt>
              <c:pt idx="1549">
                <c:v>0.168236</c:v>
              </c:pt>
              <c:pt idx="1550">
                <c:v>0.168236</c:v>
              </c:pt>
              <c:pt idx="1551">
                <c:v>0.168236</c:v>
              </c:pt>
              <c:pt idx="1552">
                <c:v>0.168236</c:v>
              </c:pt>
              <c:pt idx="1553">
                <c:v>0.168236</c:v>
              </c:pt>
              <c:pt idx="1554">
                <c:v>0.168236</c:v>
              </c:pt>
              <c:pt idx="1555">
                <c:v>0.168236</c:v>
              </c:pt>
              <c:pt idx="1556">
                <c:v>0.168236</c:v>
              </c:pt>
              <c:pt idx="1557">
                <c:v>0.14886199999999999</c:v>
              </c:pt>
              <c:pt idx="1558">
                <c:v>0.14886199999999999</c:v>
              </c:pt>
              <c:pt idx="1559">
                <c:v>0.14886199999999999</c:v>
              </c:pt>
              <c:pt idx="1560">
                <c:v>0.14886199999999999</c:v>
              </c:pt>
              <c:pt idx="1561">
                <c:v>0.14886199999999999</c:v>
              </c:pt>
              <c:pt idx="1562">
                <c:v>0.14886199999999999</c:v>
              </c:pt>
              <c:pt idx="1563">
                <c:v>0.14886199999999999</c:v>
              </c:pt>
              <c:pt idx="1564">
                <c:v>0.14886199999999999</c:v>
              </c:pt>
              <c:pt idx="1565">
                <c:v>0.14886199999999999</c:v>
              </c:pt>
              <c:pt idx="1566">
                <c:v>0.14886199999999999</c:v>
              </c:pt>
              <c:pt idx="1567">
                <c:v>0.14886199999999999</c:v>
              </c:pt>
              <c:pt idx="1568">
                <c:v>0.14886199999999999</c:v>
              </c:pt>
              <c:pt idx="1569">
                <c:v>0.14886199999999999</c:v>
              </c:pt>
              <c:pt idx="1570">
                <c:v>0.14886199999999999</c:v>
              </c:pt>
              <c:pt idx="1571">
                <c:v>0.14886199999999999</c:v>
              </c:pt>
              <c:pt idx="1572">
                <c:v>0.14886199999999999</c:v>
              </c:pt>
              <c:pt idx="1573">
                <c:v>0.14886199999999999</c:v>
              </c:pt>
              <c:pt idx="1574">
                <c:v>0.14886199999999999</c:v>
              </c:pt>
              <c:pt idx="1575">
                <c:v>0.14886199999999999</c:v>
              </c:pt>
              <c:pt idx="1576">
                <c:v>0.14886199999999999</c:v>
              </c:pt>
              <c:pt idx="1577">
                <c:v>0.14886199999999999</c:v>
              </c:pt>
              <c:pt idx="1578">
                <c:v>0.12903600000000001</c:v>
              </c:pt>
              <c:pt idx="1579">
                <c:v>0.12903600000000001</c:v>
              </c:pt>
              <c:pt idx="1580">
                <c:v>0.12903600000000001</c:v>
              </c:pt>
              <c:pt idx="1581">
                <c:v>0.12903600000000001</c:v>
              </c:pt>
              <c:pt idx="1582">
                <c:v>0.12903600000000001</c:v>
              </c:pt>
              <c:pt idx="1583">
                <c:v>0.12903600000000001</c:v>
              </c:pt>
              <c:pt idx="1584">
                <c:v>0.12903600000000001</c:v>
              </c:pt>
              <c:pt idx="1585">
                <c:v>0.12903600000000001</c:v>
              </c:pt>
              <c:pt idx="1586">
                <c:v>0.12903600000000001</c:v>
              </c:pt>
              <c:pt idx="1587">
                <c:v>0.12903600000000001</c:v>
              </c:pt>
              <c:pt idx="1588">
                <c:v>0.12903600000000001</c:v>
              </c:pt>
              <c:pt idx="1589">
                <c:v>0.12903600000000001</c:v>
              </c:pt>
              <c:pt idx="1590">
                <c:v>0.12903600000000001</c:v>
              </c:pt>
              <c:pt idx="1591">
                <c:v>0.12903600000000001</c:v>
              </c:pt>
              <c:pt idx="1592">
                <c:v>0.12903600000000001</c:v>
              </c:pt>
              <c:pt idx="1593">
                <c:v>0.12903600000000001</c:v>
              </c:pt>
              <c:pt idx="1594">
                <c:v>0.12903600000000001</c:v>
              </c:pt>
              <c:pt idx="1595">
                <c:v>0.12903600000000001</c:v>
              </c:pt>
              <c:pt idx="1596">
                <c:v>0.12903600000000001</c:v>
              </c:pt>
              <c:pt idx="1597">
                <c:v>0.12903600000000001</c:v>
              </c:pt>
              <c:pt idx="1598">
                <c:v>0.12903600000000001</c:v>
              </c:pt>
              <c:pt idx="1599">
                <c:v>0.12903600000000001</c:v>
              </c:pt>
              <c:pt idx="1600">
                <c:v>0.12903600000000001</c:v>
              </c:pt>
              <c:pt idx="1601">
                <c:v>0.12903600000000001</c:v>
              </c:pt>
              <c:pt idx="1602">
                <c:v>0.12903600000000001</c:v>
              </c:pt>
              <c:pt idx="1603">
                <c:v>0.12903600000000001</c:v>
              </c:pt>
              <c:pt idx="1604">
                <c:v>0.12903600000000001</c:v>
              </c:pt>
              <c:pt idx="1605">
                <c:v>0.108749</c:v>
              </c:pt>
              <c:pt idx="1606">
                <c:v>0.108749</c:v>
              </c:pt>
              <c:pt idx="1607">
                <c:v>0.108749</c:v>
              </c:pt>
              <c:pt idx="1608">
                <c:v>0.108749</c:v>
              </c:pt>
              <c:pt idx="1609">
                <c:v>0.108749</c:v>
              </c:pt>
              <c:pt idx="1610">
                <c:v>0.108749</c:v>
              </c:pt>
              <c:pt idx="1611">
                <c:v>0.108749</c:v>
              </c:pt>
              <c:pt idx="1612">
                <c:v>0.108749</c:v>
              </c:pt>
              <c:pt idx="1613">
                <c:v>0.108749</c:v>
              </c:pt>
              <c:pt idx="1614">
                <c:v>0.108749</c:v>
              </c:pt>
              <c:pt idx="1615">
                <c:v>0.108749</c:v>
              </c:pt>
              <c:pt idx="1616">
                <c:v>0.108749</c:v>
              </c:pt>
              <c:pt idx="1617">
                <c:v>0.108749</c:v>
              </c:pt>
              <c:pt idx="1618">
                <c:v>0.108749</c:v>
              </c:pt>
              <c:pt idx="1619">
                <c:v>0.108749</c:v>
              </c:pt>
              <c:pt idx="1620">
                <c:v>0.108749</c:v>
              </c:pt>
              <c:pt idx="1621">
                <c:v>0.108749</c:v>
              </c:pt>
              <c:pt idx="1622">
                <c:v>0.108749</c:v>
              </c:pt>
              <c:pt idx="1623">
                <c:v>0.108749</c:v>
              </c:pt>
              <c:pt idx="1624">
                <c:v>0.108749</c:v>
              </c:pt>
              <c:pt idx="1625">
                <c:v>0.108749</c:v>
              </c:pt>
              <c:pt idx="1626">
                <c:v>0.108749</c:v>
              </c:pt>
              <c:pt idx="1627">
                <c:v>0.108749</c:v>
              </c:pt>
              <c:pt idx="1628">
                <c:v>0.108749</c:v>
              </c:pt>
              <c:pt idx="1629">
                <c:v>0.108749</c:v>
              </c:pt>
              <c:pt idx="1630">
                <c:v>0.108749</c:v>
              </c:pt>
              <c:pt idx="1631">
                <c:v>0.108749</c:v>
              </c:pt>
              <c:pt idx="1632">
                <c:v>0.108749</c:v>
              </c:pt>
              <c:pt idx="1633">
                <c:v>0.108749</c:v>
              </c:pt>
              <c:pt idx="1634">
                <c:v>0.108749</c:v>
              </c:pt>
              <c:pt idx="1635">
                <c:v>0.108749</c:v>
              </c:pt>
              <c:pt idx="1636">
                <c:v>0.108749</c:v>
              </c:pt>
              <c:pt idx="1637">
                <c:v>0.108749</c:v>
              </c:pt>
              <c:pt idx="1638">
                <c:v>0.108749</c:v>
              </c:pt>
              <c:pt idx="1639">
                <c:v>0.108749</c:v>
              </c:pt>
            </c:numLit>
          </c:xVal>
          <c:yVal>
            <c:numLit>
              <c:formatCode>0.0000%</c:formatCode>
              <c:ptCount val="1640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  <c:pt idx="8">
                <c:v>0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0</c:v>
              </c:pt>
              <c:pt idx="13">
                <c:v>0</c:v>
              </c:pt>
              <c:pt idx="14">
                <c:v>0</c:v>
              </c:pt>
              <c:pt idx="15">
                <c:v>0</c:v>
              </c:pt>
              <c:pt idx="16">
                <c:v>0</c:v>
              </c:pt>
              <c:pt idx="17">
                <c:v>0</c:v>
              </c:pt>
              <c:pt idx="18">
                <c:v>0</c:v>
              </c:pt>
              <c:pt idx="19">
                <c:v>0</c:v>
              </c:pt>
              <c:pt idx="20">
                <c:v>0</c:v>
              </c:pt>
              <c:pt idx="21">
                <c:v>0</c:v>
              </c:pt>
              <c:pt idx="22">
                <c:v>0</c:v>
              </c:pt>
              <c:pt idx="23">
                <c:v>0</c:v>
              </c:pt>
              <c:pt idx="24">
                <c:v>0</c:v>
              </c:pt>
              <c:pt idx="25">
                <c:v>0</c:v>
              </c:pt>
              <c:pt idx="26">
                <c:v>0</c:v>
              </c:pt>
              <c:pt idx="27">
                <c:v>0</c:v>
              </c:pt>
              <c:pt idx="28">
                <c:v>0</c:v>
              </c:pt>
              <c:pt idx="29">
                <c:v>0</c:v>
              </c:pt>
              <c:pt idx="30">
                <c:v>0</c:v>
              </c:pt>
              <c:pt idx="31">
                <c:v>0</c:v>
              </c:pt>
              <c:pt idx="32">
                <c:v>0</c:v>
              </c:pt>
              <c:pt idx="33">
                <c:v>0</c:v>
              </c:pt>
              <c:pt idx="34">
                <c:v>0</c:v>
              </c:pt>
              <c:pt idx="35">
                <c:v>0</c:v>
              </c:pt>
              <c:pt idx="36">
                <c:v>0</c:v>
              </c:pt>
              <c:pt idx="37">
                <c:v>0</c:v>
              </c:pt>
              <c:pt idx="38">
                <c:v>0</c:v>
              </c:pt>
              <c:pt idx="39">
                <c:v>0</c:v>
              </c:pt>
              <c:pt idx="40">
                <c:v>0</c:v>
              </c:pt>
              <c:pt idx="41">
                <c:v>0</c:v>
              </c:pt>
              <c:pt idx="42">
                <c:v>0</c:v>
              </c:pt>
              <c:pt idx="43">
                <c:v>0</c:v>
              </c:pt>
              <c:pt idx="44">
                <c:v>0</c:v>
              </c:pt>
              <c:pt idx="45">
                <c:v>0</c:v>
              </c:pt>
              <c:pt idx="46">
                <c:v>0</c:v>
              </c:pt>
              <c:pt idx="47">
                <c:v>0</c:v>
              </c:pt>
              <c:pt idx="48">
                <c:v>0</c:v>
              </c:pt>
              <c:pt idx="49">
                <c:v>0</c:v>
              </c:pt>
              <c:pt idx="50">
                <c:v>0</c:v>
              </c:pt>
              <c:pt idx="51">
                <c:v>0</c:v>
              </c:pt>
              <c:pt idx="52">
                <c:v>0</c:v>
              </c:pt>
              <c:pt idx="53">
                <c:v>0</c:v>
              </c:pt>
              <c:pt idx="54">
                <c:v>0</c:v>
              </c:pt>
              <c:pt idx="55">
                <c:v>0</c:v>
              </c:pt>
              <c:pt idx="56">
                <c:v>0</c:v>
              </c:pt>
              <c:pt idx="57">
                <c:v>0</c:v>
              </c:pt>
              <c:pt idx="58">
                <c:v>0</c:v>
              </c:pt>
              <c:pt idx="59">
                <c:v>0</c:v>
              </c:pt>
              <c:pt idx="60">
                <c:v>0</c:v>
              </c:pt>
              <c:pt idx="61">
                <c:v>0</c:v>
              </c:pt>
              <c:pt idx="62">
                <c:v>0</c:v>
              </c:pt>
              <c:pt idx="63">
                <c:v>0</c:v>
              </c:pt>
              <c:pt idx="64">
                <c:v>0</c:v>
              </c:pt>
              <c:pt idx="65">
                <c:v>0</c:v>
              </c:pt>
              <c:pt idx="66">
                <c:v>0</c:v>
              </c:pt>
              <c:pt idx="67">
                <c:v>0</c:v>
              </c:pt>
              <c:pt idx="68">
                <c:v>0</c:v>
              </c:pt>
              <c:pt idx="69">
                <c:v>0</c:v>
              </c:pt>
              <c:pt idx="70">
                <c:v>0</c:v>
              </c:pt>
              <c:pt idx="71">
                <c:v>0</c:v>
              </c:pt>
              <c:pt idx="72">
                <c:v>0</c:v>
              </c:pt>
              <c:pt idx="73">
                <c:v>0</c:v>
              </c:pt>
              <c:pt idx="74">
                <c:v>0</c:v>
              </c:pt>
              <c:pt idx="75">
                <c:v>0</c:v>
              </c:pt>
              <c:pt idx="76">
                <c:v>0</c:v>
              </c:pt>
              <c:pt idx="77">
                <c:v>0</c:v>
              </c:pt>
              <c:pt idx="78">
                <c:v>0</c:v>
              </c:pt>
              <c:pt idx="79">
                <c:v>0</c:v>
              </c:pt>
              <c:pt idx="80">
                <c:v>0</c:v>
              </c:pt>
              <c:pt idx="81">
                <c:v>0</c:v>
              </c:pt>
              <c:pt idx="82">
                <c:v>0</c:v>
              </c:pt>
              <c:pt idx="83">
                <c:v>0</c:v>
              </c:pt>
              <c:pt idx="84">
                <c:v>0</c:v>
              </c:pt>
              <c:pt idx="85">
                <c:v>0</c:v>
              </c:pt>
              <c:pt idx="86">
                <c:v>0</c:v>
              </c:pt>
              <c:pt idx="87">
                <c:v>0</c:v>
              </c:pt>
              <c:pt idx="88">
                <c:v>0</c:v>
              </c:pt>
              <c:pt idx="89">
                <c:v>0</c:v>
              </c:pt>
              <c:pt idx="90">
                <c:v>0</c:v>
              </c:pt>
              <c:pt idx="91">
                <c:v>0</c:v>
              </c:pt>
              <c:pt idx="92">
                <c:v>0</c:v>
              </c:pt>
              <c:pt idx="93">
                <c:v>0</c:v>
              </c:pt>
              <c:pt idx="94">
                <c:v>0</c:v>
              </c:pt>
              <c:pt idx="95">
                <c:v>0</c:v>
              </c:pt>
              <c:pt idx="96">
                <c:v>0</c:v>
              </c:pt>
              <c:pt idx="97">
                <c:v>0</c:v>
              </c:pt>
              <c:pt idx="98">
                <c:v>0</c:v>
              </c:pt>
              <c:pt idx="99">
                <c:v>0</c:v>
              </c:pt>
              <c:pt idx="100">
                <c:v>0</c:v>
              </c:pt>
              <c:pt idx="101">
                <c:v>0</c:v>
              </c:pt>
              <c:pt idx="102">
                <c:v>0</c:v>
              </c:pt>
              <c:pt idx="103">
                <c:v>0</c:v>
              </c:pt>
              <c:pt idx="104">
                <c:v>0</c:v>
              </c:pt>
              <c:pt idx="105">
                <c:v>0</c:v>
              </c:pt>
              <c:pt idx="106">
                <c:v>0</c:v>
              </c:pt>
              <c:pt idx="107">
                <c:v>0</c:v>
              </c:pt>
              <c:pt idx="108">
                <c:v>0</c:v>
              </c:pt>
              <c:pt idx="109">
                <c:v>0</c:v>
              </c:pt>
              <c:pt idx="110">
                <c:v>0</c:v>
              </c:pt>
              <c:pt idx="111">
                <c:v>0</c:v>
              </c:pt>
              <c:pt idx="112">
                <c:v>0</c:v>
              </c:pt>
              <c:pt idx="113">
                <c:v>0</c:v>
              </c:pt>
              <c:pt idx="114">
                <c:v>0</c:v>
              </c:pt>
              <c:pt idx="115">
                <c:v>0</c:v>
              </c:pt>
              <c:pt idx="116">
                <c:v>0</c:v>
              </c:pt>
              <c:pt idx="117">
                <c:v>0</c:v>
              </c:pt>
              <c:pt idx="118">
                <c:v>0</c:v>
              </c:pt>
              <c:pt idx="119">
                <c:v>0</c:v>
              </c:pt>
              <c:pt idx="120">
                <c:v>0</c:v>
              </c:pt>
              <c:pt idx="121">
                <c:v>0</c:v>
              </c:pt>
              <c:pt idx="122">
                <c:v>0</c:v>
              </c:pt>
              <c:pt idx="123">
                <c:v>0</c:v>
              </c:pt>
              <c:pt idx="124">
                <c:v>0</c:v>
              </c:pt>
              <c:pt idx="125">
                <c:v>0</c:v>
              </c:pt>
              <c:pt idx="126">
                <c:v>0</c:v>
              </c:pt>
              <c:pt idx="127">
                <c:v>0</c:v>
              </c:pt>
              <c:pt idx="128">
                <c:v>0</c:v>
              </c:pt>
              <c:pt idx="129">
                <c:v>0</c:v>
              </c:pt>
              <c:pt idx="130">
                <c:v>0</c:v>
              </c:pt>
              <c:pt idx="131">
                <c:v>0</c:v>
              </c:pt>
              <c:pt idx="132">
                <c:v>0</c:v>
              </c:pt>
              <c:pt idx="133">
                <c:v>0</c:v>
              </c:pt>
              <c:pt idx="134">
                <c:v>0</c:v>
              </c:pt>
              <c:pt idx="135">
                <c:v>0</c:v>
              </c:pt>
              <c:pt idx="136">
                <c:v>0</c:v>
              </c:pt>
              <c:pt idx="137">
                <c:v>0</c:v>
              </c:pt>
              <c:pt idx="138">
                <c:v>0</c:v>
              </c:pt>
              <c:pt idx="139">
                <c:v>0</c:v>
              </c:pt>
              <c:pt idx="140">
                <c:v>0</c:v>
              </c:pt>
              <c:pt idx="141">
                <c:v>0</c:v>
              </c:pt>
              <c:pt idx="142">
                <c:v>0</c:v>
              </c:pt>
              <c:pt idx="143">
                <c:v>0</c:v>
              </c:pt>
              <c:pt idx="144">
                <c:v>0</c:v>
              </c:pt>
              <c:pt idx="145">
                <c:v>0</c:v>
              </c:pt>
              <c:pt idx="146">
                <c:v>0</c:v>
              </c:pt>
              <c:pt idx="147">
                <c:v>0</c:v>
              </c:pt>
              <c:pt idx="148">
                <c:v>0</c:v>
              </c:pt>
              <c:pt idx="149">
                <c:v>0</c:v>
              </c:pt>
              <c:pt idx="150">
                <c:v>0</c:v>
              </c:pt>
              <c:pt idx="151">
                <c:v>0</c:v>
              </c:pt>
              <c:pt idx="152">
                <c:v>0</c:v>
              </c:pt>
              <c:pt idx="153">
                <c:v>0</c:v>
              </c:pt>
              <c:pt idx="154">
                <c:v>0</c:v>
              </c:pt>
              <c:pt idx="155">
                <c:v>0</c:v>
              </c:pt>
              <c:pt idx="156">
                <c:v>0</c:v>
              </c:pt>
              <c:pt idx="157">
                <c:v>0</c:v>
              </c:pt>
              <c:pt idx="158">
                <c:v>0</c:v>
              </c:pt>
              <c:pt idx="159">
                <c:v>0</c:v>
              </c:pt>
              <c:pt idx="160">
                <c:v>0</c:v>
              </c:pt>
              <c:pt idx="161">
                <c:v>0</c:v>
              </c:pt>
              <c:pt idx="162">
                <c:v>0</c:v>
              </c:pt>
              <c:pt idx="163">
                <c:v>0</c:v>
              </c:pt>
              <c:pt idx="164">
                <c:v>0</c:v>
              </c:pt>
              <c:pt idx="165">
                <c:v>0</c:v>
              </c:pt>
              <c:pt idx="166">
                <c:v>0</c:v>
              </c:pt>
              <c:pt idx="167">
                <c:v>0</c:v>
              </c:pt>
              <c:pt idx="168">
                <c:v>0</c:v>
              </c:pt>
              <c:pt idx="169">
                <c:v>0</c:v>
              </c:pt>
              <c:pt idx="170">
                <c:v>0</c:v>
              </c:pt>
              <c:pt idx="171">
                <c:v>0</c:v>
              </c:pt>
              <c:pt idx="172">
                <c:v>0</c:v>
              </c:pt>
              <c:pt idx="173">
                <c:v>0</c:v>
              </c:pt>
              <c:pt idx="174">
                <c:v>0</c:v>
              </c:pt>
              <c:pt idx="175">
                <c:v>0</c:v>
              </c:pt>
              <c:pt idx="176">
                <c:v>0</c:v>
              </c:pt>
              <c:pt idx="177">
                <c:v>0</c:v>
              </c:pt>
              <c:pt idx="178">
                <c:v>0</c:v>
              </c:pt>
              <c:pt idx="179">
                <c:v>0</c:v>
              </c:pt>
              <c:pt idx="180">
                <c:v>0</c:v>
              </c:pt>
              <c:pt idx="181">
                <c:v>0</c:v>
              </c:pt>
              <c:pt idx="182">
                <c:v>0</c:v>
              </c:pt>
              <c:pt idx="183">
                <c:v>0</c:v>
              </c:pt>
              <c:pt idx="184">
                <c:v>0</c:v>
              </c:pt>
              <c:pt idx="185">
                <c:v>0</c:v>
              </c:pt>
              <c:pt idx="186">
                <c:v>0</c:v>
              </c:pt>
              <c:pt idx="187">
                <c:v>0</c:v>
              </c:pt>
              <c:pt idx="188">
                <c:v>0</c:v>
              </c:pt>
              <c:pt idx="189">
                <c:v>0</c:v>
              </c:pt>
              <c:pt idx="190">
                <c:v>0</c:v>
              </c:pt>
              <c:pt idx="191">
                <c:v>0</c:v>
              </c:pt>
              <c:pt idx="192">
                <c:v>0</c:v>
              </c:pt>
              <c:pt idx="193">
                <c:v>0</c:v>
              </c:pt>
              <c:pt idx="194">
                <c:v>0</c:v>
              </c:pt>
              <c:pt idx="195">
                <c:v>0</c:v>
              </c:pt>
              <c:pt idx="196">
                <c:v>0</c:v>
              </c:pt>
              <c:pt idx="197">
                <c:v>0</c:v>
              </c:pt>
              <c:pt idx="198">
                <c:v>0</c:v>
              </c:pt>
              <c:pt idx="199">
                <c:v>0</c:v>
              </c:pt>
              <c:pt idx="200">
                <c:v>0</c:v>
              </c:pt>
              <c:pt idx="201">
                <c:v>0</c:v>
              </c:pt>
              <c:pt idx="202">
                <c:v>0</c:v>
              </c:pt>
              <c:pt idx="203">
                <c:v>0</c:v>
              </c:pt>
              <c:pt idx="204">
                <c:v>0</c:v>
              </c:pt>
              <c:pt idx="205">
                <c:v>0</c:v>
              </c:pt>
              <c:pt idx="206">
                <c:v>0</c:v>
              </c:pt>
              <c:pt idx="207">
                <c:v>0</c:v>
              </c:pt>
              <c:pt idx="208">
                <c:v>0</c:v>
              </c:pt>
              <c:pt idx="209">
                <c:v>0</c:v>
              </c:pt>
              <c:pt idx="210">
                <c:v>0</c:v>
              </c:pt>
              <c:pt idx="211">
                <c:v>0</c:v>
              </c:pt>
              <c:pt idx="212">
                <c:v>0</c:v>
              </c:pt>
              <c:pt idx="213">
                <c:v>0</c:v>
              </c:pt>
              <c:pt idx="214">
                <c:v>0</c:v>
              </c:pt>
              <c:pt idx="215">
                <c:v>0</c:v>
              </c:pt>
              <c:pt idx="216">
                <c:v>0</c:v>
              </c:pt>
              <c:pt idx="217">
                <c:v>0</c:v>
              </c:pt>
              <c:pt idx="218">
                <c:v>0</c:v>
              </c:pt>
              <c:pt idx="219">
                <c:v>0</c:v>
              </c:pt>
              <c:pt idx="220">
                <c:v>0</c:v>
              </c:pt>
              <c:pt idx="221">
                <c:v>0</c:v>
              </c:pt>
              <c:pt idx="222">
                <c:v>0</c:v>
              </c:pt>
              <c:pt idx="223">
                <c:v>0</c:v>
              </c:pt>
              <c:pt idx="224">
                <c:v>0</c:v>
              </c:pt>
              <c:pt idx="225">
                <c:v>0</c:v>
              </c:pt>
              <c:pt idx="226">
                <c:v>0</c:v>
              </c:pt>
              <c:pt idx="227">
                <c:v>0</c:v>
              </c:pt>
              <c:pt idx="228">
                <c:v>0</c:v>
              </c:pt>
              <c:pt idx="229">
                <c:v>0</c:v>
              </c:pt>
              <c:pt idx="230">
                <c:v>0</c:v>
              </c:pt>
              <c:pt idx="231">
                <c:v>0</c:v>
              </c:pt>
              <c:pt idx="232">
                <c:v>0</c:v>
              </c:pt>
              <c:pt idx="233">
                <c:v>0</c:v>
              </c:pt>
              <c:pt idx="234">
                <c:v>0</c:v>
              </c:pt>
              <c:pt idx="235">
                <c:v>0</c:v>
              </c:pt>
              <c:pt idx="236">
                <c:v>0</c:v>
              </c:pt>
              <c:pt idx="237">
                <c:v>0</c:v>
              </c:pt>
              <c:pt idx="238">
                <c:v>0</c:v>
              </c:pt>
              <c:pt idx="239">
                <c:v>0</c:v>
              </c:pt>
              <c:pt idx="240">
                <c:v>0</c:v>
              </c:pt>
              <c:pt idx="241">
                <c:v>0</c:v>
              </c:pt>
              <c:pt idx="242">
                <c:v>0</c:v>
              </c:pt>
              <c:pt idx="243">
                <c:v>0</c:v>
              </c:pt>
              <c:pt idx="244">
                <c:v>0</c:v>
              </c:pt>
              <c:pt idx="245">
                <c:v>0</c:v>
              </c:pt>
              <c:pt idx="246">
                <c:v>0</c:v>
              </c:pt>
              <c:pt idx="247">
                <c:v>0</c:v>
              </c:pt>
              <c:pt idx="248">
                <c:v>0</c:v>
              </c:pt>
              <c:pt idx="249">
                <c:v>0</c:v>
              </c:pt>
              <c:pt idx="250">
                <c:v>0</c:v>
              </c:pt>
              <c:pt idx="251">
                <c:v>0</c:v>
              </c:pt>
              <c:pt idx="252">
                <c:v>0</c:v>
              </c:pt>
              <c:pt idx="253">
                <c:v>0</c:v>
              </c:pt>
              <c:pt idx="254">
                <c:v>0</c:v>
              </c:pt>
              <c:pt idx="255">
                <c:v>0</c:v>
              </c:pt>
              <c:pt idx="256">
                <c:v>0</c:v>
              </c:pt>
              <c:pt idx="257">
                <c:v>0</c:v>
              </c:pt>
              <c:pt idx="258">
                <c:v>0</c:v>
              </c:pt>
              <c:pt idx="259">
                <c:v>0</c:v>
              </c:pt>
              <c:pt idx="260">
                <c:v>0</c:v>
              </c:pt>
              <c:pt idx="261">
                <c:v>0</c:v>
              </c:pt>
              <c:pt idx="262">
                <c:v>0</c:v>
              </c:pt>
              <c:pt idx="263">
                <c:v>0</c:v>
              </c:pt>
              <c:pt idx="264">
                <c:v>0</c:v>
              </c:pt>
              <c:pt idx="265">
                <c:v>0</c:v>
              </c:pt>
              <c:pt idx="266">
                <c:v>1.8241E-17</c:v>
              </c:pt>
              <c:pt idx="267">
                <c:v>1.81729E-17</c:v>
              </c:pt>
              <c:pt idx="268">
                <c:v>1.8105299999999999E-17</c:v>
              </c:pt>
              <c:pt idx="269">
                <c:v>1.8038300000000001E-17</c:v>
              </c:pt>
              <c:pt idx="270">
                <c:v>1.7971700000000001E-17</c:v>
              </c:pt>
              <c:pt idx="271">
                <c:v>1.7905699999999999E-17</c:v>
              </c:pt>
              <c:pt idx="272">
                <c:v>1.7840100000000001E-17</c:v>
              </c:pt>
              <c:pt idx="273">
                <c:v>1.7775E-17</c:v>
              </c:pt>
              <c:pt idx="274">
                <c:v>1.77103E-17</c:v>
              </c:pt>
              <c:pt idx="275">
                <c:v>1.7646200000000001E-17</c:v>
              </c:pt>
              <c:pt idx="276">
                <c:v>1.75824E-17</c:v>
              </c:pt>
              <c:pt idx="277">
                <c:v>1.7519200000000002E-17</c:v>
              </c:pt>
              <c:pt idx="278">
                <c:v>1.7456399999999999E-17</c:v>
              </c:pt>
              <c:pt idx="279">
                <c:v>1.7394099999999999E-17</c:v>
              </c:pt>
              <c:pt idx="280">
                <c:v>1.7332200000000001E-17</c:v>
              </c:pt>
              <c:pt idx="281">
                <c:v>1.7270699999999999E-17</c:v>
              </c:pt>
              <c:pt idx="282">
                <c:v>1.7209699999999999E-17</c:v>
              </c:pt>
              <c:pt idx="283">
                <c:v>1.7149100000000001E-17</c:v>
              </c:pt>
              <c:pt idx="284">
                <c:v>1.7088899999999998E-17</c:v>
              </c:pt>
              <c:pt idx="285">
                <c:v>1.7029199999999999E-17</c:v>
              </c:pt>
              <c:pt idx="286">
                <c:v>1.69698E-17</c:v>
              </c:pt>
              <c:pt idx="287">
                <c:v>1.6910900000000001E-17</c:v>
              </c:pt>
              <c:pt idx="288">
                <c:v>1.6852400000000001E-17</c:v>
              </c:pt>
              <c:pt idx="289">
                <c:v>1.67943E-17</c:v>
              </c:pt>
              <c:pt idx="290">
                <c:v>1.6736600000000001E-17</c:v>
              </c:pt>
              <c:pt idx="291">
                <c:v>1.66792E-17</c:v>
              </c:pt>
              <c:pt idx="292">
                <c:v>1.6622300000000001E-17</c:v>
              </c:pt>
              <c:pt idx="293">
                <c:v>1.6565799999999999E-17</c:v>
              </c:pt>
              <c:pt idx="294">
                <c:v>1.65096E-17</c:v>
              </c:pt>
              <c:pt idx="295">
                <c:v>1.6453800000000001E-17</c:v>
              </c:pt>
              <c:pt idx="296">
                <c:v>1.6398400000000001E-17</c:v>
              </c:pt>
              <c:pt idx="297">
                <c:v>1.6343399999999999E-17</c:v>
              </c:pt>
              <c:pt idx="298">
                <c:v>1.6288799999999999E-17</c:v>
              </c:pt>
              <c:pt idx="299">
                <c:v>1.6234500000000001E-17</c:v>
              </c:pt>
              <c:pt idx="300">
                <c:v>1.6180500000000001E-17</c:v>
              </c:pt>
              <c:pt idx="301">
                <c:v>3.2253900000000001E-17</c:v>
              </c:pt>
              <c:pt idx="302">
                <c:v>3.2147400000000002E-17</c:v>
              </c:pt>
              <c:pt idx="303">
                <c:v>3.2041700000000001E-17</c:v>
              </c:pt>
              <c:pt idx="304">
                <c:v>3.1936600000000003E-17</c:v>
              </c:pt>
              <c:pt idx="305">
                <c:v>3.1832300000000003E-17</c:v>
              </c:pt>
              <c:pt idx="306">
                <c:v>3.1728599999999999E-17</c:v>
              </c:pt>
              <c:pt idx="307">
                <c:v>3.1625599999999999E-17</c:v>
              </c:pt>
              <c:pt idx="308">
                <c:v>3.1523200000000002E-17</c:v>
              </c:pt>
              <c:pt idx="309">
                <c:v>3.1421500000000002E-17</c:v>
              </c:pt>
              <c:pt idx="310">
                <c:v>3.1320499999999999E-17</c:v>
              </c:pt>
              <c:pt idx="311">
                <c:v>3.1220099999999999E-17</c:v>
              </c:pt>
              <c:pt idx="312">
                <c:v>3.1120400000000003E-17</c:v>
              </c:pt>
              <c:pt idx="313">
                <c:v>3.1021300000000003E-17</c:v>
              </c:pt>
              <c:pt idx="314">
                <c:v>3.09228E-17</c:v>
              </c:pt>
              <c:pt idx="315">
                <c:v>3.08249E-17</c:v>
              </c:pt>
              <c:pt idx="316">
                <c:v>3.0727699999999997E-17</c:v>
              </c:pt>
              <c:pt idx="317">
                <c:v>4.5946600000000002E-17</c:v>
              </c:pt>
              <c:pt idx="318">
                <c:v>4.58026E-17</c:v>
              </c:pt>
              <c:pt idx="319">
                <c:v>4.5659400000000002E-17</c:v>
              </c:pt>
              <c:pt idx="320">
                <c:v>4.5517200000000003E-17</c:v>
              </c:pt>
              <c:pt idx="321">
                <c:v>4.5375800000000002E-17</c:v>
              </c:pt>
              <c:pt idx="322">
                <c:v>4.5235299999999998E-17</c:v>
              </c:pt>
              <c:pt idx="323">
                <c:v>4.50957E-17</c:v>
              </c:pt>
              <c:pt idx="324">
                <c:v>4.4956999999999999E-17</c:v>
              </c:pt>
              <c:pt idx="325">
                <c:v>4.4819100000000002E-17</c:v>
              </c:pt>
              <c:pt idx="326">
                <c:v>4.4682000000000003E-17</c:v>
              </c:pt>
              <c:pt idx="327">
                <c:v>4.4545800000000002E-17</c:v>
              </c:pt>
              <c:pt idx="328">
                <c:v>5.9213799999999998E-17</c:v>
              </c:pt>
              <c:pt idx="329">
                <c:v>5.9034400000000004E-17</c:v>
              </c:pt>
              <c:pt idx="330">
                <c:v>5.8856000000000002E-17</c:v>
              </c:pt>
              <c:pt idx="331">
                <c:v>5.8678800000000005E-17</c:v>
              </c:pt>
              <c:pt idx="332">
                <c:v>5.8502600000000002E-17</c:v>
              </c:pt>
              <c:pt idx="333">
                <c:v>5.8327400000000003E-17</c:v>
              </c:pt>
              <c:pt idx="334">
                <c:v>5.8153300000000003E-17</c:v>
              </c:pt>
              <c:pt idx="335">
                <c:v>5.7980199999999996E-17</c:v>
              </c:pt>
              <c:pt idx="336">
                <c:v>7.2260200000000003E-17</c:v>
              </c:pt>
              <c:pt idx="337">
                <c:v>7.2046400000000002E-17</c:v>
              </c:pt>
              <c:pt idx="338">
                <c:v>7.1833900000000001E-17</c:v>
              </c:pt>
              <c:pt idx="339">
                <c:v>7.1622600000000006E-17</c:v>
              </c:pt>
              <c:pt idx="340">
                <c:v>7.1412599999999999E-17</c:v>
              </c:pt>
              <c:pt idx="341">
                <c:v>7.1203799999999997E-17</c:v>
              </c:pt>
              <c:pt idx="342">
                <c:v>8.5195399999999999E-17</c:v>
              </c:pt>
              <c:pt idx="343">
                <c:v>8.4947799999999994E-17</c:v>
              </c:pt>
              <c:pt idx="344">
                <c:v>8.4701500000000002E-17</c:v>
              </c:pt>
              <c:pt idx="345">
                <c:v>8.4456699999999998E-17</c:v>
              </c:pt>
              <c:pt idx="346">
                <c:v>8.4213300000000002E-17</c:v>
              </c:pt>
              <c:pt idx="347">
                <c:v>9.7966600000000001E-17</c:v>
              </c:pt>
              <c:pt idx="348">
                <c:v>9.7685900000000002E-17</c:v>
              </c:pt>
              <c:pt idx="349">
                <c:v>9.7406799999999998E-17</c:v>
              </c:pt>
              <c:pt idx="350">
                <c:v>9.7129199999999996E-17</c:v>
              </c:pt>
              <c:pt idx="351">
                <c:v>9.6853299999999996E-17</c:v>
              </c:pt>
              <c:pt idx="352">
                <c:v>1.10376E-16</c:v>
              </c:pt>
              <c:pt idx="353">
                <c:v>1.10064E-16</c:v>
              </c:pt>
              <c:pt idx="354">
                <c:v>1.09754E-16</c:v>
              </c:pt>
              <c:pt idx="355">
                <c:v>1.09446E-16</c:v>
              </c:pt>
              <c:pt idx="356">
                <c:v>1.2278200000000001E-16</c:v>
              </c:pt>
              <c:pt idx="357">
                <c:v>1.2243900000000001E-16</c:v>
              </c:pt>
              <c:pt idx="358">
                <c:v>1.2209799999999999E-16</c:v>
              </c:pt>
              <c:pt idx="359">
                <c:v>1.35287E-16</c:v>
              </c:pt>
              <c:pt idx="360">
                <c:v>1.3491199999999999E-16</c:v>
              </c:pt>
              <c:pt idx="361">
                <c:v>1.3453999999999999E-16</c:v>
              </c:pt>
              <c:pt idx="362">
                <c:v>1.34169E-16</c:v>
              </c:pt>
              <c:pt idx="363">
                <c:v>1.47181E-16</c:v>
              </c:pt>
              <c:pt idx="364">
                <c:v>1.4677699999999999E-16</c:v>
              </c:pt>
              <c:pt idx="365">
                <c:v>1.46376E-16</c:v>
              </c:pt>
              <c:pt idx="366">
                <c:v>1.5924799999999999E-16</c:v>
              </c:pt>
              <c:pt idx="367">
                <c:v>1.58815E-16</c:v>
              </c:pt>
              <c:pt idx="368">
                <c:v>1.7158399999999999E-16</c:v>
              </c:pt>
              <c:pt idx="369">
                <c:v>1.7112000000000001E-16</c:v>
              </c:pt>
              <c:pt idx="370">
                <c:v>1.70659E-16</c:v>
              </c:pt>
              <c:pt idx="371">
                <c:v>1.83292E-16</c:v>
              </c:pt>
              <c:pt idx="372">
                <c:v>1.82801E-16</c:v>
              </c:pt>
              <c:pt idx="373">
                <c:v>1.9533400000000001E-16</c:v>
              </c:pt>
              <c:pt idx="374">
                <c:v>1.94814E-16</c:v>
              </c:pt>
              <c:pt idx="375">
                <c:v>2.0724800000000001E-16</c:v>
              </c:pt>
              <c:pt idx="376">
                <c:v>2.0669899999999999E-16</c:v>
              </c:pt>
              <c:pt idx="377">
                <c:v>2.1903600000000001E-16</c:v>
              </c:pt>
              <c:pt idx="378">
                <c:v>2.1845799999999999E-16</c:v>
              </c:pt>
              <c:pt idx="379">
                <c:v>2.3069999999999998E-16</c:v>
              </c:pt>
              <c:pt idx="380">
                <c:v>2.3009499999999999E-16</c:v>
              </c:pt>
              <c:pt idx="381">
                <c:v>2.42242E-16</c:v>
              </c:pt>
              <c:pt idx="382">
                <c:v>2.5432600000000001E-16</c:v>
              </c:pt>
              <c:pt idx="383">
                <c:v>2.5366300000000002E-16</c:v>
              </c:pt>
              <c:pt idx="384">
                <c:v>2.6565500000000002E-16</c:v>
              </c:pt>
              <c:pt idx="385">
                <c:v>2.7758399999999999E-16</c:v>
              </c:pt>
              <c:pt idx="386">
                <c:v>2.76867E-16</c:v>
              </c:pt>
              <c:pt idx="387">
                <c:v>2.8870599999999999E-16</c:v>
              </c:pt>
              <c:pt idx="388">
                <c:v>3.0048400000000002E-16</c:v>
              </c:pt>
              <c:pt idx="389">
                <c:v>2.99713E-16</c:v>
              </c:pt>
              <c:pt idx="390">
                <c:v>3.1140299999999999E-16</c:v>
              </c:pt>
              <c:pt idx="391">
                <c:v>3.23033E-16</c:v>
              </c:pt>
              <c:pt idx="392">
                <c:v>3.3460300000000001E-16</c:v>
              </c:pt>
              <c:pt idx="393">
                <c:v>3.46115E-16</c:v>
              </c:pt>
              <c:pt idx="394">
                <c:v>3.5756899999999999E-16</c:v>
              </c:pt>
              <c:pt idx="395">
                <c:v>3.6896500000000002E-16</c:v>
              </c:pt>
              <c:pt idx="396">
                <c:v>3.8030299999999999E-16</c:v>
              </c:pt>
              <c:pt idx="397">
                <c:v>3.9158499999999998E-16</c:v>
              </c:pt>
              <c:pt idx="398">
                <c:v>4.0280999999999998E-16</c:v>
              </c:pt>
              <c:pt idx="399">
                <c:v>4.1397900000000001E-16</c:v>
              </c:pt>
              <c:pt idx="400">
                <c:v>4.2509200000000001E-16</c:v>
              </c:pt>
              <c:pt idx="401">
                <c:v>4.3615E-16</c:v>
              </c:pt>
              <c:pt idx="402">
                <c:v>4.4715300000000003E-16</c:v>
              </c:pt>
              <c:pt idx="403">
                <c:v>4.5810100000000001E-16</c:v>
              </c:pt>
              <c:pt idx="404">
                <c:v>4.6899500000000004E-16</c:v>
              </c:pt>
              <c:pt idx="405">
                <c:v>4.9183199999999998E-16</c:v>
              </c:pt>
              <c:pt idx="406">
                <c:v>5.0259000000000005E-16</c:v>
              </c:pt>
              <c:pt idx="407">
                <c:v>5.1329499999999999E-16</c:v>
              </c:pt>
              <c:pt idx="408">
                <c:v>5.3585600000000002E-16</c:v>
              </c:pt>
              <c:pt idx="409">
                <c:v>5.4642799999999995E-16</c:v>
              </c:pt>
              <c:pt idx="410">
                <c:v>5.5694899999999999E-16</c:v>
              </c:pt>
              <c:pt idx="411">
                <c:v>5.79239E-16</c:v>
              </c:pt>
              <c:pt idx="412">
                <c:v>6.0142199999999995E-16</c:v>
              </c:pt>
              <c:pt idx="413">
                <c:v>6.1173300000000003E-16</c:v>
              </c:pt>
              <c:pt idx="414">
                <c:v>6.3373099999999996E-16</c:v>
              </c:pt>
              <c:pt idx="415">
                <c:v>6.5562200000000003E-16</c:v>
              </c:pt>
              <c:pt idx="416">
                <c:v>6.6572999999999997E-16</c:v>
              </c:pt>
              <c:pt idx="417">
                <c:v>6.8743999999999998E-16</c:v>
              </c:pt>
              <c:pt idx="418">
                <c:v>7.09047E-16</c:v>
              </c:pt>
              <c:pt idx="419">
                <c:v>7.3055100000000003E-16</c:v>
              </c:pt>
              <c:pt idx="420">
                <c:v>7.5195199999999996E-16</c:v>
              </c:pt>
              <c:pt idx="421">
                <c:v>7.7325300000000004E-16</c:v>
              </c:pt>
              <c:pt idx="422">
                <c:v>7.9445199999999996E-16</c:v>
              </c:pt>
              <c:pt idx="423">
                <c:v>8.2703900000000001E-16</c:v>
              </c:pt>
              <c:pt idx="424">
                <c:v>8.4801199999999998E-16</c:v>
              </c:pt>
              <c:pt idx="425">
                <c:v>8.6888699999999995E-16</c:v>
              </c:pt>
              <c:pt idx="426">
                <c:v>9.0107000000000007E-16</c:v>
              </c:pt>
              <c:pt idx="427">
                <c:v>9.2172299999999997E-16</c:v>
              </c:pt>
              <c:pt idx="428">
                <c:v>9.5363299999999993E-16</c:v>
              </c:pt>
              <c:pt idx="429">
                <c:v>9.8539400000000009E-16</c:v>
              </c:pt>
              <c:pt idx="430">
                <c:v>1.0057099999999999E-15</c:v>
              </c:pt>
              <c:pt idx="431">
                <c:v>1.0372E-15</c:v>
              </c:pt>
              <c:pt idx="432">
                <c:v>1.06855E-15</c:v>
              </c:pt>
              <c:pt idx="433">
                <c:v>1.09975E-15</c:v>
              </c:pt>
              <c:pt idx="434">
                <c:v>1.1308099999999999E-15</c:v>
              </c:pt>
              <c:pt idx="435">
                <c:v>1.1729E-15</c:v>
              </c:pt>
              <c:pt idx="436">
                <c:v>1.2036499999999999E-15</c:v>
              </c:pt>
              <c:pt idx="437">
                <c:v>1.2342600000000001E-15</c:v>
              </c:pt>
              <c:pt idx="438">
                <c:v>1.2758300000000001E-15</c:v>
              </c:pt>
              <c:pt idx="439">
                <c:v>1.31721E-15</c:v>
              </c:pt>
              <c:pt idx="440">
                <c:v>1.35839E-15</c:v>
              </c:pt>
              <c:pt idx="441">
                <c:v>1.3883800000000001E-15</c:v>
              </c:pt>
              <c:pt idx="442">
                <c:v>1.44021E-15</c:v>
              </c:pt>
              <c:pt idx="443">
                <c:v>1.48085E-15</c:v>
              </c:pt>
              <c:pt idx="444">
                <c:v>1.5213000000000001E-15</c:v>
              </c:pt>
              <c:pt idx="445">
                <c:v>1.57249E-15</c:v>
              </c:pt>
              <c:pt idx="446">
                <c:v>1.6125499999999999E-15</c:v>
              </c:pt>
              <c:pt idx="447">
                <c:v>1.66331E-15</c:v>
              </c:pt>
              <c:pt idx="448">
                <c:v>1.7138400000000001E-15</c:v>
              </c:pt>
              <c:pt idx="449">
                <c:v>1.7641399999999999E-15</c:v>
              </c:pt>
              <c:pt idx="450">
                <c:v>1.8142299999999999E-15</c:v>
              </c:pt>
              <c:pt idx="451">
                <c:v>1.8640899999999999E-15</c:v>
              </c:pt>
              <c:pt idx="452">
                <c:v>1.9244800000000001E-15</c:v>
              </c:pt>
              <c:pt idx="453">
                <c:v>1.9846100000000001E-15</c:v>
              </c:pt>
              <c:pt idx="454">
                <c:v>2.0444699999999999E-15</c:v>
              </c:pt>
              <c:pt idx="455">
                <c:v>2.1040699999999999E-15</c:v>
              </c:pt>
              <c:pt idx="456">
                <c:v>2.1634100000000002E-15</c:v>
              </c:pt>
              <c:pt idx="457">
                <c:v>2.2331199999999999E-15</c:v>
              </c:pt>
              <c:pt idx="458">
                <c:v>2.29192E-15</c:v>
              </c:pt>
              <c:pt idx="459">
                <c:v>2.3610600000000001E-15</c:v>
              </c:pt>
              <c:pt idx="460">
                <c:v>2.44045E-15</c:v>
              </c:pt>
              <c:pt idx="461">
                <c:v>2.50896E-15</c:v>
              </c:pt>
              <c:pt idx="462">
                <c:v>2.5876999999999998E-15</c:v>
              </c:pt>
              <c:pt idx="463">
                <c:v>2.6660899999999999E-15</c:v>
              </c:pt>
              <c:pt idx="464">
                <c:v>2.7441499999999998E-15</c:v>
              </c:pt>
              <c:pt idx="465">
                <c:v>2.8218699999999998E-15</c:v>
              </c:pt>
              <c:pt idx="466">
                <c:v>2.9096900000000002E-15</c:v>
              </c:pt>
              <c:pt idx="467">
                <c:v>2.9971299999999999E-15</c:v>
              </c:pt>
              <c:pt idx="468">
                <c:v>3.0841999999999999E-15</c:v>
              </c:pt>
              <c:pt idx="469">
                <c:v>3.1812599999999999E-15</c:v>
              </c:pt>
              <c:pt idx="470">
                <c:v>3.26757E-15</c:v>
              </c:pt>
              <c:pt idx="471">
                <c:v>3.3741499999999998E-15</c:v>
              </c:pt>
              <c:pt idx="472">
                <c:v>3.4699899999999998E-15</c:v>
              </c:pt>
              <c:pt idx="473">
                <c:v>3.5756900000000003E-15</c:v>
              </c:pt>
              <c:pt idx="474">
                <c:v>3.68095E-15</c:v>
              </c:pt>
              <c:pt idx="475">
                <c:v>3.7960000000000002E-15</c:v>
              </c:pt>
              <c:pt idx="476">
                <c:v>3.9105600000000002E-15</c:v>
              </c:pt>
              <c:pt idx="477">
                <c:v>4.0246499999999996E-15</c:v>
              </c:pt>
              <c:pt idx="478">
                <c:v>4.1484300000000002E-15</c:v>
              </c:pt>
              <c:pt idx="479">
                <c:v>4.2716899999999998E-15</c:v>
              </c:pt>
              <c:pt idx="480">
                <c:v>4.3944399999999997E-15</c:v>
              </c:pt>
              <c:pt idx="481">
                <c:v>4.5267900000000003E-15</c:v>
              </c:pt>
              <c:pt idx="482">
                <c:v>4.6686700000000002E-15</c:v>
              </c:pt>
              <c:pt idx="483">
                <c:v>4.7998999999999998E-15</c:v>
              </c:pt>
              <c:pt idx="484">
                <c:v>4.9506699999999996E-15</c:v>
              </c:pt>
              <c:pt idx="485">
                <c:v>5.1008299999999997E-15</c:v>
              </c:pt>
              <c:pt idx="486">
                <c:v>5.2503600000000004E-15</c:v>
              </c:pt>
              <c:pt idx="487">
                <c:v>5.4092699999999996E-15</c:v>
              </c:pt>
              <c:pt idx="488">
                <c:v>5.5675200000000002E-15</c:v>
              </c:pt>
              <c:pt idx="489">
                <c:v>5.7350700000000003E-15</c:v>
              </c:pt>
              <c:pt idx="490">
                <c:v>5.9118599999999998E-15</c:v>
              </c:pt>
              <c:pt idx="491">
                <c:v>6.0879199999999997E-15</c:v>
              </c:pt>
              <c:pt idx="492">
                <c:v>6.2731499999999998E-15</c:v>
              </c:pt>
              <c:pt idx="493">
                <c:v>6.45763E-15</c:v>
              </c:pt>
              <c:pt idx="494">
                <c:v>6.6512100000000003E-15</c:v>
              </c:pt>
              <c:pt idx="495">
                <c:v>6.8538199999999998E-15</c:v>
              </c:pt>
              <c:pt idx="496">
                <c:v>7.0556200000000001E-15</c:v>
              </c:pt>
              <c:pt idx="497">
                <c:v>7.2761700000000001E-15</c:v>
              </c:pt>
              <c:pt idx="498">
                <c:v>7.4860700000000006E-15</c:v>
              </c:pt>
              <c:pt idx="499">
                <c:v>7.7146200000000007E-15</c:v>
              </c:pt>
              <c:pt idx="500">
                <c:v>7.9519700000000005E-15</c:v>
              </c:pt>
              <c:pt idx="501">
                <c:v>8.1883800000000007E-15</c:v>
              </c:pt>
              <c:pt idx="502">
                <c:v>8.4335300000000004E-15</c:v>
              </c:pt>
              <c:pt idx="503">
                <c:v>8.6873700000000006E-15</c:v>
              </c:pt>
              <c:pt idx="504">
                <c:v>8.9498499999999993E-15</c:v>
              </c:pt>
              <c:pt idx="505">
                <c:v>9.2209200000000007E-15</c:v>
              </c:pt>
              <c:pt idx="506">
                <c:v>9.50052E-15</c:v>
              </c:pt>
              <c:pt idx="507">
                <c:v>9.7886099999999995E-15</c:v>
              </c:pt>
              <c:pt idx="508">
                <c:v>1.00756E-14</c:v>
              </c:pt>
              <c:pt idx="509">
                <c:v>1.0380500000000001E-14</c:v>
              </c:pt>
              <c:pt idx="510">
                <c:v>1.06938E-14</c:v>
              </c:pt>
              <c:pt idx="511">
                <c:v>1.1015300000000001E-14</c:v>
              </c:pt>
              <c:pt idx="512">
                <c:v>1.13546E-14</c:v>
              </c:pt>
              <c:pt idx="513">
                <c:v>1.1692600000000001E-14</c:v>
              </c:pt>
              <c:pt idx="514">
                <c:v>1.20482E-14</c:v>
              </c:pt>
              <c:pt idx="515">
                <c:v>1.24118E-14</c:v>
              </c:pt>
              <c:pt idx="516">
                <c:v>1.27835E-14</c:v>
              </c:pt>
              <c:pt idx="517">
                <c:v>1.31725E-14</c:v>
              </c:pt>
              <c:pt idx="518">
                <c:v>1.35694E-14</c:v>
              </c:pt>
              <c:pt idx="519">
                <c:v>1.39741E-14</c:v>
              </c:pt>
              <c:pt idx="520">
                <c:v>1.4396000000000001E-14</c:v>
              </c:pt>
              <c:pt idx="521">
                <c:v>1.48349E-14</c:v>
              </c:pt>
              <c:pt idx="522">
                <c:v>1.52815E-14</c:v>
              </c:pt>
              <c:pt idx="523">
                <c:v>1.5744899999999999E-14</c:v>
              </c:pt>
              <c:pt idx="524">
                <c:v>1.6215899999999999E-14</c:v>
              </c:pt>
              <c:pt idx="525">
                <c:v>1.6712900000000001E-14</c:v>
              </c:pt>
              <c:pt idx="526">
                <c:v>1.7217200000000001E-14</c:v>
              </c:pt>
              <c:pt idx="527">
                <c:v>1.7737999999999999E-14</c:v>
              </c:pt>
              <c:pt idx="528">
                <c:v>1.8266099999999999E-14</c:v>
              </c:pt>
              <c:pt idx="529">
                <c:v>1.8819699999999999E-14</c:v>
              </c:pt>
              <c:pt idx="530">
                <c:v>1.9389599999999999E-14</c:v>
              </c:pt>
              <c:pt idx="531">
                <c:v>1.9975700000000002E-14</c:v>
              </c:pt>
              <c:pt idx="532">
                <c:v>2.0587000000000001E-14</c:v>
              </c:pt>
              <c:pt idx="533">
                <c:v>2.1205100000000001E-14</c:v>
              </c:pt>
              <c:pt idx="534">
                <c:v>2.1848199999999999E-14</c:v>
              </c:pt>
              <c:pt idx="535">
                <c:v>2.2507099999999998E-14</c:v>
              </c:pt>
              <c:pt idx="536">
                <c:v>2.3190800000000001E-14</c:v>
              </c:pt>
              <c:pt idx="537">
                <c:v>2.389E-14</c:v>
              </c:pt>
              <c:pt idx="538">
                <c:v>2.4613700000000002E-14</c:v>
              </c:pt>
              <c:pt idx="539">
                <c:v>2.53618E-14</c:v>
              </c:pt>
              <c:pt idx="540">
                <c:v>2.6125200000000001E-14</c:v>
              </c:pt>
              <c:pt idx="541">
                <c:v>2.6921599999999999E-14</c:v>
              </c:pt>
              <c:pt idx="542">
                <c:v>2.7733099999999999E-14</c:v>
              </c:pt>
              <c:pt idx="543">
                <c:v>2.8577399999999998E-14</c:v>
              </c:pt>
              <c:pt idx="544">
                <c:v>2.9436499999999998E-14</c:v>
              </c:pt>
              <c:pt idx="545">
                <c:v>3.0336999999999997E-14</c:v>
              </c:pt>
              <c:pt idx="546">
                <c:v>3.12521E-14</c:v>
              </c:pt>
              <c:pt idx="547">
                <c:v>3.2199299999999998E-14</c:v>
              </c:pt>
              <c:pt idx="548">
                <c:v>3.3178600000000003E-14</c:v>
              </c:pt>
              <c:pt idx="549">
                <c:v>3.4180900000000001E-14</c:v>
              </c:pt>
              <c:pt idx="550">
                <c:v>3.5214899999999997E-14</c:v>
              </c:pt>
              <c:pt idx="551">
                <c:v>3.6289300000000002E-14</c:v>
              </c:pt>
              <c:pt idx="552">
                <c:v>3.7386200000000002E-14</c:v>
              </c:pt>
              <c:pt idx="553">
                <c:v>3.85231E-14</c:v>
              </c:pt>
              <c:pt idx="554">
                <c:v>3.9691099999999997E-14</c:v>
              </c:pt>
              <c:pt idx="555">
                <c:v>4.0889800000000001E-14</c:v>
              </c:pt>
              <c:pt idx="556">
                <c:v>4.2136699999999999E-14</c:v>
              </c:pt>
              <c:pt idx="557">
                <c:v>4.3414100000000002E-14</c:v>
              </c:pt>
              <c:pt idx="558">
                <c:v>4.47304E-14</c:v>
              </c:pt>
              <c:pt idx="559">
                <c:v>4.6085599999999999E-14</c:v>
              </c:pt>
              <c:pt idx="560">
                <c:v>4.7488000000000002E-14</c:v>
              </c:pt>
              <c:pt idx="561">
                <c:v>4.89287E-14</c:v>
              </c:pt>
              <c:pt idx="562">
                <c:v>5.0416199999999998E-14</c:v>
              </c:pt>
              <c:pt idx="563">
                <c:v>5.19416E-14</c:v>
              </c:pt>
              <c:pt idx="564">
                <c:v>5.3522000000000002E-14</c:v>
              </c:pt>
              <c:pt idx="565">
                <c:v>5.5148400000000001E-14</c:v>
              </c:pt>
              <c:pt idx="566">
                <c:v>5.6829200000000001E-14</c:v>
              </c:pt>
              <c:pt idx="567">
                <c:v>5.8555499999999995E-14</c:v>
              </c:pt>
              <c:pt idx="568">
                <c:v>6.0327099999999998E-14</c:v>
              </c:pt>
              <c:pt idx="569">
                <c:v>6.2160899999999999E-14</c:v>
              </c:pt>
              <c:pt idx="570">
                <c:v>6.4056500000000006E-14</c:v>
              </c:pt>
              <c:pt idx="571">
                <c:v>6.6005000000000005E-14</c:v>
              </c:pt>
              <c:pt idx="572">
                <c:v>6.8006199999999995E-14</c:v>
              </c:pt>
              <c:pt idx="573">
                <c:v>7.0076900000000006E-14</c:v>
              </c:pt>
              <c:pt idx="574">
                <c:v>7.2208100000000004E-14</c:v>
              </c:pt>
              <c:pt idx="575">
                <c:v>7.4399500000000005E-14</c:v>
              </c:pt>
              <c:pt idx="576">
                <c:v>7.6667700000000001E-14</c:v>
              </c:pt>
              <c:pt idx="577">
                <c:v>7.8995499999999994E-14</c:v>
              </c:pt>
              <c:pt idx="578">
                <c:v>8.1399400000000006E-14</c:v>
              </c:pt>
              <c:pt idx="579">
                <c:v>8.3878999999999995E-14</c:v>
              </c:pt>
              <c:pt idx="580">
                <c:v>8.6433800000000001E-14</c:v>
              </c:pt>
              <c:pt idx="581">
                <c:v>8.9063599999999997E-14</c:v>
              </c:pt>
              <c:pt idx="582">
                <c:v>9.1776200000000004E-14</c:v>
              </c:pt>
              <c:pt idx="583">
                <c:v>9.4571300000000001E-14</c:v>
              </c:pt>
              <c:pt idx="584">
                <c:v>9.7448400000000002E-14</c:v>
              </c:pt>
              <c:pt idx="585">
                <c:v>1.0041499999999999E-13</c:v>
              </c:pt>
              <c:pt idx="586">
                <c:v>1.0347200000000001E-13</c:v>
              </c:pt>
              <c:pt idx="587">
                <c:v>1.06626E-13</c:v>
              </c:pt>
              <c:pt idx="588">
                <c:v>1.09868E-13</c:v>
              </c:pt>
              <c:pt idx="589">
                <c:v>1.13215E-13</c:v>
              </c:pt>
              <c:pt idx="590">
                <c:v>1.1666600000000001E-13</c:v>
              </c:pt>
              <c:pt idx="591">
                <c:v>1.2021999999999999E-13</c:v>
              </c:pt>
              <c:pt idx="592">
                <c:v>1.23886E-13</c:v>
              </c:pt>
              <c:pt idx="593">
                <c:v>1.27662E-13</c:v>
              </c:pt>
              <c:pt idx="594">
                <c:v>1.3155600000000001E-13</c:v>
              </c:pt>
              <c:pt idx="595">
                <c:v>1.3556E-13</c:v>
              </c:pt>
              <c:pt idx="596">
                <c:v>1.3969800000000001E-13</c:v>
              </c:pt>
              <c:pt idx="597">
                <c:v>1.4396E-13</c:v>
              </c:pt>
              <c:pt idx="598">
                <c:v>1.4834600000000001E-13</c:v>
              </c:pt>
              <c:pt idx="599">
                <c:v>1.52872E-13</c:v>
              </c:pt>
              <c:pt idx="600">
                <c:v>1.5753599999999999E-13</c:v>
              </c:pt>
              <c:pt idx="601">
                <c:v>1.62339E-13</c:v>
              </c:pt>
              <c:pt idx="602">
                <c:v>1.6728799999999999E-13</c:v>
              </c:pt>
              <c:pt idx="603">
                <c:v>1.7239700000000001E-13</c:v>
              </c:pt>
              <c:pt idx="604">
                <c:v>1.77659E-13</c:v>
              </c:pt>
              <c:pt idx="605">
                <c:v>1.8307999999999999E-13</c:v>
              </c:pt>
              <c:pt idx="606">
                <c:v>1.88667E-13</c:v>
              </c:pt>
              <c:pt idx="607">
                <c:v>1.9442099999999999E-13</c:v>
              </c:pt>
              <c:pt idx="608">
                <c:v>2.00356E-13</c:v>
              </c:pt>
              <c:pt idx="609">
                <c:v>2.0647E-13</c:v>
              </c:pt>
              <c:pt idx="610">
                <c:v>2.1278E-13</c:v>
              </c:pt>
              <c:pt idx="611">
                <c:v>2.1927700000000001E-13</c:v>
              </c:pt>
              <c:pt idx="612">
                <c:v>2.2597400000000001E-13</c:v>
              </c:pt>
              <c:pt idx="613">
                <c:v>2.3287199999999999E-13</c:v>
              </c:pt>
              <c:pt idx="614">
                <c:v>2.3998500000000001E-13</c:v>
              </c:pt>
              <c:pt idx="615">
                <c:v>2.4732E-13</c:v>
              </c:pt>
              <c:pt idx="616">
                <c:v>2.5487599999999998E-13</c:v>
              </c:pt>
              <c:pt idx="617">
                <c:v>2.6265899999999999E-13</c:v>
              </c:pt>
              <c:pt idx="618">
                <c:v>2.7068500000000002E-13</c:v>
              </c:pt>
              <c:pt idx="619">
                <c:v>2.7896E-13</c:v>
              </c:pt>
              <c:pt idx="620">
                <c:v>2.8748300000000002E-13</c:v>
              </c:pt>
              <c:pt idx="621">
                <c:v>2.9627599999999999E-13</c:v>
              </c:pt>
              <c:pt idx="622">
                <c:v>3.0533000000000002E-13</c:v>
              </c:pt>
              <c:pt idx="623">
                <c:v>3.1466800000000002E-13</c:v>
              </c:pt>
              <c:pt idx="624">
                <c:v>3.2428700000000001E-13</c:v>
              </c:pt>
              <c:pt idx="625">
                <c:v>3.3420200000000002E-13</c:v>
              </c:pt>
              <c:pt idx="626">
                <c:v>3.4441899999999999E-13</c:v>
              </c:pt>
              <c:pt idx="627">
                <c:v>3.5495299999999998E-13</c:v>
              </c:pt>
              <c:pt idx="628">
                <c:v>3.6580999999999998E-13</c:v>
              </c:pt>
              <c:pt idx="629">
                <c:v>3.7700300000000002E-13</c:v>
              </c:pt>
              <c:pt idx="630">
                <c:v>3.8853900000000001E-13</c:v>
              </c:pt>
              <c:pt idx="631">
                <c:v>4.0042299999999999E-13</c:v>
              </c:pt>
              <c:pt idx="632">
                <c:v>4.1267800000000002E-13</c:v>
              </c:pt>
              <c:pt idx="633">
                <c:v>4.2530999999999998E-13</c:v>
              </c:pt>
              <c:pt idx="634">
                <c:v>4.3832300000000001E-13</c:v>
              </c:pt>
              <c:pt idx="635">
                <c:v>4.5173899999999998E-13</c:v>
              </c:pt>
              <c:pt idx="636">
                <c:v>4.6556500000000005E-13</c:v>
              </c:pt>
              <c:pt idx="637">
                <c:v>4.7981999999999997E-13</c:v>
              </c:pt>
              <c:pt idx="638">
                <c:v>4.9451099999999995E-13</c:v>
              </c:pt>
              <c:pt idx="639">
                <c:v>5.0964999999999995E-13</c:v>
              </c:pt>
              <c:pt idx="640">
                <c:v>5.2525899999999995E-13</c:v>
              </c:pt>
              <c:pt idx="641">
                <c:v>5.4134300000000001E-13</c:v>
              </c:pt>
              <c:pt idx="642">
                <c:v>5.5792300000000002E-13</c:v>
              </c:pt>
              <c:pt idx="643">
                <c:v>5.7501699999999999E-13</c:v>
              </c:pt>
              <c:pt idx="644">
                <c:v>5.9262599999999998E-13</c:v>
              </c:pt>
              <c:pt idx="645">
                <c:v>6.1078299999999996E-13</c:v>
              </c:pt>
              <c:pt idx="646">
                <c:v>6.2950099999999996E-13</c:v>
              </c:pt>
              <c:pt idx="647">
                <c:v>6.4878500000000005E-13</c:v>
              </c:pt>
              <c:pt idx="648">
                <c:v>6.6867000000000002E-13</c:v>
              </c:pt>
              <c:pt idx="649">
                <c:v>6.8915999999999996E-13</c:v>
              </c:pt>
              <c:pt idx="650">
                <c:v>7.1028399999999997E-13</c:v>
              </c:pt>
              <c:pt idx="651">
                <c:v>7.3206000000000001E-13</c:v>
              </c:pt>
              <c:pt idx="652">
                <c:v>7.5449999999999997E-13</c:v>
              </c:pt>
              <c:pt idx="653">
                <c:v>7.7763099999999996E-13</c:v>
              </c:pt>
              <c:pt idx="654">
                <c:v>8.0147199999999996E-13</c:v>
              </c:pt>
              <c:pt idx="655">
                <c:v>8.2604900000000003E-13</c:v>
              </c:pt>
              <c:pt idx="656">
                <c:v>8.5138299999999997E-13</c:v>
              </c:pt>
              <c:pt idx="657">
                <c:v>8.7749700000000003E-13</c:v>
              </c:pt>
              <c:pt idx="658">
                <c:v>9.0441200000000002E-13</c:v>
              </c:pt>
              <c:pt idx="659">
                <c:v>9.3215299999999994E-13</c:v>
              </c:pt>
              <c:pt idx="660">
                <c:v>9.6074600000000003E-13</c:v>
              </c:pt>
              <c:pt idx="661">
                <c:v>9.9022400000000008E-13</c:v>
              </c:pt>
              <c:pt idx="662">
                <c:v>1.0205999999999999E-12</c:v>
              </c:pt>
              <c:pt idx="663">
                <c:v>1.0519299999999999E-12</c:v>
              </c:pt>
              <c:pt idx="664">
                <c:v>1.0842E-12</c:v>
              </c:pt>
              <c:pt idx="665">
                <c:v>1.11748E-12</c:v>
              </c:pt>
              <c:pt idx="666">
                <c:v>1.15178E-12</c:v>
              </c:pt>
              <c:pt idx="667">
                <c:v>1.1871399999999999E-12</c:v>
              </c:pt>
              <c:pt idx="668">
                <c:v>1.2235799999999999E-12</c:v>
              </c:pt>
              <c:pt idx="669">
                <c:v>1.26114E-12</c:v>
              </c:pt>
              <c:pt idx="670">
                <c:v>1.2998600000000001E-12</c:v>
              </c:pt>
              <c:pt idx="671">
                <c:v>1.33978E-12</c:v>
              </c:pt>
              <c:pt idx="672">
                <c:v>1.3809300000000001E-12</c:v>
              </c:pt>
              <c:pt idx="673">
                <c:v>1.42333E-12</c:v>
              </c:pt>
              <c:pt idx="674">
                <c:v>1.4670500000000001E-12</c:v>
              </c:pt>
              <c:pt idx="675">
                <c:v>1.5121099999999999E-12</c:v>
              </c:pt>
              <c:pt idx="676">
                <c:v>1.5585700000000001E-12</c:v>
              </c:pt>
              <c:pt idx="677">
                <c:v>1.60644E-12</c:v>
              </c:pt>
              <c:pt idx="678">
                <c:v>1.6558000000000001E-12</c:v>
              </c:pt>
              <c:pt idx="679">
                <c:v>1.70668E-12</c:v>
              </c:pt>
              <c:pt idx="680">
                <c:v>1.7591200000000001E-12</c:v>
              </c:pt>
              <c:pt idx="681">
                <c:v>1.8131900000000001E-12</c:v>
              </c:pt>
              <c:pt idx="682">
                <c:v>1.86891E-12</c:v>
              </c:pt>
              <c:pt idx="683">
                <c:v>1.9263500000000002E-12</c:v>
              </c:pt>
              <c:pt idx="684">
                <c:v>1.98557E-12</c:v>
              </c:pt>
              <c:pt idx="685">
                <c:v>2.0466099999999999E-12</c:v>
              </c:pt>
              <c:pt idx="686">
                <c:v>2.1095300000000002E-12</c:v>
              </c:pt>
              <c:pt idx="687">
                <c:v>2.17439E-12</c:v>
              </c:pt>
              <c:pt idx="688">
                <c:v>2.24125E-12</c:v>
              </c:pt>
              <c:pt idx="689">
                <c:v>2.3101800000000002E-12</c:v>
              </c:pt>
              <c:pt idx="690">
                <c:v>2.3812199999999998E-12</c:v>
              </c:pt>
              <c:pt idx="691">
                <c:v>2.45446E-12</c:v>
              </c:pt>
              <c:pt idx="692">
                <c:v>2.5299500000000001E-12</c:v>
              </c:pt>
              <c:pt idx="693">
                <c:v>2.60778E-12</c:v>
              </c:pt>
              <c:pt idx="694">
                <c:v>2.68801E-12</c:v>
              </c:pt>
              <c:pt idx="695">
                <c:v>2.7706999999999999E-12</c:v>
              </c:pt>
              <c:pt idx="696">
                <c:v>2.8559500000000002E-12</c:v>
              </c:pt>
              <c:pt idx="697">
                <c:v>2.94383E-12</c:v>
              </c:pt>
              <c:pt idx="698">
                <c:v>3.0344199999999999E-12</c:v>
              </c:pt>
              <c:pt idx="699">
                <c:v>3.1278100000000002E-12</c:v>
              </c:pt>
              <c:pt idx="700">
                <c:v>3.2240800000000001E-12</c:v>
              </c:pt>
              <c:pt idx="701">
                <c:v>3.32332E-12</c:v>
              </c:pt>
              <c:pt idx="702">
                <c:v>3.4256200000000001E-12</c:v>
              </c:pt>
              <c:pt idx="703">
                <c:v>3.5310799999999999E-12</c:v>
              </c:pt>
              <c:pt idx="704">
                <c:v>3.6397899999999998E-12</c:v>
              </c:pt>
              <c:pt idx="705">
                <c:v>3.7518600000000001E-12</c:v>
              </c:pt>
              <c:pt idx="706">
                <c:v>3.86738E-12</c:v>
              </c:pt>
              <c:pt idx="707">
                <c:v>3.9864700000000001E-12</c:v>
              </c:pt>
              <c:pt idx="708">
                <c:v>4.1092500000000001E-12</c:v>
              </c:pt>
              <c:pt idx="709">
                <c:v>4.2358100000000003E-12</c:v>
              </c:pt>
              <c:pt idx="710">
                <c:v>4.3662799999999998E-12</c:v>
              </c:pt>
              <c:pt idx="711">
                <c:v>4.50077E-12</c:v>
              </c:pt>
              <c:pt idx="712">
                <c:v>4.63942E-12</c:v>
              </c:pt>
              <c:pt idx="713">
                <c:v>4.7823499999999997E-12</c:v>
              </c:pt>
              <c:pt idx="714">
                <c:v>4.9296899999999998E-12</c:v>
              </c:pt>
              <c:pt idx="715">
                <c:v>5.0815900000000004E-12</c:v>
              </c:pt>
              <c:pt idx="716">
                <c:v>5.2381799999999998E-12</c:v>
              </c:pt>
              <c:pt idx="717">
                <c:v>5.3995999999999997E-12</c:v>
              </c:pt>
              <c:pt idx="718">
                <c:v>5.5660199999999997E-12</c:v>
              </c:pt>
              <c:pt idx="719">
                <c:v>5.7375699999999998E-12</c:v>
              </c:pt>
              <c:pt idx="720">
                <c:v>5.9144200000000002E-12</c:v>
              </c:pt>
              <c:pt idx="721">
                <c:v>6.0967399999999997E-12</c:v>
              </c:pt>
              <c:pt idx="722">
                <c:v>6.2846900000000004E-12</c:v>
              </c:pt>
              <c:pt idx="723">
                <c:v>6.4784500000000001E-12</c:v>
              </c:pt>
              <c:pt idx="724">
                <c:v>6.6782000000000004E-12</c:v>
              </c:pt>
              <c:pt idx="725">
                <c:v>6.88412E-12</c:v>
              </c:pt>
              <c:pt idx="726">
                <c:v>7.0964000000000003E-12</c:v>
              </c:pt>
              <c:pt idx="727">
                <c:v>7.31525E-12</c:v>
              </c:pt>
              <c:pt idx="728">
                <c:v>7.5408700000000004E-12</c:v>
              </c:pt>
              <c:pt idx="729">
                <c:v>7.7734500000000006E-12</c:v>
              </c:pt>
              <c:pt idx="730">
                <c:v>8.0132300000000002E-12</c:v>
              </c:pt>
              <c:pt idx="731">
                <c:v>8.2604199999999992E-12</c:v>
              </c:pt>
              <c:pt idx="732">
                <c:v>8.5152600000000006E-12</c:v>
              </c:pt>
              <c:pt idx="733">
                <c:v>8.7779700000000004E-12</c:v>
              </c:pt>
              <c:pt idx="734">
                <c:v>9.0488100000000001E-12</c:v>
              </c:pt>
              <c:pt idx="735">
                <c:v>9.3280199999999993E-12</c:v>
              </c:pt>
              <c:pt idx="736">
                <c:v>9.6158700000000003E-12</c:v>
              </c:pt>
              <c:pt idx="737">
                <c:v>9.9126199999999998E-12</c:v>
              </c:pt>
              <c:pt idx="738">
                <c:v>1.02185E-11</c:v>
              </c:pt>
              <c:pt idx="739">
                <c:v>1.0533900000000001E-11</c:v>
              </c:pt>
              <c:pt idx="740">
                <c:v>1.0859099999999999E-11</c:v>
              </c:pt>
              <c:pt idx="741">
                <c:v>1.11943E-11</c:v>
              </c:pt>
              <c:pt idx="742">
                <c:v>1.15399E-11</c:v>
              </c:pt>
              <c:pt idx="743">
                <c:v>1.1896199999999999E-11</c:v>
              </c:pt>
              <c:pt idx="744">
                <c:v>1.2263500000000001E-11</c:v>
              </c:pt>
              <c:pt idx="745">
                <c:v>1.26421E-11</c:v>
              </c:pt>
              <c:pt idx="746">
                <c:v>1.30325E-11</c:v>
              </c:pt>
              <c:pt idx="747">
                <c:v>1.3435E-11</c:v>
              </c:pt>
              <c:pt idx="748">
                <c:v>1.38499E-11</c:v>
              </c:pt>
              <c:pt idx="749">
                <c:v>1.42777E-11</c:v>
              </c:pt>
              <c:pt idx="750">
                <c:v>1.4718700000000001E-11</c:v>
              </c:pt>
              <c:pt idx="751">
                <c:v>1.51733E-11</c:v>
              </c:pt>
              <c:pt idx="752">
                <c:v>1.5642000000000001E-11</c:v>
              </c:pt>
              <c:pt idx="753">
                <c:v>1.6125300000000001E-11</c:v>
              </c:pt>
              <c:pt idx="754">
                <c:v>1.6623500000000001E-11</c:v>
              </c:pt>
              <c:pt idx="755">
                <c:v>1.7137100000000001E-11</c:v>
              </c:pt>
              <c:pt idx="756">
                <c:v>1.76667E-11</c:v>
              </c:pt>
              <c:pt idx="757">
                <c:v>1.8212599999999999E-11</c:v>
              </c:pt>
              <c:pt idx="758">
                <c:v>1.8775399999999999E-11</c:v>
              </c:pt>
              <c:pt idx="759">
                <c:v>1.9355700000000001E-11</c:v>
              </c:pt>
              <c:pt idx="760">
                <c:v>1.9953899999999999E-11</c:v>
              </c:pt>
              <c:pt idx="761">
                <c:v>2.05707E-11</c:v>
              </c:pt>
              <c:pt idx="762">
                <c:v>2.1206599999999999E-11</c:v>
              </c:pt>
              <c:pt idx="763">
                <c:v>2.1862199999999999E-11</c:v>
              </c:pt>
              <c:pt idx="764">
                <c:v>2.2538099999999999E-11</c:v>
              </c:pt>
              <c:pt idx="765">
                <c:v>2.3234900000000001E-11</c:v>
              </c:pt>
              <c:pt idx="766">
                <c:v>2.3953300000000001E-11</c:v>
              </c:pt>
              <c:pt idx="767">
                <c:v>2.4694E-11</c:v>
              </c:pt>
              <c:pt idx="768">
                <c:v>2.5457599999999999E-11</c:v>
              </c:pt>
              <c:pt idx="769">
                <c:v>2.6244899999999999E-11</c:v>
              </c:pt>
              <c:pt idx="770">
                <c:v>2.70566E-11</c:v>
              </c:pt>
              <c:pt idx="771">
                <c:v>2.7893400000000001E-11</c:v>
              </c:pt>
              <c:pt idx="772">
                <c:v>2.87562E-11</c:v>
              </c:pt>
              <c:pt idx="773">
                <c:v>2.9645700000000002E-11</c:v>
              </c:pt>
              <c:pt idx="774">
                <c:v>3.0562800000000003E-11</c:v>
              </c:pt>
              <c:pt idx="775">
                <c:v>3.1508299999999997E-11</c:v>
              </c:pt>
              <c:pt idx="776">
                <c:v>3.24832E-11</c:v>
              </c:pt>
              <c:pt idx="777">
                <c:v>3.34882E-11</c:v>
              </c:pt>
              <c:pt idx="778">
                <c:v>3.4524500000000001E-11</c:v>
              </c:pt>
              <c:pt idx="779">
                <c:v>3.5592799999999998E-11</c:v>
              </c:pt>
              <c:pt idx="780">
                <c:v>3.6694299999999999E-11</c:v>
              </c:pt>
              <c:pt idx="781">
                <c:v>3.7829900000000001E-11</c:v>
              </c:pt>
              <c:pt idx="782">
                <c:v>3.9000799999999998E-11</c:v>
              </c:pt>
              <c:pt idx="783">
                <c:v>4.0207899999999999E-11</c:v>
              </c:pt>
              <c:pt idx="784">
                <c:v>4.1452499999999999E-11</c:v>
              </c:pt>
              <c:pt idx="785">
                <c:v>4.2735699999999999E-11</c:v>
              </c:pt>
              <c:pt idx="786">
                <c:v>4.40587E-11</c:v>
              </c:pt>
              <c:pt idx="787">
                <c:v>4.5422699999999998E-11</c:v>
              </c:pt>
              <c:pt idx="788">
                <c:v>4.6829099999999999E-11</c:v>
              </c:pt>
              <c:pt idx="789">
                <c:v>4.8279099999999998E-11</c:v>
              </c:pt>
              <c:pt idx="790">
                <c:v>4.9774000000000002E-11</c:v>
              </c:pt>
              <c:pt idx="791">
                <c:v>5.1315399999999998E-11</c:v>
              </c:pt>
              <c:pt idx="792">
                <c:v>5.2904599999999999E-11</c:v>
              </c:pt>
              <c:pt idx="793">
                <c:v>5.4543099999999999E-11</c:v>
              </c:pt>
              <c:pt idx="794">
                <c:v>5.6232399999999999E-11</c:v>
              </c:pt>
              <c:pt idx="795">
                <c:v>5.7974100000000003E-11</c:v>
              </c:pt>
              <c:pt idx="796">
                <c:v>5.9769899999999998E-11</c:v>
              </c:pt>
              <c:pt idx="797">
                <c:v>6.1621500000000003E-11</c:v>
              </c:pt>
              <c:pt idx="798">
                <c:v>6.3530500000000004E-11</c:v>
              </c:pt>
              <c:pt idx="799">
                <c:v>6.5498799999999999E-11</c:v>
              </c:pt>
              <c:pt idx="800">
                <c:v>6.75281E-11</c:v>
              </c:pt>
              <c:pt idx="801">
                <c:v>6.9620500000000005E-11</c:v>
              </c:pt>
              <c:pt idx="802">
                <c:v>7.1777800000000006E-11</c:v>
              </c:pt>
              <c:pt idx="803">
                <c:v>7.40021E-11</c:v>
              </c:pt>
              <c:pt idx="804">
                <c:v>7.6295400000000005E-11</c:v>
              </c:pt>
              <c:pt idx="805">
                <c:v>7.8660000000000003E-11</c:v>
              </c:pt>
              <c:pt idx="806">
                <c:v>8.1098000000000005E-11</c:v>
              </c:pt>
              <c:pt idx="807">
                <c:v>8.3611600000000002E-11</c:v>
              </c:pt>
              <c:pt idx="808">
                <c:v>8.6203399999999995E-11</c:v>
              </c:pt>
              <c:pt idx="809">
                <c:v>8.8875600000000001E-11</c:v>
              </c:pt>
              <c:pt idx="810">
                <c:v>9.1630799999999994E-11</c:v>
              </c:pt>
              <c:pt idx="811">
                <c:v>9.4471600000000004E-11</c:v>
              </c:pt>
              <c:pt idx="812">
                <c:v>9.7400600000000005E-11</c:v>
              </c:pt>
              <c:pt idx="813">
                <c:v>1.00421E-10</c:v>
              </c:pt>
              <c:pt idx="814">
                <c:v>1.03534E-10</c:v>
              </c:pt>
              <c:pt idx="815">
                <c:v>1.06745E-10</c:v>
              </c:pt>
              <c:pt idx="816">
                <c:v>1.10055E-10</c:v>
              </c:pt>
              <c:pt idx="817">
                <c:v>1.1346800000000001E-10</c:v>
              </c:pt>
              <c:pt idx="818">
                <c:v>1.1698800000000001E-10</c:v>
              </c:pt>
              <c:pt idx="819">
                <c:v>1.2061600000000001E-10</c:v>
              </c:pt>
              <c:pt idx="820">
                <c:v>1.24357E-10</c:v>
              </c:pt>
              <c:pt idx="821">
                <c:v>1.2821500000000001E-10</c:v>
              </c:pt>
              <c:pt idx="822">
                <c:v>1.32192E-10</c:v>
              </c:pt>
              <c:pt idx="823">
                <c:v>1.36293E-10</c:v>
              </c:pt>
              <c:pt idx="824">
                <c:v>1.4052199999999999E-10</c:v>
              </c:pt>
              <c:pt idx="825">
                <c:v>1.4488200000000001E-10</c:v>
              </c:pt>
              <c:pt idx="826">
                <c:v>1.4937700000000001E-10</c:v>
              </c:pt>
              <c:pt idx="827">
                <c:v>1.5401200000000001E-10</c:v>
              </c:pt>
              <c:pt idx="828">
                <c:v>1.5879100000000001E-10</c:v>
              </c:pt>
              <c:pt idx="829">
                <c:v>1.63719E-10</c:v>
              </c:pt>
              <c:pt idx="830">
                <c:v>1.688E-10</c:v>
              </c:pt>
              <c:pt idx="831">
                <c:v>1.7403899999999999E-10</c:v>
              </c:pt>
              <c:pt idx="832">
                <c:v>1.7944100000000001E-10</c:v>
              </c:pt>
              <c:pt idx="833">
                <c:v>1.85011E-10</c:v>
              </c:pt>
              <c:pt idx="834">
                <c:v>1.90754E-10</c:v>
              </c:pt>
              <c:pt idx="835">
                <c:v>1.96675E-10</c:v>
              </c:pt>
              <c:pt idx="836">
                <c:v>2.0278100000000001E-10</c:v>
              </c:pt>
              <c:pt idx="837">
                <c:v>2.0907600000000001E-10</c:v>
              </c:pt>
              <c:pt idx="838">
                <c:v>2.1556799999999999E-10</c:v>
              </c:pt>
              <c:pt idx="839">
                <c:v>2.22261E-10</c:v>
              </c:pt>
              <c:pt idx="840">
                <c:v>2.2916299999999999E-10</c:v>
              </c:pt>
              <c:pt idx="841">
                <c:v>2.3627899999999998E-10</c:v>
              </c:pt>
              <c:pt idx="842">
                <c:v>2.43616E-10</c:v>
              </c:pt>
              <c:pt idx="843">
                <c:v>2.5118200000000002E-10</c:v>
              </c:pt>
              <c:pt idx="844">
                <c:v>2.5898299999999999E-10</c:v>
              </c:pt>
              <c:pt idx="845">
                <c:v>2.6702699999999998E-10</c:v>
              </c:pt>
              <c:pt idx="846">
                <c:v>2.7532099999999999E-10</c:v>
              </c:pt>
              <c:pt idx="847">
                <c:v>2.83873E-10</c:v>
              </c:pt>
              <c:pt idx="848">
                <c:v>2.9269100000000001E-10</c:v>
              </c:pt>
              <c:pt idx="849">
                <c:v>3.0178299999999999E-10</c:v>
              </c:pt>
              <c:pt idx="850">
                <c:v>3.1115899999999998E-10</c:v>
              </c:pt>
              <c:pt idx="851">
                <c:v>3.2082599999999998E-10</c:v>
              </c:pt>
              <c:pt idx="852">
                <c:v>3.3079399999999998E-10</c:v>
              </c:pt>
              <c:pt idx="853">
                <c:v>3.4107300000000002E-10</c:v>
              </c:pt>
              <c:pt idx="854">
                <c:v>3.5167099999999999E-10</c:v>
              </c:pt>
              <c:pt idx="855">
                <c:v>3.6259900000000001E-10</c:v>
              </c:pt>
              <c:pt idx="856">
                <c:v>3.73867E-10</c:v>
              </c:pt>
              <c:pt idx="857">
                <c:v>3.85486E-10</c:v>
              </c:pt>
              <c:pt idx="858">
                <c:v>3.97467E-10</c:v>
              </c:pt>
              <c:pt idx="859">
                <c:v>4.09821E-10</c:v>
              </c:pt>
              <c:pt idx="860">
                <c:v>4.2255899999999998E-10</c:v>
              </c:pt>
              <c:pt idx="861">
                <c:v>4.3569400000000001E-10</c:v>
              </c:pt>
              <c:pt idx="862">
                <c:v>4.4923700000000002E-10</c:v>
              </c:pt>
              <c:pt idx="863">
                <c:v>4.6320299999999999E-10</c:v>
              </c:pt>
              <c:pt idx="864">
                <c:v>4.7760300000000001E-10</c:v>
              </c:pt>
              <c:pt idx="865">
                <c:v>4.9245200000000001E-10</c:v>
              </c:pt>
              <c:pt idx="866">
                <c:v>5.0776300000000004E-10</c:v>
              </c:pt>
              <c:pt idx="867">
                <c:v>5.2355100000000003E-10</c:v>
              </c:pt>
              <c:pt idx="868">
                <c:v>5.3983099999999999E-10</c:v>
              </c:pt>
              <c:pt idx="869">
                <c:v>5.5661699999999996E-10</c:v>
              </c:pt>
              <c:pt idx="870">
                <c:v>5.7392699999999998E-10</c:v>
              </c:pt>
              <c:pt idx="871">
                <c:v>5.9177599999999996E-10</c:v>
              </c:pt>
              <c:pt idx="872">
                <c:v>6.1017999999999995E-10</c:v>
              </c:pt>
              <c:pt idx="873">
                <c:v>6.2915800000000001E-10</c:v>
              </c:pt>
              <c:pt idx="874">
                <c:v>6.4872699999999997E-10</c:v>
              </c:pt>
              <c:pt idx="875">
                <c:v>6.6890599999999999E-10</c:v>
              </c:pt>
              <c:pt idx="876">
                <c:v>6.8971300000000001E-10</c:v>
              </c:pt>
              <c:pt idx="877">
                <c:v>7.1116900000000003E-10</c:v>
              </c:pt>
              <c:pt idx="878">
                <c:v>7.3329299999999998E-10</c:v>
              </c:pt>
              <c:pt idx="879">
                <c:v>7.5610699999999996E-10</c:v>
              </c:pt>
              <c:pt idx="880">
                <c:v>7.7963100000000003E-10</c:v>
              </c:pt>
              <c:pt idx="881">
                <c:v>8.0388799999999999E-10</c:v>
              </c:pt>
              <c:pt idx="882">
                <c:v>8.2890200000000002E-10</c:v>
              </c:pt>
              <c:pt idx="883">
                <c:v>8.5469400000000001E-10</c:v>
              </c:pt>
              <c:pt idx="884">
                <c:v>8.8129099999999997E-10</c:v>
              </c:pt>
              <c:pt idx="885">
                <c:v>9.0871700000000002E-10</c:v>
              </c:pt>
              <c:pt idx="886">
                <c:v>9.3699700000000005E-10</c:v>
              </c:pt>
              <c:pt idx="887">
                <c:v>9.6615899999999999E-10</c:v>
              </c:pt>
              <c:pt idx="888">
                <c:v>9.9622999999999998E-10</c:v>
              </c:pt>
              <c:pt idx="889">
                <c:v>1.0272400000000001E-9</c:v>
              </c:pt>
              <c:pt idx="890">
                <c:v>1.0592099999999999E-9</c:v>
              </c:pt>
              <c:pt idx="891">
                <c:v>1.09218E-9</c:v>
              </c:pt>
              <c:pt idx="892">
                <c:v>1.1261799999999999E-9</c:v>
              </c:pt>
              <c:pt idx="893">
                <c:v>1.16124E-9</c:v>
              </c:pt>
              <c:pt idx="894">
                <c:v>1.1974E-9</c:v>
              </c:pt>
              <c:pt idx="895">
                <c:v>1.2346799999999999E-9</c:v>
              </c:pt>
              <c:pt idx="896">
                <c:v>1.27312E-9</c:v>
              </c:pt>
              <c:pt idx="897">
                <c:v>1.3127599999999999E-9</c:v>
              </c:pt>
              <c:pt idx="898">
                <c:v>1.3536400000000001E-9</c:v>
              </c:pt>
              <c:pt idx="899">
                <c:v>1.39579E-9</c:v>
              </c:pt>
              <c:pt idx="900">
                <c:v>1.43925E-9</c:v>
              </c:pt>
              <c:pt idx="901">
                <c:v>1.4840799999999999E-9</c:v>
              </c:pt>
              <c:pt idx="902">
                <c:v>1.5302900000000001E-9</c:v>
              </c:pt>
              <c:pt idx="903">
                <c:v>1.57796E-9</c:v>
              </c:pt>
              <c:pt idx="904">
                <c:v>1.6271000000000001E-9</c:v>
              </c:pt>
              <c:pt idx="905">
                <c:v>1.6777900000000001E-9</c:v>
              </c:pt>
              <c:pt idx="906">
                <c:v>1.73005E-9</c:v>
              </c:pt>
              <c:pt idx="907">
                <c:v>1.7839399999999999E-9</c:v>
              </c:pt>
              <c:pt idx="908">
                <c:v>1.83951E-9</c:v>
              </c:pt>
              <c:pt idx="909">
                <c:v>1.8968200000000001E-9</c:v>
              </c:pt>
              <c:pt idx="910">
                <c:v>1.95592E-9</c:v>
              </c:pt>
              <c:pt idx="911">
                <c:v>2.0168500000000001E-9</c:v>
              </c:pt>
              <c:pt idx="912">
                <c:v>2.0796899999999999E-9</c:v>
              </c:pt>
              <c:pt idx="913">
                <c:v>2.1445000000000002E-9</c:v>
              </c:pt>
              <c:pt idx="914">
                <c:v>2.2113200000000002E-9</c:v>
              </c:pt>
              <c:pt idx="915">
                <c:v>2.2802300000000001E-9</c:v>
              </c:pt>
              <c:pt idx="916">
                <c:v>2.3512900000000001E-9</c:v>
              </c:pt>
              <c:pt idx="917">
                <c:v>2.4245600000000002E-9</c:v>
              </c:pt>
              <c:pt idx="918">
                <c:v>2.5001300000000001E-9</c:v>
              </c:pt>
              <c:pt idx="919">
                <c:v>2.5780499999999998E-9</c:v>
              </c:pt>
              <c:pt idx="920">
                <c:v>2.6583999999999998E-9</c:v>
              </c:pt>
              <c:pt idx="921">
                <c:v>2.7412600000000001E-9</c:v>
              </c:pt>
              <c:pt idx="922">
                <c:v>2.8267100000000001E-9</c:v>
              </c:pt>
              <c:pt idx="923">
                <c:v>2.91483E-9</c:v>
              </c:pt>
              <c:pt idx="924">
                <c:v>3.0056900000000002E-9</c:v>
              </c:pt>
              <c:pt idx="925">
                <c:v>3.09939E-9</c:v>
              </c:pt>
              <c:pt idx="926">
                <c:v>3.1960199999999999E-9</c:v>
              </c:pt>
              <c:pt idx="927">
                <c:v>3.2956700000000001E-9</c:v>
              </c:pt>
              <c:pt idx="928">
                <c:v>3.3984199999999999E-9</c:v>
              </c:pt>
              <c:pt idx="929">
                <c:v>3.5043799999999998E-9</c:v>
              </c:pt>
              <c:pt idx="930">
                <c:v>3.6136600000000001E-9</c:v>
              </c:pt>
              <c:pt idx="931">
                <c:v>3.7263399999999998E-9</c:v>
              </c:pt>
              <c:pt idx="932">
                <c:v>3.8425399999999998E-9</c:v>
              </c:pt>
              <c:pt idx="933">
                <c:v>3.9623699999999998E-9</c:v>
              </c:pt>
              <c:pt idx="934">
                <c:v>4.0859499999999999E-9</c:v>
              </c:pt>
              <c:pt idx="935">
                <c:v>4.2133799999999998E-9</c:v>
              </c:pt>
              <c:pt idx="936">
                <c:v>4.3447900000000003E-9</c:v>
              </c:pt>
              <c:pt idx="937">
                <c:v>4.4803099999999998E-9</c:v>
              </c:pt>
              <c:pt idx="938">
                <c:v>4.6200600000000003E-9</c:v>
              </c:pt>
              <c:pt idx="939">
                <c:v>4.7641700000000001E-9</c:v>
              </c:pt>
              <c:pt idx="940">
                <c:v>4.9127899999999999E-9</c:v>
              </c:pt>
              <c:pt idx="941">
                <c:v>5.0660499999999999E-9</c:v>
              </c:pt>
              <c:pt idx="942">
                <c:v>5.2240899999999999E-9</c:v>
              </c:pt>
              <c:pt idx="943">
                <c:v>5.3870699999999997E-9</c:v>
              </c:pt>
              <c:pt idx="944">
                <c:v>5.5551499999999998E-9</c:v>
              </c:pt>
              <c:pt idx="945">
                <c:v>5.7284700000000002E-9</c:v>
              </c:pt>
              <c:pt idx="946">
                <c:v>5.9072100000000003E-9</c:v>
              </c:pt>
              <c:pt idx="947">
                <c:v>6.0915399999999998E-9</c:v>
              </c:pt>
              <c:pt idx="948">
                <c:v>6.2816200000000001E-9</c:v>
              </c:pt>
              <c:pt idx="949">
                <c:v>6.4776400000000004E-9</c:v>
              </c:pt>
              <c:pt idx="950">
                <c:v>6.6797900000000002E-9</c:v>
              </c:pt>
              <c:pt idx="951">
                <c:v>6.8882600000000004E-9</c:v>
              </c:pt>
              <c:pt idx="952">
                <c:v>7.1032400000000004E-9</c:v>
              </c:pt>
              <c:pt idx="953">
                <c:v>7.3249300000000003E-9</c:v>
              </c:pt>
              <c:pt idx="954">
                <c:v>7.5535599999999997E-9</c:v>
              </c:pt>
              <c:pt idx="955">
                <c:v>7.7893300000000004E-9</c:v>
              </c:pt>
              <c:pt idx="956">
                <c:v>8.0324699999999997E-9</c:v>
              </c:pt>
              <c:pt idx="957">
                <c:v>8.2832099999999996E-9</c:v>
              </c:pt>
              <c:pt idx="958">
                <c:v>8.5417900000000005E-9</c:v>
              </c:pt>
              <c:pt idx="959">
                <c:v>8.8084499999999997E-9</c:v>
              </c:pt>
              <c:pt idx="960">
                <c:v>9.0834400000000006E-9</c:v>
              </c:pt>
              <c:pt idx="961">
                <c:v>9.3670300000000001E-9</c:v>
              </c:pt>
              <c:pt idx="962">
                <c:v>9.6594899999999997E-9</c:v>
              </c:pt>
              <c:pt idx="963">
                <c:v>9.9610899999999996E-9</c:v>
              </c:pt>
              <c:pt idx="964">
                <c:v>1.02721E-8</c:v>
              </c:pt>
              <c:pt idx="965">
                <c:v>1.0592900000000001E-8</c:v>
              </c:pt>
              <c:pt idx="966">
                <c:v>1.0923600000000001E-8</c:v>
              </c:pt>
              <c:pt idx="967">
                <c:v>1.1264799999999999E-8</c:v>
              </c:pt>
              <c:pt idx="968">
                <c:v>1.1616600000000001E-8</c:v>
              </c:pt>
              <c:pt idx="969">
                <c:v>1.1979300000000001E-8</c:v>
              </c:pt>
              <c:pt idx="970">
                <c:v>1.23535E-8</c:v>
              </c:pt>
              <c:pt idx="971">
                <c:v>1.27393E-8</c:v>
              </c:pt>
              <c:pt idx="972">
                <c:v>1.31372E-8</c:v>
              </c:pt>
              <c:pt idx="973">
                <c:v>1.3547499999999999E-8</c:v>
              </c:pt>
              <c:pt idx="974">
                <c:v>1.39707E-8</c:v>
              </c:pt>
              <c:pt idx="975">
                <c:v>1.44071E-8</c:v>
              </c:pt>
              <c:pt idx="976">
                <c:v>1.48572E-8</c:v>
              </c:pt>
              <c:pt idx="977">
                <c:v>1.5321299999999998E-8</c:v>
              </c:pt>
              <c:pt idx="978">
                <c:v>1.5799999999999999E-8</c:v>
              </c:pt>
              <c:pt idx="979">
                <c:v>1.6293599999999998E-8</c:v>
              </c:pt>
              <c:pt idx="980">
                <c:v>1.6802699999999999E-8</c:v>
              </c:pt>
              <c:pt idx="981">
                <c:v>1.7327699999999998E-8</c:v>
              </c:pt>
              <c:pt idx="982">
                <c:v>1.7869100000000002E-8</c:v>
              </c:pt>
              <c:pt idx="983">
                <c:v>1.8427399999999999E-8</c:v>
              </c:pt>
              <c:pt idx="984">
                <c:v>1.9003199999999999E-8</c:v>
              </c:pt>
              <c:pt idx="985">
                <c:v>1.9597099999999999E-8</c:v>
              </c:pt>
              <c:pt idx="986">
                <c:v>2.02095E-8</c:v>
              </c:pt>
              <c:pt idx="987">
                <c:v>2.08411E-8</c:v>
              </c:pt>
              <c:pt idx="988">
                <c:v>2.14924E-8</c:v>
              </c:pt>
              <c:pt idx="989">
                <c:v>2.2164100000000001E-8</c:v>
              </c:pt>
              <c:pt idx="990">
                <c:v>2.2856899999999999E-8</c:v>
              </c:pt>
              <c:pt idx="991">
                <c:v>2.3571299999999999E-8</c:v>
              </c:pt>
              <c:pt idx="992">
                <c:v>2.4307999999999998E-8</c:v>
              </c:pt>
              <c:pt idx="993">
                <c:v>2.5067900000000001E-8</c:v>
              </c:pt>
              <c:pt idx="994">
                <c:v>2.5851500000000002E-8</c:v>
              </c:pt>
              <c:pt idx="995">
                <c:v>2.66596E-8</c:v>
              </c:pt>
              <c:pt idx="996">
                <c:v>2.7493E-8</c:v>
              </c:pt>
              <c:pt idx="997">
                <c:v>2.8352499999999999E-8</c:v>
              </c:pt>
              <c:pt idx="998">
                <c:v>2.9238899999999999E-8</c:v>
              </c:pt>
              <c:pt idx="999">
                <c:v>3.0153099999999998E-8</c:v>
              </c:pt>
              <c:pt idx="1000">
                <c:v>3.1095899999999997E-8</c:v>
              </c:pt>
              <c:pt idx="1001">
                <c:v>3.2068199999999997E-8</c:v>
              </c:pt>
              <c:pt idx="1002">
                <c:v>3.30709E-8</c:v>
              </c:pt>
              <c:pt idx="1003">
                <c:v>3.4105E-8</c:v>
              </c:pt>
              <c:pt idx="1004">
                <c:v>3.5171499999999998E-8</c:v>
              </c:pt>
              <c:pt idx="1005">
                <c:v>3.6271400000000003E-8</c:v>
              </c:pt>
              <c:pt idx="1006">
                <c:v>3.7405700000000001E-8</c:v>
              </c:pt>
              <c:pt idx="1007">
                <c:v>3.85755E-8</c:v>
              </c:pt>
              <c:pt idx="1008">
                <c:v>3.97819E-8</c:v>
              </c:pt>
              <c:pt idx="1009">
                <c:v>4.1026199999999997E-8</c:v>
              </c:pt>
              <c:pt idx="1010">
                <c:v>4.2309300000000002E-8</c:v>
              </c:pt>
              <c:pt idx="1011">
                <c:v>4.3632700000000001E-8</c:v>
              </c:pt>
              <c:pt idx="1012">
                <c:v>4.4997500000000003E-8</c:v>
              </c:pt>
              <c:pt idx="1013">
                <c:v>4.6405100000000003E-8</c:v>
              </c:pt>
              <c:pt idx="1014">
                <c:v>4.78567E-8</c:v>
              </c:pt>
              <c:pt idx="1015">
                <c:v>4.9353800000000002E-8</c:v>
              </c:pt>
              <c:pt idx="1016">
                <c:v>5.0897799999999999E-8</c:v>
              </c:pt>
              <c:pt idx="1017">
                <c:v>5.2490100000000001E-8</c:v>
              </c:pt>
              <c:pt idx="1018">
                <c:v>5.4132300000000001E-8</c:v>
              </c:pt>
              <c:pt idx="1019">
                <c:v>5.5825900000000001E-8</c:v>
              </c:pt>
              <c:pt idx="1020">
                <c:v>5.75726E-8</c:v>
              </c:pt>
              <c:pt idx="1021">
                <c:v>5.9373999999999999E-8</c:v>
              </c:pt>
              <c:pt idx="1022">
                <c:v>6.1231899999999997E-8</c:v>
              </c:pt>
              <c:pt idx="1023">
                <c:v>6.3147899999999999E-8</c:v>
              </c:pt>
              <c:pt idx="1024">
                <c:v>6.5123900000000003E-8</c:v>
              </c:pt>
              <c:pt idx="1025">
                <c:v>6.7161899999999997E-8</c:v>
              </c:pt>
              <c:pt idx="1026">
                <c:v>6.9263700000000001E-8</c:v>
              </c:pt>
              <c:pt idx="1027">
                <c:v>7.1431300000000003E-8</c:v>
              </c:pt>
              <c:pt idx="1028">
                <c:v>7.3666900000000002E-8</c:v>
              </c:pt>
              <c:pt idx="1029">
                <c:v>7.5972500000000001E-8</c:v>
              </c:pt>
              <c:pt idx="1030">
                <c:v>7.8350400000000005E-8</c:v>
              </c:pt>
              <c:pt idx="1031">
                <c:v>8.0802699999999996E-8</c:v>
              </c:pt>
              <c:pt idx="1032">
                <c:v>8.3331900000000003E-8</c:v>
              </c:pt>
              <c:pt idx="1033">
                <c:v>8.5940399999999996E-8</c:v>
              </c:pt>
              <c:pt idx="1034">
                <c:v>8.86306E-8</c:v>
              </c:pt>
              <c:pt idx="1035">
                <c:v>9.1405000000000004E-8</c:v>
              </c:pt>
              <c:pt idx="1036">
                <c:v>9.4266500000000006E-8</c:v>
              </c:pt>
              <c:pt idx="1037">
                <c:v>9.7217599999999996E-8</c:v>
              </c:pt>
              <c:pt idx="1038">
                <c:v>1.00261E-7</c:v>
              </c:pt>
              <c:pt idx="1039">
                <c:v>1.034E-7</c:v>
              </c:pt>
              <c:pt idx="1040">
                <c:v>1.0663800000000001E-7</c:v>
              </c:pt>
              <c:pt idx="1041">
                <c:v>1.09976E-7</c:v>
              </c:pt>
              <c:pt idx="1042">
                <c:v>1.1342000000000001E-7</c:v>
              </c:pt>
              <c:pt idx="1043">
                <c:v>1.16971E-7</c:v>
              </c:pt>
              <c:pt idx="1044">
                <c:v>1.2063399999999999E-7</c:v>
              </c:pt>
              <c:pt idx="1045">
                <c:v>1.2441199999999999E-7</c:v>
              </c:pt>
              <c:pt idx="1046">
                <c:v>1.2830800000000001E-7</c:v>
              </c:pt>
              <c:pt idx="1047">
                <c:v>1.3232599999999999E-7</c:v>
              </c:pt>
              <c:pt idx="1048">
                <c:v>1.3647E-7</c:v>
              </c:pt>
              <c:pt idx="1049">
                <c:v>1.4074400000000001E-7</c:v>
              </c:pt>
              <c:pt idx="1050">
                <c:v>1.45152E-7</c:v>
              </c:pt>
              <c:pt idx="1051">
                <c:v>1.4969799999999999E-7</c:v>
              </c:pt>
              <c:pt idx="1052">
                <c:v>1.5438699999999999E-7</c:v>
              </c:pt>
              <c:pt idx="1053">
                <c:v>1.59223E-7</c:v>
              </c:pt>
              <c:pt idx="1054">
                <c:v>1.6421000000000001E-7</c:v>
              </c:pt>
              <c:pt idx="1055">
                <c:v>1.69354E-7</c:v>
              </c:pt>
              <c:pt idx="1056">
                <c:v>1.74659E-7</c:v>
              </c:pt>
              <c:pt idx="1057">
                <c:v>1.8013000000000001E-7</c:v>
              </c:pt>
              <c:pt idx="1058">
                <c:v>1.8577300000000001E-7</c:v>
              </c:pt>
              <c:pt idx="1059">
                <c:v>1.9159299999999999E-7</c:v>
              </c:pt>
              <c:pt idx="1060">
                <c:v>1.9759599999999999E-7</c:v>
              </c:pt>
              <c:pt idx="1061">
                <c:v>2.03787E-7</c:v>
              </c:pt>
              <c:pt idx="1062">
                <c:v>2.1017200000000001E-7</c:v>
              </c:pt>
              <c:pt idx="1063">
                <c:v>2.1675700000000001E-7</c:v>
              </c:pt>
              <c:pt idx="1064">
                <c:v>2.2354900000000001E-7</c:v>
              </c:pt>
              <c:pt idx="1065">
                <c:v>2.3055300000000001E-7</c:v>
              </c:pt>
              <c:pt idx="1066">
                <c:v>2.37778E-7</c:v>
              </c:pt>
              <c:pt idx="1067">
                <c:v>2.4522900000000001E-7</c:v>
              </c:pt>
              <c:pt idx="1068">
                <c:v>2.5291400000000001E-7</c:v>
              </c:pt>
              <c:pt idx="1069">
                <c:v>2.6083900000000002E-7</c:v>
              </c:pt>
              <c:pt idx="1070">
                <c:v>2.69014E-7</c:v>
              </c:pt>
              <c:pt idx="1071">
                <c:v>2.7744500000000001E-7</c:v>
              </c:pt>
              <c:pt idx="1072">
                <c:v>2.8613999999999999E-7</c:v>
              </c:pt>
              <c:pt idx="1073">
                <c:v>2.9510900000000003E-7</c:v>
              </c:pt>
              <c:pt idx="1074">
                <c:v>3.04358E-7</c:v>
              </c:pt>
              <c:pt idx="1075">
                <c:v>3.1389800000000002E-7</c:v>
              </c:pt>
              <c:pt idx="1076">
                <c:v>3.2373699999999998E-7</c:v>
              </c:pt>
              <c:pt idx="1077">
                <c:v>3.33885E-7</c:v>
              </c:pt>
              <c:pt idx="1078">
                <c:v>3.4435100000000001E-7</c:v>
              </c:pt>
              <c:pt idx="1079">
                <c:v>3.55146E-7</c:v>
              </c:pt>
              <c:pt idx="1080">
                <c:v>3.6627899999999999E-7</c:v>
              </c:pt>
              <c:pt idx="1081">
                <c:v>3.7776200000000002E-7</c:v>
              </c:pt>
              <c:pt idx="1082">
                <c:v>3.8960499999999997E-7</c:v>
              </c:pt>
              <c:pt idx="1083">
                <c:v>4.0181999999999998E-7</c:v>
              </c:pt>
              <c:pt idx="1084">
                <c:v>4.1441800000000003E-7</c:v>
              </c:pt>
              <c:pt idx="1085">
                <c:v>4.2741100000000001E-7</c:v>
              </c:pt>
              <c:pt idx="1086">
                <c:v>4.4081300000000002E-7</c:v>
              </c:pt>
              <c:pt idx="1087">
                <c:v>4.5463399999999999E-7</c:v>
              </c:pt>
              <c:pt idx="1088">
                <c:v>4.6889000000000001E-7</c:v>
              </c:pt>
              <c:pt idx="1089">
                <c:v>4.8359300000000003E-7</c:v>
              </c:pt>
              <c:pt idx="1090">
                <c:v>4.98758E-7</c:v>
              </c:pt>
              <c:pt idx="1091">
                <c:v>5.1439800000000005E-7</c:v>
              </c:pt>
              <c:pt idx="1092">
                <c:v>5.3053000000000003E-7</c:v>
              </c:pt>
              <c:pt idx="1093">
                <c:v>5.4716799999999999E-7</c:v>
              </c:pt>
              <c:pt idx="1094">
                <c:v>5.6432799999999997E-7</c:v>
              </c:pt>
              <c:pt idx="1095">
                <c:v>5.82027E-7</c:v>
              </c:pt>
              <c:pt idx="1096">
                <c:v>6.00281E-7</c:v>
              </c:pt>
              <c:pt idx="1097">
                <c:v>6.1910899999999996E-7</c:v>
              </c:pt>
              <c:pt idx="1098">
                <c:v>6.3852700000000001E-7</c:v>
              </c:pt>
              <c:pt idx="1099">
                <c:v>6.5855599999999998E-7</c:v>
              </c:pt>
              <c:pt idx="1100">
                <c:v>6.7921300000000004E-7</c:v>
              </c:pt>
              <c:pt idx="1101">
                <c:v>7.0051799999999997E-7</c:v>
              </c:pt>
              <c:pt idx="1102">
                <c:v>7.2249299999999998E-7</c:v>
              </c:pt>
              <c:pt idx="1103">
                <c:v>7.4515799999999998E-7</c:v>
              </c:pt>
              <c:pt idx="1104">
                <c:v>7.6853400000000002E-7</c:v>
              </c:pt>
              <c:pt idx="1105">
                <c:v>7.9264399999999999E-7</c:v>
              </c:pt>
              <c:pt idx="1106">
                <c:v>8.1751099999999999E-7</c:v>
              </c:pt>
              <c:pt idx="1107">
                <c:v>8.4315999999999999E-7</c:v>
              </c:pt>
              <c:pt idx="1108">
                <c:v>8.6961300000000005E-7</c:v>
              </c:pt>
              <c:pt idx="1109">
                <c:v>8.9689799999999999E-7</c:v>
              </c:pt>
              <c:pt idx="1110">
                <c:v>9.2503899999999995E-7</c:v>
              </c:pt>
              <c:pt idx="1111">
                <c:v>9.5406399999999996E-7</c:v>
              </c:pt>
              <c:pt idx="1112">
                <c:v>9.8400000000000002E-7</c:v>
              </c:pt>
              <c:pt idx="1113">
                <c:v>1.0148800000000001E-6</c:v>
              </c:pt>
              <c:pt idx="1114">
                <c:v>1.04672E-6</c:v>
              </c:pt>
              <c:pt idx="1115">
                <c:v>1.07957E-6</c:v>
              </c:pt>
              <c:pt idx="1116">
                <c:v>1.1134499999999999E-6</c:v>
              </c:pt>
              <c:pt idx="1117">
                <c:v>1.14839E-6</c:v>
              </c:pt>
              <c:pt idx="1118">
                <c:v>1.18443E-6</c:v>
              </c:pt>
              <c:pt idx="1119">
                <c:v>1.2216000000000001E-6</c:v>
              </c:pt>
              <c:pt idx="1120">
                <c:v>1.25994E-6</c:v>
              </c:pt>
              <c:pt idx="1121">
                <c:v>1.2994899999999999E-6</c:v>
              </c:pt>
              <c:pt idx="1122">
                <c:v>1.3402699999999999E-6</c:v>
              </c:pt>
              <c:pt idx="1123">
                <c:v>1.3823399999999999E-6</c:v>
              </c:pt>
              <c:pt idx="1124">
                <c:v>1.4257299999999999E-6</c:v>
              </c:pt>
              <c:pt idx="1125">
                <c:v>1.47048E-6</c:v>
              </c:pt>
              <c:pt idx="1126">
                <c:v>1.5166400000000001E-6</c:v>
              </c:pt>
              <c:pt idx="1127">
                <c:v>1.5642500000000001E-6</c:v>
              </c:pt>
              <c:pt idx="1128">
                <c:v>1.61336E-6</c:v>
              </c:pt>
              <c:pt idx="1129">
                <c:v>1.6640000000000001E-6</c:v>
              </c:pt>
              <c:pt idx="1130">
                <c:v>1.71624E-6</c:v>
              </c:pt>
              <c:pt idx="1131">
                <c:v>1.7701199999999999E-6</c:v>
              </c:pt>
              <c:pt idx="1132">
                <c:v>1.8256900000000001E-6</c:v>
              </c:pt>
              <c:pt idx="1133">
                <c:v>1.8830100000000001E-6</c:v>
              </c:pt>
              <c:pt idx="1134">
                <c:v>1.94213E-6</c:v>
              </c:pt>
              <c:pt idx="1135">
                <c:v>2.0031100000000002E-6</c:v>
              </c:pt>
              <c:pt idx="1136">
                <c:v>2.0660000000000002E-6</c:v>
              </c:pt>
              <c:pt idx="1137">
                <c:v>2.1308699999999998E-6</c:v>
              </c:pt>
              <c:pt idx="1138">
                <c:v>2.1977799999999998E-6</c:v>
              </c:pt>
              <c:pt idx="1139">
                <c:v>2.2668E-6</c:v>
              </c:pt>
              <c:pt idx="1140">
                <c:v>2.3379800000000002E-6</c:v>
              </c:pt>
              <c:pt idx="1141">
                <c:v>2.41139E-6</c:v>
              </c:pt>
              <c:pt idx="1142">
                <c:v>2.48712E-6</c:v>
              </c:pt>
              <c:pt idx="1143">
                <c:v>2.5652200000000001E-6</c:v>
              </c:pt>
              <c:pt idx="1144">
                <c:v>2.64578E-6</c:v>
              </c:pt>
              <c:pt idx="1145">
                <c:v>2.7288699999999998E-6</c:v>
              </c:pt>
              <c:pt idx="1146">
                <c:v>2.81458E-6</c:v>
              </c:pt>
              <c:pt idx="1147">
                <c:v>2.90297E-6</c:v>
              </c:pt>
              <c:pt idx="1148">
                <c:v>2.99415E-6</c:v>
              </c:pt>
              <c:pt idx="1149">
                <c:v>3.0881900000000001E-6</c:v>
              </c:pt>
              <c:pt idx="1150">
                <c:v>3.1851900000000002E-6</c:v>
              </c:pt>
              <c:pt idx="1151">
                <c:v>3.2852299999999999E-6</c:v>
              </c:pt>
              <c:pt idx="1152">
                <c:v>3.38843E-6</c:v>
              </c:pt>
              <c:pt idx="1153">
                <c:v>3.4948599999999999E-6</c:v>
              </c:pt>
              <c:pt idx="1154">
                <c:v>3.60464E-6</c:v>
              </c:pt>
              <c:pt idx="1155">
                <c:v>3.71787E-6</c:v>
              </c:pt>
              <c:pt idx="1156">
                <c:v>3.8346599999999996E-6</c:v>
              </c:pt>
              <c:pt idx="1157">
                <c:v>3.95513E-6</c:v>
              </c:pt>
              <c:pt idx="1158">
                <c:v>4.0793799999999997E-6</c:v>
              </c:pt>
              <c:pt idx="1159">
                <c:v>4.2075300000000004E-6</c:v>
              </c:pt>
              <c:pt idx="1160">
                <c:v>4.3397199999999998E-6</c:v>
              </c:pt>
              <c:pt idx="1161">
                <c:v>4.47606E-6</c:v>
              </c:pt>
              <c:pt idx="1162">
                <c:v>4.6166900000000003E-6</c:v>
              </c:pt>
              <c:pt idx="1163">
                <c:v>4.7617399999999999E-6</c:v>
              </c:pt>
              <c:pt idx="1164">
                <c:v>4.91135E-6</c:v>
              </c:pt>
              <c:pt idx="1165">
                <c:v>5.0656600000000002E-6</c:v>
              </c:pt>
              <c:pt idx="1166">
                <c:v>5.2248299999999999E-6</c:v>
              </c:pt>
              <c:pt idx="1167">
                <c:v>5.3890000000000004E-6</c:v>
              </c:pt>
              <c:pt idx="1168">
                <c:v>5.5583300000000002E-6</c:v>
              </c:pt>
              <c:pt idx="1169">
                <c:v>5.7329900000000001E-6</c:v>
              </c:pt>
              <c:pt idx="1170">
                <c:v>5.9131399999999996E-6</c:v>
              </c:pt>
              <c:pt idx="1171">
                <c:v>6.0989500000000003E-6</c:v>
              </c:pt>
              <c:pt idx="1172">
                <c:v>6.2906100000000002E-6</c:v>
              </c:pt>
              <c:pt idx="1173">
                <c:v>6.4882900000000004E-6</c:v>
              </c:pt>
              <c:pt idx="1174">
                <c:v>6.6921900000000002E-6</c:v>
              </c:pt>
              <c:pt idx="1175">
                <c:v>6.9025000000000004E-6</c:v>
              </c:pt>
              <c:pt idx="1176">
                <c:v>7.1194199999999997E-6</c:v>
              </c:pt>
              <c:pt idx="1177">
                <c:v>7.3431699999999999E-6</c:v>
              </c:pt>
              <c:pt idx="1178">
                <c:v>7.5739499999999997E-6</c:v>
              </c:pt>
              <c:pt idx="1179">
                <c:v>7.8119900000000001E-6</c:v>
              </c:pt>
              <c:pt idx="1180">
                <c:v>8.0575200000000001E-6</c:v>
              </c:pt>
              <c:pt idx="1181">
                <c:v>8.3107699999999997E-6</c:v>
              </c:pt>
              <c:pt idx="1182">
                <c:v>8.5719800000000006E-6</c:v>
              </c:pt>
              <c:pt idx="1183">
                <c:v>8.8413999999999997E-6</c:v>
              </c:pt>
              <c:pt idx="1184">
                <c:v>9.1192999999999992E-6</c:v>
              </c:pt>
              <c:pt idx="1185">
                <c:v>9.4059400000000003E-6</c:v>
              </c:pt>
              <c:pt idx="1186">
                <c:v>9.7015899999999997E-6</c:v>
              </c:pt>
              <c:pt idx="1187">
                <c:v>1.00065E-5</c:v>
              </c:pt>
              <c:pt idx="1188">
                <c:v>1.03211E-5</c:v>
              </c:pt>
              <c:pt idx="1189">
                <c:v>1.06455E-5</c:v>
              </c:pt>
              <c:pt idx="1190">
                <c:v>1.09802E-5</c:v>
              </c:pt>
              <c:pt idx="1191">
                <c:v>1.13253E-5</c:v>
              </c:pt>
              <c:pt idx="1192">
                <c:v>1.1681299999999999E-5</c:v>
              </c:pt>
              <c:pt idx="1193">
                <c:v>1.20486E-5</c:v>
              </c:pt>
              <c:pt idx="1194">
                <c:v>1.24273E-5</c:v>
              </c:pt>
              <c:pt idx="1195">
                <c:v>1.2818E-5</c:v>
              </c:pt>
              <c:pt idx="1196">
                <c:v>1.3220999999999999E-5</c:v>
              </c:pt>
              <c:pt idx="1197">
                <c:v>1.3636599999999999E-5</c:v>
              </c:pt>
              <c:pt idx="1198">
                <c:v>1.4065300000000001E-5</c:v>
              </c:pt>
              <c:pt idx="1199">
                <c:v>1.45075E-5</c:v>
              </c:pt>
              <c:pt idx="1200">
                <c:v>1.49636E-5</c:v>
              </c:pt>
              <c:pt idx="1201">
                <c:v>1.5434000000000002E-5</c:v>
              </c:pt>
              <c:pt idx="1202">
                <c:v>1.5919299999999999E-5</c:v>
              </c:pt>
              <c:pt idx="1203">
                <c:v>1.6419800000000002E-5</c:v>
              </c:pt>
              <c:pt idx="1204">
                <c:v>1.6935999999999998E-5</c:v>
              </c:pt>
              <c:pt idx="1205">
                <c:v>1.7468500000000001E-5</c:v>
              </c:pt>
              <c:pt idx="1206">
                <c:v>1.8017699999999999E-5</c:v>
              </c:pt>
              <c:pt idx="1207">
                <c:v>1.8584200000000001E-5</c:v>
              </c:pt>
              <c:pt idx="1208">
                <c:v>1.9168500000000001E-5</c:v>
              </c:pt>
              <c:pt idx="1209">
                <c:v>1.9771200000000001E-5</c:v>
              </c:pt>
              <c:pt idx="1210">
                <c:v>2.0392799999999999E-5</c:v>
              </c:pt>
              <c:pt idx="1211">
                <c:v>2.1033999999999999E-5</c:v>
              </c:pt>
              <c:pt idx="1212">
                <c:v>2.1695299999999999E-5</c:v>
              </c:pt>
              <c:pt idx="1213">
                <c:v>2.23775E-5</c:v>
              </c:pt>
              <c:pt idx="1214">
                <c:v>2.3081100000000002E-5</c:v>
              </c:pt>
              <c:pt idx="1215">
                <c:v>2.38068E-5</c:v>
              </c:pt>
              <c:pt idx="1216">
                <c:v>2.4555299999999998E-5</c:v>
              </c:pt>
              <c:pt idx="1217">
                <c:v>2.5327400000000001E-5</c:v>
              </c:pt>
              <c:pt idx="1218">
                <c:v>2.6123699999999999E-5</c:v>
              </c:pt>
              <c:pt idx="1219">
                <c:v>2.6945100000000001E-5</c:v>
              </c:pt>
              <c:pt idx="1220">
                <c:v>2.7792300000000002E-5</c:v>
              </c:pt>
              <c:pt idx="1221">
                <c:v>2.86662E-5</c:v>
              </c:pt>
              <c:pt idx="1222">
                <c:v>2.9567500000000001E-5</c:v>
              </c:pt>
              <c:pt idx="1223">
                <c:v>3.04972E-5</c:v>
              </c:pt>
              <c:pt idx="1224">
                <c:v>3.1455999999999998E-5</c:v>
              </c:pt>
              <c:pt idx="1225">
                <c:v>3.2445099999999999E-5</c:v>
              </c:pt>
              <c:pt idx="1226">
                <c:v>3.3465199999999999E-5</c:v>
              </c:pt>
              <c:pt idx="1227">
                <c:v>3.4517400000000003E-5</c:v>
              </c:pt>
              <c:pt idx="1228">
                <c:v>3.5602599999999997E-5</c:v>
              </c:pt>
              <c:pt idx="1229">
                <c:v>3.6721999999999998E-5</c:v>
              </c:pt>
              <c:pt idx="1230">
                <c:v>3.7876500000000002E-5</c:v>
              </c:pt>
              <c:pt idx="1231">
                <c:v>3.9067399999999998E-5</c:v>
              </c:pt>
              <c:pt idx="1232">
                <c:v>4.0295600000000001E-5</c:v>
              </c:pt>
              <c:pt idx="1233">
                <c:v>4.1562500000000001E-5</c:v>
              </c:pt>
              <c:pt idx="1234">
                <c:v>4.2869099999999999E-5</c:v>
              </c:pt>
              <c:pt idx="1235">
                <c:v>4.42168E-5</c:v>
              </c:pt>
              <c:pt idx="1236">
                <c:v>4.5606899999999999E-5</c:v>
              </c:pt>
              <c:pt idx="1237">
                <c:v>4.7040599999999998E-5</c:v>
              </c:pt>
              <c:pt idx="1238">
                <c:v>4.8519400000000002E-5</c:v>
              </c:pt>
              <c:pt idx="1239">
                <c:v>5.0044599999999999E-5</c:v>
              </c:pt>
              <c:pt idx="1240">
                <c:v>5.1617799999999999E-5</c:v>
              </c:pt>
              <c:pt idx="1241">
                <c:v>5.3240299999999999E-5</c:v>
              </c:pt>
              <c:pt idx="1242">
                <c:v>5.4913800000000003E-5</c:v>
              </c:pt>
              <c:pt idx="1243">
                <c:v>5.66399E-5</c:v>
              </c:pt>
              <c:pt idx="1244">
                <c:v>5.84201E-5</c:v>
              </c:pt>
              <c:pt idx="1245">
                <c:v>6.0256300000000001E-5</c:v>
              </c:pt>
              <c:pt idx="1246">
                <c:v>6.21501E-5</c:v>
              </c:pt>
              <c:pt idx="1247">
                <c:v>6.41033E-5</c:v>
              </c:pt>
              <c:pt idx="1248">
                <c:v>6.6117899999999999E-5</c:v>
              </c:pt>
              <c:pt idx="1249">
                <c:v>6.8195599999999995E-5</c:v>
              </c:pt>
              <c:pt idx="1250">
                <c:v>7.0338600000000004E-5</c:v>
              </c:pt>
              <c:pt idx="1251">
                <c:v>7.2548900000000006E-5</c:v>
              </c:pt>
              <c:pt idx="1252">
                <c:v>7.4828500000000004E-5</c:v>
              </c:pt>
              <c:pt idx="1253">
                <c:v>7.7179600000000002E-5</c:v>
              </c:pt>
              <c:pt idx="1254">
                <c:v>7.9604400000000006E-5</c:v>
              </c:pt>
              <c:pt idx="1255">
                <c:v>8.2105299999999995E-5</c:v>
              </c:pt>
              <c:pt idx="1256">
                <c:v>8.4684600000000006E-5</c:v>
              </c:pt>
              <c:pt idx="1257">
                <c:v>8.7344799999999998E-5</c:v>
              </c:pt>
              <c:pt idx="1258">
                <c:v>9.0088399999999996E-5</c:v>
              </c:pt>
              <c:pt idx="1259">
                <c:v>9.2917999999999994E-5</c:v>
              </c:pt>
              <c:pt idx="1260">
                <c:v>9.5836300000000003E-5</c:v>
              </c:pt>
              <c:pt idx="1261">
                <c:v>9.8845999999999995E-5</c:v>
              </c:pt>
              <c:pt idx="1262">
                <c:v>1.0195E-4</c:v>
              </c:pt>
              <c:pt idx="1263">
                <c:v>1.05151E-4</c:v>
              </c:pt>
              <c:pt idx="1264">
                <c:v>1.08453E-4</c:v>
              </c:pt>
              <c:pt idx="1265">
                <c:v>1.11858E-4</c:v>
              </c:pt>
              <c:pt idx="1266">
                <c:v>1.15369E-4</c:v>
              </c:pt>
              <c:pt idx="1267">
                <c:v>1.18991E-4</c:v>
              </c:pt>
              <c:pt idx="1268">
                <c:v>1.2272499999999999E-4</c:v>
              </c:pt>
              <c:pt idx="1269">
                <c:v>1.26577E-4</c:v>
              </c:pt>
              <c:pt idx="1270">
                <c:v>1.3054900000000001E-4</c:v>
              </c:pt>
              <c:pt idx="1271">
                <c:v>1.3464600000000001E-4</c:v>
              </c:pt>
              <c:pt idx="1272">
                <c:v>1.3887E-4</c:v>
              </c:pt>
              <c:pt idx="1273">
                <c:v>1.4322599999999999E-4</c:v>
              </c:pt>
              <c:pt idx="1274">
                <c:v>1.4771900000000001E-4</c:v>
              </c:pt>
              <c:pt idx="1275">
                <c:v>1.5235199999999999E-4</c:v>
              </c:pt>
              <c:pt idx="1276">
                <c:v>1.5713000000000001E-4</c:v>
              </c:pt>
              <c:pt idx="1277">
                <c:v>1.6205700000000001E-4</c:v>
              </c:pt>
              <c:pt idx="1278">
                <c:v>1.6713700000000001E-4</c:v>
              </c:pt>
              <c:pt idx="1279">
                <c:v>1.7237700000000001E-4</c:v>
              </c:pt>
              <c:pt idx="1280">
                <c:v>1.7777900000000001E-4</c:v>
              </c:pt>
              <c:pt idx="1281">
                <c:v>1.8335000000000001E-4</c:v>
              </c:pt>
              <c:pt idx="1282">
                <c:v>1.8909499999999999E-4</c:v>
              </c:pt>
              <c:pt idx="1283">
                <c:v>1.95019E-4</c:v>
              </c:pt>
              <c:pt idx="1284">
                <c:v>2.0112799999999999E-4</c:v>
              </c:pt>
              <c:pt idx="1285">
                <c:v>2.0742699999999999E-4</c:v>
              </c:pt>
              <c:pt idx="1286">
                <c:v>2.1392199999999999E-4</c:v>
              </c:pt>
              <c:pt idx="1287">
                <c:v>2.20619E-4</c:v>
              </c:pt>
              <c:pt idx="1288">
                <c:v>2.27524E-4</c:v>
              </c:pt>
              <c:pt idx="1289">
                <c:v>2.34644E-4</c:v>
              </c:pt>
              <c:pt idx="1290">
                <c:v>2.4198500000000001E-4</c:v>
              </c:pt>
              <c:pt idx="1291">
                <c:v>2.4955499999999999E-4</c:v>
              </c:pt>
              <c:pt idx="1292">
                <c:v>2.5735899999999997E-4</c:v>
              </c:pt>
              <c:pt idx="1293">
                <c:v>2.6540599999999999E-4</c:v>
              </c:pt>
              <c:pt idx="1294">
                <c:v>2.7370299999999998E-4</c:v>
              </c:pt>
              <c:pt idx="1295">
                <c:v>2.8225599999999999E-4</c:v>
              </c:pt>
              <c:pt idx="1296">
                <c:v>2.9107500000000001E-4</c:v>
              </c:pt>
              <c:pt idx="1297">
                <c:v>3.00167E-4</c:v>
              </c:pt>
              <c:pt idx="1298">
                <c:v>3.0954000000000002E-4</c:v>
              </c:pt>
              <c:pt idx="1299">
                <c:v>3.1920400000000002E-4</c:v>
              </c:pt>
              <c:pt idx="1300">
                <c:v>3.2916599999999999E-4</c:v>
              </c:pt>
              <c:pt idx="1301">
                <c:v>3.3943599999999998E-4</c:v>
              </c:pt>
              <c:pt idx="1302">
                <c:v>3.5002299999999998E-4</c:v>
              </c:pt>
              <c:pt idx="1303">
                <c:v>3.6093699999999998E-4</c:v>
              </c:pt>
              <c:pt idx="1304">
                <c:v>3.7218800000000002E-4</c:v>
              </c:pt>
              <c:pt idx="1305">
                <c:v>3.8378499999999999E-4</c:v>
              </c:pt>
              <c:pt idx="1306">
                <c:v>3.9574E-4</c:v>
              </c:pt>
              <c:pt idx="1307">
                <c:v>4.08062E-4</c:v>
              </c:pt>
              <c:pt idx="1308">
                <c:v>4.20763E-4</c:v>
              </c:pt>
              <c:pt idx="1309">
                <c:v>4.3385500000000003E-4</c:v>
              </c:pt>
              <c:pt idx="1310">
                <c:v>4.4734799999999997E-4</c:v>
              </c:pt>
              <c:pt idx="1311">
                <c:v>4.61256E-4</c:v>
              </c:pt>
              <c:pt idx="1312">
                <c:v>4.75589E-4</c:v>
              </c:pt>
              <c:pt idx="1313">
                <c:v>4.9036200000000005E-4</c:v>
              </c:pt>
              <c:pt idx="1314">
                <c:v>5.0558600000000003E-4</c:v>
              </c:pt>
              <c:pt idx="1315">
                <c:v>5.2127599999999999E-4</c:v>
              </c:pt>
              <c:pt idx="1316">
                <c:v>5.3744399999999999E-4</c:v>
              </c:pt>
              <c:pt idx="1317">
                <c:v>5.5410599999999996E-4</c:v>
              </c:pt>
              <c:pt idx="1318">
                <c:v>5.7127600000000001E-4</c:v>
              </c:pt>
              <c:pt idx="1319">
                <c:v>5.8896800000000004E-4</c:v>
              </c:pt>
              <c:pt idx="1320">
                <c:v>6.0719699999999997E-4</c:v>
              </c:pt>
              <c:pt idx="1321">
                <c:v>6.2598099999999995E-4</c:v>
              </c:pt>
              <c:pt idx="1322">
                <c:v>6.4533400000000001E-4</c:v>
              </c:pt>
              <c:pt idx="1323">
                <c:v>6.6527299999999997E-4</c:v>
              </c:pt>
              <c:pt idx="1324">
                <c:v>6.8581600000000001E-4</c:v>
              </c:pt>
              <c:pt idx="1325">
                <c:v>7.0697900000000005E-4</c:v>
              </c:pt>
              <c:pt idx="1326">
                <c:v>7.2878000000000005E-4</c:v>
              </c:pt>
              <c:pt idx="1327">
                <c:v>7.5123900000000001E-4</c:v>
              </c:pt>
              <c:pt idx="1328">
                <c:v>7.7437299999999997E-4</c:v>
              </c:pt>
              <c:pt idx="1329">
                <c:v>7.9820200000000003E-4</c:v>
              </c:pt>
              <c:pt idx="1330">
                <c:v>8.2274599999999996E-4</c:v>
              </c:pt>
              <c:pt idx="1331">
                <c:v>8.4802399999999996E-4</c:v>
              </c:pt>
              <c:pt idx="1332">
                <c:v>8.7405899999999995E-4</c:v>
              </c:pt>
              <c:pt idx="1333">
                <c:v>9.0087000000000001E-4</c:v>
              </c:pt>
              <c:pt idx="1334">
                <c:v>9.2848099999999999E-4</c:v>
              </c:pt>
              <c:pt idx="1335">
                <c:v>9.5691199999999998E-4</c:v>
              </c:pt>
              <c:pt idx="1336">
                <c:v>9.8618800000000004E-4</c:v>
              </c:pt>
              <c:pt idx="1337">
                <c:v>1.01633E-3</c:v>
              </c:pt>
              <c:pt idx="1338">
                <c:v>1.0473699999999999E-3</c:v>
              </c:pt>
              <c:pt idx="1339">
                <c:v>1.0793199999999999E-3</c:v>
              </c:pt>
              <c:pt idx="1340">
                <c:v>1.11221E-3</c:v>
              </c:pt>
              <c:pt idx="1341">
                <c:v>1.1460699999999999E-3</c:v>
              </c:pt>
              <c:pt idx="1342">
                <c:v>1.18092E-3</c:v>
              </c:pt>
              <c:pt idx="1343">
                <c:v>1.2167899999999999E-3</c:v>
              </c:pt>
              <c:pt idx="1344">
                <c:v>1.2537E-3</c:v>
              </c:pt>
              <c:pt idx="1345">
                <c:v>1.2917E-3</c:v>
              </c:pt>
              <c:pt idx="1346">
                <c:v>1.3307900000000001E-3</c:v>
              </c:pt>
              <c:pt idx="1347">
                <c:v>1.3710199999999999E-3</c:v>
              </c:pt>
              <c:pt idx="1348">
                <c:v>1.41241E-3</c:v>
              </c:pt>
              <c:pt idx="1349">
                <c:v>1.45499E-3</c:v>
              </c:pt>
              <c:pt idx="1350">
                <c:v>1.4988E-3</c:v>
              </c:pt>
              <c:pt idx="1351">
                <c:v>1.54386E-3</c:v>
              </c:pt>
              <c:pt idx="1352">
                <c:v>1.5902100000000001E-3</c:v>
              </c:pt>
              <c:pt idx="1353">
                <c:v>1.63788E-3</c:v>
              </c:pt>
              <c:pt idx="1354">
                <c:v>1.6869000000000001E-3</c:v>
              </c:pt>
              <c:pt idx="1355">
                <c:v>1.7373099999999999E-3</c:v>
              </c:pt>
              <c:pt idx="1356">
                <c:v>1.78914E-3</c:v>
              </c:pt>
              <c:pt idx="1357">
                <c:v>1.84242E-3</c:v>
              </c:pt>
              <c:pt idx="1358">
                <c:v>1.8971999999999999E-3</c:v>
              </c:pt>
              <c:pt idx="1359">
                <c:v>1.9535099999999999E-3</c:v>
              </c:pt>
              <c:pt idx="1360">
                <c:v>2.0113800000000001E-3</c:v>
              </c:pt>
              <c:pt idx="1361">
                <c:v>2.0708599999999999E-3</c:v>
              </c:pt>
              <c:pt idx="1362">
                <c:v>2.13197E-3</c:v>
              </c:pt>
              <c:pt idx="1363">
                <c:v>2.19477E-3</c:v>
              </c:pt>
              <c:pt idx="1364">
                <c:v>2.2592799999999998E-3</c:v>
              </c:pt>
              <c:pt idx="1365">
                <c:v>2.32555E-3</c:v>
              </c:pt>
              <c:pt idx="1366">
                <c:v>2.3936199999999999E-3</c:v>
              </c:pt>
              <c:pt idx="1367">
                <c:v>2.4635199999999999E-3</c:v>
              </c:pt>
              <c:pt idx="1368">
                <c:v>2.5352999999999999E-3</c:v>
              </c:pt>
              <c:pt idx="1369">
                <c:v>2.6090000000000002E-3</c:v>
              </c:pt>
              <c:pt idx="1370">
                <c:v>2.6846600000000002E-3</c:v>
              </c:pt>
              <c:pt idx="1371">
                <c:v>2.76232E-3</c:v>
              </c:pt>
              <c:pt idx="1372">
                <c:v>2.8420300000000002E-3</c:v>
              </c:pt>
              <c:pt idx="1373">
                <c:v>2.9238200000000002E-3</c:v>
              </c:pt>
              <c:pt idx="1374">
                <c:v>3.00775E-3</c:v>
              </c:pt>
              <c:pt idx="1375">
                <c:v>3.09385E-3</c:v>
              </c:pt>
              <c:pt idx="1376">
                <c:v>3.1821599999999998E-3</c:v>
              </c:pt>
              <c:pt idx="1377">
                <c:v>3.2727400000000001E-3</c:v>
              </c:pt>
              <c:pt idx="1378">
                <c:v>3.3656200000000002E-3</c:v>
              </c:pt>
              <c:pt idx="1379">
                <c:v>3.4608400000000002E-3</c:v>
              </c:pt>
              <c:pt idx="1380">
                <c:v>3.5584599999999998E-3</c:v>
              </c:pt>
              <c:pt idx="1381">
                <c:v>3.6585099999999998E-3</c:v>
              </c:pt>
              <c:pt idx="1382">
                <c:v>3.7610400000000002E-3</c:v>
              </c:pt>
              <c:pt idx="1383">
                <c:v>3.8660999999999999E-3</c:v>
              </c:pt>
              <c:pt idx="1384">
                <c:v>3.97372E-3</c:v>
              </c:pt>
              <c:pt idx="1385">
                <c:v>4.0839500000000003E-3</c:v>
              </c:pt>
              <c:pt idx="1386">
                <c:v>4.1968300000000004E-3</c:v>
              </c:pt>
              <c:pt idx="1387">
                <c:v>4.31241E-3</c:v>
              </c:pt>
              <c:pt idx="1388">
                <c:v>4.43072E-3</c:v>
              </c:pt>
              <c:pt idx="1389">
                <c:v>4.5518199999999998E-3</c:v>
              </c:pt>
              <c:pt idx="1390">
                <c:v>4.6757400000000003E-3</c:v>
              </c:pt>
              <c:pt idx="1391">
                <c:v>4.8025200000000002E-3</c:v>
              </c:pt>
              <c:pt idx="1392">
                <c:v>4.9322000000000003E-3</c:v>
              </c:pt>
              <c:pt idx="1393">
                <c:v>5.0648300000000002E-3</c:v>
              </c:pt>
              <c:pt idx="1394">
                <c:v>5.2004399999999998E-3</c:v>
              </c:pt>
              <c:pt idx="1395">
                <c:v>5.3390800000000004E-3</c:v>
              </c:pt>
              <c:pt idx="1396">
                <c:v>5.4807700000000003E-3</c:v>
              </c:pt>
              <c:pt idx="1397">
                <c:v>5.6255599999999999E-3</c:v>
              </c:pt>
              <c:pt idx="1398">
                <c:v>5.77349E-3</c:v>
              </c:pt>
              <c:pt idx="1399">
                <c:v>5.9245799999999996E-3</c:v>
              </c:pt>
              <c:pt idx="1400">
                <c:v>6.0788700000000001E-3</c:v>
              </c:pt>
              <c:pt idx="1401">
                <c:v>6.2363999999999996E-3</c:v>
              </c:pt>
              <c:pt idx="1402">
                <c:v>6.3971899999999996E-3</c:v>
              </c:pt>
              <c:pt idx="1403">
                <c:v>6.5612800000000001E-3</c:v>
              </c:pt>
              <c:pt idx="1404">
                <c:v>6.7286999999999998E-3</c:v>
              </c:pt>
              <c:pt idx="1405">
                <c:v>6.8994700000000004E-3</c:v>
              </c:pt>
              <c:pt idx="1406">
                <c:v>7.0736200000000001E-3</c:v>
              </c:pt>
              <c:pt idx="1407">
                <c:v>7.2511700000000004E-3</c:v>
              </c:pt>
              <c:pt idx="1408">
                <c:v>7.4321600000000002E-3</c:v>
              </c:pt>
              <c:pt idx="1409">
                <c:v>7.6165900000000003E-3</c:v>
              </c:pt>
              <c:pt idx="1410">
                <c:v>7.8044899999999999E-3</c:v>
              </c:pt>
              <c:pt idx="1411">
                <c:v>7.9958900000000003E-3</c:v>
              </c:pt>
              <c:pt idx="1412">
                <c:v>8.1907799999999999E-3</c:v>
              </c:pt>
              <c:pt idx="1413">
                <c:v>8.3891999999999994E-3</c:v>
              </c:pt>
              <c:pt idx="1414">
                <c:v>8.5911600000000005E-3</c:v>
              </c:pt>
              <c:pt idx="1415">
                <c:v>8.7966599999999995E-3</c:v>
              </c:pt>
              <c:pt idx="1416">
                <c:v>9.00572E-3</c:v>
              </c:pt>
              <c:pt idx="1417">
                <c:v>9.2183400000000002E-3</c:v>
              </c:pt>
              <c:pt idx="1418">
                <c:v>9.43453E-3</c:v>
              </c:pt>
              <c:pt idx="1419">
                <c:v>9.6542899999999994E-3</c:v>
              </c:pt>
              <c:pt idx="1420">
                <c:v>9.8776300000000001E-3</c:v>
              </c:pt>
              <c:pt idx="1421">
                <c:v>1.0104500000000001E-2</c:v>
              </c:pt>
              <c:pt idx="1422">
                <c:v>1.0335E-2</c:v>
              </c:pt>
              <c:pt idx="1423">
                <c:v>1.05691E-2</c:v>
              </c:pt>
              <c:pt idx="1424">
                <c:v>1.0806700000000001E-2</c:v>
              </c:pt>
              <c:pt idx="1425">
                <c:v>1.1047899999999999E-2</c:v>
              </c:pt>
              <c:pt idx="1426">
                <c:v>1.12926E-2</c:v>
              </c:pt>
              <c:pt idx="1427">
                <c:v>1.15409E-2</c:v>
              </c:pt>
              <c:pt idx="1428">
                <c:v>1.17927E-2</c:v>
              </c:pt>
              <c:pt idx="1429">
                <c:v>1.2048E-2</c:v>
              </c:pt>
              <c:pt idx="1430">
                <c:v>1.23068E-2</c:v>
              </c:pt>
              <c:pt idx="1431">
                <c:v>1.2569E-2</c:v>
              </c:pt>
              <c:pt idx="1432">
                <c:v>1.28348E-2</c:v>
              </c:pt>
              <c:pt idx="1433">
                <c:v>1.31039E-2</c:v>
              </c:pt>
              <c:pt idx="1434">
                <c:v>1.33764E-2</c:v>
              </c:pt>
              <c:pt idx="1435">
                <c:v>1.36524E-2</c:v>
              </c:pt>
              <c:pt idx="1436">
                <c:v>1.3931600000000001E-2</c:v>
              </c:pt>
              <c:pt idx="1437">
                <c:v>1.42142E-2</c:v>
              </c:pt>
              <c:pt idx="1438">
                <c:v>1.45001E-2</c:v>
              </c:pt>
              <c:pt idx="1439">
                <c:v>1.4789200000000001E-2</c:v>
              </c:pt>
              <c:pt idx="1440">
                <c:v>1.5081600000000001E-2</c:v>
              </c:pt>
              <c:pt idx="1441">
                <c:v>1.5377099999999999E-2</c:v>
              </c:pt>
              <c:pt idx="1442">
                <c:v>1.56758E-2</c:v>
              </c:pt>
              <c:pt idx="1443">
                <c:v>1.5977600000000002E-2</c:v>
              </c:pt>
              <c:pt idx="1444">
                <c:v>1.6282499999999998E-2</c:v>
              </c:pt>
              <c:pt idx="1445">
                <c:v>1.6590400000000002E-2</c:v>
              </c:pt>
              <c:pt idx="1446">
                <c:v>1.6901300000000001E-2</c:v>
              </c:pt>
              <c:pt idx="1447">
                <c:v>1.72152E-2</c:v>
              </c:pt>
              <c:pt idx="1448">
                <c:v>1.7531999999999999E-2</c:v>
              </c:pt>
              <c:pt idx="1449">
                <c:v>1.7851599999999999E-2</c:v>
              </c:pt>
              <c:pt idx="1450">
                <c:v>1.8173999999999999E-2</c:v>
              </c:pt>
              <c:pt idx="1451">
                <c:v>1.84992E-2</c:v>
              </c:pt>
              <c:pt idx="1452">
                <c:v>1.8827199999999999E-2</c:v>
              </c:pt>
              <c:pt idx="1453">
                <c:v>1.9157799999999999E-2</c:v>
              </c:pt>
              <c:pt idx="1454">
                <c:v>1.9491000000000001E-2</c:v>
              </c:pt>
              <c:pt idx="1455">
                <c:v>1.9826799999999999E-2</c:v>
              </c:pt>
              <c:pt idx="1456">
                <c:v>2.0165200000000001E-2</c:v>
              </c:pt>
              <c:pt idx="1457">
                <c:v>2.0506E-2</c:v>
              </c:pt>
              <c:pt idx="1458">
                <c:v>2.0849199999999998E-2</c:v>
              </c:pt>
              <c:pt idx="1459">
                <c:v>2.11948E-2</c:v>
              </c:pt>
              <c:pt idx="1460">
                <c:v>2.1542800000000001E-2</c:v>
              </c:pt>
              <c:pt idx="1461">
                <c:v>2.1892999999999999E-2</c:v>
              </c:pt>
              <c:pt idx="1462">
                <c:v>2.2245500000000001E-2</c:v>
              </c:pt>
              <c:pt idx="1463">
                <c:v>2.2600100000000001E-2</c:v>
              </c:pt>
              <c:pt idx="1464">
                <c:v>2.2956899999999999E-2</c:v>
              </c:pt>
              <c:pt idx="1465">
                <c:v>2.3315700000000002E-2</c:v>
              </c:pt>
              <c:pt idx="1466">
                <c:v>2.3676599999999999E-2</c:v>
              </c:pt>
              <c:pt idx="1467">
                <c:v>2.4039499999999998E-2</c:v>
              </c:pt>
              <c:pt idx="1468">
                <c:v>2.4404200000000001E-2</c:v>
              </c:pt>
              <c:pt idx="1469">
                <c:v>2.4770899999999998E-2</c:v>
              </c:pt>
              <c:pt idx="1470">
                <c:v>2.51393E-2</c:v>
              </c:pt>
              <c:pt idx="1471">
                <c:v>2.55096E-2</c:v>
              </c:pt>
              <c:pt idx="1472">
                <c:v>2.5881600000000001E-2</c:v>
              </c:pt>
              <c:pt idx="1473">
                <c:v>2.6255199999999999E-2</c:v>
              </c:pt>
              <c:pt idx="1474">
                <c:v>2.6630500000000001E-2</c:v>
              </c:pt>
              <c:pt idx="1475">
                <c:v>2.7007300000000001E-2</c:v>
              </c:pt>
              <c:pt idx="1476">
                <c:v>2.7385699999999999E-2</c:v>
              </c:pt>
              <c:pt idx="1477">
                <c:v>2.7765600000000001E-2</c:v>
              </c:pt>
              <c:pt idx="1478">
                <c:v>2.8146899999999999E-2</c:v>
              </c:pt>
              <c:pt idx="1479">
                <c:v>2.8529700000000002E-2</c:v>
              </c:pt>
              <c:pt idx="1480">
                <c:v>2.8913700000000001E-2</c:v>
              </c:pt>
              <c:pt idx="1481">
                <c:v>2.9299100000000002E-2</c:v>
              </c:pt>
              <c:pt idx="1482">
                <c:v>2.9685799999999998E-2</c:v>
              </c:pt>
              <c:pt idx="1483">
                <c:v>3.0073599999999999E-2</c:v>
              </c:pt>
              <c:pt idx="1484">
                <c:v>3.0462599999999999E-2</c:v>
              </c:pt>
              <c:pt idx="1485">
                <c:v>3.08528E-2</c:v>
              </c:pt>
              <c:pt idx="1486">
                <c:v>3.12441E-2</c:v>
              </c:pt>
              <c:pt idx="1487">
                <c:v>3.1636400000000002E-2</c:v>
              </c:pt>
              <c:pt idx="1488">
                <c:v>3.2029700000000001E-2</c:v>
              </c:pt>
              <c:pt idx="1489">
                <c:v>3.2424000000000001E-2</c:v>
              </c:pt>
              <c:pt idx="1490">
                <c:v>3.2819300000000003E-2</c:v>
              </c:pt>
              <c:pt idx="1491">
                <c:v>3.3215399999999999E-2</c:v>
              </c:pt>
              <c:pt idx="1492">
                <c:v>3.3612400000000001E-2</c:v>
              </c:pt>
              <c:pt idx="1493">
                <c:v>3.4010199999999997E-2</c:v>
              </c:pt>
              <c:pt idx="1494">
                <c:v>3.4408800000000003E-2</c:v>
              </c:pt>
              <c:pt idx="1495">
                <c:v>3.4808199999999997E-2</c:v>
              </c:pt>
              <c:pt idx="1496">
                <c:v>3.5208299999999998E-2</c:v>
              </c:pt>
              <c:pt idx="1497">
                <c:v>3.5609000000000002E-2</c:v>
              </c:pt>
              <c:pt idx="1498">
                <c:v>3.6010399999999998E-2</c:v>
              </c:pt>
              <c:pt idx="1499">
                <c:v>3.64125E-2</c:v>
              </c:pt>
              <c:pt idx="1500">
                <c:v>3.6815100000000003E-2</c:v>
              </c:pt>
              <c:pt idx="1501">
                <c:v>3.7218300000000003E-2</c:v>
              </c:pt>
              <c:pt idx="1502">
                <c:v>3.7622000000000003E-2</c:v>
              </c:pt>
              <c:pt idx="1503">
                <c:v>3.8026200000000003E-2</c:v>
              </c:pt>
              <c:pt idx="1504">
                <c:v>3.8430899999999997E-2</c:v>
              </c:pt>
              <c:pt idx="1505">
                <c:v>3.8836000000000002E-2</c:v>
              </c:pt>
              <c:pt idx="1506">
                <c:v>3.9241499999999999E-2</c:v>
              </c:pt>
              <c:pt idx="1507">
                <c:v>3.9647500000000002E-2</c:v>
              </c:pt>
              <c:pt idx="1508">
                <c:v>4.0053800000000001E-2</c:v>
              </c:pt>
              <c:pt idx="1509">
                <c:v>4.0460400000000001E-2</c:v>
              </c:pt>
              <c:pt idx="1510">
                <c:v>4.0867300000000002E-2</c:v>
              </c:pt>
              <c:pt idx="1511">
                <c:v>4.1274600000000002E-2</c:v>
              </c:pt>
              <c:pt idx="1512">
                <c:v>4.16821E-2</c:v>
              </c:pt>
              <c:pt idx="1513">
                <c:v>4.2089799999999997E-2</c:v>
              </c:pt>
              <c:pt idx="1514">
                <c:v>4.2497699999999999E-2</c:v>
              </c:pt>
              <c:pt idx="1515">
                <c:v>4.2905899999999997E-2</c:v>
              </c:pt>
              <c:pt idx="1516">
                <c:v>4.3314199999999997E-2</c:v>
              </c:pt>
              <c:pt idx="1517">
                <c:v>4.3722700000000003E-2</c:v>
              </c:pt>
              <c:pt idx="1518">
                <c:v>4.4131400000000001E-2</c:v>
              </c:pt>
              <c:pt idx="1519">
                <c:v>4.4540099999999999E-2</c:v>
              </c:pt>
              <c:pt idx="1520">
                <c:v>4.49489E-2</c:v>
              </c:pt>
              <c:pt idx="1521">
                <c:v>4.53579E-2</c:v>
              </c:pt>
              <c:pt idx="1522">
                <c:v>4.5766899999999999E-2</c:v>
              </c:pt>
              <c:pt idx="1523">
                <c:v>4.6175899999999999E-2</c:v>
              </c:pt>
              <c:pt idx="1524">
                <c:v>4.6584899999999999E-2</c:v>
              </c:pt>
              <c:pt idx="1525">
                <c:v>4.6994000000000001E-2</c:v>
              </c:pt>
              <c:pt idx="1526">
                <c:v>4.7403099999999997E-2</c:v>
              </c:pt>
              <c:pt idx="1527">
                <c:v>4.7812100000000003E-2</c:v>
              </c:pt>
              <c:pt idx="1528">
                <c:v>4.8221199999999999E-2</c:v>
              </c:pt>
              <c:pt idx="1529">
                <c:v>4.8630100000000002E-2</c:v>
              </c:pt>
              <c:pt idx="1530">
                <c:v>4.9038999999999999E-2</c:v>
              </c:pt>
              <c:pt idx="1531">
                <c:v>4.9447900000000003E-2</c:v>
              </c:pt>
              <c:pt idx="1532">
                <c:v>4.9856600000000001E-2</c:v>
              </c:pt>
              <c:pt idx="1533">
                <c:v>5.0265200000000003E-2</c:v>
              </c:pt>
              <c:pt idx="1534">
                <c:v>5.0673799999999998E-2</c:v>
              </c:pt>
              <c:pt idx="1535">
                <c:v>5.1082200000000001E-2</c:v>
              </c:pt>
              <c:pt idx="1536">
                <c:v>5.1490399999999999E-2</c:v>
              </c:pt>
              <c:pt idx="1537">
                <c:v>5.18985E-2</c:v>
              </c:pt>
              <c:pt idx="1538">
                <c:v>5.2306499999999999E-2</c:v>
              </c:pt>
              <c:pt idx="1539">
                <c:v>5.2714200000000003E-2</c:v>
              </c:pt>
              <c:pt idx="1540">
                <c:v>5.3121799999999997E-2</c:v>
              </c:pt>
              <c:pt idx="1541">
                <c:v>5.3529199999999999E-2</c:v>
              </c:pt>
              <c:pt idx="1542">
                <c:v>5.3936400000000002E-2</c:v>
              </c:pt>
              <c:pt idx="1543">
                <c:v>5.43434E-2</c:v>
              </c:pt>
              <c:pt idx="1544">
                <c:v>5.4750199999999999E-2</c:v>
              </c:pt>
              <c:pt idx="1545">
                <c:v>5.5156700000000003E-2</c:v>
              </c:pt>
              <c:pt idx="1546">
                <c:v>5.5563000000000001E-2</c:v>
              </c:pt>
              <c:pt idx="1547">
                <c:v>5.5969100000000001E-2</c:v>
              </c:pt>
              <c:pt idx="1548">
                <c:v>5.6374899999999999E-2</c:v>
              </c:pt>
              <c:pt idx="1549">
                <c:v>5.6780400000000002E-2</c:v>
              </c:pt>
              <c:pt idx="1550">
                <c:v>5.7185699999999999E-2</c:v>
              </c:pt>
              <c:pt idx="1551">
                <c:v>5.7590700000000002E-2</c:v>
              </c:pt>
              <c:pt idx="1552">
                <c:v>5.7995400000000003E-2</c:v>
              </c:pt>
              <c:pt idx="1553">
                <c:v>5.8399800000000002E-2</c:v>
              </c:pt>
              <c:pt idx="1554">
                <c:v>5.8804000000000002E-2</c:v>
              </c:pt>
              <c:pt idx="1555">
                <c:v>5.9207799999999998E-2</c:v>
              </c:pt>
              <c:pt idx="1556">
                <c:v>5.9611299999999999E-2</c:v>
              </c:pt>
              <c:pt idx="1557">
                <c:v>6.0014499999999998E-2</c:v>
              </c:pt>
              <c:pt idx="1558">
                <c:v>6.0417400000000003E-2</c:v>
              </c:pt>
              <c:pt idx="1559">
                <c:v>6.0819999999999999E-2</c:v>
              </c:pt>
              <c:pt idx="1560">
                <c:v>6.1222199999999997E-2</c:v>
              </c:pt>
              <c:pt idx="1561">
                <c:v>6.1624100000000001E-2</c:v>
              </c:pt>
              <c:pt idx="1562">
                <c:v>6.2025700000000003E-2</c:v>
              </c:pt>
              <c:pt idx="1563">
                <c:v>6.24269E-2</c:v>
              </c:pt>
              <c:pt idx="1564">
                <c:v>6.2827800000000003E-2</c:v>
              </c:pt>
              <c:pt idx="1565">
                <c:v>6.3228300000000001E-2</c:v>
              </c:pt>
              <c:pt idx="1566">
                <c:v>6.3628400000000002E-2</c:v>
              </c:pt>
              <c:pt idx="1567">
                <c:v>6.4028199999999993E-2</c:v>
              </c:pt>
              <c:pt idx="1568">
                <c:v>6.4427700000000004E-2</c:v>
              </c:pt>
              <c:pt idx="1569">
                <c:v>6.4826700000000001E-2</c:v>
              </c:pt>
              <c:pt idx="1570">
                <c:v>6.5225400000000003E-2</c:v>
              </c:pt>
              <c:pt idx="1571">
                <c:v>6.5623699999999993E-2</c:v>
              </c:pt>
              <c:pt idx="1572">
                <c:v>6.6021700000000003E-2</c:v>
              </c:pt>
              <c:pt idx="1573">
                <c:v>6.6419199999999998E-2</c:v>
              </c:pt>
              <c:pt idx="1574">
                <c:v>6.6816399999999998E-2</c:v>
              </c:pt>
              <c:pt idx="1575">
                <c:v>6.7213099999999998E-2</c:v>
              </c:pt>
              <c:pt idx="1576">
                <c:v>6.7609500000000003E-2</c:v>
              </c:pt>
              <c:pt idx="1577">
                <c:v>6.8005499999999997E-2</c:v>
              </c:pt>
              <c:pt idx="1578">
                <c:v>6.8401100000000006E-2</c:v>
              </c:pt>
              <c:pt idx="1579">
                <c:v>6.8796300000000005E-2</c:v>
              </c:pt>
              <c:pt idx="1580">
                <c:v>6.9191100000000005E-2</c:v>
              </c:pt>
              <c:pt idx="1581">
                <c:v>6.9585499999999995E-2</c:v>
              </c:pt>
              <c:pt idx="1582">
                <c:v>6.99795E-2</c:v>
              </c:pt>
              <c:pt idx="1583">
                <c:v>7.0373099999999994E-2</c:v>
              </c:pt>
              <c:pt idx="1584">
                <c:v>7.0766200000000001E-2</c:v>
              </c:pt>
              <c:pt idx="1585">
                <c:v>7.1159E-2</c:v>
              </c:pt>
              <c:pt idx="1586">
                <c:v>7.1551299999999998E-2</c:v>
              </c:pt>
              <c:pt idx="1587">
                <c:v>7.1943199999999999E-2</c:v>
              </c:pt>
              <c:pt idx="1588">
                <c:v>7.2334700000000002E-2</c:v>
              </c:pt>
              <c:pt idx="1589">
                <c:v>7.2725799999999993E-2</c:v>
              </c:pt>
              <c:pt idx="1590">
                <c:v>7.3116500000000001E-2</c:v>
              </c:pt>
              <c:pt idx="1591">
                <c:v>7.3506799999999997E-2</c:v>
              </c:pt>
              <c:pt idx="1592">
                <c:v>7.3896600000000007E-2</c:v>
              </c:pt>
              <c:pt idx="1593">
                <c:v>7.4286000000000005E-2</c:v>
              </c:pt>
              <c:pt idx="1594">
                <c:v>7.4675000000000005E-2</c:v>
              </c:pt>
              <c:pt idx="1595">
                <c:v>7.5063500000000005E-2</c:v>
              </c:pt>
              <c:pt idx="1596">
                <c:v>7.5451599999999994E-2</c:v>
              </c:pt>
              <c:pt idx="1597">
                <c:v>7.5839299999999998E-2</c:v>
              </c:pt>
              <c:pt idx="1598">
                <c:v>7.6226600000000005E-2</c:v>
              </c:pt>
              <c:pt idx="1599">
                <c:v>7.6613399999999998E-2</c:v>
              </c:pt>
              <c:pt idx="1600">
                <c:v>7.6999799999999993E-2</c:v>
              </c:pt>
              <c:pt idx="1601">
                <c:v>7.7385800000000005E-2</c:v>
              </c:pt>
              <c:pt idx="1602">
                <c:v>7.7771300000000002E-2</c:v>
              </c:pt>
              <c:pt idx="1603">
                <c:v>7.8156400000000001E-2</c:v>
              </c:pt>
              <c:pt idx="1604">
                <c:v>7.8541100000000003E-2</c:v>
              </c:pt>
              <c:pt idx="1605">
                <c:v>7.8925300000000004E-2</c:v>
              </c:pt>
              <c:pt idx="1606">
                <c:v>7.9309099999999993E-2</c:v>
              </c:pt>
              <c:pt idx="1607">
                <c:v>7.9692499999999999E-2</c:v>
              </c:pt>
              <c:pt idx="1608">
                <c:v>8.0075400000000005E-2</c:v>
              </c:pt>
              <c:pt idx="1609">
                <c:v>8.0457899999999999E-2</c:v>
              </c:pt>
              <c:pt idx="1610">
                <c:v>8.0839999999999995E-2</c:v>
              </c:pt>
              <c:pt idx="1611">
                <c:v>8.1221600000000005E-2</c:v>
              </c:pt>
              <c:pt idx="1612">
                <c:v>8.1602800000000003E-2</c:v>
              </c:pt>
              <c:pt idx="1613">
                <c:v>8.1983500000000001E-2</c:v>
              </c:pt>
              <c:pt idx="1614">
                <c:v>8.2363800000000001E-2</c:v>
              </c:pt>
              <c:pt idx="1615">
                <c:v>8.2743700000000003E-2</c:v>
              </c:pt>
              <c:pt idx="1616">
                <c:v>8.3123100000000005E-2</c:v>
              </c:pt>
              <c:pt idx="1617">
                <c:v>8.3502099999999996E-2</c:v>
              </c:pt>
              <c:pt idx="1618">
                <c:v>8.38806E-2</c:v>
              </c:pt>
              <c:pt idx="1619">
                <c:v>8.4258799999999995E-2</c:v>
              </c:pt>
              <c:pt idx="1620">
                <c:v>8.4636400000000001E-2</c:v>
              </c:pt>
              <c:pt idx="1621">
                <c:v>8.5013699999999998E-2</c:v>
              </c:pt>
              <c:pt idx="1622">
                <c:v>8.5390400000000005E-2</c:v>
              </c:pt>
              <c:pt idx="1623">
                <c:v>8.5766800000000004E-2</c:v>
              </c:pt>
              <c:pt idx="1624">
                <c:v>8.6142700000000003E-2</c:v>
              </c:pt>
              <c:pt idx="1625">
                <c:v>8.6518200000000003E-2</c:v>
              </c:pt>
              <c:pt idx="1626">
                <c:v>8.6893200000000004E-2</c:v>
              </c:pt>
              <c:pt idx="1627">
                <c:v>8.7267800000000006E-2</c:v>
              </c:pt>
              <c:pt idx="1628">
                <c:v>8.7641999999999998E-2</c:v>
              </c:pt>
              <c:pt idx="1629">
                <c:v>8.8015700000000002E-2</c:v>
              </c:pt>
              <c:pt idx="1630">
                <c:v>8.8388999999999995E-2</c:v>
              </c:pt>
              <c:pt idx="1631">
                <c:v>8.8761800000000002E-2</c:v>
              </c:pt>
              <c:pt idx="1632">
                <c:v>8.9134199999999997E-2</c:v>
              </c:pt>
              <c:pt idx="1633">
                <c:v>8.9506199999999994E-2</c:v>
              </c:pt>
              <c:pt idx="1634">
                <c:v>8.9877700000000005E-2</c:v>
              </c:pt>
              <c:pt idx="1635">
                <c:v>9.0248800000000004E-2</c:v>
              </c:pt>
              <c:pt idx="1636">
                <c:v>9.0619500000000006E-2</c:v>
              </c:pt>
              <c:pt idx="1637">
                <c:v>9.0989700000000007E-2</c:v>
              </c:pt>
              <c:pt idx="1638">
                <c:v>9.1359499999999996E-2</c:v>
              </c:pt>
              <c:pt idx="1639">
                <c:v>9.1728799999999999E-2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43540784"/>
        <c:axId val="-2043540240"/>
      </c:scatterChart>
      <c:valAx>
        <c:axId val="-2043540784"/>
        <c:scaling>
          <c:orientation val="minMax"/>
          <c:max val="1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ported Protein Confidence</a:t>
                </a:r>
              </a:p>
            </c:rich>
          </c:tx>
          <c:layout>
            <c:manualLayout>
              <c:xMode val="edge"/>
              <c:yMode val="edge"/>
              <c:x val="0.28807339449541286"/>
              <c:y val="0.92421083126198622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zh-CN"/>
          </a:p>
        </c:txPr>
        <c:crossAx val="-2043540240"/>
        <c:crosses val="autoZero"/>
        <c:crossBetween val="midCat"/>
        <c:majorUnit val="0.1"/>
        <c:minorUnit val="4.0000000000000022E-2"/>
      </c:valAx>
      <c:valAx>
        <c:axId val="-2043540240"/>
        <c:scaling>
          <c:orientation val="minMax"/>
          <c:max val="1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alse Discovery Rate    </a:t>
                </a:r>
              </a:p>
            </c:rich>
          </c:tx>
          <c:layout>
            <c:manualLayout>
              <c:xMode val="edge"/>
              <c:yMode val="edge"/>
              <c:x val="1.7942686839388868E-3"/>
              <c:y val="0.26210305178247834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zh-CN"/>
          </a:p>
        </c:txPr>
        <c:crossAx val="-2043540784"/>
        <c:crosses val="autoZero"/>
        <c:crossBetween val="midCat"/>
        <c:majorUnit val="0.1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57694397900182215"/>
          <c:y val="0.17060015665581069"/>
          <c:w val="0.32213866242457401"/>
          <c:h val="0.18735408335738138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</c:legend>
    <c:plotVisOnly val="1"/>
    <c:dispBlanksAs val="gap"/>
    <c:showDLblsOverMax val="0"/>
  </c:chart>
  <c:spPr>
    <a:solidFill>
      <a:srgbClr val="FFFFFF"/>
    </a:solidFill>
    <a:ln w="3175">
      <a:noFill/>
      <a:prstDash val="solid"/>
    </a:ln>
  </c:spPr>
  <c:txPr>
    <a:bodyPr/>
    <a:lstStyle/>
    <a:p>
      <a:pPr>
        <a:defRPr sz="10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255" r="0.75000000000000255" t="1" header="0.5" footer="0.5"/>
    <c:pageSetup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roteinPilot Reported vs. Estimated FDR</a:t>
            </a:r>
          </a:p>
        </c:rich>
      </c:tx>
      <c:layout>
        <c:manualLayout>
          <c:xMode val="edge"/>
          <c:yMode val="edge"/>
          <c:x val="0.18667168996219971"/>
          <c:y val="1.9717390529803685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330275229357724"/>
          <c:y val="0.11605835415151418"/>
          <c:w val="0.77395415825729363"/>
          <c:h val="0.72279564452034084"/>
        </c:manualLayout>
      </c:layout>
      <c:scatterChart>
        <c:scatterStyle val="lineMarker"/>
        <c:varyColors val="0"/>
        <c:ser>
          <c:idx val="0"/>
          <c:order val="0"/>
          <c:tx>
            <c:v>Global FDR</c:v>
          </c:tx>
          <c:spPr>
            <a:ln w="38100">
              <a:solidFill>
                <a:srgbClr val="C0504D">
                  <a:alpha val="80000"/>
                </a:srgbClr>
              </a:solidFill>
              <a:prstDash val="solid"/>
            </a:ln>
          </c:spPr>
          <c:marker>
            <c:symbol val="none"/>
          </c:marker>
          <c:xVal>
            <c:numLit>
              <c:formatCode>0.00%</c:formatCode>
              <c:ptCount val="800"/>
              <c:pt idx="0">
                <c:v>1</c:v>
              </c:pt>
              <c:pt idx="1">
                <c:v>1</c:v>
              </c:pt>
              <c:pt idx="2">
                <c:v>1</c:v>
              </c:pt>
              <c:pt idx="3">
                <c:v>1</c:v>
              </c:pt>
              <c:pt idx="4">
                <c:v>1</c:v>
              </c:pt>
              <c:pt idx="5">
                <c:v>1</c:v>
              </c:pt>
              <c:pt idx="6">
                <c:v>1</c:v>
              </c:pt>
              <c:pt idx="7">
                <c:v>1</c:v>
              </c:pt>
              <c:pt idx="8">
                <c:v>1</c:v>
              </c:pt>
              <c:pt idx="9">
                <c:v>1</c:v>
              </c:pt>
              <c:pt idx="10">
                <c:v>1</c:v>
              </c:pt>
              <c:pt idx="11">
                <c:v>1</c:v>
              </c:pt>
              <c:pt idx="12">
                <c:v>1</c:v>
              </c:pt>
              <c:pt idx="13">
                <c:v>1</c:v>
              </c:pt>
              <c:pt idx="14">
                <c:v>1</c:v>
              </c:pt>
              <c:pt idx="15">
                <c:v>1</c:v>
              </c:pt>
              <c:pt idx="16">
                <c:v>1</c:v>
              </c:pt>
              <c:pt idx="17">
                <c:v>1</c:v>
              </c:pt>
              <c:pt idx="18">
                <c:v>1</c:v>
              </c:pt>
              <c:pt idx="19">
                <c:v>1</c:v>
              </c:pt>
              <c:pt idx="20">
                <c:v>1</c:v>
              </c:pt>
              <c:pt idx="21">
                <c:v>1</c:v>
              </c:pt>
              <c:pt idx="22">
                <c:v>1</c:v>
              </c:pt>
              <c:pt idx="23">
                <c:v>1</c:v>
              </c:pt>
              <c:pt idx="24">
                <c:v>1</c:v>
              </c:pt>
              <c:pt idx="25">
                <c:v>1</c:v>
              </c:pt>
              <c:pt idx="26">
                <c:v>1</c:v>
              </c:pt>
              <c:pt idx="27">
                <c:v>1</c:v>
              </c:pt>
              <c:pt idx="28">
                <c:v>1</c:v>
              </c:pt>
              <c:pt idx="29">
                <c:v>1</c:v>
              </c:pt>
              <c:pt idx="30">
                <c:v>1</c:v>
              </c:pt>
              <c:pt idx="31">
                <c:v>1</c:v>
              </c:pt>
              <c:pt idx="32">
                <c:v>1</c:v>
              </c:pt>
              <c:pt idx="33">
                <c:v>1</c:v>
              </c:pt>
              <c:pt idx="34">
                <c:v>1</c:v>
              </c:pt>
              <c:pt idx="35">
                <c:v>1</c:v>
              </c:pt>
              <c:pt idx="36">
                <c:v>1</c:v>
              </c:pt>
              <c:pt idx="37">
                <c:v>1</c:v>
              </c:pt>
              <c:pt idx="38">
                <c:v>1</c:v>
              </c:pt>
              <c:pt idx="39">
                <c:v>1</c:v>
              </c:pt>
              <c:pt idx="40">
                <c:v>1</c:v>
              </c:pt>
              <c:pt idx="41">
                <c:v>1</c:v>
              </c:pt>
              <c:pt idx="42">
                <c:v>1</c:v>
              </c:pt>
              <c:pt idx="43">
                <c:v>1</c:v>
              </c:pt>
              <c:pt idx="44">
                <c:v>1</c:v>
              </c:pt>
              <c:pt idx="45">
                <c:v>1</c:v>
              </c:pt>
              <c:pt idx="46">
                <c:v>1</c:v>
              </c:pt>
              <c:pt idx="47">
                <c:v>1</c:v>
              </c:pt>
              <c:pt idx="48">
                <c:v>1</c:v>
              </c:pt>
              <c:pt idx="49">
                <c:v>1</c:v>
              </c:pt>
              <c:pt idx="50">
                <c:v>1</c:v>
              </c:pt>
              <c:pt idx="51">
                <c:v>1</c:v>
              </c:pt>
              <c:pt idx="52">
                <c:v>1</c:v>
              </c:pt>
              <c:pt idx="53">
                <c:v>1</c:v>
              </c:pt>
              <c:pt idx="54">
                <c:v>1</c:v>
              </c:pt>
              <c:pt idx="55">
                <c:v>1</c:v>
              </c:pt>
              <c:pt idx="56">
                <c:v>1</c:v>
              </c:pt>
              <c:pt idx="57">
                <c:v>1</c:v>
              </c:pt>
              <c:pt idx="58">
                <c:v>1</c:v>
              </c:pt>
              <c:pt idx="59">
                <c:v>1</c:v>
              </c:pt>
              <c:pt idx="60">
                <c:v>1</c:v>
              </c:pt>
              <c:pt idx="61">
                <c:v>1</c:v>
              </c:pt>
              <c:pt idx="62">
                <c:v>1</c:v>
              </c:pt>
              <c:pt idx="63">
                <c:v>1</c:v>
              </c:pt>
              <c:pt idx="64">
                <c:v>1</c:v>
              </c:pt>
              <c:pt idx="65">
                <c:v>1</c:v>
              </c:pt>
              <c:pt idx="66">
                <c:v>1</c:v>
              </c:pt>
              <c:pt idx="67">
                <c:v>1</c:v>
              </c:pt>
              <c:pt idx="68">
                <c:v>1</c:v>
              </c:pt>
              <c:pt idx="69">
                <c:v>1</c:v>
              </c:pt>
              <c:pt idx="70">
                <c:v>1</c:v>
              </c:pt>
              <c:pt idx="71">
                <c:v>1</c:v>
              </c:pt>
              <c:pt idx="72">
                <c:v>1</c:v>
              </c:pt>
              <c:pt idx="73">
                <c:v>1</c:v>
              </c:pt>
              <c:pt idx="74">
                <c:v>1</c:v>
              </c:pt>
              <c:pt idx="75">
                <c:v>1</c:v>
              </c:pt>
              <c:pt idx="76">
                <c:v>1</c:v>
              </c:pt>
              <c:pt idx="77">
                <c:v>1</c:v>
              </c:pt>
              <c:pt idx="78">
                <c:v>1</c:v>
              </c:pt>
              <c:pt idx="79">
                <c:v>1</c:v>
              </c:pt>
              <c:pt idx="80">
                <c:v>1</c:v>
              </c:pt>
              <c:pt idx="81">
                <c:v>1</c:v>
              </c:pt>
              <c:pt idx="82">
                <c:v>1</c:v>
              </c:pt>
              <c:pt idx="83">
                <c:v>1</c:v>
              </c:pt>
              <c:pt idx="84">
                <c:v>1</c:v>
              </c:pt>
              <c:pt idx="85">
                <c:v>1</c:v>
              </c:pt>
              <c:pt idx="86">
                <c:v>1</c:v>
              </c:pt>
              <c:pt idx="87">
                <c:v>1</c:v>
              </c:pt>
              <c:pt idx="88">
                <c:v>1</c:v>
              </c:pt>
              <c:pt idx="89">
                <c:v>1</c:v>
              </c:pt>
              <c:pt idx="90">
                <c:v>1</c:v>
              </c:pt>
              <c:pt idx="91">
                <c:v>1</c:v>
              </c:pt>
              <c:pt idx="92">
                <c:v>1</c:v>
              </c:pt>
              <c:pt idx="93">
                <c:v>1</c:v>
              </c:pt>
              <c:pt idx="94">
                <c:v>1</c:v>
              </c:pt>
              <c:pt idx="95">
                <c:v>1</c:v>
              </c:pt>
              <c:pt idx="96">
                <c:v>1</c:v>
              </c:pt>
              <c:pt idx="97">
                <c:v>1</c:v>
              </c:pt>
              <c:pt idx="98">
                <c:v>1</c:v>
              </c:pt>
              <c:pt idx="99">
                <c:v>1</c:v>
              </c:pt>
              <c:pt idx="100">
                <c:v>1</c:v>
              </c:pt>
              <c:pt idx="101">
                <c:v>1</c:v>
              </c:pt>
              <c:pt idx="102">
                <c:v>1</c:v>
              </c:pt>
              <c:pt idx="103">
                <c:v>1</c:v>
              </c:pt>
              <c:pt idx="104">
                <c:v>1</c:v>
              </c:pt>
              <c:pt idx="105">
                <c:v>1</c:v>
              </c:pt>
              <c:pt idx="106">
                <c:v>1</c:v>
              </c:pt>
              <c:pt idx="107">
                <c:v>1</c:v>
              </c:pt>
              <c:pt idx="108">
                <c:v>1</c:v>
              </c:pt>
              <c:pt idx="109">
                <c:v>1</c:v>
              </c:pt>
              <c:pt idx="110">
                <c:v>1</c:v>
              </c:pt>
              <c:pt idx="111">
                <c:v>1</c:v>
              </c:pt>
              <c:pt idx="112">
                <c:v>1</c:v>
              </c:pt>
              <c:pt idx="113">
                <c:v>1</c:v>
              </c:pt>
              <c:pt idx="114">
                <c:v>1</c:v>
              </c:pt>
              <c:pt idx="115">
                <c:v>1</c:v>
              </c:pt>
              <c:pt idx="116">
                <c:v>1</c:v>
              </c:pt>
              <c:pt idx="117">
                <c:v>1</c:v>
              </c:pt>
              <c:pt idx="118">
                <c:v>1</c:v>
              </c:pt>
              <c:pt idx="119">
                <c:v>1</c:v>
              </c:pt>
              <c:pt idx="120">
                <c:v>1</c:v>
              </c:pt>
              <c:pt idx="121">
                <c:v>1</c:v>
              </c:pt>
              <c:pt idx="122">
                <c:v>1</c:v>
              </c:pt>
              <c:pt idx="123">
                <c:v>1</c:v>
              </c:pt>
              <c:pt idx="124">
                <c:v>1</c:v>
              </c:pt>
              <c:pt idx="125">
                <c:v>1</c:v>
              </c:pt>
              <c:pt idx="126">
                <c:v>1</c:v>
              </c:pt>
              <c:pt idx="127">
                <c:v>1</c:v>
              </c:pt>
              <c:pt idx="128">
                <c:v>1</c:v>
              </c:pt>
              <c:pt idx="129">
                <c:v>1</c:v>
              </c:pt>
              <c:pt idx="130">
                <c:v>1</c:v>
              </c:pt>
              <c:pt idx="131">
                <c:v>1</c:v>
              </c:pt>
              <c:pt idx="132">
                <c:v>1</c:v>
              </c:pt>
              <c:pt idx="133">
                <c:v>1</c:v>
              </c:pt>
              <c:pt idx="134">
                <c:v>1</c:v>
              </c:pt>
              <c:pt idx="135">
                <c:v>1</c:v>
              </c:pt>
              <c:pt idx="136">
                <c:v>1</c:v>
              </c:pt>
              <c:pt idx="137">
                <c:v>1</c:v>
              </c:pt>
              <c:pt idx="138">
                <c:v>1</c:v>
              </c:pt>
              <c:pt idx="139">
                <c:v>1</c:v>
              </c:pt>
              <c:pt idx="140">
                <c:v>1</c:v>
              </c:pt>
              <c:pt idx="141">
                <c:v>1</c:v>
              </c:pt>
              <c:pt idx="142">
                <c:v>1</c:v>
              </c:pt>
              <c:pt idx="143">
                <c:v>1</c:v>
              </c:pt>
              <c:pt idx="144">
                <c:v>1</c:v>
              </c:pt>
              <c:pt idx="145">
                <c:v>1</c:v>
              </c:pt>
              <c:pt idx="146">
                <c:v>1</c:v>
              </c:pt>
              <c:pt idx="147">
                <c:v>1</c:v>
              </c:pt>
              <c:pt idx="148">
                <c:v>1</c:v>
              </c:pt>
              <c:pt idx="149">
                <c:v>1</c:v>
              </c:pt>
              <c:pt idx="150">
                <c:v>1</c:v>
              </c:pt>
              <c:pt idx="151">
                <c:v>1</c:v>
              </c:pt>
              <c:pt idx="152">
                <c:v>1</c:v>
              </c:pt>
              <c:pt idx="153">
                <c:v>1</c:v>
              </c:pt>
              <c:pt idx="154">
                <c:v>1</c:v>
              </c:pt>
              <c:pt idx="155">
                <c:v>1</c:v>
              </c:pt>
              <c:pt idx="156">
                <c:v>1</c:v>
              </c:pt>
              <c:pt idx="157">
                <c:v>1</c:v>
              </c:pt>
              <c:pt idx="158">
                <c:v>1</c:v>
              </c:pt>
              <c:pt idx="159">
                <c:v>1</c:v>
              </c:pt>
              <c:pt idx="160">
                <c:v>1</c:v>
              </c:pt>
              <c:pt idx="161">
                <c:v>1</c:v>
              </c:pt>
              <c:pt idx="162">
                <c:v>1</c:v>
              </c:pt>
              <c:pt idx="163">
                <c:v>1</c:v>
              </c:pt>
              <c:pt idx="164">
                <c:v>1</c:v>
              </c:pt>
              <c:pt idx="165">
                <c:v>1</c:v>
              </c:pt>
              <c:pt idx="166">
                <c:v>1</c:v>
              </c:pt>
              <c:pt idx="167">
                <c:v>1</c:v>
              </c:pt>
              <c:pt idx="168">
                <c:v>1</c:v>
              </c:pt>
              <c:pt idx="169">
                <c:v>1</c:v>
              </c:pt>
              <c:pt idx="170">
                <c:v>1</c:v>
              </c:pt>
              <c:pt idx="171">
                <c:v>1</c:v>
              </c:pt>
              <c:pt idx="172">
                <c:v>1</c:v>
              </c:pt>
              <c:pt idx="173">
                <c:v>1</c:v>
              </c:pt>
              <c:pt idx="174">
                <c:v>1</c:v>
              </c:pt>
              <c:pt idx="175">
                <c:v>1</c:v>
              </c:pt>
              <c:pt idx="176">
                <c:v>1</c:v>
              </c:pt>
              <c:pt idx="177">
                <c:v>1</c:v>
              </c:pt>
              <c:pt idx="178">
                <c:v>1</c:v>
              </c:pt>
              <c:pt idx="179">
                <c:v>1</c:v>
              </c:pt>
              <c:pt idx="180">
                <c:v>1</c:v>
              </c:pt>
              <c:pt idx="181">
                <c:v>1</c:v>
              </c:pt>
              <c:pt idx="182">
                <c:v>1</c:v>
              </c:pt>
              <c:pt idx="183">
                <c:v>1</c:v>
              </c:pt>
              <c:pt idx="184">
                <c:v>1</c:v>
              </c:pt>
              <c:pt idx="185">
                <c:v>1</c:v>
              </c:pt>
              <c:pt idx="186">
                <c:v>1</c:v>
              </c:pt>
              <c:pt idx="187">
                <c:v>1</c:v>
              </c:pt>
              <c:pt idx="188">
                <c:v>1</c:v>
              </c:pt>
              <c:pt idx="189">
                <c:v>1</c:v>
              </c:pt>
              <c:pt idx="190">
                <c:v>1</c:v>
              </c:pt>
              <c:pt idx="191">
                <c:v>1</c:v>
              </c:pt>
              <c:pt idx="192">
                <c:v>1</c:v>
              </c:pt>
              <c:pt idx="193">
                <c:v>1</c:v>
              </c:pt>
              <c:pt idx="194">
                <c:v>1</c:v>
              </c:pt>
              <c:pt idx="195">
                <c:v>1</c:v>
              </c:pt>
              <c:pt idx="196">
                <c:v>1</c:v>
              </c:pt>
              <c:pt idx="197">
                <c:v>1</c:v>
              </c:pt>
              <c:pt idx="198">
                <c:v>1</c:v>
              </c:pt>
              <c:pt idx="199">
                <c:v>1</c:v>
              </c:pt>
              <c:pt idx="200">
                <c:v>1</c:v>
              </c:pt>
              <c:pt idx="201">
                <c:v>1</c:v>
              </c:pt>
              <c:pt idx="202">
                <c:v>1</c:v>
              </c:pt>
              <c:pt idx="203">
                <c:v>1</c:v>
              </c:pt>
              <c:pt idx="204">
                <c:v>1</c:v>
              </c:pt>
              <c:pt idx="205">
                <c:v>1</c:v>
              </c:pt>
              <c:pt idx="206">
                <c:v>1</c:v>
              </c:pt>
              <c:pt idx="207">
                <c:v>1</c:v>
              </c:pt>
              <c:pt idx="208">
                <c:v>1</c:v>
              </c:pt>
              <c:pt idx="209">
                <c:v>1</c:v>
              </c:pt>
              <c:pt idx="210">
                <c:v>1</c:v>
              </c:pt>
              <c:pt idx="211">
                <c:v>1</c:v>
              </c:pt>
              <c:pt idx="212">
                <c:v>1</c:v>
              </c:pt>
              <c:pt idx="213">
                <c:v>1</c:v>
              </c:pt>
              <c:pt idx="214">
                <c:v>1</c:v>
              </c:pt>
              <c:pt idx="215">
                <c:v>1</c:v>
              </c:pt>
              <c:pt idx="216">
                <c:v>1</c:v>
              </c:pt>
              <c:pt idx="217">
                <c:v>1</c:v>
              </c:pt>
              <c:pt idx="218">
                <c:v>1</c:v>
              </c:pt>
              <c:pt idx="219">
                <c:v>1</c:v>
              </c:pt>
              <c:pt idx="220">
                <c:v>1</c:v>
              </c:pt>
              <c:pt idx="221">
                <c:v>1</c:v>
              </c:pt>
              <c:pt idx="222">
                <c:v>1</c:v>
              </c:pt>
              <c:pt idx="223">
                <c:v>1</c:v>
              </c:pt>
              <c:pt idx="224">
                <c:v>1</c:v>
              </c:pt>
              <c:pt idx="225">
                <c:v>1</c:v>
              </c:pt>
              <c:pt idx="226">
                <c:v>1</c:v>
              </c:pt>
              <c:pt idx="227">
                <c:v>1</c:v>
              </c:pt>
              <c:pt idx="228">
                <c:v>1</c:v>
              </c:pt>
              <c:pt idx="229">
                <c:v>1</c:v>
              </c:pt>
              <c:pt idx="230">
                <c:v>1</c:v>
              </c:pt>
              <c:pt idx="231">
                <c:v>1</c:v>
              </c:pt>
              <c:pt idx="232">
                <c:v>1</c:v>
              </c:pt>
              <c:pt idx="233">
                <c:v>1</c:v>
              </c:pt>
              <c:pt idx="234">
                <c:v>1</c:v>
              </c:pt>
              <c:pt idx="235">
                <c:v>1</c:v>
              </c:pt>
              <c:pt idx="236">
                <c:v>1</c:v>
              </c:pt>
              <c:pt idx="237">
                <c:v>1</c:v>
              </c:pt>
              <c:pt idx="238">
                <c:v>1</c:v>
              </c:pt>
              <c:pt idx="239">
                <c:v>1</c:v>
              </c:pt>
              <c:pt idx="240">
                <c:v>1</c:v>
              </c:pt>
              <c:pt idx="241">
                <c:v>1</c:v>
              </c:pt>
              <c:pt idx="242">
                <c:v>1</c:v>
              </c:pt>
              <c:pt idx="243">
                <c:v>1</c:v>
              </c:pt>
              <c:pt idx="244">
                <c:v>1</c:v>
              </c:pt>
              <c:pt idx="245">
                <c:v>1</c:v>
              </c:pt>
              <c:pt idx="246">
                <c:v>1</c:v>
              </c:pt>
              <c:pt idx="247">
                <c:v>1</c:v>
              </c:pt>
              <c:pt idx="248">
                <c:v>1</c:v>
              </c:pt>
              <c:pt idx="249">
                <c:v>1</c:v>
              </c:pt>
              <c:pt idx="250">
                <c:v>1</c:v>
              </c:pt>
              <c:pt idx="251">
                <c:v>1</c:v>
              </c:pt>
              <c:pt idx="252">
                <c:v>1</c:v>
              </c:pt>
              <c:pt idx="253">
                <c:v>1</c:v>
              </c:pt>
              <c:pt idx="254">
                <c:v>1</c:v>
              </c:pt>
              <c:pt idx="255">
                <c:v>1</c:v>
              </c:pt>
              <c:pt idx="256">
                <c:v>1</c:v>
              </c:pt>
              <c:pt idx="257">
                <c:v>1</c:v>
              </c:pt>
              <c:pt idx="258">
                <c:v>1</c:v>
              </c:pt>
              <c:pt idx="259">
                <c:v>1</c:v>
              </c:pt>
              <c:pt idx="260">
                <c:v>1</c:v>
              </c:pt>
              <c:pt idx="261">
                <c:v>1</c:v>
              </c:pt>
              <c:pt idx="262">
                <c:v>1</c:v>
              </c:pt>
              <c:pt idx="263">
                <c:v>1</c:v>
              </c:pt>
              <c:pt idx="264">
                <c:v>1</c:v>
              </c:pt>
              <c:pt idx="265">
                <c:v>1</c:v>
              </c:pt>
              <c:pt idx="266">
                <c:v>1</c:v>
              </c:pt>
              <c:pt idx="267">
                <c:v>1</c:v>
              </c:pt>
              <c:pt idx="268">
                <c:v>1</c:v>
              </c:pt>
              <c:pt idx="269">
                <c:v>1</c:v>
              </c:pt>
              <c:pt idx="270">
                <c:v>1</c:v>
              </c:pt>
              <c:pt idx="271">
                <c:v>1</c:v>
              </c:pt>
              <c:pt idx="272">
                <c:v>1</c:v>
              </c:pt>
              <c:pt idx="273">
                <c:v>1</c:v>
              </c:pt>
              <c:pt idx="274">
                <c:v>1</c:v>
              </c:pt>
              <c:pt idx="275">
                <c:v>1</c:v>
              </c:pt>
              <c:pt idx="276">
                <c:v>1</c:v>
              </c:pt>
              <c:pt idx="277">
                <c:v>1</c:v>
              </c:pt>
              <c:pt idx="278">
                <c:v>1</c:v>
              </c:pt>
              <c:pt idx="279">
                <c:v>1</c:v>
              </c:pt>
              <c:pt idx="280">
                <c:v>1</c:v>
              </c:pt>
              <c:pt idx="281">
                <c:v>1</c:v>
              </c:pt>
              <c:pt idx="282">
                <c:v>1</c:v>
              </c:pt>
              <c:pt idx="283">
                <c:v>1</c:v>
              </c:pt>
              <c:pt idx="284">
                <c:v>1</c:v>
              </c:pt>
              <c:pt idx="285">
                <c:v>1</c:v>
              </c:pt>
              <c:pt idx="286">
                <c:v>1</c:v>
              </c:pt>
              <c:pt idx="287">
                <c:v>1</c:v>
              </c:pt>
              <c:pt idx="288">
                <c:v>1</c:v>
              </c:pt>
              <c:pt idx="289">
                <c:v>1</c:v>
              </c:pt>
              <c:pt idx="290">
                <c:v>1</c:v>
              </c:pt>
              <c:pt idx="291">
                <c:v>1</c:v>
              </c:pt>
              <c:pt idx="292">
                <c:v>1</c:v>
              </c:pt>
              <c:pt idx="293">
                <c:v>1</c:v>
              </c:pt>
              <c:pt idx="294">
                <c:v>1</c:v>
              </c:pt>
              <c:pt idx="295">
                <c:v>1</c:v>
              </c:pt>
              <c:pt idx="296">
                <c:v>1</c:v>
              </c:pt>
              <c:pt idx="297">
                <c:v>1</c:v>
              </c:pt>
              <c:pt idx="298">
                <c:v>1</c:v>
              </c:pt>
              <c:pt idx="299">
                <c:v>1</c:v>
              </c:pt>
              <c:pt idx="300">
                <c:v>1</c:v>
              </c:pt>
              <c:pt idx="301">
                <c:v>1</c:v>
              </c:pt>
              <c:pt idx="302">
                <c:v>1</c:v>
              </c:pt>
              <c:pt idx="303">
                <c:v>1</c:v>
              </c:pt>
              <c:pt idx="304">
                <c:v>1</c:v>
              </c:pt>
              <c:pt idx="305">
                <c:v>1</c:v>
              </c:pt>
              <c:pt idx="306">
                <c:v>1</c:v>
              </c:pt>
              <c:pt idx="307">
                <c:v>1</c:v>
              </c:pt>
              <c:pt idx="308">
                <c:v>1</c:v>
              </c:pt>
              <c:pt idx="309">
                <c:v>1</c:v>
              </c:pt>
              <c:pt idx="310">
                <c:v>1</c:v>
              </c:pt>
              <c:pt idx="311">
                <c:v>1</c:v>
              </c:pt>
              <c:pt idx="312">
                <c:v>1</c:v>
              </c:pt>
              <c:pt idx="313">
                <c:v>1</c:v>
              </c:pt>
              <c:pt idx="314">
                <c:v>1</c:v>
              </c:pt>
              <c:pt idx="315">
                <c:v>1</c:v>
              </c:pt>
              <c:pt idx="316">
                <c:v>1</c:v>
              </c:pt>
              <c:pt idx="317">
                <c:v>1</c:v>
              </c:pt>
              <c:pt idx="318">
                <c:v>1</c:v>
              </c:pt>
              <c:pt idx="319">
                <c:v>1</c:v>
              </c:pt>
              <c:pt idx="320">
                <c:v>1</c:v>
              </c:pt>
              <c:pt idx="321">
                <c:v>1</c:v>
              </c:pt>
              <c:pt idx="322">
                <c:v>1</c:v>
              </c:pt>
              <c:pt idx="323">
                <c:v>1</c:v>
              </c:pt>
              <c:pt idx="324">
                <c:v>1</c:v>
              </c:pt>
              <c:pt idx="325">
                <c:v>1</c:v>
              </c:pt>
              <c:pt idx="326">
                <c:v>1</c:v>
              </c:pt>
              <c:pt idx="327">
                <c:v>1</c:v>
              </c:pt>
              <c:pt idx="328">
                <c:v>1</c:v>
              </c:pt>
              <c:pt idx="329">
                <c:v>1</c:v>
              </c:pt>
              <c:pt idx="330">
                <c:v>1</c:v>
              </c:pt>
              <c:pt idx="331">
                <c:v>1</c:v>
              </c:pt>
              <c:pt idx="332">
                <c:v>1</c:v>
              </c:pt>
              <c:pt idx="333">
                <c:v>1</c:v>
              </c:pt>
              <c:pt idx="334">
                <c:v>1</c:v>
              </c:pt>
              <c:pt idx="335">
                <c:v>1</c:v>
              </c:pt>
              <c:pt idx="336">
                <c:v>1</c:v>
              </c:pt>
              <c:pt idx="337">
                <c:v>1</c:v>
              </c:pt>
              <c:pt idx="338">
                <c:v>1</c:v>
              </c:pt>
              <c:pt idx="339">
                <c:v>1</c:v>
              </c:pt>
              <c:pt idx="340">
                <c:v>1</c:v>
              </c:pt>
              <c:pt idx="341">
                <c:v>1</c:v>
              </c:pt>
              <c:pt idx="342">
                <c:v>1</c:v>
              </c:pt>
              <c:pt idx="343">
                <c:v>1</c:v>
              </c:pt>
              <c:pt idx="344">
                <c:v>1</c:v>
              </c:pt>
              <c:pt idx="345">
                <c:v>1</c:v>
              </c:pt>
              <c:pt idx="346">
                <c:v>1</c:v>
              </c:pt>
              <c:pt idx="347">
                <c:v>1</c:v>
              </c:pt>
              <c:pt idx="348">
                <c:v>1</c:v>
              </c:pt>
              <c:pt idx="349">
                <c:v>1</c:v>
              </c:pt>
              <c:pt idx="350">
                <c:v>1</c:v>
              </c:pt>
              <c:pt idx="351">
                <c:v>1</c:v>
              </c:pt>
              <c:pt idx="352">
                <c:v>1</c:v>
              </c:pt>
              <c:pt idx="353">
                <c:v>1</c:v>
              </c:pt>
              <c:pt idx="354">
                <c:v>1</c:v>
              </c:pt>
              <c:pt idx="355">
                <c:v>1</c:v>
              </c:pt>
              <c:pt idx="356">
                <c:v>1</c:v>
              </c:pt>
              <c:pt idx="357">
                <c:v>1</c:v>
              </c:pt>
              <c:pt idx="358">
                <c:v>1</c:v>
              </c:pt>
              <c:pt idx="359">
                <c:v>1</c:v>
              </c:pt>
              <c:pt idx="360">
                <c:v>1</c:v>
              </c:pt>
              <c:pt idx="361">
                <c:v>1</c:v>
              </c:pt>
              <c:pt idx="362">
                <c:v>1</c:v>
              </c:pt>
              <c:pt idx="363">
                <c:v>1</c:v>
              </c:pt>
              <c:pt idx="364">
                <c:v>1</c:v>
              </c:pt>
              <c:pt idx="365">
                <c:v>1</c:v>
              </c:pt>
              <c:pt idx="366">
                <c:v>1</c:v>
              </c:pt>
              <c:pt idx="367">
                <c:v>1</c:v>
              </c:pt>
              <c:pt idx="368">
                <c:v>1</c:v>
              </c:pt>
              <c:pt idx="369">
                <c:v>1</c:v>
              </c:pt>
              <c:pt idx="370">
                <c:v>1</c:v>
              </c:pt>
              <c:pt idx="371">
                <c:v>1</c:v>
              </c:pt>
              <c:pt idx="372">
                <c:v>1</c:v>
              </c:pt>
              <c:pt idx="373">
                <c:v>1</c:v>
              </c:pt>
              <c:pt idx="374">
                <c:v>1</c:v>
              </c:pt>
              <c:pt idx="375">
                <c:v>1</c:v>
              </c:pt>
              <c:pt idx="376">
                <c:v>1</c:v>
              </c:pt>
              <c:pt idx="377">
                <c:v>1</c:v>
              </c:pt>
              <c:pt idx="378">
                <c:v>1</c:v>
              </c:pt>
              <c:pt idx="379">
                <c:v>1</c:v>
              </c:pt>
              <c:pt idx="380">
                <c:v>1</c:v>
              </c:pt>
              <c:pt idx="381">
                <c:v>1</c:v>
              </c:pt>
              <c:pt idx="382">
                <c:v>1</c:v>
              </c:pt>
              <c:pt idx="383">
                <c:v>1</c:v>
              </c:pt>
              <c:pt idx="384">
                <c:v>1</c:v>
              </c:pt>
              <c:pt idx="385">
                <c:v>1</c:v>
              </c:pt>
              <c:pt idx="386">
                <c:v>1</c:v>
              </c:pt>
              <c:pt idx="387">
                <c:v>1</c:v>
              </c:pt>
              <c:pt idx="388">
                <c:v>1</c:v>
              </c:pt>
              <c:pt idx="389">
                <c:v>1</c:v>
              </c:pt>
              <c:pt idx="390">
                <c:v>1</c:v>
              </c:pt>
              <c:pt idx="391">
                <c:v>1</c:v>
              </c:pt>
              <c:pt idx="392">
                <c:v>1</c:v>
              </c:pt>
              <c:pt idx="393">
                <c:v>1</c:v>
              </c:pt>
              <c:pt idx="394">
                <c:v>1</c:v>
              </c:pt>
              <c:pt idx="395">
                <c:v>1</c:v>
              </c:pt>
              <c:pt idx="396">
                <c:v>1</c:v>
              </c:pt>
              <c:pt idx="397">
                <c:v>1</c:v>
              </c:pt>
              <c:pt idx="398">
                <c:v>1</c:v>
              </c:pt>
              <c:pt idx="399">
                <c:v>1</c:v>
              </c:pt>
              <c:pt idx="400">
                <c:v>1</c:v>
              </c:pt>
              <c:pt idx="401">
                <c:v>1</c:v>
              </c:pt>
              <c:pt idx="402">
                <c:v>1</c:v>
              </c:pt>
              <c:pt idx="403">
                <c:v>1</c:v>
              </c:pt>
              <c:pt idx="404">
                <c:v>1</c:v>
              </c:pt>
              <c:pt idx="405">
                <c:v>1</c:v>
              </c:pt>
              <c:pt idx="406">
                <c:v>1</c:v>
              </c:pt>
              <c:pt idx="407">
                <c:v>1</c:v>
              </c:pt>
              <c:pt idx="408">
                <c:v>1</c:v>
              </c:pt>
              <c:pt idx="409">
                <c:v>1</c:v>
              </c:pt>
              <c:pt idx="410">
                <c:v>1</c:v>
              </c:pt>
              <c:pt idx="411">
                <c:v>1</c:v>
              </c:pt>
              <c:pt idx="412">
                <c:v>1</c:v>
              </c:pt>
              <c:pt idx="413">
                <c:v>1</c:v>
              </c:pt>
              <c:pt idx="414">
                <c:v>1</c:v>
              </c:pt>
              <c:pt idx="415">
                <c:v>1</c:v>
              </c:pt>
              <c:pt idx="416">
                <c:v>1</c:v>
              </c:pt>
              <c:pt idx="417">
                <c:v>1</c:v>
              </c:pt>
              <c:pt idx="418">
                <c:v>1</c:v>
              </c:pt>
              <c:pt idx="419">
                <c:v>1</c:v>
              </c:pt>
              <c:pt idx="420">
                <c:v>1</c:v>
              </c:pt>
              <c:pt idx="421">
                <c:v>1</c:v>
              </c:pt>
              <c:pt idx="422">
                <c:v>1</c:v>
              </c:pt>
              <c:pt idx="423">
                <c:v>1</c:v>
              </c:pt>
              <c:pt idx="424">
                <c:v>1</c:v>
              </c:pt>
              <c:pt idx="425">
                <c:v>1</c:v>
              </c:pt>
              <c:pt idx="426">
                <c:v>1</c:v>
              </c:pt>
              <c:pt idx="427">
                <c:v>1</c:v>
              </c:pt>
              <c:pt idx="428">
                <c:v>1</c:v>
              </c:pt>
              <c:pt idx="429">
                <c:v>1</c:v>
              </c:pt>
              <c:pt idx="430">
                <c:v>1</c:v>
              </c:pt>
              <c:pt idx="431">
                <c:v>1</c:v>
              </c:pt>
              <c:pt idx="432">
                <c:v>1</c:v>
              </c:pt>
              <c:pt idx="433">
                <c:v>1</c:v>
              </c:pt>
              <c:pt idx="434">
                <c:v>1</c:v>
              </c:pt>
              <c:pt idx="435">
                <c:v>1</c:v>
              </c:pt>
              <c:pt idx="436">
                <c:v>1</c:v>
              </c:pt>
              <c:pt idx="437">
                <c:v>1</c:v>
              </c:pt>
              <c:pt idx="438">
                <c:v>1</c:v>
              </c:pt>
              <c:pt idx="439">
                <c:v>1</c:v>
              </c:pt>
              <c:pt idx="440">
                <c:v>1</c:v>
              </c:pt>
              <c:pt idx="441">
                <c:v>1</c:v>
              </c:pt>
              <c:pt idx="442">
                <c:v>1</c:v>
              </c:pt>
              <c:pt idx="443">
                <c:v>1</c:v>
              </c:pt>
              <c:pt idx="444">
                <c:v>1</c:v>
              </c:pt>
              <c:pt idx="445">
                <c:v>1</c:v>
              </c:pt>
              <c:pt idx="446">
                <c:v>1</c:v>
              </c:pt>
              <c:pt idx="447">
                <c:v>0.99999899999999997</c:v>
              </c:pt>
              <c:pt idx="448">
                <c:v>0.99999899999999997</c:v>
              </c:pt>
              <c:pt idx="449">
                <c:v>0.99999899999999997</c:v>
              </c:pt>
              <c:pt idx="450">
                <c:v>0.99999899999999997</c:v>
              </c:pt>
              <c:pt idx="451">
                <c:v>0.99999899999999997</c:v>
              </c:pt>
              <c:pt idx="452">
                <c:v>0.99999899999999997</c:v>
              </c:pt>
              <c:pt idx="453">
                <c:v>0.99999899999999997</c:v>
              </c:pt>
              <c:pt idx="454">
                <c:v>0.99999899999999997</c:v>
              </c:pt>
              <c:pt idx="455">
                <c:v>0.99999899999999997</c:v>
              </c:pt>
              <c:pt idx="456">
                <c:v>0.99999899999999997</c:v>
              </c:pt>
              <c:pt idx="457">
                <c:v>0.99999899999999997</c:v>
              </c:pt>
              <c:pt idx="458">
                <c:v>0.99999899999999997</c:v>
              </c:pt>
              <c:pt idx="459">
                <c:v>0.99999899999999997</c:v>
              </c:pt>
              <c:pt idx="460">
                <c:v>0.99999899999999997</c:v>
              </c:pt>
              <c:pt idx="461">
                <c:v>0.99999899999999997</c:v>
              </c:pt>
              <c:pt idx="462">
                <c:v>0.99999899999999997</c:v>
              </c:pt>
              <c:pt idx="463">
                <c:v>0.99999899999999997</c:v>
              </c:pt>
              <c:pt idx="464">
                <c:v>0.99999899999999997</c:v>
              </c:pt>
              <c:pt idx="465">
                <c:v>0.99999899999999997</c:v>
              </c:pt>
              <c:pt idx="466">
                <c:v>0.99999899999999997</c:v>
              </c:pt>
              <c:pt idx="467">
                <c:v>0.99999899999999997</c:v>
              </c:pt>
              <c:pt idx="468">
                <c:v>0.99999899999999997</c:v>
              </c:pt>
              <c:pt idx="469">
                <c:v>0.99999899999999997</c:v>
              </c:pt>
              <c:pt idx="470">
                <c:v>0.99999899999999997</c:v>
              </c:pt>
              <c:pt idx="471">
                <c:v>0.99999899999999997</c:v>
              </c:pt>
              <c:pt idx="472">
                <c:v>0.99999899999999997</c:v>
              </c:pt>
              <c:pt idx="473">
                <c:v>0.99999899999999997</c:v>
              </c:pt>
              <c:pt idx="474">
                <c:v>0.99999899999999997</c:v>
              </c:pt>
              <c:pt idx="475">
                <c:v>0.99999800000000005</c:v>
              </c:pt>
              <c:pt idx="476">
                <c:v>0.99999800000000005</c:v>
              </c:pt>
              <c:pt idx="477">
                <c:v>0.99999800000000005</c:v>
              </c:pt>
              <c:pt idx="478">
                <c:v>0.99999800000000005</c:v>
              </c:pt>
              <c:pt idx="479">
                <c:v>0.99999800000000005</c:v>
              </c:pt>
              <c:pt idx="480">
                <c:v>0.99999800000000005</c:v>
              </c:pt>
              <c:pt idx="481">
                <c:v>0.99999800000000005</c:v>
              </c:pt>
              <c:pt idx="482">
                <c:v>0.99999800000000005</c:v>
              </c:pt>
              <c:pt idx="483">
                <c:v>0.99999800000000005</c:v>
              </c:pt>
              <c:pt idx="484">
                <c:v>0.99999800000000005</c:v>
              </c:pt>
              <c:pt idx="485">
                <c:v>0.99999700000000002</c:v>
              </c:pt>
              <c:pt idx="486">
                <c:v>0.99999700000000002</c:v>
              </c:pt>
              <c:pt idx="487">
                <c:v>0.99999700000000002</c:v>
              </c:pt>
              <c:pt idx="488">
                <c:v>0.99999700000000002</c:v>
              </c:pt>
              <c:pt idx="489">
                <c:v>0.999996</c:v>
              </c:pt>
              <c:pt idx="490">
                <c:v>0.999996</c:v>
              </c:pt>
              <c:pt idx="491">
                <c:v>0.999996</c:v>
              </c:pt>
              <c:pt idx="492">
                <c:v>0.999996</c:v>
              </c:pt>
              <c:pt idx="493">
                <c:v>0.999996</c:v>
              </c:pt>
              <c:pt idx="494">
                <c:v>0.999996</c:v>
              </c:pt>
              <c:pt idx="495">
                <c:v>0.99999499999999997</c:v>
              </c:pt>
              <c:pt idx="496">
                <c:v>0.99999400000000005</c:v>
              </c:pt>
              <c:pt idx="497">
                <c:v>0.99999400000000005</c:v>
              </c:pt>
              <c:pt idx="498">
                <c:v>0.99999300000000002</c:v>
              </c:pt>
              <c:pt idx="499">
                <c:v>0.99999300000000002</c:v>
              </c:pt>
              <c:pt idx="500">
                <c:v>0.99999199999999999</c:v>
              </c:pt>
              <c:pt idx="501">
                <c:v>0.99999099999999996</c:v>
              </c:pt>
              <c:pt idx="502">
                <c:v>0.99999099999999996</c:v>
              </c:pt>
              <c:pt idx="503">
                <c:v>0.99999000000000005</c:v>
              </c:pt>
              <c:pt idx="504">
                <c:v>0.99999000000000005</c:v>
              </c:pt>
              <c:pt idx="505">
                <c:v>0.99998900000000002</c:v>
              </c:pt>
              <c:pt idx="506">
                <c:v>0.99998900000000002</c:v>
              </c:pt>
              <c:pt idx="507">
                <c:v>0.99998799999999999</c:v>
              </c:pt>
              <c:pt idx="508">
                <c:v>0.99998799999999999</c:v>
              </c:pt>
              <c:pt idx="509">
                <c:v>0.99998600000000004</c:v>
              </c:pt>
              <c:pt idx="510">
                <c:v>0.99998500000000001</c:v>
              </c:pt>
              <c:pt idx="511">
                <c:v>0.99998500000000001</c:v>
              </c:pt>
              <c:pt idx="512">
                <c:v>0.99998399999999998</c:v>
              </c:pt>
              <c:pt idx="513">
                <c:v>0.99998299999999996</c:v>
              </c:pt>
              <c:pt idx="514">
                <c:v>0.99998100000000001</c:v>
              </c:pt>
              <c:pt idx="515">
                <c:v>0.99997899999999995</c:v>
              </c:pt>
              <c:pt idx="516">
                <c:v>0.99997800000000003</c:v>
              </c:pt>
              <c:pt idx="517">
                <c:v>0.999977</c:v>
              </c:pt>
              <c:pt idx="518">
                <c:v>0.99997599999999998</c:v>
              </c:pt>
              <c:pt idx="519">
                <c:v>0.99997400000000003</c:v>
              </c:pt>
              <c:pt idx="520">
                <c:v>0.99997400000000003</c:v>
              </c:pt>
              <c:pt idx="521">
                <c:v>0.99997100000000005</c:v>
              </c:pt>
              <c:pt idx="522">
                <c:v>0.99996799999999997</c:v>
              </c:pt>
              <c:pt idx="523">
                <c:v>0.99996700000000005</c:v>
              </c:pt>
              <c:pt idx="524">
                <c:v>0.99996499999999999</c:v>
              </c:pt>
              <c:pt idx="525">
                <c:v>0.99996300000000005</c:v>
              </c:pt>
              <c:pt idx="526">
                <c:v>0.99996200000000002</c:v>
              </c:pt>
              <c:pt idx="527">
                <c:v>0.99996099999999999</c:v>
              </c:pt>
              <c:pt idx="528">
                <c:v>0.99995999999999996</c:v>
              </c:pt>
              <c:pt idx="529">
                <c:v>0.99995900000000004</c:v>
              </c:pt>
              <c:pt idx="530">
                <c:v>0.99995800000000001</c:v>
              </c:pt>
              <c:pt idx="531">
                <c:v>0.99995699999999998</c:v>
              </c:pt>
              <c:pt idx="532">
                <c:v>0.99995299999999998</c:v>
              </c:pt>
              <c:pt idx="533">
                <c:v>0.99995000000000001</c:v>
              </c:pt>
              <c:pt idx="534">
                <c:v>0.99994899999999998</c:v>
              </c:pt>
              <c:pt idx="535">
                <c:v>0.99994799999999995</c:v>
              </c:pt>
              <c:pt idx="536">
                <c:v>0.99994400000000006</c:v>
              </c:pt>
              <c:pt idx="537">
                <c:v>0.999942</c:v>
              </c:pt>
              <c:pt idx="538">
                <c:v>0.99994099999999997</c:v>
              </c:pt>
              <c:pt idx="539">
                <c:v>0.99993799999999999</c:v>
              </c:pt>
              <c:pt idx="540">
                <c:v>0.99993500000000002</c:v>
              </c:pt>
              <c:pt idx="541">
                <c:v>0.99993399999999999</c:v>
              </c:pt>
              <c:pt idx="542">
                <c:v>0.99993100000000001</c:v>
              </c:pt>
              <c:pt idx="543">
                <c:v>0.99992599999999998</c:v>
              </c:pt>
              <c:pt idx="544">
                <c:v>0.99992400000000004</c:v>
              </c:pt>
              <c:pt idx="545">
                <c:v>0.99992199999999998</c:v>
              </c:pt>
              <c:pt idx="546">
                <c:v>0.99992099999999995</c:v>
              </c:pt>
              <c:pt idx="547">
                <c:v>0.999919</c:v>
              </c:pt>
              <c:pt idx="548">
                <c:v>0.99991699999999994</c:v>
              </c:pt>
              <c:pt idx="549">
                <c:v>0.999915</c:v>
              </c:pt>
              <c:pt idx="550">
                <c:v>0.99991300000000005</c:v>
              </c:pt>
              <c:pt idx="551">
                <c:v>0.99991099999999999</c:v>
              </c:pt>
              <c:pt idx="552">
                <c:v>0.99990900000000005</c:v>
              </c:pt>
              <c:pt idx="553">
                <c:v>0.99990699999999999</c:v>
              </c:pt>
              <c:pt idx="554">
                <c:v>0.99990500000000004</c:v>
              </c:pt>
              <c:pt idx="555">
                <c:v>0.99990199999999996</c:v>
              </c:pt>
              <c:pt idx="556">
                <c:v>0.99990000000000001</c:v>
              </c:pt>
              <c:pt idx="557">
                <c:v>0.99988999999999995</c:v>
              </c:pt>
              <c:pt idx="558">
                <c:v>0.99987999999999999</c:v>
              </c:pt>
              <c:pt idx="559">
                <c:v>0.99987700000000002</c:v>
              </c:pt>
              <c:pt idx="560">
                <c:v>0.99987400000000004</c:v>
              </c:pt>
              <c:pt idx="561">
                <c:v>0.99986799999999998</c:v>
              </c:pt>
              <c:pt idx="562">
                <c:v>0.99986200000000003</c:v>
              </c:pt>
              <c:pt idx="563">
                <c:v>0.99985900000000005</c:v>
              </c:pt>
              <c:pt idx="564">
                <c:v>0.99985500000000005</c:v>
              </c:pt>
              <c:pt idx="565">
                <c:v>0.99984899999999999</c:v>
              </c:pt>
              <c:pt idx="566">
                <c:v>0.99984499999999998</c:v>
              </c:pt>
              <c:pt idx="567">
                <c:v>0.99984200000000001</c:v>
              </c:pt>
              <c:pt idx="568">
                <c:v>0.99983</c:v>
              </c:pt>
              <c:pt idx="569">
                <c:v>0.99982199999999999</c:v>
              </c:pt>
              <c:pt idx="570">
                <c:v>0.99980899999999995</c:v>
              </c:pt>
              <c:pt idx="571">
                <c:v>0.99980500000000005</c:v>
              </c:pt>
              <c:pt idx="572">
                <c:v>0.99980000000000002</c:v>
              </c:pt>
              <c:pt idx="573">
                <c:v>0.99979600000000002</c:v>
              </c:pt>
              <c:pt idx="574">
                <c:v>0.99979099999999999</c:v>
              </c:pt>
              <c:pt idx="575">
                <c:v>0.99978599999999995</c:v>
              </c:pt>
              <c:pt idx="576">
                <c:v>0.99977099999999997</c:v>
              </c:pt>
              <c:pt idx="577">
                <c:v>0.99973100000000004</c:v>
              </c:pt>
              <c:pt idx="578">
                <c:v>0.999718</c:v>
              </c:pt>
              <c:pt idx="579">
                <c:v>0.99971200000000005</c:v>
              </c:pt>
              <c:pt idx="580">
                <c:v>0.99969799999999998</c:v>
              </c:pt>
              <c:pt idx="581">
                <c:v>0.99968400000000002</c:v>
              </c:pt>
              <c:pt idx="582">
                <c:v>0.99967600000000001</c:v>
              </c:pt>
              <c:pt idx="583">
                <c:v>0.99966900000000003</c:v>
              </c:pt>
              <c:pt idx="584">
                <c:v>0.99966100000000002</c:v>
              </c:pt>
              <c:pt idx="585">
                <c:v>0.99965300000000001</c:v>
              </c:pt>
              <c:pt idx="586">
                <c:v>0.99962799999999996</c:v>
              </c:pt>
              <c:pt idx="587">
                <c:v>0.99961999999999995</c:v>
              </c:pt>
              <c:pt idx="588">
                <c:v>0.99961100000000003</c:v>
              </c:pt>
              <c:pt idx="589">
                <c:v>0.99957300000000004</c:v>
              </c:pt>
              <c:pt idx="590">
                <c:v>0.99956299999999998</c:v>
              </c:pt>
              <c:pt idx="591">
                <c:v>0.99955300000000002</c:v>
              </c:pt>
              <c:pt idx="592">
                <c:v>0.99953199999999998</c:v>
              </c:pt>
              <c:pt idx="593">
                <c:v>0.99948700000000001</c:v>
              </c:pt>
              <c:pt idx="594">
                <c:v>0.999475</c:v>
              </c:pt>
              <c:pt idx="595">
                <c:v>0.99946299999999999</c:v>
              </c:pt>
              <c:pt idx="596">
                <c:v>0.99944999999999995</c:v>
              </c:pt>
              <c:pt idx="597">
                <c:v>0.99943800000000005</c:v>
              </c:pt>
              <c:pt idx="598">
                <c:v>0.99938300000000002</c:v>
              </c:pt>
              <c:pt idx="599">
                <c:v>0.99936899999999995</c:v>
              </c:pt>
              <c:pt idx="600">
                <c:v>0.99929199999999996</c:v>
              </c:pt>
              <c:pt idx="601">
                <c:v>0.999224</c:v>
              </c:pt>
              <c:pt idx="602">
                <c:v>0.99918700000000005</c:v>
              </c:pt>
              <c:pt idx="603">
                <c:v>0.99916799999999995</c:v>
              </c:pt>
              <c:pt idx="604">
                <c:v>0.99914899999999995</c:v>
              </c:pt>
              <c:pt idx="605">
                <c:v>0.99912900000000004</c:v>
              </c:pt>
              <c:pt idx="606">
                <c:v>0.99904499999999996</c:v>
              </c:pt>
              <c:pt idx="607">
                <c:v>0.99902299999999999</c:v>
              </c:pt>
              <c:pt idx="608">
                <c:v>0.999</c:v>
              </c:pt>
              <c:pt idx="609">
                <c:v>0.99885199999999996</c:v>
              </c:pt>
              <c:pt idx="610">
                <c:v>0.99882499999999996</c:v>
              </c:pt>
              <c:pt idx="611">
                <c:v>0.99865099999999996</c:v>
              </c:pt>
              <c:pt idx="612">
                <c:v>0.99861999999999995</c:v>
              </c:pt>
              <c:pt idx="613">
                <c:v>0.998587</c:v>
              </c:pt>
              <c:pt idx="614">
                <c:v>0.99852099999999999</c:v>
              </c:pt>
              <c:pt idx="615">
                <c:v>0.99845099999999998</c:v>
              </c:pt>
              <c:pt idx="616">
                <c:v>0.99830200000000002</c:v>
              </c:pt>
              <c:pt idx="617">
                <c:v>0.99826199999999998</c:v>
              </c:pt>
              <c:pt idx="618">
                <c:v>0.99817999999999996</c:v>
              </c:pt>
              <c:pt idx="619">
                <c:v>0.99813799999999997</c:v>
              </c:pt>
              <c:pt idx="620">
                <c:v>0.99804999999999999</c:v>
              </c:pt>
              <c:pt idx="621">
                <c:v>0.99795800000000001</c:v>
              </c:pt>
              <c:pt idx="622">
                <c:v>0.99791099999999999</c:v>
              </c:pt>
              <c:pt idx="623">
                <c:v>0.99781200000000003</c:v>
              </c:pt>
              <c:pt idx="624">
                <c:v>0.99770899999999996</c:v>
              </c:pt>
              <c:pt idx="625">
                <c:v>0.99765599999999999</c:v>
              </c:pt>
              <c:pt idx="626">
                <c:v>0.99760099999999996</c:v>
              </c:pt>
              <c:pt idx="627">
                <c:v>0.99754500000000002</c:v>
              </c:pt>
              <c:pt idx="628">
                <c:v>0.99748800000000004</c:v>
              </c:pt>
              <c:pt idx="629">
                <c:v>0.99736999999999998</c:v>
              </c:pt>
              <c:pt idx="630">
                <c:v>0.99718200000000001</c:v>
              </c:pt>
              <c:pt idx="631">
                <c:v>0.99676399999999998</c:v>
              </c:pt>
              <c:pt idx="632">
                <c:v>0.99661200000000005</c:v>
              </c:pt>
              <c:pt idx="633">
                <c:v>0.996452</c:v>
              </c:pt>
              <c:pt idx="634">
                <c:v>0.99636899999999995</c:v>
              </c:pt>
              <c:pt idx="635">
                <c:v>0.99619800000000003</c:v>
              </c:pt>
              <c:pt idx="636">
                <c:v>0.99611000000000005</c:v>
              </c:pt>
              <c:pt idx="637">
                <c:v>0.99601899999999999</c:v>
              </c:pt>
              <c:pt idx="638">
                <c:v>0.99583100000000002</c:v>
              </c:pt>
              <c:pt idx="639">
                <c:v>0.995533</c:v>
              </c:pt>
              <c:pt idx="640">
                <c:v>0.99542900000000001</c:v>
              </c:pt>
              <c:pt idx="641">
                <c:v>0.99521400000000004</c:v>
              </c:pt>
              <c:pt idx="642">
                <c:v>0.99510200000000004</c:v>
              </c:pt>
              <c:pt idx="643">
                <c:v>0.99498799999999998</c:v>
              </c:pt>
              <c:pt idx="644">
                <c:v>0.99475199999999997</c:v>
              </c:pt>
              <c:pt idx="645">
                <c:v>0.99424599999999996</c:v>
              </c:pt>
              <c:pt idx="646">
                <c:v>0.99397400000000002</c:v>
              </c:pt>
              <c:pt idx="647">
                <c:v>0.993834</c:v>
              </c:pt>
              <c:pt idx="648">
                <c:v>0.99323899999999998</c:v>
              </c:pt>
              <c:pt idx="649">
                <c:v>0.99308200000000002</c:v>
              </c:pt>
              <c:pt idx="650">
                <c:v>0.99292100000000005</c:v>
              </c:pt>
              <c:pt idx="651">
                <c:v>0.99275599999999997</c:v>
              </c:pt>
              <c:pt idx="652">
                <c:v>0.992587</c:v>
              </c:pt>
              <c:pt idx="653">
                <c:v>0.99241400000000002</c:v>
              </c:pt>
              <c:pt idx="654">
                <c:v>0.99223799999999995</c:v>
              </c:pt>
              <c:pt idx="655">
                <c:v>0.99205699999999997</c:v>
              </c:pt>
              <c:pt idx="656">
                <c:v>0.99187199999999998</c:v>
              </c:pt>
              <c:pt idx="657">
                <c:v>0.99168199999999995</c:v>
              </c:pt>
              <c:pt idx="658">
                <c:v>0.99148899999999995</c:v>
              </c:pt>
              <c:pt idx="659">
                <c:v>0.99129</c:v>
              </c:pt>
              <c:pt idx="660">
                <c:v>0.99108700000000005</c:v>
              </c:pt>
              <c:pt idx="661">
                <c:v>0.99087999999999998</c:v>
              </c:pt>
              <c:pt idx="662">
                <c:v>0.99066699999999996</c:v>
              </c:pt>
              <c:pt idx="663">
                <c:v>0.99045000000000005</c:v>
              </c:pt>
              <c:pt idx="664">
                <c:v>0.990228</c:v>
              </c:pt>
              <c:pt idx="665">
                <c:v>0.99</c:v>
              </c:pt>
              <c:pt idx="666">
                <c:v>0.98797699999999999</c:v>
              </c:pt>
              <c:pt idx="667">
                <c:v>0.98711800000000005</c:v>
              </c:pt>
              <c:pt idx="668">
                <c:v>0.98651</c:v>
              </c:pt>
              <c:pt idx="669">
                <c:v>0.98587499999999995</c:v>
              </c:pt>
              <c:pt idx="670">
                <c:v>0.98451200000000005</c:v>
              </c:pt>
              <c:pt idx="671">
                <c:v>0.984151</c:v>
              </c:pt>
              <c:pt idx="672">
                <c:v>0.98340399999999994</c:v>
              </c:pt>
              <c:pt idx="673">
                <c:v>0.98301799999999995</c:v>
              </c:pt>
              <c:pt idx="674">
                <c:v>0.982622</c:v>
              </c:pt>
              <c:pt idx="675">
                <c:v>0.98221700000000001</c:v>
              </c:pt>
              <c:pt idx="676">
                <c:v>0.98180299999999998</c:v>
              </c:pt>
              <c:pt idx="677">
                <c:v>0.981379</c:v>
              </c:pt>
              <c:pt idx="678">
                <c:v>0.98094499999999996</c:v>
              </c:pt>
              <c:pt idx="679">
                <c:v>0.980047</c:v>
              </c:pt>
              <c:pt idx="680">
                <c:v>0.97958299999999998</c:v>
              </c:pt>
              <c:pt idx="681">
                <c:v>0.97910699999999995</c:v>
              </c:pt>
              <c:pt idx="682">
                <c:v>0.97812200000000005</c:v>
              </c:pt>
              <c:pt idx="683">
                <c:v>0.97761299999999995</c:v>
              </c:pt>
              <c:pt idx="684">
                <c:v>0.97709100000000004</c:v>
              </c:pt>
              <c:pt idx="685">
                <c:v>0.97601199999999999</c:v>
              </c:pt>
              <c:pt idx="686">
                <c:v>0.97545300000000001</c:v>
              </c:pt>
              <c:pt idx="687">
                <c:v>0.974881</c:v>
              </c:pt>
              <c:pt idx="688">
                <c:v>0.97181600000000001</c:v>
              </c:pt>
              <c:pt idx="689">
                <c:v>0.9698</c:v>
              </c:pt>
              <c:pt idx="690">
                <c:v>0.96837700000000004</c:v>
              </c:pt>
              <c:pt idx="691">
                <c:v>0.96688700000000005</c:v>
              </c:pt>
              <c:pt idx="692">
                <c:v>0.96611599999999997</c:v>
              </c:pt>
              <c:pt idx="693">
                <c:v>0.96451900000000002</c:v>
              </c:pt>
              <c:pt idx="694">
                <c:v>0.96369199999999999</c:v>
              </c:pt>
              <c:pt idx="695">
                <c:v>0.96284599999999998</c:v>
              </c:pt>
              <c:pt idx="696">
                <c:v>0.96198099999999998</c:v>
              </c:pt>
              <c:pt idx="697">
                <c:v>0.96109500000000003</c:v>
              </c:pt>
              <c:pt idx="698">
                <c:v>0.96018899999999996</c:v>
              </c:pt>
              <c:pt idx="699">
                <c:v>0.95926199999999995</c:v>
              </c:pt>
              <c:pt idx="700">
                <c:v>0.95831299999999997</c:v>
              </c:pt>
              <c:pt idx="701">
                <c:v>0.95634799999999998</c:v>
              </c:pt>
              <c:pt idx="702">
                <c:v>0.954291</c:v>
              </c:pt>
              <c:pt idx="703">
                <c:v>0.94871399999999995</c:v>
              </c:pt>
              <c:pt idx="704">
                <c:v>0.947519</c:v>
              </c:pt>
              <c:pt idx="705">
                <c:v>0.94504600000000005</c:v>
              </c:pt>
              <c:pt idx="706">
                <c:v>0.94376599999999999</c:v>
              </c:pt>
              <c:pt idx="707">
                <c:v>0.94111599999999995</c:v>
              </c:pt>
              <c:pt idx="708">
                <c:v>0.93974400000000002</c:v>
              </c:pt>
              <c:pt idx="709">
                <c:v>0.93834099999999998</c:v>
              </c:pt>
              <c:pt idx="710">
                <c:v>0.93690399999999996</c:v>
              </c:pt>
              <c:pt idx="711">
                <c:v>0.93393099999999996</c:v>
              </c:pt>
              <c:pt idx="712">
                <c:v>0.932392</c:v>
              </c:pt>
              <c:pt idx="713">
                <c:v>0.92586900000000005</c:v>
              </c:pt>
              <c:pt idx="714">
                <c:v>0.92414200000000002</c:v>
              </c:pt>
              <c:pt idx="715">
                <c:v>0.92237499999999994</c:v>
              </c:pt>
              <c:pt idx="716">
                <c:v>0.92056700000000002</c:v>
              </c:pt>
              <c:pt idx="717">
                <c:v>0.91488599999999998</c:v>
              </c:pt>
              <c:pt idx="718">
                <c:v>0.91290400000000005</c:v>
              </c:pt>
              <c:pt idx="719">
                <c:v>0.90879900000000002</c:v>
              </c:pt>
              <c:pt idx="720">
                <c:v>0.90667500000000001</c:v>
              </c:pt>
              <c:pt idx="721">
                <c:v>0.904501</c:v>
              </c:pt>
              <c:pt idx="722">
                <c:v>0.90227599999999997</c:v>
              </c:pt>
              <c:pt idx="723">
                <c:v>0.9</c:v>
              </c:pt>
              <c:pt idx="724">
                <c:v>0.897671</c:v>
              </c:pt>
              <c:pt idx="725">
                <c:v>0.89528700000000005</c:v>
              </c:pt>
              <c:pt idx="726">
                <c:v>0.89284799999999997</c:v>
              </c:pt>
              <c:pt idx="727">
                <c:v>0.89035200000000003</c:v>
              </c:pt>
              <c:pt idx="728">
                <c:v>0.88779799999999998</c:v>
              </c:pt>
              <c:pt idx="729">
                <c:v>0.87977399999999994</c:v>
              </c:pt>
              <c:pt idx="730">
                <c:v>0.876973</c:v>
              </c:pt>
              <c:pt idx="731">
                <c:v>0.87117500000000003</c:v>
              </c:pt>
              <c:pt idx="732">
                <c:v>0.868174</c:v>
              </c:pt>
              <c:pt idx="733">
                <c:v>0.86510399999999998</c:v>
              </c:pt>
              <c:pt idx="734">
                <c:v>0.85874600000000001</c:v>
              </c:pt>
              <c:pt idx="735">
                <c:v>0.85545599999999999</c:v>
              </c:pt>
              <c:pt idx="736">
                <c:v>0.85208899999999999</c:v>
              </c:pt>
              <c:pt idx="737">
                <c:v>0.84864399999999995</c:v>
              </c:pt>
              <c:pt idx="738">
                <c:v>0.84151100000000001</c:v>
              </c:pt>
              <c:pt idx="739">
                <c:v>0.83781899999999998</c:v>
              </c:pt>
              <c:pt idx="740">
                <c:v>0.82621999999999995</c:v>
              </c:pt>
              <c:pt idx="741">
                <c:v>0.82217200000000001</c:v>
              </c:pt>
              <c:pt idx="742">
                <c:v>0.81379100000000004</c:v>
              </c:pt>
              <c:pt idx="743">
                <c:v>0.80945400000000001</c:v>
              </c:pt>
              <c:pt idx="744">
                <c:v>0.80501599999999995</c:v>
              </c:pt>
              <c:pt idx="745">
                <c:v>0.80047400000000002</c:v>
              </c:pt>
              <c:pt idx="746">
                <c:v>0.79107000000000005</c:v>
              </c:pt>
              <c:pt idx="747">
                <c:v>0.78122400000000003</c:v>
              </c:pt>
              <c:pt idx="748">
                <c:v>0.77091299999999996</c:v>
              </c:pt>
              <c:pt idx="749">
                <c:v>0.76557699999999995</c:v>
              </c:pt>
              <c:pt idx="750">
                <c:v>0.76011700000000004</c:v>
              </c:pt>
              <c:pt idx="751">
                <c:v>0.748811</c:v>
              </c:pt>
              <c:pt idx="752">
                <c:v>0.73697299999999999</c:v>
              </c:pt>
              <c:pt idx="753">
                <c:v>0.73084700000000002</c:v>
              </c:pt>
              <c:pt idx="754">
                <c:v>0.72457700000000003</c:v>
              </c:pt>
              <c:pt idx="755">
                <c:v>0.71816199999999997</c:v>
              </c:pt>
              <c:pt idx="756">
                <c:v>0.70487900000000003</c:v>
              </c:pt>
              <c:pt idx="757">
                <c:v>0.69800499999999999</c:v>
              </c:pt>
              <c:pt idx="758">
                <c:v>0.69096999999999997</c:v>
              </c:pt>
              <c:pt idx="759">
                <c:v>0.68377200000000005</c:v>
              </c:pt>
              <c:pt idx="760">
                <c:v>0.66115599999999997</c:v>
              </c:pt>
              <c:pt idx="761">
                <c:v>0.65326300000000004</c:v>
              </c:pt>
              <c:pt idx="762">
                <c:v>0.64518699999999995</c:v>
              </c:pt>
              <c:pt idx="763">
                <c:v>0.63692199999999999</c:v>
              </c:pt>
              <c:pt idx="764">
                <c:v>0.62846500000000005</c:v>
              </c:pt>
              <c:pt idx="765">
                <c:v>0.619811</c:v>
              </c:pt>
              <c:pt idx="766">
                <c:v>0.61095500000000003</c:v>
              </c:pt>
              <c:pt idx="767">
                <c:v>0.60189300000000001</c:v>
              </c:pt>
              <c:pt idx="768">
                <c:v>0.59262000000000004</c:v>
              </c:pt>
              <c:pt idx="769">
                <c:v>0.58313099999999995</c:v>
              </c:pt>
              <c:pt idx="770">
                <c:v>0.56348399999999998</c:v>
              </c:pt>
              <c:pt idx="771">
                <c:v>0.55331600000000003</c:v>
              </c:pt>
              <c:pt idx="772">
                <c:v>0.54291199999999995</c:v>
              </c:pt>
              <c:pt idx="773">
                <c:v>0.53226499999999999</c:v>
              </c:pt>
              <c:pt idx="774">
                <c:v>0.52137</c:v>
              </c:pt>
              <c:pt idx="775">
                <c:v>0.51022100000000004</c:v>
              </c:pt>
              <c:pt idx="776">
                <c:v>0.49881300000000001</c:v>
              </c:pt>
              <c:pt idx="777">
                <c:v>0.48713899999999999</c:v>
              </c:pt>
              <c:pt idx="778">
                <c:v>0.47519299999999998</c:v>
              </c:pt>
              <c:pt idx="779">
                <c:v>0.46296799999999999</c:v>
              </c:pt>
              <c:pt idx="780">
                <c:v>0.450459</c:v>
              </c:pt>
              <c:pt idx="781">
                <c:v>0.43765900000000002</c:v>
              </c:pt>
              <c:pt idx="782">
                <c:v>0.42455999999999999</c:v>
              </c:pt>
              <c:pt idx="783">
                <c:v>0.41115600000000002</c:v>
              </c:pt>
              <c:pt idx="784">
                <c:v>0.39744000000000002</c:v>
              </c:pt>
              <c:pt idx="785">
                <c:v>0.383405</c:v>
              </c:pt>
              <c:pt idx="786">
                <c:v>0.36904300000000001</c:v>
              </c:pt>
              <c:pt idx="787">
                <c:v>0.35434599999999999</c:v>
              </c:pt>
              <c:pt idx="788">
                <c:v>0.33930700000000003</c:v>
              </c:pt>
              <c:pt idx="789">
                <c:v>0.32391700000000001</c:v>
              </c:pt>
              <c:pt idx="790">
                <c:v>0.30816900000000003</c:v>
              </c:pt>
              <c:pt idx="791">
                <c:v>0.29205399999999998</c:v>
              </c:pt>
              <c:pt idx="792">
                <c:v>0.27556399999999998</c:v>
              </c:pt>
              <c:pt idx="793">
                <c:v>0.25868999999999998</c:v>
              </c:pt>
              <c:pt idx="794">
                <c:v>0.241422</c:v>
              </c:pt>
              <c:pt idx="795">
                <c:v>0.22375300000000001</c:v>
              </c:pt>
              <c:pt idx="796">
                <c:v>0.20567199999999999</c:v>
              </c:pt>
              <c:pt idx="797">
                <c:v>0.187169</c:v>
              </c:pt>
              <c:pt idx="798">
                <c:v>0.168236</c:v>
              </c:pt>
              <c:pt idx="799">
                <c:v>0.14886199999999999</c:v>
              </c:pt>
            </c:numLit>
          </c:xVal>
          <c:yVal>
            <c:numLit>
              <c:formatCode>0.0000%</c:formatCode>
              <c:ptCount val="800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  <c:pt idx="8">
                <c:v>0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0</c:v>
              </c:pt>
              <c:pt idx="13">
                <c:v>0</c:v>
              </c:pt>
              <c:pt idx="14">
                <c:v>0</c:v>
              </c:pt>
              <c:pt idx="15">
                <c:v>0</c:v>
              </c:pt>
              <c:pt idx="16">
                <c:v>0</c:v>
              </c:pt>
              <c:pt idx="17">
                <c:v>0</c:v>
              </c:pt>
              <c:pt idx="18">
                <c:v>0</c:v>
              </c:pt>
              <c:pt idx="19">
                <c:v>0</c:v>
              </c:pt>
              <c:pt idx="20">
                <c:v>0</c:v>
              </c:pt>
              <c:pt idx="21">
                <c:v>0</c:v>
              </c:pt>
              <c:pt idx="22">
                <c:v>0</c:v>
              </c:pt>
              <c:pt idx="23">
                <c:v>0</c:v>
              </c:pt>
              <c:pt idx="24">
                <c:v>0</c:v>
              </c:pt>
              <c:pt idx="25">
                <c:v>0</c:v>
              </c:pt>
              <c:pt idx="26">
                <c:v>0</c:v>
              </c:pt>
              <c:pt idx="27">
                <c:v>0</c:v>
              </c:pt>
              <c:pt idx="28">
                <c:v>0</c:v>
              </c:pt>
              <c:pt idx="29">
                <c:v>0</c:v>
              </c:pt>
              <c:pt idx="30">
                <c:v>0</c:v>
              </c:pt>
              <c:pt idx="31">
                <c:v>0</c:v>
              </c:pt>
              <c:pt idx="32">
                <c:v>0</c:v>
              </c:pt>
              <c:pt idx="33">
                <c:v>0</c:v>
              </c:pt>
              <c:pt idx="34">
                <c:v>0</c:v>
              </c:pt>
              <c:pt idx="35">
                <c:v>0</c:v>
              </c:pt>
              <c:pt idx="36">
                <c:v>0</c:v>
              </c:pt>
              <c:pt idx="37">
                <c:v>0</c:v>
              </c:pt>
              <c:pt idx="38">
                <c:v>0</c:v>
              </c:pt>
              <c:pt idx="39">
                <c:v>0</c:v>
              </c:pt>
              <c:pt idx="40">
                <c:v>0</c:v>
              </c:pt>
              <c:pt idx="41">
                <c:v>0</c:v>
              </c:pt>
              <c:pt idx="42">
                <c:v>0</c:v>
              </c:pt>
              <c:pt idx="43">
                <c:v>0</c:v>
              </c:pt>
              <c:pt idx="44">
                <c:v>0</c:v>
              </c:pt>
              <c:pt idx="45">
                <c:v>0</c:v>
              </c:pt>
              <c:pt idx="46">
                <c:v>0</c:v>
              </c:pt>
              <c:pt idx="47">
                <c:v>0</c:v>
              </c:pt>
              <c:pt idx="48">
                <c:v>0</c:v>
              </c:pt>
              <c:pt idx="49">
                <c:v>0</c:v>
              </c:pt>
              <c:pt idx="50">
                <c:v>0</c:v>
              </c:pt>
              <c:pt idx="51">
                <c:v>0</c:v>
              </c:pt>
              <c:pt idx="52">
                <c:v>0</c:v>
              </c:pt>
              <c:pt idx="53">
                <c:v>0</c:v>
              </c:pt>
              <c:pt idx="54">
                <c:v>0</c:v>
              </c:pt>
              <c:pt idx="55">
                <c:v>0</c:v>
              </c:pt>
              <c:pt idx="56">
                <c:v>0</c:v>
              </c:pt>
              <c:pt idx="57">
                <c:v>0</c:v>
              </c:pt>
              <c:pt idx="58">
                <c:v>0</c:v>
              </c:pt>
              <c:pt idx="59">
                <c:v>0</c:v>
              </c:pt>
              <c:pt idx="60">
                <c:v>0</c:v>
              </c:pt>
              <c:pt idx="61">
                <c:v>0</c:v>
              </c:pt>
              <c:pt idx="62">
                <c:v>0</c:v>
              </c:pt>
              <c:pt idx="63">
                <c:v>0</c:v>
              </c:pt>
              <c:pt idx="64">
                <c:v>0</c:v>
              </c:pt>
              <c:pt idx="65">
                <c:v>0</c:v>
              </c:pt>
              <c:pt idx="66">
                <c:v>0</c:v>
              </c:pt>
              <c:pt idx="67">
                <c:v>0</c:v>
              </c:pt>
              <c:pt idx="68">
                <c:v>0</c:v>
              </c:pt>
              <c:pt idx="69">
                <c:v>0</c:v>
              </c:pt>
              <c:pt idx="70">
                <c:v>0</c:v>
              </c:pt>
              <c:pt idx="71">
                <c:v>0</c:v>
              </c:pt>
              <c:pt idx="72">
                <c:v>0</c:v>
              </c:pt>
              <c:pt idx="73">
                <c:v>0</c:v>
              </c:pt>
              <c:pt idx="74">
                <c:v>0</c:v>
              </c:pt>
              <c:pt idx="75">
                <c:v>0</c:v>
              </c:pt>
              <c:pt idx="76">
                <c:v>0</c:v>
              </c:pt>
              <c:pt idx="77">
                <c:v>0</c:v>
              </c:pt>
              <c:pt idx="78">
                <c:v>0</c:v>
              </c:pt>
              <c:pt idx="79">
                <c:v>0</c:v>
              </c:pt>
              <c:pt idx="80">
                <c:v>0</c:v>
              </c:pt>
              <c:pt idx="81">
                <c:v>0</c:v>
              </c:pt>
              <c:pt idx="82">
                <c:v>0</c:v>
              </c:pt>
              <c:pt idx="83">
                <c:v>0</c:v>
              </c:pt>
              <c:pt idx="84">
                <c:v>0</c:v>
              </c:pt>
              <c:pt idx="85">
                <c:v>0</c:v>
              </c:pt>
              <c:pt idx="86">
                <c:v>0</c:v>
              </c:pt>
              <c:pt idx="87">
                <c:v>0</c:v>
              </c:pt>
              <c:pt idx="88">
                <c:v>0</c:v>
              </c:pt>
              <c:pt idx="89">
                <c:v>0</c:v>
              </c:pt>
              <c:pt idx="90">
                <c:v>0</c:v>
              </c:pt>
              <c:pt idx="91">
                <c:v>0</c:v>
              </c:pt>
              <c:pt idx="92">
                <c:v>0</c:v>
              </c:pt>
              <c:pt idx="93">
                <c:v>0</c:v>
              </c:pt>
              <c:pt idx="94">
                <c:v>0</c:v>
              </c:pt>
              <c:pt idx="95">
                <c:v>0</c:v>
              </c:pt>
              <c:pt idx="96">
                <c:v>0</c:v>
              </c:pt>
              <c:pt idx="97">
                <c:v>0</c:v>
              </c:pt>
              <c:pt idx="98">
                <c:v>0</c:v>
              </c:pt>
              <c:pt idx="99">
                <c:v>0</c:v>
              </c:pt>
              <c:pt idx="100">
                <c:v>0</c:v>
              </c:pt>
              <c:pt idx="101">
                <c:v>0</c:v>
              </c:pt>
              <c:pt idx="102">
                <c:v>0</c:v>
              </c:pt>
              <c:pt idx="103">
                <c:v>0</c:v>
              </c:pt>
              <c:pt idx="104">
                <c:v>0</c:v>
              </c:pt>
              <c:pt idx="105">
                <c:v>0</c:v>
              </c:pt>
              <c:pt idx="106">
                <c:v>0</c:v>
              </c:pt>
              <c:pt idx="107">
                <c:v>0</c:v>
              </c:pt>
              <c:pt idx="108">
                <c:v>0</c:v>
              </c:pt>
              <c:pt idx="109">
                <c:v>0</c:v>
              </c:pt>
              <c:pt idx="110">
                <c:v>0</c:v>
              </c:pt>
              <c:pt idx="111">
                <c:v>0</c:v>
              </c:pt>
              <c:pt idx="112">
                <c:v>0</c:v>
              </c:pt>
              <c:pt idx="113">
                <c:v>0</c:v>
              </c:pt>
              <c:pt idx="114">
                <c:v>0</c:v>
              </c:pt>
              <c:pt idx="115">
                <c:v>0</c:v>
              </c:pt>
              <c:pt idx="116">
                <c:v>0</c:v>
              </c:pt>
              <c:pt idx="117">
                <c:v>0</c:v>
              </c:pt>
              <c:pt idx="118">
                <c:v>0</c:v>
              </c:pt>
              <c:pt idx="119">
                <c:v>0</c:v>
              </c:pt>
              <c:pt idx="120">
                <c:v>0</c:v>
              </c:pt>
              <c:pt idx="121">
                <c:v>0</c:v>
              </c:pt>
              <c:pt idx="122">
                <c:v>0</c:v>
              </c:pt>
              <c:pt idx="123">
                <c:v>0</c:v>
              </c:pt>
              <c:pt idx="124">
                <c:v>0</c:v>
              </c:pt>
              <c:pt idx="125">
                <c:v>0</c:v>
              </c:pt>
              <c:pt idx="126">
                <c:v>0</c:v>
              </c:pt>
              <c:pt idx="127">
                <c:v>0</c:v>
              </c:pt>
              <c:pt idx="128">
                <c:v>0</c:v>
              </c:pt>
              <c:pt idx="129">
                <c:v>0</c:v>
              </c:pt>
              <c:pt idx="130">
                <c:v>0</c:v>
              </c:pt>
              <c:pt idx="131">
                <c:v>0</c:v>
              </c:pt>
              <c:pt idx="132">
                <c:v>0</c:v>
              </c:pt>
              <c:pt idx="133">
                <c:v>0</c:v>
              </c:pt>
              <c:pt idx="134">
                <c:v>0</c:v>
              </c:pt>
              <c:pt idx="135">
                <c:v>0</c:v>
              </c:pt>
              <c:pt idx="136">
                <c:v>0</c:v>
              </c:pt>
              <c:pt idx="137">
                <c:v>0</c:v>
              </c:pt>
              <c:pt idx="138">
                <c:v>0</c:v>
              </c:pt>
              <c:pt idx="139">
                <c:v>0</c:v>
              </c:pt>
              <c:pt idx="140">
                <c:v>0</c:v>
              </c:pt>
              <c:pt idx="141">
                <c:v>0</c:v>
              </c:pt>
              <c:pt idx="142">
                <c:v>0</c:v>
              </c:pt>
              <c:pt idx="143">
                <c:v>0</c:v>
              </c:pt>
              <c:pt idx="144">
                <c:v>0</c:v>
              </c:pt>
              <c:pt idx="145">
                <c:v>0</c:v>
              </c:pt>
              <c:pt idx="146">
                <c:v>0</c:v>
              </c:pt>
              <c:pt idx="147">
                <c:v>0</c:v>
              </c:pt>
              <c:pt idx="148">
                <c:v>0</c:v>
              </c:pt>
              <c:pt idx="149">
                <c:v>0</c:v>
              </c:pt>
              <c:pt idx="150">
                <c:v>0</c:v>
              </c:pt>
              <c:pt idx="151">
                <c:v>0</c:v>
              </c:pt>
              <c:pt idx="152">
                <c:v>0</c:v>
              </c:pt>
              <c:pt idx="153">
                <c:v>0</c:v>
              </c:pt>
              <c:pt idx="154">
                <c:v>0</c:v>
              </c:pt>
              <c:pt idx="155">
                <c:v>0</c:v>
              </c:pt>
              <c:pt idx="156">
                <c:v>0</c:v>
              </c:pt>
              <c:pt idx="157">
                <c:v>0</c:v>
              </c:pt>
              <c:pt idx="158">
                <c:v>0</c:v>
              </c:pt>
              <c:pt idx="159">
                <c:v>0</c:v>
              </c:pt>
              <c:pt idx="160">
                <c:v>0</c:v>
              </c:pt>
              <c:pt idx="161">
                <c:v>0</c:v>
              </c:pt>
              <c:pt idx="162">
                <c:v>0</c:v>
              </c:pt>
              <c:pt idx="163">
                <c:v>0</c:v>
              </c:pt>
              <c:pt idx="164">
                <c:v>0</c:v>
              </c:pt>
              <c:pt idx="165">
                <c:v>0</c:v>
              </c:pt>
              <c:pt idx="166">
                <c:v>0</c:v>
              </c:pt>
              <c:pt idx="167">
                <c:v>0</c:v>
              </c:pt>
              <c:pt idx="168">
                <c:v>0</c:v>
              </c:pt>
              <c:pt idx="169">
                <c:v>0</c:v>
              </c:pt>
              <c:pt idx="170">
                <c:v>0</c:v>
              </c:pt>
              <c:pt idx="171">
                <c:v>0</c:v>
              </c:pt>
              <c:pt idx="172">
                <c:v>0</c:v>
              </c:pt>
              <c:pt idx="173">
                <c:v>0</c:v>
              </c:pt>
              <c:pt idx="174">
                <c:v>0</c:v>
              </c:pt>
              <c:pt idx="175">
                <c:v>0</c:v>
              </c:pt>
              <c:pt idx="176">
                <c:v>0</c:v>
              </c:pt>
              <c:pt idx="177">
                <c:v>0</c:v>
              </c:pt>
              <c:pt idx="178">
                <c:v>0</c:v>
              </c:pt>
              <c:pt idx="179">
                <c:v>0</c:v>
              </c:pt>
              <c:pt idx="180">
                <c:v>0</c:v>
              </c:pt>
              <c:pt idx="181">
                <c:v>0</c:v>
              </c:pt>
              <c:pt idx="182">
                <c:v>0</c:v>
              </c:pt>
              <c:pt idx="183">
                <c:v>0</c:v>
              </c:pt>
              <c:pt idx="184">
                <c:v>0</c:v>
              </c:pt>
              <c:pt idx="185">
                <c:v>0</c:v>
              </c:pt>
              <c:pt idx="186">
                <c:v>0</c:v>
              </c:pt>
              <c:pt idx="187">
                <c:v>0</c:v>
              </c:pt>
              <c:pt idx="188">
                <c:v>0</c:v>
              </c:pt>
              <c:pt idx="189">
                <c:v>0</c:v>
              </c:pt>
              <c:pt idx="190">
                <c:v>0</c:v>
              </c:pt>
              <c:pt idx="191">
                <c:v>0</c:v>
              </c:pt>
              <c:pt idx="192">
                <c:v>0</c:v>
              </c:pt>
              <c:pt idx="193">
                <c:v>0</c:v>
              </c:pt>
              <c:pt idx="194">
                <c:v>0</c:v>
              </c:pt>
              <c:pt idx="195">
                <c:v>0</c:v>
              </c:pt>
              <c:pt idx="196">
                <c:v>0</c:v>
              </c:pt>
              <c:pt idx="197">
                <c:v>0</c:v>
              </c:pt>
              <c:pt idx="198">
                <c:v>0</c:v>
              </c:pt>
              <c:pt idx="199">
                <c:v>0</c:v>
              </c:pt>
              <c:pt idx="200">
                <c:v>0</c:v>
              </c:pt>
              <c:pt idx="201">
                <c:v>0</c:v>
              </c:pt>
              <c:pt idx="202">
                <c:v>0</c:v>
              </c:pt>
              <c:pt idx="203">
                <c:v>0</c:v>
              </c:pt>
              <c:pt idx="204">
                <c:v>0</c:v>
              </c:pt>
              <c:pt idx="205">
                <c:v>0</c:v>
              </c:pt>
              <c:pt idx="206">
                <c:v>0</c:v>
              </c:pt>
              <c:pt idx="207">
                <c:v>0</c:v>
              </c:pt>
              <c:pt idx="208">
                <c:v>0</c:v>
              </c:pt>
              <c:pt idx="209">
                <c:v>0</c:v>
              </c:pt>
              <c:pt idx="210">
                <c:v>0</c:v>
              </c:pt>
              <c:pt idx="211">
                <c:v>0</c:v>
              </c:pt>
              <c:pt idx="212">
                <c:v>0</c:v>
              </c:pt>
              <c:pt idx="213">
                <c:v>0</c:v>
              </c:pt>
              <c:pt idx="214">
                <c:v>0</c:v>
              </c:pt>
              <c:pt idx="215">
                <c:v>0</c:v>
              </c:pt>
              <c:pt idx="216">
                <c:v>0</c:v>
              </c:pt>
              <c:pt idx="217">
                <c:v>0</c:v>
              </c:pt>
              <c:pt idx="218">
                <c:v>0</c:v>
              </c:pt>
              <c:pt idx="219">
                <c:v>0</c:v>
              </c:pt>
              <c:pt idx="220">
                <c:v>0</c:v>
              </c:pt>
              <c:pt idx="221">
                <c:v>0</c:v>
              </c:pt>
              <c:pt idx="222">
                <c:v>0</c:v>
              </c:pt>
              <c:pt idx="223">
                <c:v>0</c:v>
              </c:pt>
              <c:pt idx="224">
                <c:v>0</c:v>
              </c:pt>
              <c:pt idx="225">
                <c:v>0</c:v>
              </c:pt>
              <c:pt idx="226">
                <c:v>0</c:v>
              </c:pt>
              <c:pt idx="227">
                <c:v>0</c:v>
              </c:pt>
              <c:pt idx="228">
                <c:v>0</c:v>
              </c:pt>
              <c:pt idx="229">
                <c:v>0</c:v>
              </c:pt>
              <c:pt idx="230">
                <c:v>0</c:v>
              </c:pt>
              <c:pt idx="231">
                <c:v>0</c:v>
              </c:pt>
              <c:pt idx="232">
                <c:v>0</c:v>
              </c:pt>
              <c:pt idx="233">
                <c:v>0</c:v>
              </c:pt>
              <c:pt idx="234">
                <c:v>0</c:v>
              </c:pt>
              <c:pt idx="235">
                <c:v>0</c:v>
              </c:pt>
              <c:pt idx="236">
                <c:v>0</c:v>
              </c:pt>
              <c:pt idx="237">
                <c:v>0</c:v>
              </c:pt>
              <c:pt idx="238">
                <c:v>0</c:v>
              </c:pt>
              <c:pt idx="239">
                <c:v>0</c:v>
              </c:pt>
              <c:pt idx="240">
                <c:v>0</c:v>
              </c:pt>
              <c:pt idx="241">
                <c:v>0</c:v>
              </c:pt>
              <c:pt idx="242">
                <c:v>0</c:v>
              </c:pt>
              <c:pt idx="243">
                <c:v>0</c:v>
              </c:pt>
              <c:pt idx="244">
                <c:v>0</c:v>
              </c:pt>
              <c:pt idx="245">
                <c:v>0</c:v>
              </c:pt>
              <c:pt idx="246">
                <c:v>0</c:v>
              </c:pt>
              <c:pt idx="247">
                <c:v>0</c:v>
              </c:pt>
              <c:pt idx="248">
                <c:v>0</c:v>
              </c:pt>
              <c:pt idx="249">
                <c:v>0</c:v>
              </c:pt>
              <c:pt idx="250">
                <c:v>0</c:v>
              </c:pt>
              <c:pt idx="251">
                <c:v>0</c:v>
              </c:pt>
              <c:pt idx="252">
                <c:v>0</c:v>
              </c:pt>
              <c:pt idx="253">
                <c:v>0</c:v>
              </c:pt>
              <c:pt idx="254">
                <c:v>0</c:v>
              </c:pt>
              <c:pt idx="255">
                <c:v>0</c:v>
              </c:pt>
              <c:pt idx="256">
                <c:v>0</c:v>
              </c:pt>
              <c:pt idx="257">
                <c:v>0</c:v>
              </c:pt>
              <c:pt idx="258">
                <c:v>0</c:v>
              </c:pt>
              <c:pt idx="259">
                <c:v>0</c:v>
              </c:pt>
              <c:pt idx="260">
                <c:v>0</c:v>
              </c:pt>
              <c:pt idx="261">
                <c:v>0</c:v>
              </c:pt>
              <c:pt idx="262">
                <c:v>0</c:v>
              </c:pt>
              <c:pt idx="263">
                <c:v>0</c:v>
              </c:pt>
              <c:pt idx="264">
                <c:v>0</c:v>
              </c:pt>
              <c:pt idx="265">
                <c:v>0</c:v>
              </c:pt>
              <c:pt idx="266">
                <c:v>0</c:v>
              </c:pt>
              <c:pt idx="267">
                <c:v>0</c:v>
              </c:pt>
              <c:pt idx="268">
                <c:v>0</c:v>
              </c:pt>
              <c:pt idx="269">
                <c:v>0</c:v>
              </c:pt>
              <c:pt idx="270">
                <c:v>0</c:v>
              </c:pt>
              <c:pt idx="271">
                <c:v>0</c:v>
              </c:pt>
              <c:pt idx="272">
                <c:v>0</c:v>
              </c:pt>
              <c:pt idx="273">
                <c:v>0</c:v>
              </c:pt>
              <c:pt idx="274">
                <c:v>0</c:v>
              </c:pt>
              <c:pt idx="275">
                <c:v>0</c:v>
              </c:pt>
              <c:pt idx="276">
                <c:v>0</c:v>
              </c:pt>
              <c:pt idx="277">
                <c:v>0</c:v>
              </c:pt>
              <c:pt idx="278">
                <c:v>0</c:v>
              </c:pt>
              <c:pt idx="279">
                <c:v>0</c:v>
              </c:pt>
              <c:pt idx="280">
                <c:v>0</c:v>
              </c:pt>
              <c:pt idx="281">
                <c:v>0</c:v>
              </c:pt>
              <c:pt idx="282">
                <c:v>0</c:v>
              </c:pt>
              <c:pt idx="283">
                <c:v>0</c:v>
              </c:pt>
              <c:pt idx="284">
                <c:v>0</c:v>
              </c:pt>
              <c:pt idx="285">
                <c:v>0</c:v>
              </c:pt>
              <c:pt idx="286">
                <c:v>0</c:v>
              </c:pt>
              <c:pt idx="287">
                <c:v>0</c:v>
              </c:pt>
              <c:pt idx="288">
                <c:v>0</c:v>
              </c:pt>
              <c:pt idx="289">
                <c:v>0</c:v>
              </c:pt>
              <c:pt idx="290">
                <c:v>0</c:v>
              </c:pt>
              <c:pt idx="291">
                <c:v>0</c:v>
              </c:pt>
              <c:pt idx="292">
                <c:v>0</c:v>
              </c:pt>
              <c:pt idx="293">
                <c:v>0</c:v>
              </c:pt>
              <c:pt idx="294">
                <c:v>0</c:v>
              </c:pt>
              <c:pt idx="295">
                <c:v>0</c:v>
              </c:pt>
              <c:pt idx="296">
                <c:v>0</c:v>
              </c:pt>
              <c:pt idx="297">
                <c:v>0</c:v>
              </c:pt>
              <c:pt idx="298">
                <c:v>0</c:v>
              </c:pt>
              <c:pt idx="299">
                <c:v>0</c:v>
              </c:pt>
              <c:pt idx="300">
                <c:v>0</c:v>
              </c:pt>
              <c:pt idx="301">
                <c:v>0</c:v>
              </c:pt>
              <c:pt idx="302">
                <c:v>0</c:v>
              </c:pt>
              <c:pt idx="303">
                <c:v>0</c:v>
              </c:pt>
              <c:pt idx="304">
                <c:v>0</c:v>
              </c:pt>
              <c:pt idx="305">
                <c:v>0</c:v>
              </c:pt>
              <c:pt idx="306">
                <c:v>0</c:v>
              </c:pt>
              <c:pt idx="307">
                <c:v>0</c:v>
              </c:pt>
              <c:pt idx="308">
                <c:v>0</c:v>
              </c:pt>
              <c:pt idx="309">
                <c:v>0</c:v>
              </c:pt>
              <c:pt idx="310">
                <c:v>0</c:v>
              </c:pt>
              <c:pt idx="311">
                <c:v>0</c:v>
              </c:pt>
              <c:pt idx="312">
                <c:v>0</c:v>
              </c:pt>
              <c:pt idx="313">
                <c:v>0</c:v>
              </c:pt>
              <c:pt idx="314">
                <c:v>0</c:v>
              </c:pt>
              <c:pt idx="315">
                <c:v>0</c:v>
              </c:pt>
              <c:pt idx="316">
                <c:v>0</c:v>
              </c:pt>
              <c:pt idx="317">
                <c:v>0</c:v>
              </c:pt>
              <c:pt idx="318">
                <c:v>0</c:v>
              </c:pt>
              <c:pt idx="319">
                <c:v>0</c:v>
              </c:pt>
              <c:pt idx="320">
                <c:v>0</c:v>
              </c:pt>
              <c:pt idx="321">
                <c:v>0</c:v>
              </c:pt>
              <c:pt idx="322">
                <c:v>0</c:v>
              </c:pt>
              <c:pt idx="323">
                <c:v>0</c:v>
              </c:pt>
              <c:pt idx="324">
                <c:v>0</c:v>
              </c:pt>
              <c:pt idx="325">
                <c:v>0</c:v>
              </c:pt>
              <c:pt idx="326">
                <c:v>0</c:v>
              </c:pt>
              <c:pt idx="327">
                <c:v>0</c:v>
              </c:pt>
              <c:pt idx="328">
                <c:v>0</c:v>
              </c:pt>
              <c:pt idx="329">
                <c:v>0</c:v>
              </c:pt>
              <c:pt idx="330">
                <c:v>0</c:v>
              </c:pt>
              <c:pt idx="331">
                <c:v>0</c:v>
              </c:pt>
              <c:pt idx="332">
                <c:v>0</c:v>
              </c:pt>
              <c:pt idx="333">
                <c:v>0</c:v>
              </c:pt>
              <c:pt idx="334">
                <c:v>0</c:v>
              </c:pt>
              <c:pt idx="335">
                <c:v>0</c:v>
              </c:pt>
              <c:pt idx="336">
                <c:v>0</c:v>
              </c:pt>
              <c:pt idx="337">
                <c:v>0</c:v>
              </c:pt>
              <c:pt idx="338">
                <c:v>0</c:v>
              </c:pt>
              <c:pt idx="339">
                <c:v>0</c:v>
              </c:pt>
              <c:pt idx="340">
                <c:v>0</c:v>
              </c:pt>
              <c:pt idx="341">
                <c:v>0</c:v>
              </c:pt>
              <c:pt idx="342">
                <c:v>0</c:v>
              </c:pt>
              <c:pt idx="343">
                <c:v>0</c:v>
              </c:pt>
              <c:pt idx="344">
                <c:v>0</c:v>
              </c:pt>
              <c:pt idx="345">
                <c:v>0</c:v>
              </c:pt>
              <c:pt idx="346">
                <c:v>0</c:v>
              </c:pt>
              <c:pt idx="347">
                <c:v>0</c:v>
              </c:pt>
              <c:pt idx="348">
                <c:v>0</c:v>
              </c:pt>
              <c:pt idx="349">
                <c:v>0</c:v>
              </c:pt>
              <c:pt idx="350">
                <c:v>0</c:v>
              </c:pt>
              <c:pt idx="351">
                <c:v>0</c:v>
              </c:pt>
              <c:pt idx="352">
                <c:v>0</c:v>
              </c:pt>
              <c:pt idx="353">
                <c:v>0</c:v>
              </c:pt>
              <c:pt idx="354">
                <c:v>0</c:v>
              </c:pt>
              <c:pt idx="355">
                <c:v>0</c:v>
              </c:pt>
              <c:pt idx="356">
                <c:v>0</c:v>
              </c:pt>
              <c:pt idx="357">
                <c:v>0</c:v>
              </c:pt>
              <c:pt idx="358">
                <c:v>0</c:v>
              </c:pt>
              <c:pt idx="359">
                <c:v>0</c:v>
              </c:pt>
              <c:pt idx="360">
                <c:v>0</c:v>
              </c:pt>
              <c:pt idx="361">
                <c:v>0</c:v>
              </c:pt>
              <c:pt idx="362">
                <c:v>0</c:v>
              </c:pt>
              <c:pt idx="363">
                <c:v>0</c:v>
              </c:pt>
              <c:pt idx="364">
                <c:v>0</c:v>
              </c:pt>
              <c:pt idx="365">
                <c:v>0</c:v>
              </c:pt>
              <c:pt idx="366">
                <c:v>0</c:v>
              </c:pt>
              <c:pt idx="367">
                <c:v>0</c:v>
              </c:pt>
              <c:pt idx="368">
                <c:v>0</c:v>
              </c:pt>
              <c:pt idx="369">
                <c:v>0</c:v>
              </c:pt>
              <c:pt idx="370">
                <c:v>0</c:v>
              </c:pt>
              <c:pt idx="371">
                <c:v>0</c:v>
              </c:pt>
              <c:pt idx="372">
                <c:v>0</c:v>
              </c:pt>
              <c:pt idx="373">
                <c:v>0</c:v>
              </c:pt>
              <c:pt idx="374">
                <c:v>0</c:v>
              </c:pt>
              <c:pt idx="375">
                <c:v>0</c:v>
              </c:pt>
              <c:pt idx="376">
                <c:v>0</c:v>
              </c:pt>
              <c:pt idx="377">
                <c:v>0</c:v>
              </c:pt>
              <c:pt idx="378">
                <c:v>0</c:v>
              </c:pt>
              <c:pt idx="379">
                <c:v>0</c:v>
              </c:pt>
              <c:pt idx="380">
                <c:v>0</c:v>
              </c:pt>
              <c:pt idx="381">
                <c:v>0</c:v>
              </c:pt>
              <c:pt idx="382">
                <c:v>0</c:v>
              </c:pt>
              <c:pt idx="383">
                <c:v>0</c:v>
              </c:pt>
              <c:pt idx="384">
                <c:v>0</c:v>
              </c:pt>
              <c:pt idx="385">
                <c:v>0</c:v>
              </c:pt>
              <c:pt idx="386">
                <c:v>0</c:v>
              </c:pt>
              <c:pt idx="387">
                <c:v>0</c:v>
              </c:pt>
              <c:pt idx="388">
                <c:v>0</c:v>
              </c:pt>
              <c:pt idx="389">
                <c:v>0</c:v>
              </c:pt>
              <c:pt idx="390">
                <c:v>0</c:v>
              </c:pt>
              <c:pt idx="391">
                <c:v>0</c:v>
              </c:pt>
              <c:pt idx="392">
                <c:v>0</c:v>
              </c:pt>
              <c:pt idx="393">
                <c:v>0</c:v>
              </c:pt>
              <c:pt idx="394">
                <c:v>0</c:v>
              </c:pt>
              <c:pt idx="395">
                <c:v>0</c:v>
              </c:pt>
              <c:pt idx="396">
                <c:v>0</c:v>
              </c:pt>
              <c:pt idx="397">
                <c:v>0</c:v>
              </c:pt>
              <c:pt idx="398">
                <c:v>0</c:v>
              </c:pt>
              <c:pt idx="399">
                <c:v>0</c:v>
              </c:pt>
              <c:pt idx="400">
                <c:v>0</c:v>
              </c:pt>
              <c:pt idx="401">
                <c:v>0</c:v>
              </c:pt>
              <c:pt idx="402">
                <c:v>0</c:v>
              </c:pt>
              <c:pt idx="403">
                <c:v>0</c:v>
              </c:pt>
              <c:pt idx="404">
                <c:v>0</c:v>
              </c:pt>
              <c:pt idx="405">
                <c:v>0</c:v>
              </c:pt>
              <c:pt idx="406">
                <c:v>0</c:v>
              </c:pt>
              <c:pt idx="407">
                <c:v>0</c:v>
              </c:pt>
              <c:pt idx="408">
                <c:v>0</c:v>
              </c:pt>
              <c:pt idx="409">
                <c:v>0</c:v>
              </c:pt>
              <c:pt idx="410">
                <c:v>0</c:v>
              </c:pt>
              <c:pt idx="411">
                <c:v>0</c:v>
              </c:pt>
              <c:pt idx="412">
                <c:v>0</c:v>
              </c:pt>
              <c:pt idx="413">
                <c:v>0</c:v>
              </c:pt>
              <c:pt idx="414">
                <c:v>0</c:v>
              </c:pt>
              <c:pt idx="415">
                <c:v>0</c:v>
              </c:pt>
              <c:pt idx="416">
                <c:v>0</c:v>
              </c:pt>
              <c:pt idx="417">
                <c:v>0</c:v>
              </c:pt>
              <c:pt idx="418">
                <c:v>0</c:v>
              </c:pt>
              <c:pt idx="419">
                <c:v>0</c:v>
              </c:pt>
              <c:pt idx="420">
                <c:v>0</c:v>
              </c:pt>
              <c:pt idx="421">
                <c:v>0</c:v>
              </c:pt>
              <c:pt idx="422">
                <c:v>0</c:v>
              </c:pt>
              <c:pt idx="423">
                <c:v>0</c:v>
              </c:pt>
              <c:pt idx="424">
                <c:v>0</c:v>
              </c:pt>
              <c:pt idx="425">
                <c:v>0</c:v>
              </c:pt>
              <c:pt idx="426">
                <c:v>0</c:v>
              </c:pt>
              <c:pt idx="427">
                <c:v>0</c:v>
              </c:pt>
              <c:pt idx="428">
                <c:v>0</c:v>
              </c:pt>
              <c:pt idx="429">
                <c:v>0</c:v>
              </c:pt>
              <c:pt idx="430">
                <c:v>0</c:v>
              </c:pt>
              <c:pt idx="431">
                <c:v>0</c:v>
              </c:pt>
              <c:pt idx="432">
                <c:v>0</c:v>
              </c:pt>
              <c:pt idx="433">
                <c:v>0</c:v>
              </c:pt>
              <c:pt idx="434">
                <c:v>0</c:v>
              </c:pt>
              <c:pt idx="435">
                <c:v>0</c:v>
              </c:pt>
              <c:pt idx="436">
                <c:v>0</c:v>
              </c:pt>
              <c:pt idx="437">
                <c:v>0</c:v>
              </c:pt>
              <c:pt idx="438">
                <c:v>0</c:v>
              </c:pt>
              <c:pt idx="439">
                <c:v>0</c:v>
              </c:pt>
              <c:pt idx="440">
                <c:v>0</c:v>
              </c:pt>
              <c:pt idx="441">
                <c:v>0</c:v>
              </c:pt>
              <c:pt idx="442">
                <c:v>0</c:v>
              </c:pt>
              <c:pt idx="443">
                <c:v>0</c:v>
              </c:pt>
              <c:pt idx="444">
                <c:v>0</c:v>
              </c:pt>
              <c:pt idx="445">
                <c:v>0</c:v>
              </c:pt>
              <c:pt idx="446">
                <c:v>0</c:v>
              </c:pt>
              <c:pt idx="447">
                <c:v>0</c:v>
              </c:pt>
              <c:pt idx="448">
                <c:v>0</c:v>
              </c:pt>
              <c:pt idx="449">
                <c:v>0</c:v>
              </c:pt>
              <c:pt idx="450">
                <c:v>0</c:v>
              </c:pt>
              <c:pt idx="451">
                <c:v>0</c:v>
              </c:pt>
              <c:pt idx="452">
                <c:v>0</c:v>
              </c:pt>
              <c:pt idx="453">
                <c:v>0</c:v>
              </c:pt>
              <c:pt idx="454">
                <c:v>0</c:v>
              </c:pt>
              <c:pt idx="455">
                <c:v>0</c:v>
              </c:pt>
              <c:pt idx="456">
                <c:v>0</c:v>
              </c:pt>
              <c:pt idx="457">
                <c:v>0</c:v>
              </c:pt>
              <c:pt idx="458">
                <c:v>0</c:v>
              </c:pt>
              <c:pt idx="459">
                <c:v>0</c:v>
              </c:pt>
              <c:pt idx="460">
                <c:v>0</c:v>
              </c:pt>
              <c:pt idx="461">
                <c:v>0</c:v>
              </c:pt>
              <c:pt idx="462">
                <c:v>0</c:v>
              </c:pt>
              <c:pt idx="463">
                <c:v>0</c:v>
              </c:pt>
              <c:pt idx="464">
                <c:v>0</c:v>
              </c:pt>
              <c:pt idx="465">
                <c:v>0</c:v>
              </c:pt>
              <c:pt idx="466">
                <c:v>0</c:v>
              </c:pt>
              <c:pt idx="467">
                <c:v>0</c:v>
              </c:pt>
              <c:pt idx="468">
                <c:v>0</c:v>
              </c:pt>
              <c:pt idx="469">
                <c:v>0</c:v>
              </c:pt>
              <c:pt idx="470">
                <c:v>0</c:v>
              </c:pt>
              <c:pt idx="471">
                <c:v>0</c:v>
              </c:pt>
              <c:pt idx="472">
                <c:v>0</c:v>
              </c:pt>
              <c:pt idx="473">
                <c:v>0</c:v>
              </c:pt>
              <c:pt idx="474">
                <c:v>0</c:v>
              </c:pt>
              <c:pt idx="475">
                <c:v>0</c:v>
              </c:pt>
              <c:pt idx="476">
                <c:v>0</c:v>
              </c:pt>
              <c:pt idx="477">
                <c:v>0</c:v>
              </c:pt>
              <c:pt idx="478">
                <c:v>0</c:v>
              </c:pt>
              <c:pt idx="479">
                <c:v>0</c:v>
              </c:pt>
              <c:pt idx="480">
                <c:v>0</c:v>
              </c:pt>
              <c:pt idx="481">
                <c:v>0</c:v>
              </c:pt>
              <c:pt idx="482">
                <c:v>0</c:v>
              </c:pt>
              <c:pt idx="483">
                <c:v>0</c:v>
              </c:pt>
              <c:pt idx="484">
                <c:v>0</c:v>
              </c:pt>
              <c:pt idx="485">
                <c:v>0</c:v>
              </c:pt>
              <c:pt idx="486">
                <c:v>0</c:v>
              </c:pt>
              <c:pt idx="487">
                <c:v>0</c:v>
              </c:pt>
              <c:pt idx="488">
                <c:v>0</c:v>
              </c:pt>
              <c:pt idx="489">
                <c:v>0</c:v>
              </c:pt>
              <c:pt idx="490">
                <c:v>0</c:v>
              </c:pt>
              <c:pt idx="491">
                <c:v>0</c:v>
              </c:pt>
              <c:pt idx="492">
                <c:v>0</c:v>
              </c:pt>
              <c:pt idx="493">
                <c:v>0</c:v>
              </c:pt>
              <c:pt idx="494">
                <c:v>0</c:v>
              </c:pt>
              <c:pt idx="495">
                <c:v>0</c:v>
              </c:pt>
              <c:pt idx="496">
                <c:v>0</c:v>
              </c:pt>
              <c:pt idx="497">
                <c:v>0</c:v>
              </c:pt>
              <c:pt idx="498">
                <c:v>0</c:v>
              </c:pt>
              <c:pt idx="499">
                <c:v>0</c:v>
              </c:pt>
              <c:pt idx="500">
                <c:v>0</c:v>
              </c:pt>
              <c:pt idx="501">
                <c:v>0</c:v>
              </c:pt>
              <c:pt idx="502">
                <c:v>0</c:v>
              </c:pt>
              <c:pt idx="503">
                <c:v>0</c:v>
              </c:pt>
              <c:pt idx="504">
                <c:v>0</c:v>
              </c:pt>
              <c:pt idx="505">
                <c:v>0</c:v>
              </c:pt>
              <c:pt idx="506">
                <c:v>0</c:v>
              </c:pt>
              <c:pt idx="507">
                <c:v>0</c:v>
              </c:pt>
              <c:pt idx="508">
                <c:v>0</c:v>
              </c:pt>
              <c:pt idx="509">
                <c:v>0</c:v>
              </c:pt>
              <c:pt idx="510">
                <c:v>0</c:v>
              </c:pt>
              <c:pt idx="511">
                <c:v>0</c:v>
              </c:pt>
              <c:pt idx="512">
                <c:v>0</c:v>
              </c:pt>
              <c:pt idx="513">
                <c:v>0</c:v>
              </c:pt>
              <c:pt idx="514">
                <c:v>0</c:v>
              </c:pt>
              <c:pt idx="515">
                <c:v>0</c:v>
              </c:pt>
              <c:pt idx="516">
                <c:v>0</c:v>
              </c:pt>
              <c:pt idx="517">
                <c:v>0</c:v>
              </c:pt>
              <c:pt idx="518">
                <c:v>0</c:v>
              </c:pt>
              <c:pt idx="519">
                <c:v>0</c:v>
              </c:pt>
              <c:pt idx="520">
                <c:v>0</c:v>
              </c:pt>
              <c:pt idx="521">
                <c:v>0</c:v>
              </c:pt>
              <c:pt idx="522">
                <c:v>0</c:v>
              </c:pt>
              <c:pt idx="523">
                <c:v>0</c:v>
              </c:pt>
              <c:pt idx="524">
                <c:v>0</c:v>
              </c:pt>
              <c:pt idx="525">
                <c:v>0</c:v>
              </c:pt>
              <c:pt idx="526">
                <c:v>0</c:v>
              </c:pt>
              <c:pt idx="527">
                <c:v>0</c:v>
              </c:pt>
              <c:pt idx="528">
                <c:v>0</c:v>
              </c:pt>
              <c:pt idx="529">
                <c:v>0</c:v>
              </c:pt>
              <c:pt idx="530">
                <c:v>0</c:v>
              </c:pt>
              <c:pt idx="531">
                <c:v>0</c:v>
              </c:pt>
              <c:pt idx="532">
                <c:v>0</c:v>
              </c:pt>
              <c:pt idx="533">
                <c:v>0</c:v>
              </c:pt>
              <c:pt idx="534">
                <c:v>0</c:v>
              </c:pt>
              <c:pt idx="535">
                <c:v>0</c:v>
              </c:pt>
              <c:pt idx="536">
                <c:v>0</c:v>
              </c:pt>
              <c:pt idx="537">
                <c:v>0</c:v>
              </c:pt>
              <c:pt idx="538">
                <c:v>0</c:v>
              </c:pt>
              <c:pt idx="539">
                <c:v>0</c:v>
              </c:pt>
              <c:pt idx="540">
                <c:v>0</c:v>
              </c:pt>
              <c:pt idx="541">
                <c:v>0</c:v>
              </c:pt>
              <c:pt idx="542">
                <c:v>0</c:v>
              </c:pt>
              <c:pt idx="543">
                <c:v>0</c:v>
              </c:pt>
              <c:pt idx="544">
                <c:v>0</c:v>
              </c:pt>
              <c:pt idx="545">
                <c:v>0</c:v>
              </c:pt>
              <c:pt idx="546">
                <c:v>0</c:v>
              </c:pt>
              <c:pt idx="547">
                <c:v>0</c:v>
              </c:pt>
              <c:pt idx="548">
                <c:v>0</c:v>
              </c:pt>
              <c:pt idx="549">
                <c:v>0</c:v>
              </c:pt>
              <c:pt idx="550">
                <c:v>0</c:v>
              </c:pt>
              <c:pt idx="551">
                <c:v>0</c:v>
              </c:pt>
              <c:pt idx="552">
                <c:v>0</c:v>
              </c:pt>
              <c:pt idx="553">
                <c:v>0</c:v>
              </c:pt>
              <c:pt idx="554">
                <c:v>0</c:v>
              </c:pt>
              <c:pt idx="555">
                <c:v>0</c:v>
              </c:pt>
              <c:pt idx="556">
                <c:v>0</c:v>
              </c:pt>
              <c:pt idx="557">
                <c:v>0</c:v>
              </c:pt>
              <c:pt idx="558">
                <c:v>0</c:v>
              </c:pt>
              <c:pt idx="559">
                <c:v>0</c:v>
              </c:pt>
              <c:pt idx="560">
                <c:v>0</c:v>
              </c:pt>
              <c:pt idx="561">
                <c:v>0</c:v>
              </c:pt>
              <c:pt idx="562">
                <c:v>0</c:v>
              </c:pt>
              <c:pt idx="563">
                <c:v>0</c:v>
              </c:pt>
              <c:pt idx="564">
                <c:v>0</c:v>
              </c:pt>
              <c:pt idx="565">
                <c:v>0</c:v>
              </c:pt>
              <c:pt idx="566">
                <c:v>0</c:v>
              </c:pt>
              <c:pt idx="567">
                <c:v>0</c:v>
              </c:pt>
              <c:pt idx="568">
                <c:v>0</c:v>
              </c:pt>
              <c:pt idx="569">
                <c:v>0</c:v>
              </c:pt>
              <c:pt idx="570">
                <c:v>0</c:v>
              </c:pt>
              <c:pt idx="571">
                <c:v>0</c:v>
              </c:pt>
              <c:pt idx="572">
                <c:v>0</c:v>
              </c:pt>
              <c:pt idx="573">
                <c:v>0</c:v>
              </c:pt>
              <c:pt idx="574">
                <c:v>0</c:v>
              </c:pt>
              <c:pt idx="575">
                <c:v>0</c:v>
              </c:pt>
              <c:pt idx="576">
                <c:v>0</c:v>
              </c:pt>
              <c:pt idx="577">
                <c:v>0</c:v>
              </c:pt>
              <c:pt idx="578">
                <c:v>0</c:v>
              </c:pt>
              <c:pt idx="579">
                <c:v>0</c:v>
              </c:pt>
              <c:pt idx="580">
                <c:v>0</c:v>
              </c:pt>
              <c:pt idx="581">
                <c:v>0</c:v>
              </c:pt>
              <c:pt idx="582">
                <c:v>0</c:v>
              </c:pt>
              <c:pt idx="583">
                <c:v>0</c:v>
              </c:pt>
              <c:pt idx="584">
                <c:v>0</c:v>
              </c:pt>
              <c:pt idx="585">
                <c:v>0</c:v>
              </c:pt>
              <c:pt idx="586">
                <c:v>0</c:v>
              </c:pt>
              <c:pt idx="587">
                <c:v>0</c:v>
              </c:pt>
              <c:pt idx="588">
                <c:v>0</c:v>
              </c:pt>
              <c:pt idx="589">
                <c:v>0</c:v>
              </c:pt>
              <c:pt idx="590">
                <c:v>0</c:v>
              </c:pt>
              <c:pt idx="591">
                <c:v>0</c:v>
              </c:pt>
              <c:pt idx="592">
                <c:v>0</c:v>
              </c:pt>
              <c:pt idx="593">
                <c:v>0</c:v>
              </c:pt>
              <c:pt idx="594">
                <c:v>0</c:v>
              </c:pt>
              <c:pt idx="595">
                <c:v>0</c:v>
              </c:pt>
              <c:pt idx="596">
                <c:v>0</c:v>
              </c:pt>
              <c:pt idx="597">
                <c:v>0</c:v>
              </c:pt>
              <c:pt idx="598">
                <c:v>0</c:v>
              </c:pt>
              <c:pt idx="599">
                <c:v>0</c:v>
              </c:pt>
              <c:pt idx="600">
                <c:v>0</c:v>
              </c:pt>
              <c:pt idx="601">
                <c:v>0</c:v>
              </c:pt>
              <c:pt idx="602">
                <c:v>0</c:v>
              </c:pt>
              <c:pt idx="603">
                <c:v>0</c:v>
              </c:pt>
              <c:pt idx="604">
                <c:v>0</c:v>
              </c:pt>
              <c:pt idx="605">
                <c:v>0</c:v>
              </c:pt>
              <c:pt idx="606">
                <c:v>0</c:v>
              </c:pt>
              <c:pt idx="607">
                <c:v>0</c:v>
              </c:pt>
              <c:pt idx="608">
                <c:v>0</c:v>
              </c:pt>
              <c:pt idx="609">
                <c:v>0</c:v>
              </c:pt>
              <c:pt idx="610">
                <c:v>0</c:v>
              </c:pt>
              <c:pt idx="611">
                <c:v>0</c:v>
              </c:pt>
              <c:pt idx="612">
                <c:v>0</c:v>
              </c:pt>
              <c:pt idx="613">
                <c:v>0</c:v>
              </c:pt>
              <c:pt idx="614">
                <c:v>0</c:v>
              </c:pt>
              <c:pt idx="615">
                <c:v>0</c:v>
              </c:pt>
              <c:pt idx="616">
                <c:v>0</c:v>
              </c:pt>
              <c:pt idx="617">
                <c:v>0</c:v>
              </c:pt>
              <c:pt idx="618">
                <c:v>0</c:v>
              </c:pt>
              <c:pt idx="619">
                <c:v>0</c:v>
              </c:pt>
              <c:pt idx="620">
                <c:v>0</c:v>
              </c:pt>
              <c:pt idx="621">
                <c:v>0</c:v>
              </c:pt>
              <c:pt idx="622">
                <c:v>0</c:v>
              </c:pt>
              <c:pt idx="623">
                <c:v>0</c:v>
              </c:pt>
              <c:pt idx="624">
                <c:v>0</c:v>
              </c:pt>
              <c:pt idx="625">
                <c:v>0</c:v>
              </c:pt>
              <c:pt idx="626">
                <c:v>0</c:v>
              </c:pt>
              <c:pt idx="627">
                <c:v>0</c:v>
              </c:pt>
              <c:pt idx="628">
                <c:v>0</c:v>
              </c:pt>
              <c:pt idx="629">
                <c:v>0</c:v>
              </c:pt>
              <c:pt idx="630">
                <c:v>0</c:v>
              </c:pt>
              <c:pt idx="631">
                <c:v>0</c:v>
              </c:pt>
              <c:pt idx="632">
                <c:v>0</c:v>
              </c:pt>
              <c:pt idx="633">
                <c:v>0</c:v>
              </c:pt>
              <c:pt idx="634">
                <c:v>0</c:v>
              </c:pt>
              <c:pt idx="635">
                <c:v>0</c:v>
              </c:pt>
              <c:pt idx="636">
                <c:v>0</c:v>
              </c:pt>
              <c:pt idx="637">
                <c:v>0</c:v>
              </c:pt>
              <c:pt idx="638">
                <c:v>0</c:v>
              </c:pt>
              <c:pt idx="639">
                <c:v>0</c:v>
              </c:pt>
              <c:pt idx="640">
                <c:v>0</c:v>
              </c:pt>
              <c:pt idx="641">
                <c:v>0</c:v>
              </c:pt>
              <c:pt idx="642">
                <c:v>0</c:v>
              </c:pt>
              <c:pt idx="643">
                <c:v>0</c:v>
              </c:pt>
              <c:pt idx="644">
                <c:v>0</c:v>
              </c:pt>
              <c:pt idx="645">
                <c:v>0</c:v>
              </c:pt>
              <c:pt idx="646">
                <c:v>0</c:v>
              </c:pt>
              <c:pt idx="647">
                <c:v>0</c:v>
              </c:pt>
              <c:pt idx="648">
                <c:v>0</c:v>
              </c:pt>
              <c:pt idx="649">
                <c:v>0</c:v>
              </c:pt>
              <c:pt idx="650">
                <c:v>0</c:v>
              </c:pt>
              <c:pt idx="651">
                <c:v>0</c:v>
              </c:pt>
              <c:pt idx="652">
                <c:v>0</c:v>
              </c:pt>
              <c:pt idx="653">
                <c:v>0</c:v>
              </c:pt>
              <c:pt idx="654">
                <c:v>0</c:v>
              </c:pt>
              <c:pt idx="655">
                <c:v>0</c:v>
              </c:pt>
              <c:pt idx="656">
                <c:v>0</c:v>
              </c:pt>
              <c:pt idx="657">
                <c:v>0</c:v>
              </c:pt>
              <c:pt idx="658">
                <c:v>0</c:v>
              </c:pt>
              <c:pt idx="659">
                <c:v>0</c:v>
              </c:pt>
              <c:pt idx="660">
                <c:v>0</c:v>
              </c:pt>
              <c:pt idx="661">
                <c:v>0</c:v>
              </c:pt>
              <c:pt idx="662">
                <c:v>0</c:v>
              </c:pt>
              <c:pt idx="663">
                <c:v>0</c:v>
              </c:pt>
              <c:pt idx="664">
                <c:v>0</c:v>
              </c:pt>
              <c:pt idx="665">
                <c:v>0</c:v>
              </c:pt>
              <c:pt idx="666">
                <c:v>0</c:v>
              </c:pt>
              <c:pt idx="667">
                <c:v>0</c:v>
              </c:pt>
              <c:pt idx="668">
                <c:v>0</c:v>
              </c:pt>
              <c:pt idx="669">
                <c:v>0</c:v>
              </c:pt>
              <c:pt idx="670">
                <c:v>0</c:v>
              </c:pt>
              <c:pt idx="671">
                <c:v>0</c:v>
              </c:pt>
              <c:pt idx="672">
                <c:v>0</c:v>
              </c:pt>
              <c:pt idx="673">
                <c:v>0</c:v>
              </c:pt>
              <c:pt idx="674">
                <c:v>0</c:v>
              </c:pt>
              <c:pt idx="675">
                <c:v>0</c:v>
              </c:pt>
              <c:pt idx="676">
                <c:v>0</c:v>
              </c:pt>
              <c:pt idx="677">
                <c:v>0</c:v>
              </c:pt>
              <c:pt idx="678">
                <c:v>0</c:v>
              </c:pt>
              <c:pt idx="679">
                <c:v>0</c:v>
              </c:pt>
              <c:pt idx="680">
                <c:v>0</c:v>
              </c:pt>
              <c:pt idx="681">
                <c:v>0</c:v>
              </c:pt>
              <c:pt idx="682">
                <c:v>0</c:v>
              </c:pt>
              <c:pt idx="683">
                <c:v>0</c:v>
              </c:pt>
              <c:pt idx="684">
                <c:v>0</c:v>
              </c:pt>
              <c:pt idx="685">
                <c:v>0</c:v>
              </c:pt>
              <c:pt idx="686">
                <c:v>0</c:v>
              </c:pt>
              <c:pt idx="687">
                <c:v>0</c:v>
              </c:pt>
              <c:pt idx="688">
                <c:v>0</c:v>
              </c:pt>
              <c:pt idx="689">
                <c:v>0</c:v>
              </c:pt>
              <c:pt idx="690">
                <c:v>0</c:v>
              </c:pt>
              <c:pt idx="691">
                <c:v>0</c:v>
              </c:pt>
              <c:pt idx="692">
                <c:v>0</c:v>
              </c:pt>
              <c:pt idx="693">
                <c:v>0</c:v>
              </c:pt>
              <c:pt idx="694">
                <c:v>0</c:v>
              </c:pt>
              <c:pt idx="695">
                <c:v>0</c:v>
              </c:pt>
              <c:pt idx="696">
                <c:v>0</c:v>
              </c:pt>
              <c:pt idx="697">
                <c:v>0</c:v>
              </c:pt>
              <c:pt idx="698">
                <c:v>1.6129E-3</c:v>
              </c:pt>
              <c:pt idx="699">
                <c:v>1.61031E-3</c:v>
              </c:pt>
              <c:pt idx="700">
                <c:v>1.6064300000000001E-3</c:v>
              </c:pt>
              <c:pt idx="701">
                <c:v>1.60385E-3</c:v>
              </c:pt>
              <c:pt idx="702">
                <c:v>1.6012800000000001E-3</c:v>
              </c:pt>
              <c:pt idx="703">
                <c:v>1.6000000000000001E-3</c:v>
              </c:pt>
              <c:pt idx="704">
                <c:v>1.5987200000000001E-3</c:v>
              </c:pt>
              <c:pt idx="705">
                <c:v>1.5974400000000001E-3</c:v>
              </c:pt>
              <c:pt idx="706">
                <c:v>1.5961700000000001E-3</c:v>
              </c:pt>
              <c:pt idx="707">
                <c:v>1.5949E-3</c:v>
              </c:pt>
              <c:pt idx="708">
                <c:v>1.5923599999999999E-3</c:v>
              </c:pt>
              <c:pt idx="709">
                <c:v>1.5910900000000001E-3</c:v>
              </c:pt>
              <c:pt idx="710">
                <c:v>1.58983E-3</c:v>
              </c:pt>
              <c:pt idx="711">
                <c:v>1.5885599999999999E-3</c:v>
              </c:pt>
              <c:pt idx="712">
                <c:v>1.5873E-3</c:v>
              </c:pt>
              <c:pt idx="713">
                <c:v>1.5835300000000001E-3</c:v>
              </c:pt>
              <c:pt idx="714">
                <c:v>1.5822799999999999E-3</c:v>
              </c:pt>
              <c:pt idx="715">
                <c:v>1.5760399999999999E-3</c:v>
              </c:pt>
              <c:pt idx="716">
                <c:v>1.5735600000000001E-3</c:v>
              </c:pt>
              <c:pt idx="717">
                <c:v>1.56986E-3</c:v>
              </c:pt>
              <c:pt idx="718">
                <c:v>1.5686299999999999E-3</c:v>
              </c:pt>
              <c:pt idx="719">
                <c:v>3.1348000000000001E-3</c:v>
              </c:pt>
              <c:pt idx="720">
                <c:v>3.13234E-3</c:v>
              </c:pt>
              <c:pt idx="721">
                <c:v>3.1298900000000002E-3</c:v>
              </c:pt>
              <c:pt idx="722">
                <c:v>3.12744E-3</c:v>
              </c:pt>
              <c:pt idx="723">
                <c:v>3.1225599999999999E-3</c:v>
              </c:pt>
              <c:pt idx="724">
                <c:v>3.1176899999999998E-3</c:v>
              </c:pt>
              <c:pt idx="725">
                <c:v>3.1152599999999999E-3</c:v>
              </c:pt>
              <c:pt idx="726">
                <c:v>3.1080000000000001E-3</c:v>
              </c:pt>
              <c:pt idx="727">
                <c:v>3.1055900000000001E-3</c:v>
              </c:pt>
              <c:pt idx="728">
                <c:v>3.1031800000000001E-3</c:v>
              </c:pt>
              <c:pt idx="729">
                <c:v>3.10078E-3</c:v>
              </c:pt>
              <c:pt idx="730">
                <c:v>3.0959799999999999E-3</c:v>
              </c:pt>
              <c:pt idx="731">
                <c:v>3.0935799999999999E-3</c:v>
              </c:pt>
              <c:pt idx="732">
                <c:v>3.0888000000000001E-3</c:v>
              </c:pt>
              <c:pt idx="733">
                <c:v>4.62963E-3</c:v>
              </c:pt>
              <c:pt idx="734">
                <c:v>4.6260600000000004E-3</c:v>
              </c:pt>
              <c:pt idx="735">
                <c:v>4.6224999999999999E-3</c:v>
              </c:pt>
              <c:pt idx="736">
                <c:v>4.6153799999999997E-3</c:v>
              </c:pt>
              <c:pt idx="737">
                <c:v>4.6082900000000001E-3</c:v>
              </c:pt>
              <c:pt idx="738">
                <c:v>4.5941799999999998E-3</c:v>
              </c:pt>
              <c:pt idx="739">
                <c:v>4.5906699999999998E-3</c:v>
              </c:pt>
              <c:pt idx="740">
                <c:v>4.5801499999999998E-3</c:v>
              </c:pt>
              <c:pt idx="741">
                <c:v>4.5766599999999998E-3</c:v>
              </c:pt>
              <c:pt idx="742">
                <c:v>4.5731699999999997E-3</c:v>
              </c:pt>
              <c:pt idx="743">
                <c:v>4.5696900000000004E-3</c:v>
              </c:pt>
              <c:pt idx="744">
                <c:v>4.5662100000000002E-3</c:v>
              </c:pt>
              <c:pt idx="745">
                <c:v>4.5592699999999998E-3</c:v>
              </c:pt>
              <c:pt idx="746">
                <c:v>4.5488999999999998E-3</c:v>
              </c:pt>
              <c:pt idx="747">
                <c:v>4.54201E-3</c:v>
              </c:pt>
              <c:pt idx="748">
                <c:v>4.5351499999999999E-3</c:v>
              </c:pt>
              <c:pt idx="749">
                <c:v>4.5248900000000002E-3</c:v>
              </c:pt>
              <c:pt idx="750">
                <c:v>4.5180699999999999E-3</c:v>
              </c:pt>
              <c:pt idx="751">
                <c:v>4.5078899999999996E-3</c:v>
              </c:pt>
              <c:pt idx="752">
                <c:v>4.5011299999999999E-3</c:v>
              </c:pt>
              <c:pt idx="753">
                <c:v>4.49775E-3</c:v>
              </c:pt>
              <c:pt idx="754">
                <c:v>5.9925100000000004E-3</c:v>
              </c:pt>
              <c:pt idx="755">
                <c:v>7.4794299999999996E-3</c:v>
              </c:pt>
              <c:pt idx="756">
                <c:v>8.9552199999999998E-3</c:v>
              </c:pt>
              <c:pt idx="757">
                <c:v>8.9418799999999993E-3</c:v>
              </c:pt>
              <c:pt idx="758">
                <c:v>1.03935E-2</c:v>
              </c:pt>
              <c:pt idx="759">
                <c:v>1.18519E-2</c:v>
              </c:pt>
              <c:pt idx="760">
                <c:v>1.33235E-2</c:v>
              </c:pt>
              <c:pt idx="761">
                <c:v>1.3303799999999999E-2</c:v>
              </c:pt>
              <c:pt idx="762">
                <c:v>1.3293900000000001E-2</c:v>
              </c:pt>
              <c:pt idx="763">
                <c:v>1.4716699999999999E-2</c:v>
              </c:pt>
              <c:pt idx="764">
                <c:v>1.4695099999999999E-2</c:v>
              </c:pt>
              <c:pt idx="765">
                <c:v>1.61409E-2</c:v>
              </c:pt>
              <c:pt idx="766">
                <c:v>1.6117200000000002E-2</c:v>
              </c:pt>
              <c:pt idx="767">
                <c:v>1.8991999999999998E-2</c:v>
              </c:pt>
              <c:pt idx="768">
                <c:v>1.8978100000000001E-2</c:v>
              </c:pt>
              <c:pt idx="769">
                <c:v>2.03933E-2</c:v>
              </c:pt>
              <c:pt idx="770">
                <c:v>2.0363599999999999E-2</c:v>
              </c:pt>
              <c:pt idx="771">
                <c:v>2.0334100000000001E-2</c:v>
              </c:pt>
              <c:pt idx="772">
                <c:v>2.1739100000000001E-2</c:v>
              </c:pt>
              <c:pt idx="773">
                <c:v>2.17234E-2</c:v>
              </c:pt>
              <c:pt idx="774">
                <c:v>2.1691999999999999E-2</c:v>
              </c:pt>
              <c:pt idx="775">
                <c:v>2.16294E-2</c:v>
              </c:pt>
              <c:pt idx="776">
                <c:v>2.44078E-2</c:v>
              </c:pt>
              <c:pt idx="777">
                <c:v>2.43728E-2</c:v>
              </c:pt>
              <c:pt idx="778">
                <c:v>2.4320499999999998E-2</c:v>
              </c:pt>
              <c:pt idx="779">
                <c:v>2.4251100000000001E-2</c:v>
              </c:pt>
              <c:pt idx="780">
                <c:v>2.5586399999999999E-2</c:v>
              </c:pt>
              <c:pt idx="781">
                <c:v>2.9745000000000001E-2</c:v>
              </c:pt>
              <c:pt idx="782">
                <c:v>2.9703E-2</c:v>
              </c:pt>
              <c:pt idx="783">
                <c:v>3.1073400000000001E-2</c:v>
              </c:pt>
              <c:pt idx="784">
                <c:v>3.5236099999999999E-2</c:v>
              </c:pt>
              <c:pt idx="785">
                <c:v>3.6619699999999998E-2</c:v>
              </c:pt>
              <c:pt idx="786">
                <c:v>3.7841600000000003E-2</c:v>
              </c:pt>
              <c:pt idx="787">
                <c:v>3.7762200000000003E-2</c:v>
              </c:pt>
              <c:pt idx="788">
                <c:v>4.0361899999999999E-2</c:v>
              </c:pt>
              <c:pt idx="789">
                <c:v>4.1608899999999997E-2</c:v>
              </c:pt>
              <c:pt idx="790">
                <c:v>4.28177E-2</c:v>
              </c:pt>
              <c:pt idx="791">
                <c:v>4.5298600000000001E-2</c:v>
              </c:pt>
              <c:pt idx="792">
                <c:v>4.9146799999999997E-2</c:v>
              </c:pt>
              <c:pt idx="793">
                <c:v>5.2845499999999997E-2</c:v>
              </c:pt>
              <c:pt idx="794">
                <c:v>5.9020799999999998E-2</c:v>
              </c:pt>
              <c:pt idx="795">
                <c:v>6.2624899999999997E-2</c:v>
              </c:pt>
              <c:pt idx="796">
                <c:v>7.4950699999999995E-2</c:v>
              </c:pt>
              <c:pt idx="797">
                <c:v>8.5658700000000004E-2</c:v>
              </c:pt>
              <c:pt idx="798">
                <c:v>9.7000600000000006E-2</c:v>
              </c:pt>
              <c:pt idx="799">
                <c:v>0.109434</c:v>
              </c:pt>
            </c:numLit>
          </c:yVal>
          <c:smooth val="0"/>
        </c:ser>
        <c:ser>
          <c:idx val="1"/>
          <c:order val="1"/>
          <c:tx>
            <c:v>Local FDR</c:v>
          </c:tx>
          <c:spPr>
            <a:ln w="38100">
              <a:solidFill>
                <a:srgbClr val="4F81BD">
                  <a:alpha val="80000"/>
                </a:srgbClr>
              </a:solidFill>
              <a:prstDash val="solid"/>
            </a:ln>
          </c:spPr>
          <c:marker>
            <c:symbol val="none"/>
          </c:marker>
          <c:xVal>
            <c:numLit>
              <c:formatCode>0.00%</c:formatCode>
              <c:ptCount val="1638"/>
              <c:pt idx="0">
                <c:v>1</c:v>
              </c:pt>
              <c:pt idx="1">
                <c:v>1</c:v>
              </c:pt>
              <c:pt idx="2">
                <c:v>1</c:v>
              </c:pt>
              <c:pt idx="3">
                <c:v>1</c:v>
              </c:pt>
              <c:pt idx="4">
                <c:v>1</c:v>
              </c:pt>
              <c:pt idx="5">
                <c:v>1</c:v>
              </c:pt>
              <c:pt idx="6">
                <c:v>1</c:v>
              </c:pt>
              <c:pt idx="7">
                <c:v>1</c:v>
              </c:pt>
              <c:pt idx="8">
                <c:v>1</c:v>
              </c:pt>
              <c:pt idx="9">
                <c:v>1</c:v>
              </c:pt>
              <c:pt idx="10">
                <c:v>1</c:v>
              </c:pt>
              <c:pt idx="11">
                <c:v>1</c:v>
              </c:pt>
              <c:pt idx="12">
                <c:v>1</c:v>
              </c:pt>
              <c:pt idx="13">
                <c:v>1</c:v>
              </c:pt>
              <c:pt idx="14">
                <c:v>1</c:v>
              </c:pt>
              <c:pt idx="15">
                <c:v>1</c:v>
              </c:pt>
              <c:pt idx="16">
                <c:v>1</c:v>
              </c:pt>
              <c:pt idx="17">
                <c:v>1</c:v>
              </c:pt>
              <c:pt idx="18">
                <c:v>1</c:v>
              </c:pt>
              <c:pt idx="19">
                <c:v>1</c:v>
              </c:pt>
              <c:pt idx="20">
                <c:v>1</c:v>
              </c:pt>
              <c:pt idx="21">
                <c:v>1</c:v>
              </c:pt>
              <c:pt idx="22">
                <c:v>1</c:v>
              </c:pt>
              <c:pt idx="23">
                <c:v>1</c:v>
              </c:pt>
              <c:pt idx="24">
                <c:v>1</c:v>
              </c:pt>
              <c:pt idx="25">
                <c:v>1</c:v>
              </c:pt>
              <c:pt idx="26">
                <c:v>1</c:v>
              </c:pt>
              <c:pt idx="27">
                <c:v>1</c:v>
              </c:pt>
              <c:pt idx="28">
                <c:v>1</c:v>
              </c:pt>
              <c:pt idx="29">
                <c:v>1</c:v>
              </c:pt>
              <c:pt idx="30">
                <c:v>1</c:v>
              </c:pt>
              <c:pt idx="31">
                <c:v>1</c:v>
              </c:pt>
              <c:pt idx="32">
                <c:v>1</c:v>
              </c:pt>
              <c:pt idx="33">
                <c:v>1</c:v>
              </c:pt>
              <c:pt idx="34">
                <c:v>1</c:v>
              </c:pt>
              <c:pt idx="35">
                <c:v>1</c:v>
              </c:pt>
              <c:pt idx="36">
                <c:v>1</c:v>
              </c:pt>
              <c:pt idx="37">
                <c:v>1</c:v>
              </c:pt>
              <c:pt idx="38">
                <c:v>1</c:v>
              </c:pt>
              <c:pt idx="39">
                <c:v>1</c:v>
              </c:pt>
              <c:pt idx="40">
                <c:v>1</c:v>
              </c:pt>
              <c:pt idx="41">
                <c:v>1</c:v>
              </c:pt>
              <c:pt idx="42">
                <c:v>1</c:v>
              </c:pt>
              <c:pt idx="43">
                <c:v>1</c:v>
              </c:pt>
              <c:pt idx="44">
                <c:v>1</c:v>
              </c:pt>
              <c:pt idx="45">
                <c:v>1</c:v>
              </c:pt>
              <c:pt idx="46">
                <c:v>1</c:v>
              </c:pt>
              <c:pt idx="47">
                <c:v>1</c:v>
              </c:pt>
              <c:pt idx="48">
                <c:v>1</c:v>
              </c:pt>
              <c:pt idx="49">
                <c:v>1</c:v>
              </c:pt>
              <c:pt idx="50">
                <c:v>1</c:v>
              </c:pt>
              <c:pt idx="51">
                <c:v>1</c:v>
              </c:pt>
              <c:pt idx="52">
                <c:v>1</c:v>
              </c:pt>
              <c:pt idx="53">
                <c:v>1</c:v>
              </c:pt>
              <c:pt idx="54">
                <c:v>1</c:v>
              </c:pt>
              <c:pt idx="55">
                <c:v>1</c:v>
              </c:pt>
              <c:pt idx="56">
                <c:v>1</c:v>
              </c:pt>
              <c:pt idx="57">
                <c:v>1</c:v>
              </c:pt>
              <c:pt idx="58">
                <c:v>1</c:v>
              </c:pt>
              <c:pt idx="59">
                <c:v>1</c:v>
              </c:pt>
              <c:pt idx="60">
                <c:v>1</c:v>
              </c:pt>
              <c:pt idx="61">
                <c:v>1</c:v>
              </c:pt>
              <c:pt idx="62">
                <c:v>1</c:v>
              </c:pt>
              <c:pt idx="63">
                <c:v>1</c:v>
              </c:pt>
              <c:pt idx="64">
                <c:v>1</c:v>
              </c:pt>
              <c:pt idx="65">
                <c:v>1</c:v>
              </c:pt>
              <c:pt idx="66">
                <c:v>1</c:v>
              </c:pt>
              <c:pt idx="67">
                <c:v>1</c:v>
              </c:pt>
              <c:pt idx="68">
                <c:v>1</c:v>
              </c:pt>
              <c:pt idx="69">
                <c:v>1</c:v>
              </c:pt>
              <c:pt idx="70">
                <c:v>1</c:v>
              </c:pt>
              <c:pt idx="71">
                <c:v>1</c:v>
              </c:pt>
              <c:pt idx="72">
                <c:v>1</c:v>
              </c:pt>
              <c:pt idx="73">
                <c:v>1</c:v>
              </c:pt>
              <c:pt idx="74">
                <c:v>1</c:v>
              </c:pt>
              <c:pt idx="75">
                <c:v>1</c:v>
              </c:pt>
              <c:pt idx="76">
                <c:v>1</c:v>
              </c:pt>
              <c:pt idx="77">
                <c:v>1</c:v>
              </c:pt>
              <c:pt idx="78">
                <c:v>1</c:v>
              </c:pt>
              <c:pt idx="79">
                <c:v>1</c:v>
              </c:pt>
              <c:pt idx="80">
                <c:v>1</c:v>
              </c:pt>
              <c:pt idx="81">
                <c:v>1</c:v>
              </c:pt>
              <c:pt idx="82">
                <c:v>1</c:v>
              </c:pt>
              <c:pt idx="83">
                <c:v>1</c:v>
              </c:pt>
              <c:pt idx="84">
                <c:v>1</c:v>
              </c:pt>
              <c:pt idx="85">
                <c:v>1</c:v>
              </c:pt>
              <c:pt idx="86">
                <c:v>1</c:v>
              </c:pt>
              <c:pt idx="87">
                <c:v>1</c:v>
              </c:pt>
              <c:pt idx="88">
                <c:v>1</c:v>
              </c:pt>
              <c:pt idx="89">
                <c:v>1</c:v>
              </c:pt>
              <c:pt idx="90">
                <c:v>1</c:v>
              </c:pt>
              <c:pt idx="91">
                <c:v>1</c:v>
              </c:pt>
              <c:pt idx="92">
                <c:v>1</c:v>
              </c:pt>
              <c:pt idx="93">
                <c:v>1</c:v>
              </c:pt>
              <c:pt idx="94">
                <c:v>1</c:v>
              </c:pt>
              <c:pt idx="95">
                <c:v>1</c:v>
              </c:pt>
              <c:pt idx="96">
                <c:v>1</c:v>
              </c:pt>
              <c:pt idx="97">
                <c:v>1</c:v>
              </c:pt>
              <c:pt idx="98">
                <c:v>1</c:v>
              </c:pt>
              <c:pt idx="99">
                <c:v>1</c:v>
              </c:pt>
              <c:pt idx="100">
                <c:v>1</c:v>
              </c:pt>
              <c:pt idx="101">
                <c:v>1</c:v>
              </c:pt>
              <c:pt idx="102">
                <c:v>1</c:v>
              </c:pt>
              <c:pt idx="103">
                <c:v>1</c:v>
              </c:pt>
              <c:pt idx="104">
                <c:v>1</c:v>
              </c:pt>
              <c:pt idx="105">
                <c:v>1</c:v>
              </c:pt>
              <c:pt idx="106">
                <c:v>1</c:v>
              </c:pt>
              <c:pt idx="107">
                <c:v>1</c:v>
              </c:pt>
              <c:pt idx="108">
                <c:v>1</c:v>
              </c:pt>
              <c:pt idx="109">
                <c:v>1</c:v>
              </c:pt>
              <c:pt idx="110">
                <c:v>1</c:v>
              </c:pt>
              <c:pt idx="111">
                <c:v>1</c:v>
              </c:pt>
              <c:pt idx="112">
                <c:v>1</c:v>
              </c:pt>
              <c:pt idx="113">
                <c:v>1</c:v>
              </c:pt>
              <c:pt idx="114">
                <c:v>1</c:v>
              </c:pt>
              <c:pt idx="115">
                <c:v>1</c:v>
              </c:pt>
              <c:pt idx="116">
                <c:v>1</c:v>
              </c:pt>
              <c:pt idx="117">
                <c:v>1</c:v>
              </c:pt>
              <c:pt idx="118">
                <c:v>1</c:v>
              </c:pt>
              <c:pt idx="119">
                <c:v>1</c:v>
              </c:pt>
              <c:pt idx="120">
                <c:v>1</c:v>
              </c:pt>
              <c:pt idx="121">
                <c:v>1</c:v>
              </c:pt>
              <c:pt idx="122">
                <c:v>1</c:v>
              </c:pt>
              <c:pt idx="123">
                <c:v>1</c:v>
              </c:pt>
              <c:pt idx="124">
                <c:v>1</c:v>
              </c:pt>
              <c:pt idx="125">
                <c:v>1</c:v>
              </c:pt>
              <c:pt idx="126">
                <c:v>1</c:v>
              </c:pt>
              <c:pt idx="127">
                <c:v>1</c:v>
              </c:pt>
              <c:pt idx="128">
                <c:v>1</c:v>
              </c:pt>
              <c:pt idx="129">
                <c:v>1</c:v>
              </c:pt>
              <c:pt idx="130">
                <c:v>1</c:v>
              </c:pt>
              <c:pt idx="131">
                <c:v>1</c:v>
              </c:pt>
              <c:pt idx="132">
                <c:v>1</c:v>
              </c:pt>
              <c:pt idx="133">
                <c:v>1</c:v>
              </c:pt>
              <c:pt idx="134">
                <c:v>1</c:v>
              </c:pt>
              <c:pt idx="135">
                <c:v>1</c:v>
              </c:pt>
              <c:pt idx="136">
                <c:v>1</c:v>
              </c:pt>
              <c:pt idx="137">
                <c:v>1</c:v>
              </c:pt>
              <c:pt idx="138">
                <c:v>1</c:v>
              </c:pt>
              <c:pt idx="139">
                <c:v>1</c:v>
              </c:pt>
              <c:pt idx="140">
                <c:v>1</c:v>
              </c:pt>
              <c:pt idx="141">
                <c:v>1</c:v>
              </c:pt>
              <c:pt idx="142">
                <c:v>1</c:v>
              </c:pt>
              <c:pt idx="143">
                <c:v>1</c:v>
              </c:pt>
              <c:pt idx="144">
                <c:v>1</c:v>
              </c:pt>
              <c:pt idx="145">
                <c:v>1</c:v>
              </c:pt>
              <c:pt idx="146">
                <c:v>1</c:v>
              </c:pt>
              <c:pt idx="147">
                <c:v>1</c:v>
              </c:pt>
              <c:pt idx="148">
                <c:v>1</c:v>
              </c:pt>
              <c:pt idx="149">
                <c:v>1</c:v>
              </c:pt>
              <c:pt idx="150">
                <c:v>1</c:v>
              </c:pt>
              <c:pt idx="151">
                <c:v>1</c:v>
              </c:pt>
              <c:pt idx="152">
                <c:v>1</c:v>
              </c:pt>
              <c:pt idx="153">
                <c:v>1</c:v>
              </c:pt>
              <c:pt idx="154">
                <c:v>1</c:v>
              </c:pt>
              <c:pt idx="155">
                <c:v>1</c:v>
              </c:pt>
              <c:pt idx="156">
                <c:v>1</c:v>
              </c:pt>
              <c:pt idx="157">
                <c:v>1</c:v>
              </c:pt>
              <c:pt idx="158">
                <c:v>1</c:v>
              </c:pt>
              <c:pt idx="159">
                <c:v>1</c:v>
              </c:pt>
              <c:pt idx="160">
                <c:v>1</c:v>
              </c:pt>
              <c:pt idx="161">
                <c:v>1</c:v>
              </c:pt>
              <c:pt idx="162">
                <c:v>1</c:v>
              </c:pt>
              <c:pt idx="163">
                <c:v>1</c:v>
              </c:pt>
              <c:pt idx="164">
                <c:v>1</c:v>
              </c:pt>
              <c:pt idx="165">
                <c:v>1</c:v>
              </c:pt>
              <c:pt idx="166">
                <c:v>1</c:v>
              </c:pt>
              <c:pt idx="167">
                <c:v>1</c:v>
              </c:pt>
              <c:pt idx="168">
                <c:v>1</c:v>
              </c:pt>
              <c:pt idx="169">
                <c:v>1</c:v>
              </c:pt>
              <c:pt idx="170">
                <c:v>1</c:v>
              </c:pt>
              <c:pt idx="171">
                <c:v>1</c:v>
              </c:pt>
              <c:pt idx="172">
                <c:v>1</c:v>
              </c:pt>
              <c:pt idx="173">
                <c:v>1</c:v>
              </c:pt>
              <c:pt idx="174">
                <c:v>1</c:v>
              </c:pt>
              <c:pt idx="175">
                <c:v>1</c:v>
              </c:pt>
              <c:pt idx="176">
                <c:v>1</c:v>
              </c:pt>
              <c:pt idx="177">
                <c:v>1</c:v>
              </c:pt>
              <c:pt idx="178">
                <c:v>1</c:v>
              </c:pt>
              <c:pt idx="179">
                <c:v>1</c:v>
              </c:pt>
              <c:pt idx="180">
                <c:v>1</c:v>
              </c:pt>
              <c:pt idx="181">
                <c:v>1</c:v>
              </c:pt>
              <c:pt idx="182">
                <c:v>1</c:v>
              </c:pt>
              <c:pt idx="183">
                <c:v>1</c:v>
              </c:pt>
              <c:pt idx="184">
                <c:v>1</c:v>
              </c:pt>
              <c:pt idx="185">
                <c:v>1</c:v>
              </c:pt>
              <c:pt idx="186">
                <c:v>1</c:v>
              </c:pt>
              <c:pt idx="187">
                <c:v>1</c:v>
              </c:pt>
              <c:pt idx="188">
                <c:v>1</c:v>
              </c:pt>
              <c:pt idx="189">
                <c:v>1</c:v>
              </c:pt>
              <c:pt idx="190">
                <c:v>1</c:v>
              </c:pt>
              <c:pt idx="191">
                <c:v>1</c:v>
              </c:pt>
              <c:pt idx="192">
                <c:v>1</c:v>
              </c:pt>
              <c:pt idx="193">
                <c:v>1</c:v>
              </c:pt>
              <c:pt idx="194">
                <c:v>1</c:v>
              </c:pt>
              <c:pt idx="195">
                <c:v>1</c:v>
              </c:pt>
              <c:pt idx="196">
                <c:v>1</c:v>
              </c:pt>
              <c:pt idx="197">
                <c:v>1</c:v>
              </c:pt>
              <c:pt idx="198">
                <c:v>1</c:v>
              </c:pt>
              <c:pt idx="199">
                <c:v>1</c:v>
              </c:pt>
              <c:pt idx="200">
                <c:v>1</c:v>
              </c:pt>
              <c:pt idx="201">
                <c:v>1</c:v>
              </c:pt>
              <c:pt idx="202">
                <c:v>1</c:v>
              </c:pt>
              <c:pt idx="203">
                <c:v>1</c:v>
              </c:pt>
              <c:pt idx="204">
                <c:v>1</c:v>
              </c:pt>
              <c:pt idx="205">
                <c:v>1</c:v>
              </c:pt>
              <c:pt idx="206">
                <c:v>1</c:v>
              </c:pt>
              <c:pt idx="207">
                <c:v>1</c:v>
              </c:pt>
              <c:pt idx="208">
                <c:v>1</c:v>
              </c:pt>
              <c:pt idx="209">
                <c:v>1</c:v>
              </c:pt>
              <c:pt idx="210">
                <c:v>1</c:v>
              </c:pt>
              <c:pt idx="211">
                <c:v>1</c:v>
              </c:pt>
              <c:pt idx="212">
                <c:v>1</c:v>
              </c:pt>
              <c:pt idx="213">
                <c:v>1</c:v>
              </c:pt>
              <c:pt idx="214">
                <c:v>1</c:v>
              </c:pt>
              <c:pt idx="215">
                <c:v>1</c:v>
              </c:pt>
              <c:pt idx="216">
                <c:v>1</c:v>
              </c:pt>
              <c:pt idx="217">
                <c:v>1</c:v>
              </c:pt>
              <c:pt idx="218">
                <c:v>1</c:v>
              </c:pt>
              <c:pt idx="219">
                <c:v>1</c:v>
              </c:pt>
              <c:pt idx="220">
                <c:v>1</c:v>
              </c:pt>
              <c:pt idx="221">
                <c:v>1</c:v>
              </c:pt>
              <c:pt idx="222">
                <c:v>1</c:v>
              </c:pt>
              <c:pt idx="223">
                <c:v>1</c:v>
              </c:pt>
              <c:pt idx="224">
                <c:v>1</c:v>
              </c:pt>
              <c:pt idx="225">
                <c:v>1</c:v>
              </c:pt>
              <c:pt idx="226">
                <c:v>1</c:v>
              </c:pt>
              <c:pt idx="227">
                <c:v>1</c:v>
              </c:pt>
              <c:pt idx="228">
                <c:v>1</c:v>
              </c:pt>
              <c:pt idx="229">
                <c:v>1</c:v>
              </c:pt>
              <c:pt idx="230">
                <c:v>1</c:v>
              </c:pt>
              <c:pt idx="231">
                <c:v>1</c:v>
              </c:pt>
              <c:pt idx="232">
                <c:v>1</c:v>
              </c:pt>
              <c:pt idx="233">
                <c:v>1</c:v>
              </c:pt>
              <c:pt idx="234">
                <c:v>1</c:v>
              </c:pt>
              <c:pt idx="235">
                <c:v>1</c:v>
              </c:pt>
              <c:pt idx="236">
                <c:v>1</c:v>
              </c:pt>
              <c:pt idx="237">
                <c:v>1</c:v>
              </c:pt>
              <c:pt idx="238">
                <c:v>1</c:v>
              </c:pt>
              <c:pt idx="239">
                <c:v>1</c:v>
              </c:pt>
              <c:pt idx="240">
                <c:v>1</c:v>
              </c:pt>
              <c:pt idx="241">
                <c:v>1</c:v>
              </c:pt>
              <c:pt idx="242">
                <c:v>1</c:v>
              </c:pt>
              <c:pt idx="243">
                <c:v>1</c:v>
              </c:pt>
              <c:pt idx="244">
                <c:v>1</c:v>
              </c:pt>
              <c:pt idx="245">
                <c:v>1</c:v>
              </c:pt>
              <c:pt idx="246">
                <c:v>1</c:v>
              </c:pt>
              <c:pt idx="247">
                <c:v>1</c:v>
              </c:pt>
              <c:pt idx="248">
                <c:v>1</c:v>
              </c:pt>
              <c:pt idx="249">
                <c:v>1</c:v>
              </c:pt>
              <c:pt idx="250">
                <c:v>1</c:v>
              </c:pt>
              <c:pt idx="251">
                <c:v>1</c:v>
              </c:pt>
              <c:pt idx="252">
                <c:v>1</c:v>
              </c:pt>
              <c:pt idx="253">
                <c:v>1</c:v>
              </c:pt>
              <c:pt idx="254">
                <c:v>1</c:v>
              </c:pt>
              <c:pt idx="255">
                <c:v>1</c:v>
              </c:pt>
              <c:pt idx="256">
                <c:v>1</c:v>
              </c:pt>
              <c:pt idx="257">
                <c:v>1</c:v>
              </c:pt>
              <c:pt idx="258">
                <c:v>1</c:v>
              </c:pt>
              <c:pt idx="259">
                <c:v>1</c:v>
              </c:pt>
              <c:pt idx="260">
                <c:v>1</c:v>
              </c:pt>
              <c:pt idx="261">
                <c:v>1</c:v>
              </c:pt>
              <c:pt idx="262">
                <c:v>1</c:v>
              </c:pt>
              <c:pt idx="263">
                <c:v>1</c:v>
              </c:pt>
              <c:pt idx="264">
                <c:v>1</c:v>
              </c:pt>
              <c:pt idx="265">
                <c:v>1</c:v>
              </c:pt>
              <c:pt idx="266">
                <c:v>1</c:v>
              </c:pt>
              <c:pt idx="267">
                <c:v>1</c:v>
              </c:pt>
              <c:pt idx="268">
                <c:v>1</c:v>
              </c:pt>
              <c:pt idx="269">
                <c:v>1</c:v>
              </c:pt>
              <c:pt idx="270">
                <c:v>1</c:v>
              </c:pt>
              <c:pt idx="271">
                <c:v>1</c:v>
              </c:pt>
              <c:pt idx="272">
                <c:v>1</c:v>
              </c:pt>
              <c:pt idx="273">
                <c:v>1</c:v>
              </c:pt>
              <c:pt idx="274">
                <c:v>1</c:v>
              </c:pt>
              <c:pt idx="275">
                <c:v>1</c:v>
              </c:pt>
              <c:pt idx="276">
                <c:v>1</c:v>
              </c:pt>
              <c:pt idx="277">
                <c:v>1</c:v>
              </c:pt>
              <c:pt idx="278">
                <c:v>1</c:v>
              </c:pt>
              <c:pt idx="279">
                <c:v>1</c:v>
              </c:pt>
              <c:pt idx="280">
                <c:v>1</c:v>
              </c:pt>
              <c:pt idx="281">
                <c:v>1</c:v>
              </c:pt>
              <c:pt idx="282">
                <c:v>1</c:v>
              </c:pt>
              <c:pt idx="283">
                <c:v>1</c:v>
              </c:pt>
              <c:pt idx="284">
                <c:v>1</c:v>
              </c:pt>
              <c:pt idx="285">
                <c:v>1</c:v>
              </c:pt>
              <c:pt idx="286">
                <c:v>1</c:v>
              </c:pt>
              <c:pt idx="287">
                <c:v>1</c:v>
              </c:pt>
              <c:pt idx="288">
                <c:v>1</c:v>
              </c:pt>
              <c:pt idx="289">
                <c:v>1</c:v>
              </c:pt>
              <c:pt idx="290">
                <c:v>1</c:v>
              </c:pt>
              <c:pt idx="291">
                <c:v>1</c:v>
              </c:pt>
              <c:pt idx="292">
                <c:v>1</c:v>
              </c:pt>
              <c:pt idx="293">
                <c:v>1</c:v>
              </c:pt>
              <c:pt idx="294">
                <c:v>1</c:v>
              </c:pt>
              <c:pt idx="295">
                <c:v>1</c:v>
              </c:pt>
              <c:pt idx="296">
                <c:v>1</c:v>
              </c:pt>
              <c:pt idx="297">
                <c:v>1</c:v>
              </c:pt>
              <c:pt idx="298">
                <c:v>1</c:v>
              </c:pt>
              <c:pt idx="299">
                <c:v>1</c:v>
              </c:pt>
              <c:pt idx="300">
                <c:v>1</c:v>
              </c:pt>
              <c:pt idx="301">
                <c:v>1</c:v>
              </c:pt>
              <c:pt idx="302">
                <c:v>1</c:v>
              </c:pt>
              <c:pt idx="303">
                <c:v>1</c:v>
              </c:pt>
              <c:pt idx="304">
                <c:v>1</c:v>
              </c:pt>
              <c:pt idx="305">
                <c:v>1</c:v>
              </c:pt>
              <c:pt idx="306">
                <c:v>1</c:v>
              </c:pt>
              <c:pt idx="307">
                <c:v>1</c:v>
              </c:pt>
              <c:pt idx="308">
                <c:v>1</c:v>
              </c:pt>
              <c:pt idx="309">
                <c:v>1</c:v>
              </c:pt>
              <c:pt idx="310">
                <c:v>1</c:v>
              </c:pt>
              <c:pt idx="311">
                <c:v>1</c:v>
              </c:pt>
              <c:pt idx="312">
                <c:v>1</c:v>
              </c:pt>
              <c:pt idx="313">
                <c:v>1</c:v>
              </c:pt>
              <c:pt idx="314">
                <c:v>1</c:v>
              </c:pt>
              <c:pt idx="315">
                <c:v>1</c:v>
              </c:pt>
              <c:pt idx="316">
                <c:v>1</c:v>
              </c:pt>
              <c:pt idx="317">
                <c:v>1</c:v>
              </c:pt>
              <c:pt idx="318">
                <c:v>1</c:v>
              </c:pt>
              <c:pt idx="319">
                <c:v>1</c:v>
              </c:pt>
              <c:pt idx="320">
                <c:v>1</c:v>
              </c:pt>
              <c:pt idx="321">
                <c:v>1</c:v>
              </c:pt>
              <c:pt idx="322">
                <c:v>1</c:v>
              </c:pt>
              <c:pt idx="323">
                <c:v>1</c:v>
              </c:pt>
              <c:pt idx="324">
                <c:v>1</c:v>
              </c:pt>
              <c:pt idx="325">
                <c:v>1</c:v>
              </c:pt>
              <c:pt idx="326">
                <c:v>1</c:v>
              </c:pt>
              <c:pt idx="327">
                <c:v>1</c:v>
              </c:pt>
              <c:pt idx="328">
                <c:v>1</c:v>
              </c:pt>
              <c:pt idx="329">
                <c:v>1</c:v>
              </c:pt>
              <c:pt idx="330">
                <c:v>1</c:v>
              </c:pt>
              <c:pt idx="331">
                <c:v>1</c:v>
              </c:pt>
              <c:pt idx="332">
                <c:v>1</c:v>
              </c:pt>
              <c:pt idx="333">
                <c:v>1</c:v>
              </c:pt>
              <c:pt idx="334">
                <c:v>1</c:v>
              </c:pt>
              <c:pt idx="335">
                <c:v>1</c:v>
              </c:pt>
              <c:pt idx="336">
                <c:v>1</c:v>
              </c:pt>
              <c:pt idx="337">
                <c:v>1</c:v>
              </c:pt>
              <c:pt idx="338">
                <c:v>1</c:v>
              </c:pt>
              <c:pt idx="339">
                <c:v>1</c:v>
              </c:pt>
              <c:pt idx="340">
                <c:v>1</c:v>
              </c:pt>
              <c:pt idx="341">
                <c:v>1</c:v>
              </c:pt>
              <c:pt idx="342">
                <c:v>1</c:v>
              </c:pt>
              <c:pt idx="343">
                <c:v>1</c:v>
              </c:pt>
              <c:pt idx="344">
                <c:v>1</c:v>
              </c:pt>
              <c:pt idx="345">
                <c:v>1</c:v>
              </c:pt>
              <c:pt idx="346">
                <c:v>1</c:v>
              </c:pt>
              <c:pt idx="347">
                <c:v>1</c:v>
              </c:pt>
              <c:pt idx="348">
                <c:v>1</c:v>
              </c:pt>
              <c:pt idx="349">
                <c:v>1</c:v>
              </c:pt>
              <c:pt idx="350">
                <c:v>1</c:v>
              </c:pt>
              <c:pt idx="351">
                <c:v>1</c:v>
              </c:pt>
              <c:pt idx="352">
                <c:v>1</c:v>
              </c:pt>
              <c:pt idx="353">
                <c:v>1</c:v>
              </c:pt>
              <c:pt idx="354">
                <c:v>1</c:v>
              </c:pt>
              <c:pt idx="355">
                <c:v>1</c:v>
              </c:pt>
              <c:pt idx="356">
                <c:v>1</c:v>
              </c:pt>
              <c:pt idx="357">
                <c:v>1</c:v>
              </c:pt>
              <c:pt idx="358">
                <c:v>1</c:v>
              </c:pt>
              <c:pt idx="359">
                <c:v>1</c:v>
              </c:pt>
              <c:pt idx="360">
                <c:v>1</c:v>
              </c:pt>
              <c:pt idx="361">
                <c:v>1</c:v>
              </c:pt>
              <c:pt idx="362">
                <c:v>1</c:v>
              </c:pt>
              <c:pt idx="363">
                <c:v>1</c:v>
              </c:pt>
              <c:pt idx="364">
                <c:v>1</c:v>
              </c:pt>
              <c:pt idx="365">
                <c:v>1</c:v>
              </c:pt>
              <c:pt idx="366">
                <c:v>1</c:v>
              </c:pt>
              <c:pt idx="367">
                <c:v>1</c:v>
              </c:pt>
              <c:pt idx="368">
                <c:v>1</c:v>
              </c:pt>
              <c:pt idx="369">
                <c:v>1</c:v>
              </c:pt>
              <c:pt idx="370">
                <c:v>1</c:v>
              </c:pt>
              <c:pt idx="371">
                <c:v>1</c:v>
              </c:pt>
              <c:pt idx="372">
                <c:v>1</c:v>
              </c:pt>
              <c:pt idx="373">
                <c:v>1</c:v>
              </c:pt>
              <c:pt idx="374">
                <c:v>1</c:v>
              </c:pt>
              <c:pt idx="375">
                <c:v>1</c:v>
              </c:pt>
              <c:pt idx="376">
                <c:v>1</c:v>
              </c:pt>
              <c:pt idx="377">
                <c:v>1</c:v>
              </c:pt>
              <c:pt idx="378">
                <c:v>1</c:v>
              </c:pt>
              <c:pt idx="379">
                <c:v>1</c:v>
              </c:pt>
              <c:pt idx="380">
                <c:v>1</c:v>
              </c:pt>
              <c:pt idx="381">
                <c:v>1</c:v>
              </c:pt>
              <c:pt idx="382">
                <c:v>1</c:v>
              </c:pt>
              <c:pt idx="383">
                <c:v>1</c:v>
              </c:pt>
              <c:pt idx="384">
                <c:v>1</c:v>
              </c:pt>
              <c:pt idx="385">
                <c:v>1</c:v>
              </c:pt>
              <c:pt idx="386">
                <c:v>1</c:v>
              </c:pt>
              <c:pt idx="387">
                <c:v>1</c:v>
              </c:pt>
              <c:pt idx="388">
                <c:v>1</c:v>
              </c:pt>
              <c:pt idx="389">
                <c:v>1</c:v>
              </c:pt>
              <c:pt idx="390">
                <c:v>1</c:v>
              </c:pt>
              <c:pt idx="391">
                <c:v>1</c:v>
              </c:pt>
              <c:pt idx="392">
                <c:v>1</c:v>
              </c:pt>
              <c:pt idx="393">
                <c:v>1</c:v>
              </c:pt>
              <c:pt idx="394">
                <c:v>1</c:v>
              </c:pt>
              <c:pt idx="395">
                <c:v>1</c:v>
              </c:pt>
              <c:pt idx="396">
                <c:v>1</c:v>
              </c:pt>
              <c:pt idx="397">
                <c:v>1</c:v>
              </c:pt>
              <c:pt idx="398">
                <c:v>1</c:v>
              </c:pt>
              <c:pt idx="399">
                <c:v>1</c:v>
              </c:pt>
              <c:pt idx="400">
                <c:v>1</c:v>
              </c:pt>
              <c:pt idx="401">
                <c:v>1</c:v>
              </c:pt>
              <c:pt idx="402">
                <c:v>1</c:v>
              </c:pt>
              <c:pt idx="403">
                <c:v>1</c:v>
              </c:pt>
              <c:pt idx="404">
                <c:v>1</c:v>
              </c:pt>
              <c:pt idx="405">
                <c:v>1</c:v>
              </c:pt>
              <c:pt idx="406">
                <c:v>1</c:v>
              </c:pt>
              <c:pt idx="407">
                <c:v>1</c:v>
              </c:pt>
              <c:pt idx="408">
                <c:v>1</c:v>
              </c:pt>
              <c:pt idx="409">
                <c:v>1</c:v>
              </c:pt>
              <c:pt idx="410">
                <c:v>1</c:v>
              </c:pt>
              <c:pt idx="411">
                <c:v>1</c:v>
              </c:pt>
              <c:pt idx="412">
                <c:v>1</c:v>
              </c:pt>
              <c:pt idx="413">
                <c:v>1</c:v>
              </c:pt>
              <c:pt idx="414">
                <c:v>1</c:v>
              </c:pt>
              <c:pt idx="415">
                <c:v>1</c:v>
              </c:pt>
              <c:pt idx="416">
                <c:v>1</c:v>
              </c:pt>
              <c:pt idx="417">
                <c:v>1</c:v>
              </c:pt>
              <c:pt idx="418">
                <c:v>1</c:v>
              </c:pt>
              <c:pt idx="419">
                <c:v>1</c:v>
              </c:pt>
              <c:pt idx="420">
                <c:v>1</c:v>
              </c:pt>
              <c:pt idx="421">
                <c:v>1</c:v>
              </c:pt>
              <c:pt idx="422">
                <c:v>1</c:v>
              </c:pt>
              <c:pt idx="423">
                <c:v>1</c:v>
              </c:pt>
              <c:pt idx="424">
                <c:v>1</c:v>
              </c:pt>
              <c:pt idx="425">
                <c:v>1</c:v>
              </c:pt>
              <c:pt idx="426">
                <c:v>1</c:v>
              </c:pt>
              <c:pt idx="427">
                <c:v>1</c:v>
              </c:pt>
              <c:pt idx="428">
                <c:v>1</c:v>
              </c:pt>
              <c:pt idx="429">
                <c:v>1</c:v>
              </c:pt>
              <c:pt idx="430">
                <c:v>1</c:v>
              </c:pt>
              <c:pt idx="431">
                <c:v>1</c:v>
              </c:pt>
              <c:pt idx="432">
                <c:v>1</c:v>
              </c:pt>
              <c:pt idx="433">
                <c:v>1</c:v>
              </c:pt>
              <c:pt idx="434">
                <c:v>1</c:v>
              </c:pt>
              <c:pt idx="435">
                <c:v>1</c:v>
              </c:pt>
              <c:pt idx="436">
                <c:v>1</c:v>
              </c:pt>
              <c:pt idx="437">
                <c:v>1</c:v>
              </c:pt>
              <c:pt idx="438">
                <c:v>1</c:v>
              </c:pt>
              <c:pt idx="439">
                <c:v>1</c:v>
              </c:pt>
              <c:pt idx="440">
                <c:v>1</c:v>
              </c:pt>
              <c:pt idx="441">
                <c:v>1</c:v>
              </c:pt>
              <c:pt idx="442">
                <c:v>1</c:v>
              </c:pt>
              <c:pt idx="443">
                <c:v>1</c:v>
              </c:pt>
              <c:pt idx="444">
                <c:v>1</c:v>
              </c:pt>
              <c:pt idx="445">
                <c:v>1</c:v>
              </c:pt>
              <c:pt idx="446">
                <c:v>1</c:v>
              </c:pt>
              <c:pt idx="447">
                <c:v>1</c:v>
              </c:pt>
              <c:pt idx="448">
                <c:v>1</c:v>
              </c:pt>
              <c:pt idx="449">
                <c:v>1</c:v>
              </c:pt>
              <c:pt idx="450">
                <c:v>1</c:v>
              </c:pt>
              <c:pt idx="451">
                <c:v>1</c:v>
              </c:pt>
              <c:pt idx="452">
                <c:v>1</c:v>
              </c:pt>
              <c:pt idx="453">
                <c:v>1</c:v>
              </c:pt>
              <c:pt idx="454">
                <c:v>1</c:v>
              </c:pt>
              <c:pt idx="455">
                <c:v>1</c:v>
              </c:pt>
              <c:pt idx="456">
                <c:v>1</c:v>
              </c:pt>
              <c:pt idx="457">
                <c:v>1</c:v>
              </c:pt>
              <c:pt idx="458">
                <c:v>1</c:v>
              </c:pt>
              <c:pt idx="459">
                <c:v>1</c:v>
              </c:pt>
              <c:pt idx="460">
                <c:v>1</c:v>
              </c:pt>
              <c:pt idx="461">
                <c:v>1</c:v>
              </c:pt>
              <c:pt idx="462">
                <c:v>1</c:v>
              </c:pt>
              <c:pt idx="463">
                <c:v>1</c:v>
              </c:pt>
              <c:pt idx="464">
                <c:v>1</c:v>
              </c:pt>
              <c:pt idx="465">
                <c:v>1</c:v>
              </c:pt>
              <c:pt idx="466">
                <c:v>1</c:v>
              </c:pt>
              <c:pt idx="467">
                <c:v>1</c:v>
              </c:pt>
              <c:pt idx="468">
                <c:v>1</c:v>
              </c:pt>
              <c:pt idx="469">
                <c:v>1</c:v>
              </c:pt>
              <c:pt idx="470">
                <c:v>1</c:v>
              </c:pt>
              <c:pt idx="471">
                <c:v>1</c:v>
              </c:pt>
              <c:pt idx="472">
                <c:v>1</c:v>
              </c:pt>
              <c:pt idx="473">
                <c:v>1</c:v>
              </c:pt>
              <c:pt idx="474">
                <c:v>1</c:v>
              </c:pt>
              <c:pt idx="475">
                <c:v>1</c:v>
              </c:pt>
              <c:pt idx="476">
                <c:v>1</c:v>
              </c:pt>
              <c:pt idx="477">
                <c:v>1</c:v>
              </c:pt>
              <c:pt idx="478">
                <c:v>1</c:v>
              </c:pt>
              <c:pt idx="479">
                <c:v>1</c:v>
              </c:pt>
              <c:pt idx="480">
                <c:v>1</c:v>
              </c:pt>
              <c:pt idx="481">
                <c:v>1</c:v>
              </c:pt>
              <c:pt idx="482">
                <c:v>1</c:v>
              </c:pt>
              <c:pt idx="483">
                <c:v>1</c:v>
              </c:pt>
              <c:pt idx="484">
                <c:v>1</c:v>
              </c:pt>
              <c:pt idx="485">
                <c:v>1</c:v>
              </c:pt>
              <c:pt idx="486">
                <c:v>1</c:v>
              </c:pt>
              <c:pt idx="487">
                <c:v>1</c:v>
              </c:pt>
              <c:pt idx="488">
                <c:v>1</c:v>
              </c:pt>
              <c:pt idx="489">
                <c:v>1</c:v>
              </c:pt>
              <c:pt idx="490">
                <c:v>1</c:v>
              </c:pt>
              <c:pt idx="491">
                <c:v>1</c:v>
              </c:pt>
              <c:pt idx="492">
                <c:v>1</c:v>
              </c:pt>
              <c:pt idx="493">
                <c:v>1</c:v>
              </c:pt>
              <c:pt idx="494">
                <c:v>0.99999899999999997</c:v>
              </c:pt>
              <c:pt idx="495">
                <c:v>0.99999899999999997</c:v>
              </c:pt>
              <c:pt idx="496">
                <c:v>0.99999899999999997</c:v>
              </c:pt>
              <c:pt idx="497">
                <c:v>0.99999899999999997</c:v>
              </c:pt>
              <c:pt idx="498">
                <c:v>0.99999899999999997</c:v>
              </c:pt>
              <c:pt idx="499">
                <c:v>0.99999899999999997</c:v>
              </c:pt>
              <c:pt idx="500">
                <c:v>0.99999899999999997</c:v>
              </c:pt>
              <c:pt idx="501">
                <c:v>0.99999899999999997</c:v>
              </c:pt>
              <c:pt idx="502">
                <c:v>0.99999899999999997</c:v>
              </c:pt>
              <c:pt idx="503">
                <c:v>0.99999899999999997</c:v>
              </c:pt>
              <c:pt idx="504">
                <c:v>0.99999899999999997</c:v>
              </c:pt>
              <c:pt idx="505">
                <c:v>0.99999899999999997</c:v>
              </c:pt>
              <c:pt idx="506">
                <c:v>0.99999899999999997</c:v>
              </c:pt>
              <c:pt idx="507">
                <c:v>0.99999899999999997</c:v>
              </c:pt>
              <c:pt idx="508">
                <c:v>0.99999899999999997</c:v>
              </c:pt>
              <c:pt idx="509">
                <c:v>0.99999899999999997</c:v>
              </c:pt>
              <c:pt idx="510">
                <c:v>0.99999899999999997</c:v>
              </c:pt>
              <c:pt idx="511">
                <c:v>0.99999899999999997</c:v>
              </c:pt>
              <c:pt idx="512">
                <c:v>0.99999899999999997</c:v>
              </c:pt>
              <c:pt idx="513">
                <c:v>0.99999899999999997</c:v>
              </c:pt>
              <c:pt idx="514">
                <c:v>0.99999899999999997</c:v>
              </c:pt>
              <c:pt idx="515">
                <c:v>0.99999899999999997</c:v>
              </c:pt>
              <c:pt idx="516">
                <c:v>0.99999899999999997</c:v>
              </c:pt>
              <c:pt idx="517">
                <c:v>0.99999899999999997</c:v>
              </c:pt>
              <c:pt idx="518">
                <c:v>0.99999899999999997</c:v>
              </c:pt>
              <c:pt idx="519">
                <c:v>0.99999899999999997</c:v>
              </c:pt>
              <c:pt idx="520">
                <c:v>0.99999899999999997</c:v>
              </c:pt>
              <c:pt idx="521">
                <c:v>0.99999899999999997</c:v>
              </c:pt>
              <c:pt idx="522">
                <c:v>0.99999899999999997</c:v>
              </c:pt>
              <c:pt idx="523">
                <c:v>0.99999899999999997</c:v>
              </c:pt>
              <c:pt idx="524">
                <c:v>0.99999899999999997</c:v>
              </c:pt>
              <c:pt idx="525">
                <c:v>0.99999899999999997</c:v>
              </c:pt>
              <c:pt idx="526">
                <c:v>0.99999899999999997</c:v>
              </c:pt>
              <c:pt idx="527">
                <c:v>0.99999899999999997</c:v>
              </c:pt>
              <c:pt idx="528">
                <c:v>0.99999899999999997</c:v>
              </c:pt>
              <c:pt idx="529">
                <c:v>0.99999899999999997</c:v>
              </c:pt>
              <c:pt idx="530">
                <c:v>0.99999899999999997</c:v>
              </c:pt>
              <c:pt idx="531">
                <c:v>0.99999899999999997</c:v>
              </c:pt>
              <c:pt idx="532">
                <c:v>0.99999899999999997</c:v>
              </c:pt>
              <c:pt idx="533">
                <c:v>0.99999899999999997</c:v>
              </c:pt>
              <c:pt idx="534">
                <c:v>0.99999899999999997</c:v>
              </c:pt>
              <c:pt idx="535">
                <c:v>0.99999899999999997</c:v>
              </c:pt>
              <c:pt idx="536">
                <c:v>0.99999899999999997</c:v>
              </c:pt>
              <c:pt idx="537">
                <c:v>0.99999899999999997</c:v>
              </c:pt>
              <c:pt idx="538">
                <c:v>0.99999899999999997</c:v>
              </c:pt>
              <c:pt idx="539">
                <c:v>0.99999899999999997</c:v>
              </c:pt>
              <c:pt idx="540">
                <c:v>0.99999899999999997</c:v>
              </c:pt>
              <c:pt idx="541">
                <c:v>0.99999899999999997</c:v>
              </c:pt>
              <c:pt idx="542">
                <c:v>0.99999899999999997</c:v>
              </c:pt>
              <c:pt idx="543">
                <c:v>0.99999899999999997</c:v>
              </c:pt>
              <c:pt idx="544">
                <c:v>0.99999899999999997</c:v>
              </c:pt>
              <c:pt idx="545">
                <c:v>0.99999899999999997</c:v>
              </c:pt>
              <c:pt idx="546">
                <c:v>0.99999899999999997</c:v>
              </c:pt>
              <c:pt idx="547">
                <c:v>0.99999899999999997</c:v>
              </c:pt>
              <c:pt idx="548">
                <c:v>0.99999899999999997</c:v>
              </c:pt>
              <c:pt idx="549">
                <c:v>0.99999899999999997</c:v>
              </c:pt>
              <c:pt idx="550">
                <c:v>0.99999899999999997</c:v>
              </c:pt>
              <c:pt idx="551">
                <c:v>0.99999899999999997</c:v>
              </c:pt>
              <c:pt idx="552">
                <c:v>0.99999899999999997</c:v>
              </c:pt>
              <c:pt idx="553">
                <c:v>0.99999899999999997</c:v>
              </c:pt>
              <c:pt idx="554">
                <c:v>0.99999899999999997</c:v>
              </c:pt>
              <c:pt idx="555">
                <c:v>0.99999899999999997</c:v>
              </c:pt>
              <c:pt idx="556">
                <c:v>0.99999899999999997</c:v>
              </c:pt>
              <c:pt idx="557">
                <c:v>0.99999899999999997</c:v>
              </c:pt>
              <c:pt idx="558">
                <c:v>0.99999899999999997</c:v>
              </c:pt>
              <c:pt idx="559">
                <c:v>0.99999899999999997</c:v>
              </c:pt>
              <c:pt idx="560">
                <c:v>0.99999899999999997</c:v>
              </c:pt>
              <c:pt idx="561">
                <c:v>0.99999899999999997</c:v>
              </c:pt>
              <c:pt idx="562">
                <c:v>0.99999899999999997</c:v>
              </c:pt>
              <c:pt idx="563">
                <c:v>0.99999899999999997</c:v>
              </c:pt>
              <c:pt idx="564">
                <c:v>0.99999899999999997</c:v>
              </c:pt>
              <c:pt idx="565">
                <c:v>0.99999899999999997</c:v>
              </c:pt>
              <c:pt idx="566">
                <c:v>0.99999899999999997</c:v>
              </c:pt>
              <c:pt idx="567">
                <c:v>0.99999899999999997</c:v>
              </c:pt>
              <c:pt idx="568">
                <c:v>0.99999800000000005</c:v>
              </c:pt>
              <c:pt idx="569">
                <c:v>0.99999800000000005</c:v>
              </c:pt>
              <c:pt idx="570">
                <c:v>0.99999800000000005</c:v>
              </c:pt>
              <c:pt idx="571">
                <c:v>0.99999800000000005</c:v>
              </c:pt>
              <c:pt idx="572">
                <c:v>0.99999800000000005</c:v>
              </c:pt>
              <c:pt idx="573">
                <c:v>0.99999800000000005</c:v>
              </c:pt>
              <c:pt idx="574">
                <c:v>0.99999800000000005</c:v>
              </c:pt>
              <c:pt idx="575">
                <c:v>0.99999800000000005</c:v>
              </c:pt>
              <c:pt idx="576">
                <c:v>0.99999800000000005</c:v>
              </c:pt>
              <c:pt idx="577">
                <c:v>0.99999800000000005</c:v>
              </c:pt>
              <c:pt idx="578">
                <c:v>0.99999800000000005</c:v>
              </c:pt>
              <c:pt idx="579">
                <c:v>0.99999800000000005</c:v>
              </c:pt>
              <c:pt idx="580">
                <c:v>0.99999800000000005</c:v>
              </c:pt>
              <c:pt idx="581">
                <c:v>0.99999800000000005</c:v>
              </c:pt>
              <c:pt idx="582">
                <c:v>0.99999700000000002</c:v>
              </c:pt>
              <c:pt idx="583">
                <c:v>0.99999700000000002</c:v>
              </c:pt>
              <c:pt idx="584">
                <c:v>0.99999700000000002</c:v>
              </c:pt>
              <c:pt idx="585">
                <c:v>0.99999700000000002</c:v>
              </c:pt>
              <c:pt idx="586">
                <c:v>0.999996</c:v>
              </c:pt>
              <c:pt idx="587">
                <c:v>0.999996</c:v>
              </c:pt>
              <c:pt idx="588">
                <c:v>0.999996</c:v>
              </c:pt>
              <c:pt idx="589">
                <c:v>0.999996</c:v>
              </c:pt>
              <c:pt idx="590">
                <c:v>0.999996</c:v>
              </c:pt>
              <c:pt idx="591">
                <c:v>0.999996</c:v>
              </c:pt>
              <c:pt idx="592">
                <c:v>0.999996</c:v>
              </c:pt>
              <c:pt idx="593">
                <c:v>0.99999499999999997</c:v>
              </c:pt>
              <c:pt idx="594">
                <c:v>0.99999400000000005</c:v>
              </c:pt>
              <c:pt idx="595">
                <c:v>0.99999400000000005</c:v>
              </c:pt>
              <c:pt idx="596">
                <c:v>0.99999300000000002</c:v>
              </c:pt>
              <c:pt idx="597">
                <c:v>0.99999300000000002</c:v>
              </c:pt>
              <c:pt idx="598">
                <c:v>0.99999199999999999</c:v>
              </c:pt>
              <c:pt idx="599">
                <c:v>0.99999099999999996</c:v>
              </c:pt>
              <c:pt idx="600">
                <c:v>0.99999099999999996</c:v>
              </c:pt>
              <c:pt idx="601">
                <c:v>0.99999000000000005</c:v>
              </c:pt>
              <c:pt idx="602">
                <c:v>0.99999000000000005</c:v>
              </c:pt>
              <c:pt idx="603">
                <c:v>0.99998900000000002</c:v>
              </c:pt>
              <c:pt idx="604">
                <c:v>0.99998900000000002</c:v>
              </c:pt>
              <c:pt idx="605">
                <c:v>0.99998900000000002</c:v>
              </c:pt>
              <c:pt idx="606">
                <c:v>0.99998799999999999</c:v>
              </c:pt>
              <c:pt idx="607">
                <c:v>0.99998799999999999</c:v>
              </c:pt>
              <c:pt idx="608">
                <c:v>0.99998799999999999</c:v>
              </c:pt>
              <c:pt idx="609">
                <c:v>0.99998600000000004</c:v>
              </c:pt>
              <c:pt idx="610">
                <c:v>0.99998500000000001</c:v>
              </c:pt>
              <c:pt idx="611">
                <c:v>0.99998500000000001</c:v>
              </c:pt>
              <c:pt idx="612">
                <c:v>0.99998399999999998</c:v>
              </c:pt>
              <c:pt idx="613">
                <c:v>0.99998399999999998</c:v>
              </c:pt>
              <c:pt idx="614">
                <c:v>0.99998299999999996</c:v>
              </c:pt>
              <c:pt idx="615">
                <c:v>0.99998100000000001</c:v>
              </c:pt>
              <c:pt idx="616">
                <c:v>0.99997899999999995</c:v>
              </c:pt>
              <c:pt idx="617">
                <c:v>0.99997800000000003</c:v>
              </c:pt>
              <c:pt idx="618">
                <c:v>0.999977</c:v>
              </c:pt>
              <c:pt idx="619">
                <c:v>0.99997599999999998</c:v>
              </c:pt>
              <c:pt idx="620">
                <c:v>0.99997599999999998</c:v>
              </c:pt>
              <c:pt idx="621">
                <c:v>0.99997400000000003</c:v>
              </c:pt>
              <c:pt idx="622">
                <c:v>0.99997400000000003</c:v>
              </c:pt>
              <c:pt idx="623">
                <c:v>0.99997100000000005</c:v>
              </c:pt>
              <c:pt idx="624">
                <c:v>0.99996799999999997</c:v>
              </c:pt>
              <c:pt idx="625">
                <c:v>0.99996700000000005</c:v>
              </c:pt>
              <c:pt idx="626">
                <c:v>0.99996499999999999</c:v>
              </c:pt>
              <c:pt idx="627">
                <c:v>0.99996300000000005</c:v>
              </c:pt>
              <c:pt idx="628">
                <c:v>0.99996200000000002</c:v>
              </c:pt>
              <c:pt idx="629">
                <c:v>0.99996099999999999</c:v>
              </c:pt>
              <c:pt idx="630">
                <c:v>0.99996099999999999</c:v>
              </c:pt>
              <c:pt idx="631">
                <c:v>0.99995999999999996</c:v>
              </c:pt>
              <c:pt idx="632">
                <c:v>0.99995900000000004</c:v>
              </c:pt>
              <c:pt idx="633">
                <c:v>0.99995800000000001</c:v>
              </c:pt>
              <c:pt idx="634">
                <c:v>0.99995699999999998</c:v>
              </c:pt>
              <c:pt idx="635">
                <c:v>0.99995299999999998</c:v>
              </c:pt>
              <c:pt idx="636">
                <c:v>0.99995299999999998</c:v>
              </c:pt>
              <c:pt idx="637">
                <c:v>0.99995000000000001</c:v>
              </c:pt>
              <c:pt idx="638">
                <c:v>0.99995000000000001</c:v>
              </c:pt>
              <c:pt idx="639">
                <c:v>0.99995000000000001</c:v>
              </c:pt>
              <c:pt idx="640">
                <c:v>0.99994899999999998</c:v>
              </c:pt>
              <c:pt idx="641">
                <c:v>0.99994899999999998</c:v>
              </c:pt>
              <c:pt idx="642">
                <c:v>0.99994799999999995</c:v>
              </c:pt>
              <c:pt idx="643">
                <c:v>0.99994799999999995</c:v>
              </c:pt>
              <c:pt idx="644">
                <c:v>0.99994400000000006</c:v>
              </c:pt>
              <c:pt idx="645">
                <c:v>0.99994400000000006</c:v>
              </c:pt>
              <c:pt idx="646">
                <c:v>0.999942</c:v>
              </c:pt>
              <c:pt idx="647">
                <c:v>0.99994099999999997</c:v>
              </c:pt>
              <c:pt idx="648">
                <c:v>0.99993799999999999</c:v>
              </c:pt>
              <c:pt idx="649">
                <c:v>0.99993500000000002</c:v>
              </c:pt>
              <c:pt idx="650">
                <c:v>0.99993399999999999</c:v>
              </c:pt>
              <c:pt idx="651">
                <c:v>0.99993399999999999</c:v>
              </c:pt>
              <c:pt idx="652">
                <c:v>0.99993100000000001</c:v>
              </c:pt>
              <c:pt idx="653">
                <c:v>0.99992599999999998</c:v>
              </c:pt>
              <c:pt idx="654">
                <c:v>0.99992400000000004</c:v>
              </c:pt>
              <c:pt idx="655">
                <c:v>0.99992199999999998</c:v>
              </c:pt>
              <c:pt idx="656">
                <c:v>0.99992099999999995</c:v>
              </c:pt>
              <c:pt idx="657">
                <c:v>0.999919</c:v>
              </c:pt>
              <c:pt idx="658">
                <c:v>0.99991699999999994</c:v>
              </c:pt>
              <c:pt idx="659">
                <c:v>0.99991699999999994</c:v>
              </c:pt>
              <c:pt idx="660">
                <c:v>0.999915</c:v>
              </c:pt>
              <c:pt idx="661">
                <c:v>0.999915</c:v>
              </c:pt>
              <c:pt idx="662">
                <c:v>0.999915</c:v>
              </c:pt>
              <c:pt idx="663">
                <c:v>0.99991300000000005</c:v>
              </c:pt>
              <c:pt idx="664">
                <c:v>0.99991300000000005</c:v>
              </c:pt>
              <c:pt idx="665">
                <c:v>0.99991300000000005</c:v>
              </c:pt>
              <c:pt idx="666">
                <c:v>0.99991300000000005</c:v>
              </c:pt>
              <c:pt idx="667">
                <c:v>0.99991099999999999</c:v>
              </c:pt>
              <c:pt idx="668">
                <c:v>0.99991099999999999</c:v>
              </c:pt>
              <c:pt idx="669">
                <c:v>0.99990900000000005</c:v>
              </c:pt>
              <c:pt idx="670">
                <c:v>0.99990900000000005</c:v>
              </c:pt>
              <c:pt idx="671">
                <c:v>0.99990900000000005</c:v>
              </c:pt>
              <c:pt idx="672">
                <c:v>0.99990900000000005</c:v>
              </c:pt>
              <c:pt idx="673">
                <c:v>0.99990900000000005</c:v>
              </c:pt>
              <c:pt idx="674">
                <c:v>0.99990900000000005</c:v>
              </c:pt>
              <c:pt idx="675">
                <c:v>0.99990699999999999</c:v>
              </c:pt>
              <c:pt idx="676">
                <c:v>0.99990699999999999</c:v>
              </c:pt>
              <c:pt idx="677">
                <c:v>0.99990699999999999</c:v>
              </c:pt>
              <c:pt idx="678">
                <c:v>0.99990699999999999</c:v>
              </c:pt>
              <c:pt idx="679">
                <c:v>0.99990699999999999</c:v>
              </c:pt>
              <c:pt idx="680">
                <c:v>0.99990699999999999</c:v>
              </c:pt>
              <c:pt idx="681">
                <c:v>0.99990699999999999</c:v>
              </c:pt>
              <c:pt idx="682">
                <c:v>0.99990500000000004</c:v>
              </c:pt>
              <c:pt idx="683">
                <c:v>0.99990500000000004</c:v>
              </c:pt>
              <c:pt idx="684">
                <c:v>0.99990500000000004</c:v>
              </c:pt>
              <c:pt idx="685">
                <c:v>0.99990500000000004</c:v>
              </c:pt>
              <c:pt idx="686">
                <c:v>0.99990500000000004</c:v>
              </c:pt>
              <c:pt idx="687">
                <c:v>0.99990500000000004</c:v>
              </c:pt>
              <c:pt idx="688">
                <c:v>0.99990500000000004</c:v>
              </c:pt>
              <c:pt idx="689">
                <c:v>0.99990500000000004</c:v>
              </c:pt>
              <c:pt idx="690">
                <c:v>0.99990500000000004</c:v>
              </c:pt>
              <c:pt idx="691">
                <c:v>0.99990199999999996</c:v>
              </c:pt>
              <c:pt idx="692">
                <c:v>0.99990199999999996</c:v>
              </c:pt>
              <c:pt idx="693">
                <c:v>0.99990199999999996</c:v>
              </c:pt>
              <c:pt idx="694">
                <c:v>0.99990199999999996</c:v>
              </c:pt>
              <c:pt idx="695">
                <c:v>0.99990199999999996</c:v>
              </c:pt>
              <c:pt idx="696">
                <c:v>0.99990199999999996</c:v>
              </c:pt>
              <c:pt idx="697">
                <c:v>0.99990199999999996</c:v>
              </c:pt>
              <c:pt idx="698">
                <c:v>0.99990000000000001</c:v>
              </c:pt>
              <c:pt idx="699">
                <c:v>0.99990000000000001</c:v>
              </c:pt>
              <c:pt idx="700">
                <c:v>0.99990000000000001</c:v>
              </c:pt>
              <c:pt idx="701">
                <c:v>0.99990000000000001</c:v>
              </c:pt>
              <c:pt idx="702">
                <c:v>0.99990000000000001</c:v>
              </c:pt>
              <c:pt idx="703">
                <c:v>0.99990000000000001</c:v>
              </c:pt>
              <c:pt idx="704">
                <c:v>0.99990000000000001</c:v>
              </c:pt>
              <c:pt idx="705">
                <c:v>0.99990000000000001</c:v>
              </c:pt>
              <c:pt idx="706">
                <c:v>0.99990000000000001</c:v>
              </c:pt>
              <c:pt idx="707">
                <c:v>0.99990000000000001</c:v>
              </c:pt>
              <c:pt idx="708">
                <c:v>0.99990000000000001</c:v>
              </c:pt>
              <c:pt idx="709">
                <c:v>0.99990000000000001</c:v>
              </c:pt>
              <c:pt idx="710">
                <c:v>0.99990000000000001</c:v>
              </c:pt>
              <c:pt idx="711">
                <c:v>0.99990000000000001</c:v>
              </c:pt>
              <c:pt idx="712">
                <c:v>0.99990000000000001</c:v>
              </c:pt>
              <c:pt idx="713">
                <c:v>0.99990000000000001</c:v>
              </c:pt>
              <c:pt idx="714">
                <c:v>0.99990000000000001</c:v>
              </c:pt>
              <c:pt idx="715">
                <c:v>0.99990000000000001</c:v>
              </c:pt>
              <c:pt idx="716">
                <c:v>0.99990000000000001</c:v>
              </c:pt>
              <c:pt idx="717">
                <c:v>0.99990000000000001</c:v>
              </c:pt>
              <c:pt idx="718">
                <c:v>0.99990000000000001</c:v>
              </c:pt>
              <c:pt idx="719">
                <c:v>0.99990000000000001</c:v>
              </c:pt>
              <c:pt idx="720">
                <c:v>0.99990000000000001</c:v>
              </c:pt>
              <c:pt idx="721">
                <c:v>0.99990000000000001</c:v>
              </c:pt>
              <c:pt idx="722">
                <c:v>0.99990000000000001</c:v>
              </c:pt>
              <c:pt idx="723">
                <c:v>0.99990000000000001</c:v>
              </c:pt>
              <c:pt idx="724">
                <c:v>0.99990000000000001</c:v>
              </c:pt>
              <c:pt idx="725">
                <c:v>0.99990000000000001</c:v>
              </c:pt>
              <c:pt idx="726">
                <c:v>0.99990000000000001</c:v>
              </c:pt>
              <c:pt idx="727">
                <c:v>0.99990000000000001</c:v>
              </c:pt>
              <c:pt idx="728">
                <c:v>0.99990000000000001</c:v>
              </c:pt>
              <c:pt idx="729">
                <c:v>0.99990000000000001</c:v>
              </c:pt>
              <c:pt idx="730">
                <c:v>0.99990000000000001</c:v>
              </c:pt>
              <c:pt idx="731">
                <c:v>0.99990000000000001</c:v>
              </c:pt>
              <c:pt idx="732">
                <c:v>0.99990000000000001</c:v>
              </c:pt>
              <c:pt idx="733">
                <c:v>0.99990000000000001</c:v>
              </c:pt>
              <c:pt idx="734">
                <c:v>0.99990000000000001</c:v>
              </c:pt>
              <c:pt idx="735">
                <c:v>0.99990000000000001</c:v>
              </c:pt>
              <c:pt idx="736">
                <c:v>0.99990000000000001</c:v>
              </c:pt>
              <c:pt idx="737">
                <c:v>0.99990000000000001</c:v>
              </c:pt>
              <c:pt idx="738">
                <c:v>0.99990000000000001</c:v>
              </c:pt>
              <c:pt idx="739">
                <c:v>0.99990000000000001</c:v>
              </c:pt>
              <c:pt idx="740">
                <c:v>0.99990000000000001</c:v>
              </c:pt>
              <c:pt idx="741">
                <c:v>0.99990000000000001</c:v>
              </c:pt>
              <c:pt idx="742">
                <c:v>0.99990000000000001</c:v>
              </c:pt>
              <c:pt idx="743">
                <c:v>0.99990000000000001</c:v>
              </c:pt>
              <c:pt idx="744">
                <c:v>0.99990000000000001</c:v>
              </c:pt>
              <c:pt idx="745">
                <c:v>0.99990000000000001</c:v>
              </c:pt>
              <c:pt idx="746">
                <c:v>0.99990000000000001</c:v>
              </c:pt>
              <c:pt idx="747">
                <c:v>0.99990000000000001</c:v>
              </c:pt>
              <c:pt idx="748">
                <c:v>0.99988999999999995</c:v>
              </c:pt>
              <c:pt idx="749">
                <c:v>0.99987999999999999</c:v>
              </c:pt>
              <c:pt idx="750">
                <c:v>0.99987700000000002</c:v>
              </c:pt>
              <c:pt idx="751">
                <c:v>0.99987400000000004</c:v>
              </c:pt>
              <c:pt idx="752">
                <c:v>0.99986799999999998</c:v>
              </c:pt>
              <c:pt idx="753">
                <c:v>0.99986200000000003</c:v>
              </c:pt>
              <c:pt idx="754">
                <c:v>0.99985900000000005</c:v>
              </c:pt>
              <c:pt idx="755">
                <c:v>0.99985500000000005</c:v>
              </c:pt>
              <c:pt idx="756">
                <c:v>0.99984899999999999</c:v>
              </c:pt>
              <c:pt idx="757">
                <c:v>0.99984899999999999</c:v>
              </c:pt>
              <c:pt idx="758">
                <c:v>0.99984899999999999</c:v>
              </c:pt>
              <c:pt idx="759">
                <c:v>0.99984499999999998</c:v>
              </c:pt>
              <c:pt idx="760">
                <c:v>0.99984200000000001</c:v>
              </c:pt>
              <c:pt idx="761">
                <c:v>0.99983</c:v>
              </c:pt>
              <c:pt idx="762">
                <c:v>0.99982199999999999</c:v>
              </c:pt>
              <c:pt idx="763">
                <c:v>0.99980899999999995</c:v>
              </c:pt>
              <c:pt idx="764">
                <c:v>0.99980899999999995</c:v>
              </c:pt>
              <c:pt idx="765">
                <c:v>0.99980500000000005</c:v>
              </c:pt>
              <c:pt idx="766">
                <c:v>0.99980000000000002</c:v>
              </c:pt>
              <c:pt idx="767">
                <c:v>0.99980000000000002</c:v>
              </c:pt>
              <c:pt idx="768">
                <c:v>0.99979600000000002</c:v>
              </c:pt>
              <c:pt idx="769">
                <c:v>0.99979099999999999</c:v>
              </c:pt>
              <c:pt idx="770">
                <c:v>0.99978599999999995</c:v>
              </c:pt>
              <c:pt idx="771">
                <c:v>0.99977099999999997</c:v>
              </c:pt>
              <c:pt idx="772">
                <c:v>0.99977099999999997</c:v>
              </c:pt>
              <c:pt idx="773">
                <c:v>0.99973100000000004</c:v>
              </c:pt>
              <c:pt idx="774">
                <c:v>0.99973100000000004</c:v>
              </c:pt>
              <c:pt idx="775">
                <c:v>0.999718</c:v>
              </c:pt>
              <c:pt idx="776">
                <c:v>0.99971200000000005</c:v>
              </c:pt>
              <c:pt idx="777">
                <c:v>0.99969799999999998</c:v>
              </c:pt>
              <c:pt idx="778">
                <c:v>0.99968400000000002</c:v>
              </c:pt>
              <c:pt idx="779">
                <c:v>0.99968400000000002</c:v>
              </c:pt>
              <c:pt idx="780">
                <c:v>0.99967600000000001</c:v>
              </c:pt>
              <c:pt idx="781">
                <c:v>0.99966900000000003</c:v>
              </c:pt>
              <c:pt idx="782">
                <c:v>0.99966900000000003</c:v>
              </c:pt>
              <c:pt idx="783">
                <c:v>0.99966100000000002</c:v>
              </c:pt>
              <c:pt idx="784">
                <c:v>0.99965300000000001</c:v>
              </c:pt>
              <c:pt idx="785">
                <c:v>0.99962799999999996</c:v>
              </c:pt>
              <c:pt idx="786">
                <c:v>0.99961999999999995</c:v>
              </c:pt>
              <c:pt idx="787">
                <c:v>0.99961999999999995</c:v>
              </c:pt>
              <c:pt idx="788">
                <c:v>0.99961999999999995</c:v>
              </c:pt>
              <c:pt idx="789">
                <c:v>0.99961100000000003</c:v>
              </c:pt>
              <c:pt idx="790">
                <c:v>0.99961100000000003</c:v>
              </c:pt>
              <c:pt idx="791">
                <c:v>0.99957300000000004</c:v>
              </c:pt>
              <c:pt idx="792">
                <c:v>0.99957300000000004</c:v>
              </c:pt>
              <c:pt idx="793">
                <c:v>0.99956299999999998</c:v>
              </c:pt>
              <c:pt idx="794">
                <c:v>0.99955300000000002</c:v>
              </c:pt>
              <c:pt idx="795">
                <c:v>0.99953199999999998</c:v>
              </c:pt>
              <c:pt idx="796">
                <c:v>0.99948700000000001</c:v>
              </c:pt>
              <c:pt idx="797">
                <c:v>0.99948700000000001</c:v>
              </c:pt>
              <c:pt idx="798">
                <c:v>0.999475</c:v>
              </c:pt>
              <c:pt idx="799">
                <c:v>0.99946299999999999</c:v>
              </c:pt>
              <c:pt idx="800">
                <c:v>0.99946299999999999</c:v>
              </c:pt>
              <c:pt idx="801">
                <c:v>0.99944999999999995</c:v>
              </c:pt>
              <c:pt idx="802">
                <c:v>0.99943800000000005</c:v>
              </c:pt>
              <c:pt idx="803">
                <c:v>0.99938300000000002</c:v>
              </c:pt>
              <c:pt idx="804">
                <c:v>0.99938300000000002</c:v>
              </c:pt>
              <c:pt idx="805">
                <c:v>0.99936899999999995</c:v>
              </c:pt>
              <c:pt idx="806">
                <c:v>0.99929199999999996</c:v>
              </c:pt>
              <c:pt idx="807">
                <c:v>0.999224</c:v>
              </c:pt>
              <c:pt idx="808">
                <c:v>0.999224</c:v>
              </c:pt>
              <c:pt idx="809">
                <c:v>0.99918700000000005</c:v>
              </c:pt>
              <c:pt idx="810">
                <c:v>0.99916799999999995</c:v>
              </c:pt>
              <c:pt idx="811">
                <c:v>0.99914899999999995</c:v>
              </c:pt>
              <c:pt idx="812">
                <c:v>0.99912900000000004</c:v>
              </c:pt>
              <c:pt idx="813">
                <c:v>0.99912900000000004</c:v>
              </c:pt>
              <c:pt idx="814">
                <c:v>0.99904499999999996</c:v>
              </c:pt>
              <c:pt idx="815">
                <c:v>0.99902299999999999</c:v>
              </c:pt>
              <c:pt idx="816">
                <c:v>0.999</c:v>
              </c:pt>
              <c:pt idx="817">
                <c:v>0.99885199999999996</c:v>
              </c:pt>
              <c:pt idx="818">
                <c:v>0.99882499999999996</c:v>
              </c:pt>
              <c:pt idx="819">
                <c:v>0.99882499999999996</c:v>
              </c:pt>
              <c:pt idx="820">
                <c:v>0.99865099999999996</c:v>
              </c:pt>
              <c:pt idx="821">
                <c:v>0.99861999999999995</c:v>
              </c:pt>
              <c:pt idx="822">
                <c:v>0.998587</c:v>
              </c:pt>
              <c:pt idx="823">
                <c:v>0.998587</c:v>
              </c:pt>
              <c:pt idx="824">
                <c:v>0.99852099999999999</c:v>
              </c:pt>
              <c:pt idx="825">
                <c:v>0.99845099999999998</c:v>
              </c:pt>
              <c:pt idx="826">
                <c:v>0.99830200000000002</c:v>
              </c:pt>
              <c:pt idx="827">
                <c:v>0.99826199999999998</c:v>
              </c:pt>
              <c:pt idx="828">
                <c:v>0.99817999999999996</c:v>
              </c:pt>
              <c:pt idx="829">
                <c:v>0.99813799999999997</c:v>
              </c:pt>
              <c:pt idx="830">
                <c:v>0.99804999999999999</c:v>
              </c:pt>
              <c:pt idx="831">
                <c:v>0.99804999999999999</c:v>
              </c:pt>
              <c:pt idx="832">
                <c:v>0.99795800000000001</c:v>
              </c:pt>
              <c:pt idx="833">
                <c:v>0.99791099999999999</c:v>
              </c:pt>
              <c:pt idx="834">
                <c:v>0.99781200000000003</c:v>
              </c:pt>
              <c:pt idx="835">
                <c:v>0.99770899999999996</c:v>
              </c:pt>
              <c:pt idx="836">
                <c:v>0.99765599999999999</c:v>
              </c:pt>
              <c:pt idx="837">
                <c:v>0.99760099999999996</c:v>
              </c:pt>
              <c:pt idx="838">
                <c:v>0.99754500000000002</c:v>
              </c:pt>
              <c:pt idx="839">
                <c:v>0.99754500000000002</c:v>
              </c:pt>
              <c:pt idx="840">
                <c:v>0.99748800000000004</c:v>
              </c:pt>
              <c:pt idx="841">
                <c:v>0.99736999999999998</c:v>
              </c:pt>
              <c:pt idx="842">
                <c:v>0.99718200000000001</c:v>
              </c:pt>
              <c:pt idx="843">
                <c:v>0.99676399999999998</c:v>
              </c:pt>
              <c:pt idx="844">
                <c:v>0.99676399999999998</c:v>
              </c:pt>
              <c:pt idx="845">
                <c:v>0.99676399999999998</c:v>
              </c:pt>
              <c:pt idx="846">
                <c:v>0.99661200000000005</c:v>
              </c:pt>
              <c:pt idx="847">
                <c:v>0.996452</c:v>
              </c:pt>
              <c:pt idx="848">
                <c:v>0.996452</c:v>
              </c:pt>
              <c:pt idx="849">
                <c:v>0.996452</c:v>
              </c:pt>
              <c:pt idx="850">
                <c:v>0.99636899999999995</c:v>
              </c:pt>
              <c:pt idx="851">
                <c:v>0.99636899999999995</c:v>
              </c:pt>
              <c:pt idx="852">
                <c:v>0.99619800000000003</c:v>
              </c:pt>
              <c:pt idx="853">
                <c:v>0.99619800000000003</c:v>
              </c:pt>
              <c:pt idx="854">
                <c:v>0.99611000000000005</c:v>
              </c:pt>
              <c:pt idx="855">
                <c:v>0.99601899999999999</c:v>
              </c:pt>
              <c:pt idx="856">
                <c:v>0.99583100000000002</c:v>
              </c:pt>
              <c:pt idx="857">
                <c:v>0.99583100000000002</c:v>
              </c:pt>
              <c:pt idx="858">
                <c:v>0.99583100000000002</c:v>
              </c:pt>
              <c:pt idx="859">
                <c:v>0.995533</c:v>
              </c:pt>
              <c:pt idx="860">
                <c:v>0.995533</c:v>
              </c:pt>
              <c:pt idx="861">
                <c:v>0.99542900000000001</c:v>
              </c:pt>
              <c:pt idx="862">
                <c:v>0.99521400000000004</c:v>
              </c:pt>
              <c:pt idx="863">
                <c:v>0.99510200000000004</c:v>
              </c:pt>
              <c:pt idx="864">
                <c:v>0.99510200000000004</c:v>
              </c:pt>
              <c:pt idx="865">
                <c:v>0.99498799999999998</c:v>
              </c:pt>
              <c:pt idx="866">
                <c:v>0.99498799999999998</c:v>
              </c:pt>
              <c:pt idx="867">
                <c:v>0.99475199999999997</c:v>
              </c:pt>
              <c:pt idx="868">
                <c:v>0.99475199999999997</c:v>
              </c:pt>
              <c:pt idx="869">
                <c:v>0.99475199999999997</c:v>
              </c:pt>
              <c:pt idx="870">
                <c:v>0.99424599999999996</c:v>
              </c:pt>
              <c:pt idx="871">
                <c:v>0.99397400000000002</c:v>
              </c:pt>
              <c:pt idx="872">
                <c:v>0.99397400000000002</c:v>
              </c:pt>
              <c:pt idx="873">
                <c:v>0.99397400000000002</c:v>
              </c:pt>
              <c:pt idx="874">
                <c:v>0.99397400000000002</c:v>
              </c:pt>
              <c:pt idx="875">
                <c:v>0.993834</c:v>
              </c:pt>
              <c:pt idx="876">
                <c:v>0.99323899999999998</c:v>
              </c:pt>
              <c:pt idx="877">
                <c:v>0.99308200000000002</c:v>
              </c:pt>
              <c:pt idx="878">
                <c:v>0.99308200000000002</c:v>
              </c:pt>
              <c:pt idx="879">
                <c:v>0.99308200000000002</c:v>
              </c:pt>
              <c:pt idx="880">
                <c:v>0.99292100000000005</c:v>
              </c:pt>
              <c:pt idx="881">
                <c:v>0.99275599999999997</c:v>
              </c:pt>
              <c:pt idx="882">
                <c:v>0.99275599999999997</c:v>
              </c:pt>
              <c:pt idx="883">
                <c:v>0.992587</c:v>
              </c:pt>
              <c:pt idx="884">
                <c:v>0.99241400000000002</c:v>
              </c:pt>
              <c:pt idx="885">
                <c:v>0.99241400000000002</c:v>
              </c:pt>
              <c:pt idx="886">
                <c:v>0.99223799999999995</c:v>
              </c:pt>
              <c:pt idx="887">
                <c:v>0.99223799999999995</c:v>
              </c:pt>
              <c:pt idx="888">
                <c:v>0.99223799999999995</c:v>
              </c:pt>
              <c:pt idx="889">
                <c:v>0.99223799999999995</c:v>
              </c:pt>
              <c:pt idx="890">
                <c:v>0.99205699999999997</c:v>
              </c:pt>
              <c:pt idx="891">
                <c:v>0.99205699999999997</c:v>
              </c:pt>
              <c:pt idx="892">
                <c:v>0.99187199999999998</c:v>
              </c:pt>
              <c:pt idx="893">
                <c:v>0.99187199999999998</c:v>
              </c:pt>
              <c:pt idx="894">
                <c:v>0.99168199999999995</c:v>
              </c:pt>
              <c:pt idx="895">
                <c:v>0.99168199999999995</c:v>
              </c:pt>
              <c:pt idx="896">
                <c:v>0.99148899999999995</c:v>
              </c:pt>
              <c:pt idx="897">
                <c:v>0.99148899999999995</c:v>
              </c:pt>
              <c:pt idx="898">
                <c:v>0.99148899999999995</c:v>
              </c:pt>
              <c:pt idx="899">
                <c:v>0.99148899999999995</c:v>
              </c:pt>
              <c:pt idx="900">
                <c:v>0.99148899999999995</c:v>
              </c:pt>
              <c:pt idx="901">
                <c:v>0.99148899999999995</c:v>
              </c:pt>
              <c:pt idx="902">
                <c:v>0.99148899999999995</c:v>
              </c:pt>
              <c:pt idx="903">
                <c:v>0.99148899999999995</c:v>
              </c:pt>
              <c:pt idx="904">
                <c:v>0.99129</c:v>
              </c:pt>
              <c:pt idx="905">
                <c:v>0.99129</c:v>
              </c:pt>
              <c:pt idx="906">
                <c:v>0.99129</c:v>
              </c:pt>
              <c:pt idx="907">
                <c:v>0.99129</c:v>
              </c:pt>
              <c:pt idx="908">
                <c:v>0.99129</c:v>
              </c:pt>
              <c:pt idx="909">
                <c:v>0.99108700000000005</c:v>
              </c:pt>
              <c:pt idx="910">
                <c:v>0.99108700000000005</c:v>
              </c:pt>
              <c:pt idx="911">
                <c:v>0.99108700000000005</c:v>
              </c:pt>
              <c:pt idx="912">
                <c:v>0.99108700000000005</c:v>
              </c:pt>
              <c:pt idx="913">
                <c:v>0.99087999999999998</c:v>
              </c:pt>
              <c:pt idx="914">
                <c:v>0.99087999999999998</c:v>
              </c:pt>
              <c:pt idx="915">
                <c:v>0.99087999999999998</c:v>
              </c:pt>
              <c:pt idx="916">
                <c:v>0.99087999999999998</c:v>
              </c:pt>
              <c:pt idx="917">
                <c:v>0.99087999999999998</c:v>
              </c:pt>
              <c:pt idx="918">
                <c:v>0.99087999999999998</c:v>
              </c:pt>
              <c:pt idx="919">
                <c:v>0.99087999999999998</c:v>
              </c:pt>
              <c:pt idx="920">
                <c:v>0.99087999999999998</c:v>
              </c:pt>
              <c:pt idx="921">
                <c:v>0.99087999999999998</c:v>
              </c:pt>
              <c:pt idx="922">
                <c:v>0.99087999999999998</c:v>
              </c:pt>
              <c:pt idx="923">
                <c:v>0.99087999999999998</c:v>
              </c:pt>
              <c:pt idx="924">
                <c:v>0.99066699999999996</c:v>
              </c:pt>
              <c:pt idx="925">
                <c:v>0.99066699999999996</c:v>
              </c:pt>
              <c:pt idx="926">
                <c:v>0.99066699999999996</c:v>
              </c:pt>
              <c:pt idx="927">
                <c:v>0.99066699999999996</c:v>
              </c:pt>
              <c:pt idx="928">
                <c:v>0.99066699999999996</c:v>
              </c:pt>
              <c:pt idx="929">
                <c:v>0.99066699999999996</c:v>
              </c:pt>
              <c:pt idx="930">
                <c:v>0.99066699999999996</c:v>
              </c:pt>
              <c:pt idx="931">
                <c:v>0.99066699999999996</c:v>
              </c:pt>
              <c:pt idx="932">
                <c:v>0.99066699999999996</c:v>
              </c:pt>
              <c:pt idx="933">
                <c:v>0.99066699999999996</c:v>
              </c:pt>
              <c:pt idx="934">
                <c:v>0.99066699999999996</c:v>
              </c:pt>
              <c:pt idx="935">
                <c:v>0.99066699999999996</c:v>
              </c:pt>
              <c:pt idx="936">
                <c:v>0.99066699999999996</c:v>
              </c:pt>
              <c:pt idx="937">
                <c:v>0.99066699999999996</c:v>
              </c:pt>
              <c:pt idx="938">
                <c:v>0.99045000000000005</c:v>
              </c:pt>
              <c:pt idx="939">
                <c:v>0.99045000000000005</c:v>
              </c:pt>
              <c:pt idx="940">
                <c:v>0.99045000000000005</c:v>
              </c:pt>
              <c:pt idx="941">
                <c:v>0.99045000000000005</c:v>
              </c:pt>
              <c:pt idx="942">
                <c:v>0.99045000000000005</c:v>
              </c:pt>
              <c:pt idx="943">
                <c:v>0.99045000000000005</c:v>
              </c:pt>
              <c:pt idx="944">
                <c:v>0.99045000000000005</c:v>
              </c:pt>
              <c:pt idx="945">
                <c:v>0.99045000000000005</c:v>
              </c:pt>
              <c:pt idx="946">
                <c:v>0.99045000000000005</c:v>
              </c:pt>
              <c:pt idx="947">
                <c:v>0.99045000000000005</c:v>
              </c:pt>
              <c:pt idx="948">
                <c:v>0.99045000000000005</c:v>
              </c:pt>
              <c:pt idx="949">
                <c:v>0.99045000000000005</c:v>
              </c:pt>
              <c:pt idx="950">
                <c:v>0.99045000000000005</c:v>
              </c:pt>
              <c:pt idx="951">
                <c:v>0.99045000000000005</c:v>
              </c:pt>
              <c:pt idx="952">
                <c:v>0.99045000000000005</c:v>
              </c:pt>
              <c:pt idx="953">
                <c:v>0.99045000000000005</c:v>
              </c:pt>
              <c:pt idx="954">
                <c:v>0.99045000000000005</c:v>
              </c:pt>
              <c:pt idx="955">
                <c:v>0.99045000000000005</c:v>
              </c:pt>
              <c:pt idx="956">
                <c:v>0.99045000000000005</c:v>
              </c:pt>
              <c:pt idx="957">
                <c:v>0.99045000000000005</c:v>
              </c:pt>
              <c:pt idx="958">
                <c:v>0.99045000000000005</c:v>
              </c:pt>
              <c:pt idx="959">
                <c:v>0.99045000000000005</c:v>
              </c:pt>
              <c:pt idx="960">
                <c:v>0.990228</c:v>
              </c:pt>
              <c:pt idx="961">
                <c:v>0.990228</c:v>
              </c:pt>
              <c:pt idx="962">
                <c:v>0.990228</c:v>
              </c:pt>
              <c:pt idx="963">
                <c:v>0.990228</c:v>
              </c:pt>
              <c:pt idx="964">
                <c:v>0.990228</c:v>
              </c:pt>
              <c:pt idx="965">
                <c:v>0.990228</c:v>
              </c:pt>
              <c:pt idx="966">
                <c:v>0.990228</c:v>
              </c:pt>
              <c:pt idx="967">
                <c:v>0.990228</c:v>
              </c:pt>
              <c:pt idx="968">
                <c:v>0.990228</c:v>
              </c:pt>
              <c:pt idx="969">
                <c:v>0.990228</c:v>
              </c:pt>
              <c:pt idx="970">
                <c:v>0.990228</c:v>
              </c:pt>
              <c:pt idx="971">
                <c:v>0.990228</c:v>
              </c:pt>
              <c:pt idx="972">
                <c:v>0.990228</c:v>
              </c:pt>
              <c:pt idx="973">
                <c:v>0.990228</c:v>
              </c:pt>
              <c:pt idx="974">
                <c:v>0.990228</c:v>
              </c:pt>
              <c:pt idx="975">
                <c:v>0.990228</c:v>
              </c:pt>
              <c:pt idx="976">
                <c:v>0.990228</c:v>
              </c:pt>
              <c:pt idx="977">
                <c:v>0.990228</c:v>
              </c:pt>
              <c:pt idx="978">
                <c:v>0.990228</c:v>
              </c:pt>
              <c:pt idx="979">
                <c:v>0.990228</c:v>
              </c:pt>
              <c:pt idx="980">
                <c:v>0.990228</c:v>
              </c:pt>
              <c:pt idx="981">
                <c:v>0.990228</c:v>
              </c:pt>
              <c:pt idx="982">
                <c:v>0.990228</c:v>
              </c:pt>
              <c:pt idx="983">
                <c:v>0.990228</c:v>
              </c:pt>
              <c:pt idx="984">
                <c:v>0.990228</c:v>
              </c:pt>
              <c:pt idx="985">
                <c:v>0.990228</c:v>
              </c:pt>
              <c:pt idx="986">
                <c:v>0.990228</c:v>
              </c:pt>
              <c:pt idx="987">
                <c:v>0.990228</c:v>
              </c:pt>
              <c:pt idx="988">
                <c:v>0.990228</c:v>
              </c:pt>
              <c:pt idx="989">
                <c:v>0.990228</c:v>
              </c:pt>
              <c:pt idx="990">
                <c:v>0.990228</c:v>
              </c:pt>
              <c:pt idx="991">
                <c:v>0.990228</c:v>
              </c:pt>
              <c:pt idx="992">
                <c:v>0.990228</c:v>
              </c:pt>
              <c:pt idx="993">
                <c:v>0.990228</c:v>
              </c:pt>
              <c:pt idx="994">
                <c:v>0.990228</c:v>
              </c:pt>
              <c:pt idx="995">
                <c:v>0.990228</c:v>
              </c:pt>
              <c:pt idx="996">
                <c:v>0.99</c:v>
              </c:pt>
              <c:pt idx="997">
                <c:v>0.99</c:v>
              </c:pt>
              <c:pt idx="998">
                <c:v>0.99</c:v>
              </c:pt>
              <c:pt idx="999">
                <c:v>0.99</c:v>
              </c:pt>
              <c:pt idx="1000">
                <c:v>0.99</c:v>
              </c:pt>
              <c:pt idx="1001">
                <c:v>0.99</c:v>
              </c:pt>
              <c:pt idx="1002">
                <c:v>0.99</c:v>
              </c:pt>
              <c:pt idx="1003">
                <c:v>0.99</c:v>
              </c:pt>
              <c:pt idx="1004">
                <c:v>0.99</c:v>
              </c:pt>
              <c:pt idx="1005">
                <c:v>0.99</c:v>
              </c:pt>
              <c:pt idx="1006">
                <c:v>0.99</c:v>
              </c:pt>
              <c:pt idx="1007">
                <c:v>0.99</c:v>
              </c:pt>
              <c:pt idx="1008">
                <c:v>0.99</c:v>
              </c:pt>
              <c:pt idx="1009">
                <c:v>0.99</c:v>
              </c:pt>
              <c:pt idx="1010">
                <c:v>0.99</c:v>
              </c:pt>
              <c:pt idx="1011">
                <c:v>0.99</c:v>
              </c:pt>
              <c:pt idx="1012">
                <c:v>0.99</c:v>
              </c:pt>
              <c:pt idx="1013">
                <c:v>0.99</c:v>
              </c:pt>
              <c:pt idx="1014">
                <c:v>0.99</c:v>
              </c:pt>
              <c:pt idx="1015">
                <c:v>0.99</c:v>
              </c:pt>
              <c:pt idx="1016">
                <c:v>0.99</c:v>
              </c:pt>
              <c:pt idx="1017">
                <c:v>0.99</c:v>
              </c:pt>
              <c:pt idx="1018">
                <c:v>0.99</c:v>
              </c:pt>
              <c:pt idx="1019">
                <c:v>0.99</c:v>
              </c:pt>
              <c:pt idx="1020">
                <c:v>0.99</c:v>
              </c:pt>
              <c:pt idx="1021">
                <c:v>0.99</c:v>
              </c:pt>
              <c:pt idx="1022">
                <c:v>0.99</c:v>
              </c:pt>
              <c:pt idx="1023">
                <c:v>0.99</c:v>
              </c:pt>
              <c:pt idx="1024">
                <c:v>0.99</c:v>
              </c:pt>
              <c:pt idx="1025">
                <c:v>0.99</c:v>
              </c:pt>
              <c:pt idx="1026">
                <c:v>0.99</c:v>
              </c:pt>
              <c:pt idx="1027">
                <c:v>0.99</c:v>
              </c:pt>
              <c:pt idx="1028">
                <c:v>0.99</c:v>
              </c:pt>
              <c:pt idx="1029">
                <c:v>0.99</c:v>
              </c:pt>
              <c:pt idx="1030">
                <c:v>0.99</c:v>
              </c:pt>
              <c:pt idx="1031">
                <c:v>0.99</c:v>
              </c:pt>
              <c:pt idx="1032">
                <c:v>0.99</c:v>
              </c:pt>
              <c:pt idx="1033">
                <c:v>0.99</c:v>
              </c:pt>
              <c:pt idx="1034">
                <c:v>0.99</c:v>
              </c:pt>
              <c:pt idx="1035">
                <c:v>0.99</c:v>
              </c:pt>
              <c:pt idx="1036">
                <c:v>0.99</c:v>
              </c:pt>
              <c:pt idx="1037">
                <c:v>0.99</c:v>
              </c:pt>
              <c:pt idx="1038">
                <c:v>0.99</c:v>
              </c:pt>
              <c:pt idx="1039">
                <c:v>0.99</c:v>
              </c:pt>
              <c:pt idx="1040">
                <c:v>0.99</c:v>
              </c:pt>
              <c:pt idx="1041">
                <c:v>0.99</c:v>
              </c:pt>
              <c:pt idx="1042">
                <c:v>0.99</c:v>
              </c:pt>
              <c:pt idx="1043">
                <c:v>0.99</c:v>
              </c:pt>
              <c:pt idx="1044">
                <c:v>0.99</c:v>
              </c:pt>
              <c:pt idx="1045">
                <c:v>0.99</c:v>
              </c:pt>
              <c:pt idx="1046">
                <c:v>0.99</c:v>
              </c:pt>
              <c:pt idx="1047">
                <c:v>0.99</c:v>
              </c:pt>
              <c:pt idx="1048">
                <c:v>0.99</c:v>
              </c:pt>
              <c:pt idx="1049">
                <c:v>0.99</c:v>
              </c:pt>
              <c:pt idx="1050">
                <c:v>0.99</c:v>
              </c:pt>
              <c:pt idx="1051">
                <c:v>0.99</c:v>
              </c:pt>
              <c:pt idx="1052">
                <c:v>0.99</c:v>
              </c:pt>
              <c:pt idx="1053">
                <c:v>0.99</c:v>
              </c:pt>
              <c:pt idx="1054">
                <c:v>0.99</c:v>
              </c:pt>
              <c:pt idx="1055">
                <c:v>0.99</c:v>
              </c:pt>
              <c:pt idx="1056">
                <c:v>0.99</c:v>
              </c:pt>
              <c:pt idx="1057">
                <c:v>0.99</c:v>
              </c:pt>
              <c:pt idx="1058">
                <c:v>0.99</c:v>
              </c:pt>
              <c:pt idx="1059">
                <c:v>0.99</c:v>
              </c:pt>
              <c:pt idx="1060">
                <c:v>0.99</c:v>
              </c:pt>
              <c:pt idx="1061">
                <c:v>0.99</c:v>
              </c:pt>
              <c:pt idx="1062">
                <c:v>0.99</c:v>
              </c:pt>
              <c:pt idx="1063">
                <c:v>0.99</c:v>
              </c:pt>
              <c:pt idx="1064">
                <c:v>0.99</c:v>
              </c:pt>
              <c:pt idx="1065">
                <c:v>0.99</c:v>
              </c:pt>
              <c:pt idx="1066">
                <c:v>0.99</c:v>
              </c:pt>
              <c:pt idx="1067">
                <c:v>0.99</c:v>
              </c:pt>
              <c:pt idx="1068">
                <c:v>0.99</c:v>
              </c:pt>
              <c:pt idx="1069">
                <c:v>0.99</c:v>
              </c:pt>
              <c:pt idx="1070">
                <c:v>0.99</c:v>
              </c:pt>
              <c:pt idx="1071">
                <c:v>0.99</c:v>
              </c:pt>
              <c:pt idx="1072">
                <c:v>0.99</c:v>
              </c:pt>
              <c:pt idx="1073">
                <c:v>0.99</c:v>
              </c:pt>
              <c:pt idx="1074">
                <c:v>0.99</c:v>
              </c:pt>
              <c:pt idx="1075">
                <c:v>0.99</c:v>
              </c:pt>
              <c:pt idx="1076">
                <c:v>0.99</c:v>
              </c:pt>
              <c:pt idx="1077">
                <c:v>0.99</c:v>
              </c:pt>
              <c:pt idx="1078">
                <c:v>0.99</c:v>
              </c:pt>
              <c:pt idx="1079">
                <c:v>0.99</c:v>
              </c:pt>
              <c:pt idx="1080">
                <c:v>0.99</c:v>
              </c:pt>
              <c:pt idx="1081">
                <c:v>0.99</c:v>
              </c:pt>
              <c:pt idx="1082">
                <c:v>0.99</c:v>
              </c:pt>
              <c:pt idx="1083">
                <c:v>0.99</c:v>
              </c:pt>
              <c:pt idx="1084">
                <c:v>0.99</c:v>
              </c:pt>
              <c:pt idx="1085">
                <c:v>0.99</c:v>
              </c:pt>
              <c:pt idx="1086">
                <c:v>0.99</c:v>
              </c:pt>
              <c:pt idx="1087">
                <c:v>0.99</c:v>
              </c:pt>
              <c:pt idx="1088">
                <c:v>0.99</c:v>
              </c:pt>
              <c:pt idx="1089">
                <c:v>0.99</c:v>
              </c:pt>
              <c:pt idx="1090">
                <c:v>0.99</c:v>
              </c:pt>
              <c:pt idx="1091">
                <c:v>0.99</c:v>
              </c:pt>
              <c:pt idx="1092">
                <c:v>0.99</c:v>
              </c:pt>
              <c:pt idx="1093">
                <c:v>0.99</c:v>
              </c:pt>
              <c:pt idx="1094">
                <c:v>0.99</c:v>
              </c:pt>
              <c:pt idx="1095">
                <c:v>0.99</c:v>
              </c:pt>
              <c:pt idx="1096">
                <c:v>0.99</c:v>
              </c:pt>
              <c:pt idx="1097">
                <c:v>0.99</c:v>
              </c:pt>
              <c:pt idx="1098">
                <c:v>0.99</c:v>
              </c:pt>
              <c:pt idx="1099">
                <c:v>0.99</c:v>
              </c:pt>
              <c:pt idx="1100">
                <c:v>0.99</c:v>
              </c:pt>
              <c:pt idx="1101">
                <c:v>0.99</c:v>
              </c:pt>
              <c:pt idx="1102">
                <c:v>0.99</c:v>
              </c:pt>
              <c:pt idx="1103">
                <c:v>0.99</c:v>
              </c:pt>
              <c:pt idx="1104">
                <c:v>0.99</c:v>
              </c:pt>
              <c:pt idx="1105">
                <c:v>0.99</c:v>
              </c:pt>
              <c:pt idx="1106">
                <c:v>0.99</c:v>
              </c:pt>
              <c:pt idx="1107">
                <c:v>0.99</c:v>
              </c:pt>
              <c:pt idx="1108">
                <c:v>0.99</c:v>
              </c:pt>
              <c:pt idx="1109">
                <c:v>0.99</c:v>
              </c:pt>
              <c:pt idx="1110">
                <c:v>0.99</c:v>
              </c:pt>
              <c:pt idx="1111">
                <c:v>0.99</c:v>
              </c:pt>
              <c:pt idx="1112">
                <c:v>0.99</c:v>
              </c:pt>
              <c:pt idx="1113">
                <c:v>0.99</c:v>
              </c:pt>
              <c:pt idx="1114">
                <c:v>0.99</c:v>
              </c:pt>
              <c:pt idx="1115">
                <c:v>0.99</c:v>
              </c:pt>
              <c:pt idx="1116">
                <c:v>0.99</c:v>
              </c:pt>
              <c:pt idx="1117">
                <c:v>0.99</c:v>
              </c:pt>
              <c:pt idx="1118">
                <c:v>0.99</c:v>
              </c:pt>
              <c:pt idx="1119">
                <c:v>0.99</c:v>
              </c:pt>
              <c:pt idx="1120">
                <c:v>0.99</c:v>
              </c:pt>
              <c:pt idx="1121">
                <c:v>0.99</c:v>
              </c:pt>
              <c:pt idx="1122">
                <c:v>0.99</c:v>
              </c:pt>
              <c:pt idx="1123">
                <c:v>0.99</c:v>
              </c:pt>
              <c:pt idx="1124">
                <c:v>0.99</c:v>
              </c:pt>
              <c:pt idx="1125">
                <c:v>0.99</c:v>
              </c:pt>
              <c:pt idx="1126">
                <c:v>0.99</c:v>
              </c:pt>
              <c:pt idx="1127">
                <c:v>0.99</c:v>
              </c:pt>
              <c:pt idx="1128">
                <c:v>0.99</c:v>
              </c:pt>
              <c:pt idx="1129">
                <c:v>0.99</c:v>
              </c:pt>
              <c:pt idx="1130">
                <c:v>0.99</c:v>
              </c:pt>
              <c:pt idx="1131">
                <c:v>0.99</c:v>
              </c:pt>
              <c:pt idx="1132">
                <c:v>0.99</c:v>
              </c:pt>
              <c:pt idx="1133">
                <c:v>0.99</c:v>
              </c:pt>
              <c:pt idx="1134">
                <c:v>0.99</c:v>
              </c:pt>
              <c:pt idx="1135">
                <c:v>0.99</c:v>
              </c:pt>
              <c:pt idx="1136">
                <c:v>0.99</c:v>
              </c:pt>
              <c:pt idx="1137">
                <c:v>0.99</c:v>
              </c:pt>
              <c:pt idx="1138">
                <c:v>0.99</c:v>
              </c:pt>
              <c:pt idx="1139">
                <c:v>0.99</c:v>
              </c:pt>
              <c:pt idx="1140">
                <c:v>0.99</c:v>
              </c:pt>
              <c:pt idx="1141">
                <c:v>0.99</c:v>
              </c:pt>
              <c:pt idx="1142">
                <c:v>0.99</c:v>
              </c:pt>
              <c:pt idx="1143">
                <c:v>0.99</c:v>
              </c:pt>
              <c:pt idx="1144">
                <c:v>0.99</c:v>
              </c:pt>
              <c:pt idx="1145">
                <c:v>0.99</c:v>
              </c:pt>
              <c:pt idx="1146">
                <c:v>0.99</c:v>
              </c:pt>
              <c:pt idx="1147">
                <c:v>0.99</c:v>
              </c:pt>
              <c:pt idx="1148">
                <c:v>0.99</c:v>
              </c:pt>
              <c:pt idx="1149">
                <c:v>0.99</c:v>
              </c:pt>
              <c:pt idx="1150">
                <c:v>0.99</c:v>
              </c:pt>
              <c:pt idx="1151">
                <c:v>0.99</c:v>
              </c:pt>
              <c:pt idx="1152">
                <c:v>0.99</c:v>
              </c:pt>
              <c:pt idx="1153">
                <c:v>0.99</c:v>
              </c:pt>
              <c:pt idx="1154">
                <c:v>0.99</c:v>
              </c:pt>
              <c:pt idx="1155">
                <c:v>0.99</c:v>
              </c:pt>
              <c:pt idx="1156">
                <c:v>0.99</c:v>
              </c:pt>
              <c:pt idx="1157">
                <c:v>0.99</c:v>
              </c:pt>
              <c:pt idx="1158">
                <c:v>0.99</c:v>
              </c:pt>
              <c:pt idx="1159">
                <c:v>0.99</c:v>
              </c:pt>
              <c:pt idx="1160">
                <c:v>0.99</c:v>
              </c:pt>
              <c:pt idx="1161">
                <c:v>0.99</c:v>
              </c:pt>
              <c:pt idx="1162">
                <c:v>0.99</c:v>
              </c:pt>
              <c:pt idx="1163">
                <c:v>0.99</c:v>
              </c:pt>
              <c:pt idx="1164">
                <c:v>0.99</c:v>
              </c:pt>
              <c:pt idx="1165">
                <c:v>0.99</c:v>
              </c:pt>
              <c:pt idx="1166">
                <c:v>0.99</c:v>
              </c:pt>
              <c:pt idx="1167">
                <c:v>0.99</c:v>
              </c:pt>
              <c:pt idx="1168">
                <c:v>0.99</c:v>
              </c:pt>
              <c:pt idx="1169">
                <c:v>0.99</c:v>
              </c:pt>
              <c:pt idx="1170">
                <c:v>0.99</c:v>
              </c:pt>
              <c:pt idx="1171">
                <c:v>0.99</c:v>
              </c:pt>
              <c:pt idx="1172">
                <c:v>0.99</c:v>
              </c:pt>
              <c:pt idx="1173">
                <c:v>0.99</c:v>
              </c:pt>
              <c:pt idx="1174">
                <c:v>0.99</c:v>
              </c:pt>
              <c:pt idx="1175">
                <c:v>0.99</c:v>
              </c:pt>
              <c:pt idx="1176">
                <c:v>0.99</c:v>
              </c:pt>
              <c:pt idx="1177">
                <c:v>0.99</c:v>
              </c:pt>
              <c:pt idx="1178">
                <c:v>0.99</c:v>
              </c:pt>
              <c:pt idx="1179">
                <c:v>0.99</c:v>
              </c:pt>
              <c:pt idx="1180">
                <c:v>0.99</c:v>
              </c:pt>
              <c:pt idx="1181">
                <c:v>0.99</c:v>
              </c:pt>
              <c:pt idx="1182">
                <c:v>0.99</c:v>
              </c:pt>
              <c:pt idx="1183">
                <c:v>0.98797699999999999</c:v>
              </c:pt>
              <c:pt idx="1184">
                <c:v>0.98711800000000005</c:v>
              </c:pt>
              <c:pt idx="1185">
                <c:v>0.98711800000000005</c:v>
              </c:pt>
              <c:pt idx="1186">
                <c:v>0.98711800000000005</c:v>
              </c:pt>
              <c:pt idx="1187">
                <c:v>0.98651</c:v>
              </c:pt>
              <c:pt idx="1188">
                <c:v>0.98587499999999995</c:v>
              </c:pt>
              <c:pt idx="1189">
                <c:v>0.98587499999999995</c:v>
              </c:pt>
              <c:pt idx="1190">
                <c:v>0.98451200000000005</c:v>
              </c:pt>
              <c:pt idx="1191">
                <c:v>0.984151</c:v>
              </c:pt>
              <c:pt idx="1192">
                <c:v>0.984151</c:v>
              </c:pt>
              <c:pt idx="1193">
                <c:v>0.98340399999999994</c:v>
              </c:pt>
              <c:pt idx="1194">
                <c:v>0.98301799999999995</c:v>
              </c:pt>
              <c:pt idx="1195">
                <c:v>0.982622</c:v>
              </c:pt>
              <c:pt idx="1196">
                <c:v>0.98221700000000001</c:v>
              </c:pt>
              <c:pt idx="1197">
                <c:v>0.98180299999999998</c:v>
              </c:pt>
              <c:pt idx="1198">
                <c:v>0.98180299999999998</c:v>
              </c:pt>
              <c:pt idx="1199">
                <c:v>0.981379</c:v>
              </c:pt>
              <c:pt idx="1200">
                <c:v>0.98094499999999996</c:v>
              </c:pt>
              <c:pt idx="1201">
                <c:v>0.98094499999999996</c:v>
              </c:pt>
              <c:pt idx="1202">
                <c:v>0.980047</c:v>
              </c:pt>
              <c:pt idx="1203">
                <c:v>0.980047</c:v>
              </c:pt>
              <c:pt idx="1204">
                <c:v>0.97958299999999998</c:v>
              </c:pt>
              <c:pt idx="1205">
                <c:v>0.97958299999999998</c:v>
              </c:pt>
              <c:pt idx="1206">
                <c:v>0.97910699999999995</c:v>
              </c:pt>
              <c:pt idx="1207">
                <c:v>0.97812200000000005</c:v>
              </c:pt>
              <c:pt idx="1208">
                <c:v>0.97761299999999995</c:v>
              </c:pt>
              <c:pt idx="1209">
                <c:v>0.97709100000000004</c:v>
              </c:pt>
              <c:pt idx="1210">
                <c:v>0.97601199999999999</c:v>
              </c:pt>
              <c:pt idx="1211">
                <c:v>0.97601199999999999</c:v>
              </c:pt>
              <c:pt idx="1212">
                <c:v>0.97545300000000001</c:v>
              </c:pt>
              <c:pt idx="1213">
                <c:v>0.974881</c:v>
              </c:pt>
              <c:pt idx="1214">
                <c:v>0.974881</c:v>
              </c:pt>
              <c:pt idx="1215">
                <c:v>0.974881</c:v>
              </c:pt>
              <c:pt idx="1216">
                <c:v>0.974881</c:v>
              </c:pt>
              <c:pt idx="1217">
                <c:v>0.97181600000000001</c:v>
              </c:pt>
              <c:pt idx="1218">
                <c:v>0.97181600000000001</c:v>
              </c:pt>
              <c:pt idx="1219">
                <c:v>0.97181600000000001</c:v>
              </c:pt>
              <c:pt idx="1220">
                <c:v>0.9698</c:v>
              </c:pt>
              <c:pt idx="1221">
                <c:v>0.9698</c:v>
              </c:pt>
              <c:pt idx="1222">
                <c:v>0.96837700000000004</c:v>
              </c:pt>
              <c:pt idx="1223">
                <c:v>0.96688700000000005</c:v>
              </c:pt>
              <c:pt idx="1224">
                <c:v>0.96611599999999997</c:v>
              </c:pt>
              <c:pt idx="1225">
                <c:v>0.96611599999999997</c:v>
              </c:pt>
              <c:pt idx="1226">
                <c:v>0.96451900000000002</c:v>
              </c:pt>
              <c:pt idx="1227">
                <c:v>0.96369199999999999</c:v>
              </c:pt>
              <c:pt idx="1228">
                <c:v>0.96369199999999999</c:v>
              </c:pt>
              <c:pt idx="1229">
                <c:v>0.96284599999999998</c:v>
              </c:pt>
              <c:pt idx="1230">
                <c:v>0.96284599999999998</c:v>
              </c:pt>
              <c:pt idx="1231">
                <c:v>0.96284599999999998</c:v>
              </c:pt>
              <c:pt idx="1232">
                <c:v>0.96284599999999998</c:v>
              </c:pt>
              <c:pt idx="1233">
                <c:v>0.96198099999999998</c:v>
              </c:pt>
              <c:pt idx="1234">
                <c:v>0.96198099999999998</c:v>
              </c:pt>
              <c:pt idx="1235">
                <c:v>0.96198099999999998</c:v>
              </c:pt>
              <c:pt idx="1236">
                <c:v>0.96109500000000003</c:v>
              </c:pt>
              <c:pt idx="1237">
                <c:v>0.96109500000000003</c:v>
              </c:pt>
              <c:pt idx="1238">
                <c:v>0.96018899999999996</c:v>
              </c:pt>
              <c:pt idx="1239">
                <c:v>0.96018899999999996</c:v>
              </c:pt>
              <c:pt idx="1240">
                <c:v>0.95926199999999995</c:v>
              </c:pt>
              <c:pt idx="1241">
                <c:v>0.95926199999999995</c:v>
              </c:pt>
              <c:pt idx="1242">
                <c:v>0.95831299999999997</c:v>
              </c:pt>
              <c:pt idx="1243">
                <c:v>0.95831299999999997</c:v>
              </c:pt>
              <c:pt idx="1244">
                <c:v>0.95831299999999997</c:v>
              </c:pt>
              <c:pt idx="1245">
                <c:v>0.95634799999999998</c:v>
              </c:pt>
              <c:pt idx="1246">
                <c:v>0.95634799999999998</c:v>
              </c:pt>
              <c:pt idx="1247">
                <c:v>0.954291</c:v>
              </c:pt>
              <c:pt idx="1248">
                <c:v>0.954291</c:v>
              </c:pt>
              <c:pt idx="1249">
                <c:v>0.94871399999999995</c:v>
              </c:pt>
              <c:pt idx="1250">
                <c:v>0.947519</c:v>
              </c:pt>
              <c:pt idx="1251">
                <c:v>0.94504600000000005</c:v>
              </c:pt>
              <c:pt idx="1252">
                <c:v>0.94376599999999999</c:v>
              </c:pt>
              <c:pt idx="1253">
                <c:v>0.94111599999999995</c:v>
              </c:pt>
              <c:pt idx="1254">
                <c:v>0.93974400000000002</c:v>
              </c:pt>
              <c:pt idx="1255">
                <c:v>0.93974400000000002</c:v>
              </c:pt>
              <c:pt idx="1256">
                <c:v>0.93834099999999998</c:v>
              </c:pt>
              <c:pt idx="1257">
                <c:v>0.93690399999999996</c:v>
              </c:pt>
              <c:pt idx="1258">
                <c:v>0.93393099999999996</c:v>
              </c:pt>
              <c:pt idx="1259">
                <c:v>0.932392</c:v>
              </c:pt>
              <c:pt idx="1260">
                <c:v>0.92586900000000005</c:v>
              </c:pt>
              <c:pt idx="1261">
                <c:v>0.92586900000000005</c:v>
              </c:pt>
              <c:pt idx="1262">
                <c:v>0.92586900000000005</c:v>
              </c:pt>
              <c:pt idx="1263">
                <c:v>0.92414200000000002</c:v>
              </c:pt>
              <c:pt idx="1264">
                <c:v>0.92237499999999994</c:v>
              </c:pt>
              <c:pt idx="1265">
                <c:v>0.92237499999999994</c:v>
              </c:pt>
              <c:pt idx="1266">
                <c:v>0.92237499999999994</c:v>
              </c:pt>
              <c:pt idx="1267">
                <c:v>0.92237499999999994</c:v>
              </c:pt>
              <c:pt idx="1268">
                <c:v>0.92237499999999994</c:v>
              </c:pt>
              <c:pt idx="1269">
                <c:v>0.92056700000000002</c:v>
              </c:pt>
              <c:pt idx="1270">
                <c:v>0.92056700000000002</c:v>
              </c:pt>
              <c:pt idx="1271">
                <c:v>0.91488599999999998</c:v>
              </c:pt>
              <c:pt idx="1272">
                <c:v>0.91488599999999998</c:v>
              </c:pt>
              <c:pt idx="1273">
                <c:v>0.91488599999999998</c:v>
              </c:pt>
              <c:pt idx="1274">
                <c:v>0.91290400000000005</c:v>
              </c:pt>
              <c:pt idx="1275">
                <c:v>0.90879900000000002</c:v>
              </c:pt>
              <c:pt idx="1276">
                <c:v>0.90667500000000001</c:v>
              </c:pt>
              <c:pt idx="1277">
                <c:v>0.904501</c:v>
              </c:pt>
              <c:pt idx="1278">
                <c:v>0.90227599999999997</c:v>
              </c:pt>
              <c:pt idx="1279">
                <c:v>0.9</c:v>
              </c:pt>
              <c:pt idx="1280">
                <c:v>0.9</c:v>
              </c:pt>
              <c:pt idx="1281">
                <c:v>0.897671</c:v>
              </c:pt>
              <c:pt idx="1282">
                <c:v>0.897671</c:v>
              </c:pt>
              <c:pt idx="1283">
                <c:v>0.89528700000000005</c:v>
              </c:pt>
              <c:pt idx="1284">
                <c:v>0.89284799999999997</c:v>
              </c:pt>
              <c:pt idx="1285">
                <c:v>0.89284799999999997</c:v>
              </c:pt>
              <c:pt idx="1286">
                <c:v>0.89284799999999997</c:v>
              </c:pt>
              <c:pt idx="1287">
                <c:v>0.89035200000000003</c:v>
              </c:pt>
              <c:pt idx="1288">
                <c:v>0.88779799999999998</c:v>
              </c:pt>
              <c:pt idx="1289">
                <c:v>0.87977399999999994</c:v>
              </c:pt>
              <c:pt idx="1290">
                <c:v>0.876973</c:v>
              </c:pt>
              <c:pt idx="1291">
                <c:v>0.876973</c:v>
              </c:pt>
              <c:pt idx="1292">
                <c:v>0.87117500000000003</c:v>
              </c:pt>
              <c:pt idx="1293">
                <c:v>0.868174</c:v>
              </c:pt>
              <c:pt idx="1294">
                <c:v>0.868174</c:v>
              </c:pt>
              <c:pt idx="1295">
                <c:v>0.86510399999999998</c:v>
              </c:pt>
              <c:pt idx="1296">
                <c:v>0.85874600000000001</c:v>
              </c:pt>
              <c:pt idx="1297">
                <c:v>0.85545599999999999</c:v>
              </c:pt>
              <c:pt idx="1298">
                <c:v>0.85208899999999999</c:v>
              </c:pt>
              <c:pt idx="1299">
                <c:v>0.85208899999999999</c:v>
              </c:pt>
              <c:pt idx="1300">
                <c:v>0.84864399999999995</c:v>
              </c:pt>
              <c:pt idx="1301">
                <c:v>0.84864399999999995</c:v>
              </c:pt>
              <c:pt idx="1302">
                <c:v>0.84151100000000001</c:v>
              </c:pt>
              <c:pt idx="1303">
                <c:v>0.84151100000000001</c:v>
              </c:pt>
              <c:pt idx="1304">
                <c:v>0.84151100000000001</c:v>
              </c:pt>
              <c:pt idx="1305">
                <c:v>0.84151100000000001</c:v>
              </c:pt>
              <c:pt idx="1306">
                <c:v>0.83781899999999998</c:v>
              </c:pt>
              <c:pt idx="1307">
                <c:v>0.82621999999999995</c:v>
              </c:pt>
              <c:pt idx="1308">
                <c:v>0.82621999999999995</c:v>
              </c:pt>
              <c:pt idx="1309">
                <c:v>0.82621999999999995</c:v>
              </c:pt>
              <c:pt idx="1310">
                <c:v>0.82217200000000001</c:v>
              </c:pt>
              <c:pt idx="1311">
                <c:v>0.81379100000000004</c:v>
              </c:pt>
              <c:pt idx="1312">
                <c:v>0.80945400000000001</c:v>
              </c:pt>
              <c:pt idx="1313">
                <c:v>0.80501599999999995</c:v>
              </c:pt>
              <c:pt idx="1314">
                <c:v>0.80047400000000002</c:v>
              </c:pt>
              <c:pt idx="1315">
                <c:v>0.80047400000000002</c:v>
              </c:pt>
              <c:pt idx="1316">
                <c:v>0.79107000000000005</c:v>
              </c:pt>
              <c:pt idx="1317">
                <c:v>0.79107000000000005</c:v>
              </c:pt>
              <c:pt idx="1318">
                <c:v>0.79107000000000005</c:v>
              </c:pt>
              <c:pt idx="1319">
                <c:v>0.78122400000000003</c:v>
              </c:pt>
              <c:pt idx="1320">
                <c:v>0.78122400000000003</c:v>
              </c:pt>
              <c:pt idx="1321">
                <c:v>0.77091299999999996</c:v>
              </c:pt>
              <c:pt idx="1322">
                <c:v>0.77091299999999996</c:v>
              </c:pt>
              <c:pt idx="1323">
                <c:v>0.76557699999999995</c:v>
              </c:pt>
              <c:pt idx="1324">
                <c:v>0.76557699999999995</c:v>
              </c:pt>
              <c:pt idx="1325">
                <c:v>0.76557699999999995</c:v>
              </c:pt>
              <c:pt idx="1326">
                <c:v>0.76011700000000004</c:v>
              </c:pt>
              <c:pt idx="1327">
                <c:v>0.76011700000000004</c:v>
              </c:pt>
              <c:pt idx="1328">
                <c:v>0.748811</c:v>
              </c:pt>
              <c:pt idx="1329">
                <c:v>0.748811</c:v>
              </c:pt>
              <c:pt idx="1330">
                <c:v>0.748811</c:v>
              </c:pt>
              <c:pt idx="1331">
                <c:v>0.73697299999999999</c:v>
              </c:pt>
              <c:pt idx="1332">
                <c:v>0.73697299999999999</c:v>
              </c:pt>
              <c:pt idx="1333">
                <c:v>0.73084700000000002</c:v>
              </c:pt>
              <c:pt idx="1334">
                <c:v>0.72457700000000003</c:v>
              </c:pt>
              <c:pt idx="1335">
                <c:v>0.71816199999999997</c:v>
              </c:pt>
              <c:pt idx="1336">
                <c:v>0.71816199999999997</c:v>
              </c:pt>
              <c:pt idx="1337">
                <c:v>0.70487900000000003</c:v>
              </c:pt>
              <c:pt idx="1338">
                <c:v>0.70487900000000003</c:v>
              </c:pt>
              <c:pt idx="1339">
                <c:v>0.70487900000000003</c:v>
              </c:pt>
              <c:pt idx="1340">
                <c:v>0.69800499999999999</c:v>
              </c:pt>
              <c:pt idx="1341">
                <c:v>0.69800499999999999</c:v>
              </c:pt>
              <c:pt idx="1342">
                <c:v>0.69096999999999997</c:v>
              </c:pt>
              <c:pt idx="1343">
                <c:v>0.69096999999999997</c:v>
              </c:pt>
              <c:pt idx="1344">
                <c:v>0.69096999999999997</c:v>
              </c:pt>
              <c:pt idx="1345">
                <c:v>0.69096999999999997</c:v>
              </c:pt>
              <c:pt idx="1346">
                <c:v>0.69096999999999997</c:v>
              </c:pt>
              <c:pt idx="1347">
                <c:v>0.68377200000000005</c:v>
              </c:pt>
              <c:pt idx="1348">
                <c:v>0.68377200000000005</c:v>
              </c:pt>
              <c:pt idx="1349">
                <c:v>0.68377200000000005</c:v>
              </c:pt>
              <c:pt idx="1350">
                <c:v>0.66115599999999997</c:v>
              </c:pt>
              <c:pt idx="1351">
                <c:v>0.65326300000000004</c:v>
              </c:pt>
              <c:pt idx="1352">
                <c:v>0.65326300000000004</c:v>
              </c:pt>
              <c:pt idx="1353">
                <c:v>0.64518699999999995</c:v>
              </c:pt>
              <c:pt idx="1354">
                <c:v>0.63692199999999999</c:v>
              </c:pt>
              <c:pt idx="1355">
                <c:v>0.63692199999999999</c:v>
              </c:pt>
              <c:pt idx="1356">
                <c:v>0.63692199999999999</c:v>
              </c:pt>
              <c:pt idx="1357">
                <c:v>0.63692199999999999</c:v>
              </c:pt>
              <c:pt idx="1358">
                <c:v>0.63692199999999999</c:v>
              </c:pt>
              <c:pt idx="1359">
                <c:v>0.62846500000000005</c:v>
              </c:pt>
              <c:pt idx="1360">
                <c:v>0.62846500000000005</c:v>
              </c:pt>
              <c:pt idx="1361">
                <c:v>0.619811</c:v>
              </c:pt>
              <c:pt idx="1362">
                <c:v>0.619811</c:v>
              </c:pt>
              <c:pt idx="1363">
                <c:v>0.61095500000000003</c:v>
              </c:pt>
              <c:pt idx="1364">
                <c:v>0.61095500000000003</c:v>
              </c:pt>
              <c:pt idx="1365">
                <c:v>0.60189300000000001</c:v>
              </c:pt>
              <c:pt idx="1366">
                <c:v>0.60189300000000001</c:v>
              </c:pt>
              <c:pt idx="1367">
                <c:v>0.60189300000000001</c:v>
              </c:pt>
              <c:pt idx="1368">
                <c:v>0.60189300000000001</c:v>
              </c:pt>
              <c:pt idx="1369">
                <c:v>0.59262000000000004</c:v>
              </c:pt>
              <c:pt idx="1370">
                <c:v>0.58313099999999995</c:v>
              </c:pt>
              <c:pt idx="1371">
                <c:v>0.58313099999999995</c:v>
              </c:pt>
              <c:pt idx="1372">
                <c:v>0.58313099999999995</c:v>
              </c:pt>
              <c:pt idx="1373">
                <c:v>0.56348399999999998</c:v>
              </c:pt>
              <c:pt idx="1374">
                <c:v>0.56348399999999998</c:v>
              </c:pt>
              <c:pt idx="1375">
                <c:v>0.55331600000000003</c:v>
              </c:pt>
              <c:pt idx="1376">
                <c:v>0.55331600000000003</c:v>
              </c:pt>
              <c:pt idx="1377">
                <c:v>0.54291199999999995</c:v>
              </c:pt>
              <c:pt idx="1378">
                <c:v>0.54291199999999995</c:v>
              </c:pt>
              <c:pt idx="1379">
                <c:v>0.54291199999999995</c:v>
              </c:pt>
              <c:pt idx="1380">
                <c:v>0.53226499999999999</c:v>
              </c:pt>
              <c:pt idx="1381">
                <c:v>0.52137</c:v>
              </c:pt>
              <c:pt idx="1382">
                <c:v>0.52137</c:v>
              </c:pt>
              <c:pt idx="1383">
                <c:v>0.51022100000000004</c:v>
              </c:pt>
              <c:pt idx="1384">
                <c:v>0.51022100000000004</c:v>
              </c:pt>
              <c:pt idx="1385">
                <c:v>0.51022100000000004</c:v>
              </c:pt>
              <c:pt idx="1386">
                <c:v>0.51022100000000004</c:v>
              </c:pt>
              <c:pt idx="1387">
                <c:v>0.49881300000000001</c:v>
              </c:pt>
              <c:pt idx="1388">
                <c:v>0.49881300000000001</c:v>
              </c:pt>
              <c:pt idx="1389">
                <c:v>0.49881300000000001</c:v>
              </c:pt>
              <c:pt idx="1390">
                <c:v>0.49881300000000001</c:v>
              </c:pt>
              <c:pt idx="1391">
                <c:v>0.49881300000000001</c:v>
              </c:pt>
              <c:pt idx="1392">
                <c:v>0.49881300000000001</c:v>
              </c:pt>
              <c:pt idx="1393">
                <c:v>0.48713899999999999</c:v>
              </c:pt>
              <c:pt idx="1394">
                <c:v>0.48713899999999999</c:v>
              </c:pt>
              <c:pt idx="1395">
                <c:v>0.47519299999999998</c:v>
              </c:pt>
              <c:pt idx="1396">
                <c:v>0.47519299999999998</c:v>
              </c:pt>
              <c:pt idx="1397">
                <c:v>0.47519299999999998</c:v>
              </c:pt>
              <c:pt idx="1398">
                <c:v>0.46296799999999999</c:v>
              </c:pt>
              <c:pt idx="1399">
                <c:v>0.46296799999999999</c:v>
              </c:pt>
              <c:pt idx="1400">
                <c:v>0.46296799999999999</c:v>
              </c:pt>
              <c:pt idx="1401">
                <c:v>0.46296799999999999</c:v>
              </c:pt>
              <c:pt idx="1402">
                <c:v>0.450459</c:v>
              </c:pt>
              <c:pt idx="1403">
                <c:v>0.450459</c:v>
              </c:pt>
              <c:pt idx="1404">
                <c:v>0.450459</c:v>
              </c:pt>
              <c:pt idx="1405">
                <c:v>0.450459</c:v>
              </c:pt>
              <c:pt idx="1406">
                <c:v>0.450459</c:v>
              </c:pt>
              <c:pt idx="1407">
                <c:v>0.43765900000000002</c:v>
              </c:pt>
              <c:pt idx="1408">
                <c:v>0.43765900000000002</c:v>
              </c:pt>
              <c:pt idx="1409">
                <c:v>0.43765900000000002</c:v>
              </c:pt>
              <c:pt idx="1410">
                <c:v>0.43765900000000002</c:v>
              </c:pt>
              <c:pt idx="1411">
                <c:v>0.43765900000000002</c:v>
              </c:pt>
              <c:pt idx="1412">
                <c:v>0.42455999999999999</c:v>
              </c:pt>
              <c:pt idx="1413">
                <c:v>0.42455999999999999</c:v>
              </c:pt>
              <c:pt idx="1414">
                <c:v>0.41115600000000002</c:v>
              </c:pt>
              <c:pt idx="1415">
                <c:v>0.41115600000000002</c:v>
              </c:pt>
              <c:pt idx="1416">
                <c:v>0.39744000000000002</c:v>
              </c:pt>
              <c:pt idx="1417">
                <c:v>0.39744000000000002</c:v>
              </c:pt>
              <c:pt idx="1418">
                <c:v>0.39744000000000002</c:v>
              </c:pt>
              <c:pt idx="1419">
                <c:v>0.383405</c:v>
              </c:pt>
              <c:pt idx="1420">
                <c:v>0.36904300000000001</c:v>
              </c:pt>
              <c:pt idx="1421">
                <c:v>0.36904300000000001</c:v>
              </c:pt>
              <c:pt idx="1422">
                <c:v>0.36904300000000001</c:v>
              </c:pt>
              <c:pt idx="1423">
                <c:v>0.36904300000000001</c:v>
              </c:pt>
              <c:pt idx="1424">
                <c:v>0.36904300000000001</c:v>
              </c:pt>
              <c:pt idx="1425">
                <c:v>0.36904300000000001</c:v>
              </c:pt>
              <c:pt idx="1426">
                <c:v>0.36904300000000001</c:v>
              </c:pt>
              <c:pt idx="1427">
                <c:v>0.35434599999999999</c:v>
              </c:pt>
              <c:pt idx="1428">
                <c:v>0.35434599999999999</c:v>
              </c:pt>
              <c:pt idx="1429">
                <c:v>0.35434599999999999</c:v>
              </c:pt>
              <c:pt idx="1430">
                <c:v>0.33930700000000003</c:v>
              </c:pt>
              <c:pt idx="1431">
                <c:v>0.33930700000000003</c:v>
              </c:pt>
              <c:pt idx="1432">
                <c:v>0.33930700000000003</c:v>
              </c:pt>
              <c:pt idx="1433">
                <c:v>0.33930700000000003</c:v>
              </c:pt>
              <c:pt idx="1434">
                <c:v>0.33930700000000003</c:v>
              </c:pt>
              <c:pt idx="1435">
                <c:v>0.33930700000000003</c:v>
              </c:pt>
              <c:pt idx="1436">
                <c:v>0.33930700000000003</c:v>
              </c:pt>
              <c:pt idx="1437">
                <c:v>0.32391700000000001</c:v>
              </c:pt>
              <c:pt idx="1438">
                <c:v>0.32391700000000001</c:v>
              </c:pt>
              <c:pt idx="1439">
                <c:v>0.32391700000000001</c:v>
              </c:pt>
              <c:pt idx="1440">
                <c:v>0.32391700000000001</c:v>
              </c:pt>
              <c:pt idx="1441">
                <c:v>0.32391700000000001</c:v>
              </c:pt>
              <c:pt idx="1442">
                <c:v>0.30816900000000003</c:v>
              </c:pt>
              <c:pt idx="1443">
                <c:v>0.30816900000000003</c:v>
              </c:pt>
              <c:pt idx="1444">
                <c:v>0.30816900000000003</c:v>
              </c:pt>
              <c:pt idx="1445">
                <c:v>0.30816900000000003</c:v>
              </c:pt>
              <c:pt idx="1446">
                <c:v>0.30816900000000003</c:v>
              </c:pt>
              <c:pt idx="1447">
                <c:v>0.30816900000000003</c:v>
              </c:pt>
              <c:pt idx="1448">
                <c:v>0.29205399999999998</c:v>
              </c:pt>
              <c:pt idx="1449">
                <c:v>0.29205399999999998</c:v>
              </c:pt>
              <c:pt idx="1450">
                <c:v>0.29205399999999998</c:v>
              </c:pt>
              <c:pt idx="1451">
                <c:v>0.29205399999999998</c:v>
              </c:pt>
              <c:pt idx="1452">
                <c:v>0.29205399999999998</c:v>
              </c:pt>
              <c:pt idx="1453">
                <c:v>0.29205399999999998</c:v>
              </c:pt>
              <c:pt idx="1454">
                <c:v>0.29205399999999998</c:v>
              </c:pt>
              <c:pt idx="1455">
                <c:v>0.29205399999999998</c:v>
              </c:pt>
              <c:pt idx="1456">
                <c:v>0.29205399999999998</c:v>
              </c:pt>
              <c:pt idx="1457">
                <c:v>0.27556399999999998</c:v>
              </c:pt>
              <c:pt idx="1458">
                <c:v>0.27556399999999998</c:v>
              </c:pt>
              <c:pt idx="1459">
                <c:v>0.27556399999999998</c:v>
              </c:pt>
              <c:pt idx="1460">
                <c:v>0.27556399999999998</c:v>
              </c:pt>
              <c:pt idx="1461">
                <c:v>0.27556399999999998</c:v>
              </c:pt>
              <c:pt idx="1462">
                <c:v>0.27556399999999998</c:v>
              </c:pt>
              <c:pt idx="1463">
                <c:v>0.27556399999999998</c:v>
              </c:pt>
              <c:pt idx="1464">
                <c:v>0.27556399999999998</c:v>
              </c:pt>
              <c:pt idx="1465">
                <c:v>0.25868999999999998</c:v>
              </c:pt>
              <c:pt idx="1466">
                <c:v>0.25868999999999998</c:v>
              </c:pt>
              <c:pt idx="1467">
                <c:v>0.25868999999999998</c:v>
              </c:pt>
              <c:pt idx="1468">
                <c:v>0.25868999999999998</c:v>
              </c:pt>
              <c:pt idx="1469">
                <c:v>0.25868999999999998</c:v>
              </c:pt>
              <c:pt idx="1470">
                <c:v>0.25868999999999998</c:v>
              </c:pt>
              <c:pt idx="1471">
                <c:v>0.25868999999999998</c:v>
              </c:pt>
              <c:pt idx="1472">
                <c:v>0.25868999999999998</c:v>
              </c:pt>
              <c:pt idx="1473">
                <c:v>0.25868999999999998</c:v>
              </c:pt>
              <c:pt idx="1474">
                <c:v>0.25868999999999998</c:v>
              </c:pt>
              <c:pt idx="1475">
                <c:v>0.25868999999999998</c:v>
              </c:pt>
              <c:pt idx="1476">
                <c:v>0.241422</c:v>
              </c:pt>
              <c:pt idx="1477">
                <c:v>0.241422</c:v>
              </c:pt>
              <c:pt idx="1478">
                <c:v>0.241422</c:v>
              </c:pt>
              <c:pt idx="1479">
                <c:v>0.241422</c:v>
              </c:pt>
              <c:pt idx="1480">
                <c:v>0.241422</c:v>
              </c:pt>
              <c:pt idx="1481">
                <c:v>0.241422</c:v>
              </c:pt>
              <c:pt idx="1482">
                <c:v>0.241422</c:v>
              </c:pt>
              <c:pt idx="1483">
                <c:v>0.241422</c:v>
              </c:pt>
              <c:pt idx="1484">
                <c:v>0.241422</c:v>
              </c:pt>
              <c:pt idx="1485">
                <c:v>0.241422</c:v>
              </c:pt>
              <c:pt idx="1486">
                <c:v>0.241422</c:v>
              </c:pt>
              <c:pt idx="1487">
                <c:v>0.241422</c:v>
              </c:pt>
              <c:pt idx="1488">
                <c:v>0.241422</c:v>
              </c:pt>
              <c:pt idx="1489">
                <c:v>0.241422</c:v>
              </c:pt>
              <c:pt idx="1490">
                <c:v>0.241422</c:v>
              </c:pt>
              <c:pt idx="1491">
                <c:v>0.22375300000000001</c:v>
              </c:pt>
              <c:pt idx="1492">
                <c:v>0.22375300000000001</c:v>
              </c:pt>
              <c:pt idx="1493">
                <c:v>0.22375300000000001</c:v>
              </c:pt>
              <c:pt idx="1494">
                <c:v>0.22375300000000001</c:v>
              </c:pt>
              <c:pt idx="1495">
                <c:v>0.22375300000000001</c:v>
              </c:pt>
              <c:pt idx="1496">
                <c:v>0.22375300000000001</c:v>
              </c:pt>
              <c:pt idx="1497">
                <c:v>0.22375300000000001</c:v>
              </c:pt>
              <c:pt idx="1498">
                <c:v>0.22375300000000001</c:v>
              </c:pt>
              <c:pt idx="1499">
                <c:v>0.22375300000000001</c:v>
              </c:pt>
              <c:pt idx="1500">
                <c:v>0.22375300000000001</c:v>
              </c:pt>
              <c:pt idx="1501">
                <c:v>0.20567199999999999</c:v>
              </c:pt>
              <c:pt idx="1502">
                <c:v>0.20567199999999999</c:v>
              </c:pt>
              <c:pt idx="1503">
                <c:v>0.20567199999999999</c:v>
              </c:pt>
              <c:pt idx="1504">
                <c:v>0.20567199999999999</c:v>
              </c:pt>
              <c:pt idx="1505">
                <c:v>0.20567199999999999</c:v>
              </c:pt>
              <c:pt idx="1506">
                <c:v>0.20567199999999999</c:v>
              </c:pt>
              <c:pt idx="1507">
                <c:v>0.20567199999999999</c:v>
              </c:pt>
              <c:pt idx="1508">
                <c:v>0.20567199999999999</c:v>
              </c:pt>
              <c:pt idx="1509">
                <c:v>0.20567199999999999</c:v>
              </c:pt>
              <c:pt idx="1510">
                <c:v>0.20567199999999999</c:v>
              </c:pt>
              <c:pt idx="1511">
                <c:v>0.20567199999999999</c:v>
              </c:pt>
              <c:pt idx="1512">
                <c:v>0.20567199999999999</c:v>
              </c:pt>
              <c:pt idx="1513">
                <c:v>0.20567199999999999</c:v>
              </c:pt>
              <c:pt idx="1514">
                <c:v>0.20567199999999999</c:v>
              </c:pt>
              <c:pt idx="1515">
                <c:v>0.20567199999999999</c:v>
              </c:pt>
              <c:pt idx="1516">
                <c:v>0.20567199999999999</c:v>
              </c:pt>
              <c:pt idx="1517">
                <c:v>0.20567199999999999</c:v>
              </c:pt>
              <c:pt idx="1518">
                <c:v>0.20567199999999999</c:v>
              </c:pt>
              <c:pt idx="1519">
                <c:v>0.20567199999999999</c:v>
              </c:pt>
              <c:pt idx="1520">
                <c:v>0.20567199999999999</c:v>
              </c:pt>
              <c:pt idx="1521">
                <c:v>0.187169</c:v>
              </c:pt>
              <c:pt idx="1522">
                <c:v>0.187169</c:v>
              </c:pt>
              <c:pt idx="1523">
                <c:v>0.187169</c:v>
              </c:pt>
              <c:pt idx="1524">
                <c:v>0.187169</c:v>
              </c:pt>
              <c:pt idx="1525">
                <c:v>0.187169</c:v>
              </c:pt>
              <c:pt idx="1526">
                <c:v>0.187169</c:v>
              </c:pt>
              <c:pt idx="1527">
                <c:v>0.187169</c:v>
              </c:pt>
              <c:pt idx="1528">
                <c:v>0.187169</c:v>
              </c:pt>
              <c:pt idx="1529">
                <c:v>0.187169</c:v>
              </c:pt>
              <c:pt idx="1530">
                <c:v>0.187169</c:v>
              </c:pt>
              <c:pt idx="1531">
                <c:v>0.187169</c:v>
              </c:pt>
              <c:pt idx="1532">
                <c:v>0.187169</c:v>
              </c:pt>
              <c:pt idx="1533">
                <c:v>0.187169</c:v>
              </c:pt>
              <c:pt idx="1534">
                <c:v>0.187169</c:v>
              </c:pt>
              <c:pt idx="1535">
                <c:v>0.187169</c:v>
              </c:pt>
              <c:pt idx="1536">
                <c:v>0.187169</c:v>
              </c:pt>
              <c:pt idx="1537">
                <c:v>0.187169</c:v>
              </c:pt>
              <c:pt idx="1538">
                <c:v>0.187169</c:v>
              </c:pt>
              <c:pt idx="1539">
                <c:v>0.187169</c:v>
              </c:pt>
              <c:pt idx="1540">
                <c:v>0.187169</c:v>
              </c:pt>
              <c:pt idx="1541">
                <c:v>0.168236</c:v>
              </c:pt>
              <c:pt idx="1542">
                <c:v>0.168236</c:v>
              </c:pt>
              <c:pt idx="1543">
                <c:v>0.168236</c:v>
              </c:pt>
              <c:pt idx="1544">
                <c:v>0.168236</c:v>
              </c:pt>
              <c:pt idx="1545">
                <c:v>0.168236</c:v>
              </c:pt>
              <c:pt idx="1546">
                <c:v>0.168236</c:v>
              </c:pt>
              <c:pt idx="1547">
                <c:v>0.168236</c:v>
              </c:pt>
              <c:pt idx="1548">
                <c:v>0.168236</c:v>
              </c:pt>
              <c:pt idx="1549">
                <c:v>0.168236</c:v>
              </c:pt>
              <c:pt idx="1550">
                <c:v>0.168236</c:v>
              </c:pt>
              <c:pt idx="1551">
                <c:v>0.168236</c:v>
              </c:pt>
              <c:pt idx="1552">
                <c:v>0.168236</c:v>
              </c:pt>
              <c:pt idx="1553">
                <c:v>0.168236</c:v>
              </c:pt>
              <c:pt idx="1554">
                <c:v>0.168236</c:v>
              </c:pt>
              <c:pt idx="1555">
                <c:v>0.168236</c:v>
              </c:pt>
              <c:pt idx="1556">
                <c:v>0.168236</c:v>
              </c:pt>
              <c:pt idx="1557">
                <c:v>0.168236</c:v>
              </c:pt>
              <c:pt idx="1558">
                <c:v>0.168236</c:v>
              </c:pt>
              <c:pt idx="1559">
                <c:v>0.168236</c:v>
              </c:pt>
              <c:pt idx="1560">
                <c:v>0.168236</c:v>
              </c:pt>
              <c:pt idx="1561">
                <c:v>0.168236</c:v>
              </c:pt>
              <c:pt idx="1562">
                <c:v>0.168236</c:v>
              </c:pt>
              <c:pt idx="1563">
                <c:v>0.168236</c:v>
              </c:pt>
              <c:pt idx="1564">
                <c:v>0.168236</c:v>
              </c:pt>
              <c:pt idx="1565">
                <c:v>0.168236</c:v>
              </c:pt>
              <c:pt idx="1566">
                <c:v>0.168236</c:v>
              </c:pt>
              <c:pt idx="1567">
                <c:v>0.14886199999999999</c:v>
              </c:pt>
              <c:pt idx="1568">
                <c:v>0.14886199999999999</c:v>
              </c:pt>
              <c:pt idx="1569">
                <c:v>0.14886199999999999</c:v>
              </c:pt>
              <c:pt idx="1570">
                <c:v>0.14886199999999999</c:v>
              </c:pt>
              <c:pt idx="1571">
                <c:v>0.14886199999999999</c:v>
              </c:pt>
              <c:pt idx="1572">
                <c:v>0.14886199999999999</c:v>
              </c:pt>
              <c:pt idx="1573">
                <c:v>0.14886199999999999</c:v>
              </c:pt>
              <c:pt idx="1574">
                <c:v>0.14886199999999999</c:v>
              </c:pt>
              <c:pt idx="1575">
                <c:v>0.14886199999999999</c:v>
              </c:pt>
              <c:pt idx="1576">
                <c:v>0.14886199999999999</c:v>
              </c:pt>
              <c:pt idx="1577">
                <c:v>0.14886199999999999</c:v>
              </c:pt>
              <c:pt idx="1578">
                <c:v>0.14886199999999999</c:v>
              </c:pt>
              <c:pt idx="1579">
                <c:v>0.14886199999999999</c:v>
              </c:pt>
              <c:pt idx="1580">
                <c:v>0.14886199999999999</c:v>
              </c:pt>
              <c:pt idx="1581">
                <c:v>0.14886199999999999</c:v>
              </c:pt>
              <c:pt idx="1582">
                <c:v>0.14886199999999999</c:v>
              </c:pt>
              <c:pt idx="1583">
                <c:v>0.14886199999999999</c:v>
              </c:pt>
              <c:pt idx="1584">
                <c:v>0.14886199999999999</c:v>
              </c:pt>
              <c:pt idx="1585">
                <c:v>0.14886199999999999</c:v>
              </c:pt>
              <c:pt idx="1586">
                <c:v>0.14886199999999999</c:v>
              </c:pt>
              <c:pt idx="1587">
                <c:v>0.14886199999999999</c:v>
              </c:pt>
              <c:pt idx="1588">
                <c:v>0.14886199999999999</c:v>
              </c:pt>
              <c:pt idx="1589">
                <c:v>0.14886199999999999</c:v>
              </c:pt>
              <c:pt idx="1590">
                <c:v>0.12903600000000001</c:v>
              </c:pt>
              <c:pt idx="1591">
                <c:v>0.12903600000000001</c:v>
              </c:pt>
              <c:pt idx="1592">
                <c:v>0.12903600000000001</c:v>
              </c:pt>
              <c:pt idx="1593">
                <c:v>0.12903600000000001</c:v>
              </c:pt>
              <c:pt idx="1594">
                <c:v>0.12903600000000001</c:v>
              </c:pt>
              <c:pt idx="1595">
                <c:v>0.12903600000000001</c:v>
              </c:pt>
              <c:pt idx="1596">
                <c:v>0.12903600000000001</c:v>
              </c:pt>
              <c:pt idx="1597">
                <c:v>0.12903600000000001</c:v>
              </c:pt>
              <c:pt idx="1598">
                <c:v>0.12903600000000001</c:v>
              </c:pt>
              <c:pt idx="1599">
                <c:v>0.12903600000000001</c:v>
              </c:pt>
              <c:pt idx="1600">
                <c:v>0.12903600000000001</c:v>
              </c:pt>
              <c:pt idx="1601">
                <c:v>0.12903600000000001</c:v>
              </c:pt>
              <c:pt idx="1602">
                <c:v>0.12903600000000001</c:v>
              </c:pt>
              <c:pt idx="1603">
                <c:v>0.12903600000000001</c:v>
              </c:pt>
              <c:pt idx="1604">
                <c:v>0.12903600000000001</c:v>
              </c:pt>
              <c:pt idx="1605">
                <c:v>0.12903600000000001</c:v>
              </c:pt>
              <c:pt idx="1606">
                <c:v>0.12903600000000001</c:v>
              </c:pt>
              <c:pt idx="1607">
                <c:v>0.12903600000000001</c:v>
              </c:pt>
              <c:pt idx="1608">
                <c:v>0.12903600000000001</c:v>
              </c:pt>
              <c:pt idx="1609">
                <c:v>0.12903600000000001</c:v>
              </c:pt>
              <c:pt idx="1610">
                <c:v>0.12903600000000001</c:v>
              </c:pt>
              <c:pt idx="1611">
                <c:v>0.12903600000000001</c:v>
              </c:pt>
              <c:pt idx="1612">
                <c:v>0.12903600000000001</c:v>
              </c:pt>
              <c:pt idx="1613">
                <c:v>0.12903600000000001</c:v>
              </c:pt>
              <c:pt idx="1614">
                <c:v>0.12903600000000001</c:v>
              </c:pt>
              <c:pt idx="1615">
                <c:v>0.12903600000000001</c:v>
              </c:pt>
              <c:pt idx="1616">
                <c:v>0.12903600000000001</c:v>
              </c:pt>
              <c:pt idx="1617">
                <c:v>0.12903600000000001</c:v>
              </c:pt>
              <c:pt idx="1618">
                <c:v>0.12903600000000001</c:v>
              </c:pt>
              <c:pt idx="1619">
                <c:v>0.12903600000000001</c:v>
              </c:pt>
              <c:pt idx="1620">
                <c:v>0.12903600000000001</c:v>
              </c:pt>
              <c:pt idx="1621">
                <c:v>0.12903600000000001</c:v>
              </c:pt>
              <c:pt idx="1622">
                <c:v>0.12903600000000001</c:v>
              </c:pt>
              <c:pt idx="1623">
                <c:v>0.12903600000000001</c:v>
              </c:pt>
              <c:pt idx="1624">
                <c:v>0.12903600000000001</c:v>
              </c:pt>
              <c:pt idx="1625">
                <c:v>0.12903600000000001</c:v>
              </c:pt>
              <c:pt idx="1626">
                <c:v>0.12903600000000001</c:v>
              </c:pt>
              <c:pt idx="1627">
                <c:v>0.12903600000000001</c:v>
              </c:pt>
              <c:pt idx="1628">
                <c:v>0.12903600000000001</c:v>
              </c:pt>
              <c:pt idx="1629">
                <c:v>0.108749</c:v>
              </c:pt>
              <c:pt idx="1630">
                <c:v>0.108749</c:v>
              </c:pt>
              <c:pt idx="1631">
                <c:v>0.108749</c:v>
              </c:pt>
              <c:pt idx="1632">
                <c:v>0.108749</c:v>
              </c:pt>
              <c:pt idx="1633">
                <c:v>0.108749</c:v>
              </c:pt>
              <c:pt idx="1634">
                <c:v>0.108749</c:v>
              </c:pt>
              <c:pt idx="1635">
                <c:v>0.108749</c:v>
              </c:pt>
              <c:pt idx="1636">
                <c:v>0.108749</c:v>
              </c:pt>
              <c:pt idx="1637">
                <c:v>0.108749</c:v>
              </c:pt>
            </c:numLit>
          </c:xVal>
          <c:yVal>
            <c:numLit>
              <c:formatCode>0.0000%</c:formatCode>
              <c:ptCount val="1638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  <c:pt idx="8">
                <c:v>0</c:v>
              </c:pt>
              <c:pt idx="9">
                <c:v>2.90521E-298</c:v>
              </c:pt>
              <c:pt idx="10">
                <c:v>6.42325E-270</c:v>
              </c:pt>
              <c:pt idx="11">
                <c:v>1.65672E-246</c:v>
              </c:pt>
              <c:pt idx="12">
                <c:v>7.6188499999999996E-227</c:v>
              </c:pt>
              <c:pt idx="13">
                <c:v>4.25579E-210</c:v>
              </c:pt>
              <c:pt idx="14">
                <c:v>1.15855E-195</c:v>
              </c:pt>
              <c:pt idx="15">
                <c:v>4.3087699999999998E-183</c:v>
              </c:pt>
              <c:pt idx="16">
                <c:v>4.7798099999999999E-172</c:v>
              </c:pt>
              <c:pt idx="17">
                <c:v>2.8885399999999999E-162</c:v>
              </c:pt>
              <c:pt idx="18">
                <c:v>1.5246699999999999E-153</c:v>
              </c:pt>
              <c:pt idx="19">
                <c:v>1.02297E-145</c:v>
              </c:pt>
              <c:pt idx="20">
                <c:v>1.18001E-138</c:v>
              </c:pt>
              <c:pt idx="21">
                <c:v>2.9922699999999997E-132</c:v>
              </c:pt>
              <c:pt idx="22">
                <c:v>2.0415900000000001E-126</c:v>
              </c:pt>
              <c:pt idx="23">
                <c:v>4.4321199999999997E-121</c:v>
              </c:pt>
              <c:pt idx="24">
                <c:v>3.52258E-116</c:v>
              </c:pt>
              <c:pt idx="25">
                <c:v>1.1536799999999999E-111</c:v>
              </c:pt>
              <c:pt idx="26">
                <c:v>1.7214899999999999E-107</c:v>
              </c:pt>
              <c:pt idx="27">
                <c:v>1.2751999999999999E-103</c:v>
              </c:pt>
              <c:pt idx="28">
                <c:v>5.0483300000000005E-100</c:v>
              </c:pt>
              <c:pt idx="29">
                <c:v>1.13842E-96</c:v>
              </c:pt>
              <c:pt idx="30">
                <c:v>1.5455999999999999E-93</c:v>
              </c:pt>
              <c:pt idx="31">
                <c:v>1.32599E-90</c:v>
              </c:pt>
              <c:pt idx="32">
                <c:v>7.49964E-88</c:v>
              </c:pt>
              <c:pt idx="33">
                <c:v>2.9028100000000001E-85</c:v>
              </c:pt>
              <c:pt idx="34">
                <c:v>7.9470900000000004E-83</c:v>
              </c:pt>
              <c:pt idx="35">
                <c:v>1.5846399999999999E-80</c:v>
              </c:pt>
              <c:pt idx="36">
                <c:v>2.3621499999999998E-78</c:v>
              </c:pt>
              <c:pt idx="37">
                <c:v>2.69437E-76</c:v>
              </c:pt>
              <c:pt idx="38">
                <c:v>2.4012900000000002E-74</c:v>
              </c:pt>
              <c:pt idx="39">
                <c:v>1.70379E-72</c:v>
              </c:pt>
              <c:pt idx="40">
                <c:v>9.7884599999999997E-71</c:v>
              </c:pt>
              <c:pt idx="41">
                <c:v>4.6235100000000002E-69</c:v>
              </c:pt>
              <c:pt idx="42">
                <c:v>1.8205299999999998E-67</c:v>
              </c:pt>
              <c:pt idx="43">
                <c:v>6.0512699999999999E-66</c:v>
              </c:pt>
              <c:pt idx="44">
                <c:v>1.7174599999999998E-64</c:v>
              </c:pt>
              <c:pt idx="45">
                <c:v>4.2057599999999998E-63</c:v>
              </c:pt>
              <c:pt idx="46">
                <c:v>8.9713900000000005E-62</c:v>
              </c:pt>
              <c:pt idx="47">
                <c:v>1.6816E-60</c:v>
              </c:pt>
              <c:pt idx="48">
                <c:v>2.7919699999999999E-59</c:v>
              </c:pt>
              <c:pt idx="49">
                <c:v>4.1363800000000002E-58</c:v>
              </c:pt>
              <c:pt idx="50">
                <c:v>5.5054600000000001E-57</c:v>
              </c:pt>
              <c:pt idx="51">
                <c:v>6.62438E-56</c:v>
              </c:pt>
              <c:pt idx="52">
                <c:v>7.24741E-55</c:v>
              </c:pt>
              <c:pt idx="53">
                <c:v>7.2481200000000004E-54</c:v>
              </c:pt>
              <c:pt idx="54">
                <c:v>6.6592099999999996E-53</c:v>
              </c:pt>
              <c:pt idx="55">
                <c:v>5.6463599999999998E-52</c:v>
              </c:pt>
              <c:pt idx="56">
                <c:v>4.43728E-51</c:v>
              </c:pt>
              <c:pt idx="57">
                <c:v>3.2448299999999998E-50</c:v>
              </c:pt>
              <c:pt idx="58">
                <c:v>2.21614E-49</c:v>
              </c:pt>
              <c:pt idx="59">
                <c:v>1.4185199999999999E-48</c:v>
              </c:pt>
              <c:pt idx="60">
                <c:v>8.5369000000000001E-48</c:v>
              </c:pt>
              <c:pt idx="61">
                <c:v>4.8451000000000004E-47</c:v>
              </c:pt>
              <c:pt idx="62">
                <c:v>2.6005600000000002E-46</c:v>
              </c:pt>
              <c:pt idx="63">
                <c:v>1.32354E-45</c:v>
              </c:pt>
              <c:pt idx="64">
                <c:v>6.4031500000000003E-45</c:v>
              </c:pt>
              <c:pt idx="65">
                <c:v>2.9514999999999999E-44</c:v>
              </c:pt>
              <c:pt idx="66">
                <c:v>1.2990799999999999E-43</c:v>
              </c:pt>
              <c:pt idx="67">
                <c:v>5.4709399999999996E-43</c:v>
              </c:pt>
              <c:pt idx="68">
                <c:v>2.20885E-42</c:v>
              </c:pt>
              <c:pt idx="69">
                <c:v>8.5652400000000004E-42</c:v>
              </c:pt>
              <c:pt idx="70">
                <c:v>3.1954300000000002E-41</c:v>
              </c:pt>
              <c:pt idx="71">
                <c:v>1.1487899999999999E-40</c:v>
              </c:pt>
              <c:pt idx="72">
                <c:v>3.9860099999999997E-40</c:v>
              </c:pt>
              <c:pt idx="73">
                <c:v>1.33677E-39</c:v>
              </c:pt>
              <c:pt idx="74">
                <c:v>4.3389700000000001E-39</c:v>
              </c:pt>
              <c:pt idx="75">
                <c:v>1.3648900000000001E-38</c:v>
              </c:pt>
              <c:pt idx="76">
                <c:v>4.1660400000000002E-38</c:v>
              </c:pt>
              <c:pt idx="77">
                <c:v>1.2353000000000001E-37</c:v>
              </c:pt>
              <c:pt idx="78">
                <c:v>3.5622299999999999E-37</c:v>
              </c:pt>
              <c:pt idx="79">
                <c:v>1.00008E-36</c:v>
              </c:pt>
              <c:pt idx="80">
                <c:v>2.7361599999999999E-36</c:v>
              </c:pt>
              <c:pt idx="81">
                <c:v>7.3022699999999997E-36</c:v>
              </c:pt>
              <c:pt idx="82">
                <c:v>1.90273E-35</c:v>
              </c:pt>
              <c:pt idx="83">
                <c:v>4.8447400000000001E-35</c:v>
              </c:pt>
              <c:pt idx="84">
                <c:v>1.2064199999999999E-34</c:v>
              </c:pt>
              <c:pt idx="85">
                <c:v>2.9403500000000002E-34</c:v>
              </c:pt>
              <c:pt idx="86">
                <c:v>7.0193599999999997E-34</c:v>
              </c:pt>
              <c:pt idx="87">
                <c:v>1.6424899999999998E-33</c:v>
              </c:pt>
              <c:pt idx="88">
                <c:v>3.76971E-33</c:v>
              </c:pt>
              <c:pt idx="89">
                <c:v>8.4917599999999999E-33</c:v>
              </c:pt>
              <c:pt idx="90">
                <c:v>1.8786299999999999E-32</c:v>
              </c:pt>
              <c:pt idx="91">
                <c:v>4.0841000000000001E-32</c:v>
              </c:pt>
              <c:pt idx="92">
                <c:v>8.7299099999999998E-32</c:v>
              </c:pt>
              <c:pt idx="93">
                <c:v>1.8357599999999999E-31</c:v>
              </c:pt>
              <c:pt idx="94">
                <c:v>3.79966E-31</c:v>
              </c:pt>
              <c:pt idx="95">
                <c:v>7.7447799999999998E-31</c:v>
              </c:pt>
              <c:pt idx="96">
                <c:v>2.1921200000000002E-30</c:v>
              </c:pt>
              <c:pt idx="97">
                <c:v>2.1921200000000002E-30</c:v>
              </c:pt>
              <c:pt idx="98">
                <c:v>6.0097900000000003E-30</c:v>
              </c:pt>
              <c:pt idx="99">
                <c:v>1.15735E-29</c:v>
              </c:pt>
              <c:pt idx="100">
                <c:v>2.1997100000000001E-29</c:v>
              </c:pt>
              <c:pt idx="101">
                <c:v>4.1278799999999999E-29</c:v>
              </c:pt>
              <c:pt idx="102">
                <c:v>7.6509599999999997E-29</c:v>
              </c:pt>
              <c:pt idx="103">
                <c:v>1.4011600000000001E-28</c:v>
              </c:pt>
              <c:pt idx="104">
                <c:v>2.5362299999999999E-28</c:v>
              </c:pt>
              <c:pt idx="105">
                <c:v>4.5390700000000002E-28</c:v>
              </c:pt>
              <c:pt idx="106">
                <c:v>8.0345500000000001E-28</c:v>
              </c:pt>
              <c:pt idx="107">
                <c:v>1.40704E-27</c:v>
              </c:pt>
              <c:pt idx="108">
                <c:v>2.43853E-27</c:v>
              </c:pt>
              <c:pt idx="109">
                <c:v>4.1836200000000001E-27</c:v>
              </c:pt>
              <c:pt idx="110">
                <c:v>7.1072100000000001E-27</c:v>
              </c:pt>
              <c:pt idx="111">
                <c:v>1.19587E-26</c:v>
              </c:pt>
              <c:pt idx="112">
                <c:v>1.9935100000000001E-26</c:v>
              </c:pt>
              <c:pt idx="113">
                <c:v>3.29312E-26</c:v>
              </c:pt>
              <c:pt idx="114">
                <c:v>5.3920999999999997E-26</c:v>
              </c:pt>
              <c:pt idx="115">
                <c:v>8.7532299999999995E-26</c:v>
              </c:pt>
              <c:pt idx="116">
                <c:v>1.4090799999999999E-25</c:v>
              </c:pt>
              <c:pt idx="117">
                <c:v>2.2498400000000001E-25</c:v>
              </c:pt>
              <c:pt idx="118">
                <c:v>3.5637599999999998E-25</c:v>
              </c:pt>
              <c:pt idx="119">
                <c:v>5.6013599999999998E-25</c:v>
              </c:pt>
              <c:pt idx="120">
                <c:v>8.7375300000000001E-25</c:v>
              </c:pt>
              <c:pt idx="121">
                <c:v>1.35294E-24</c:v>
              </c:pt>
              <c:pt idx="122">
                <c:v>2.0798699999999999E-24</c:v>
              </c:pt>
              <c:pt idx="123">
                <c:v>3.1750100000000001E-24</c:v>
              </c:pt>
              <c:pt idx="124">
                <c:v>4.8136500000000002E-24</c:v>
              </c:pt>
              <c:pt idx="125">
                <c:v>7.2493199999999996E-24</c:v>
              </c:pt>
              <c:pt idx="126">
                <c:v>1.3235200000000001E-23</c:v>
              </c:pt>
              <c:pt idx="127">
                <c:v>1.3235200000000001E-23</c:v>
              </c:pt>
              <c:pt idx="128">
                <c:v>2.3823499999999999E-23</c:v>
              </c:pt>
              <c:pt idx="129">
                <c:v>3.4984100000000002E-23</c:v>
              </c:pt>
              <c:pt idx="130">
                <c:v>5.10686E-23</c:v>
              </c:pt>
              <c:pt idx="131">
                <c:v>7.4116300000000002E-23</c:v>
              </c:pt>
              <c:pt idx="132">
                <c:v>1.06957E-22</c:v>
              </c:pt>
              <c:pt idx="133">
                <c:v>1.53495E-22</c:v>
              </c:pt>
              <c:pt idx="134">
                <c:v>2.1908999999999998E-22</c:v>
              </c:pt>
              <c:pt idx="135">
                <c:v>3.11062E-22</c:v>
              </c:pt>
              <c:pt idx="136">
                <c:v>4.3935800000000004E-22</c:v>
              </c:pt>
              <c:pt idx="137">
                <c:v>6.1742900000000004E-22</c:v>
              </c:pt>
              <c:pt idx="138">
                <c:v>1.0190900000000001E-21</c:v>
              </c:pt>
              <c:pt idx="139">
                <c:v>1.0190900000000001E-21</c:v>
              </c:pt>
              <c:pt idx="140">
                <c:v>1.6639599999999999E-21</c:v>
              </c:pt>
              <c:pt idx="141">
                <c:v>2.2938299999999999E-21</c:v>
              </c:pt>
              <c:pt idx="142">
                <c:v>3.14778E-21</c:v>
              </c:pt>
              <c:pt idx="143">
                <c:v>4.3004099999999999E-21</c:v>
              </c:pt>
              <c:pt idx="144">
                <c:v>5.84953E-21</c:v>
              </c:pt>
              <c:pt idx="145">
                <c:v>7.9227299999999996E-21</c:v>
              </c:pt>
              <c:pt idx="146">
                <c:v>1.06859E-20</c:v>
              </c:pt>
              <c:pt idx="147">
                <c:v>1.4353799999999999E-20</c:v>
              </c:pt>
              <c:pt idx="148">
                <c:v>1.9203300000000001E-20</c:v>
              </c:pt>
              <c:pt idx="149">
                <c:v>2.55903E-20</c:v>
              </c:pt>
              <c:pt idx="150">
                <c:v>3.3970399999999998E-20</c:v>
              </c:pt>
              <c:pt idx="151">
                <c:v>4.4924399999999998E-20</c:v>
              </c:pt>
              <c:pt idx="152">
                <c:v>5.9190899999999999E-20</c:v>
              </c:pt>
              <c:pt idx="153">
                <c:v>7.7704999999999994E-20</c:v>
              </c:pt>
              <c:pt idx="154">
                <c:v>1.16104E-19</c:v>
              </c:pt>
              <c:pt idx="155">
                <c:v>1.16104E-19</c:v>
              </c:pt>
              <c:pt idx="156">
                <c:v>1.72134E-19</c:v>
              </c:pt>
              <c:pt idx="157">
                <c:v>2.2286800000000001E-19</c:v>
              </c:pt>
              <c:pt idx="158">
                <c:v>2.8760399999999999E-19</c:v>
              </c:pt>
              <c:pt idx="159">
                <c:v>3.6994700000000002E-19</c:v>
              </c:pt>
              <c:pt idx="160">
                <c:v>4.7435599999999996E-19</c:v>
              </c:pt>
              <c:pt idx="161">
                <c:v>6.0634000000000002E-19</c:v>
              </c:pt>
              <c:pt idx="162">
                <c:v>7.7268199999999997E-19</c:v>
              </c:pt>
              <c:pt idx="163">
                <c:v>9.8170599999999991E-19</c:v>
              </c:pt>
              <c:pt idx="164">
                <c:v>1.2436000000000001E-18</c:v>
              </c:pt>
              <c:pt idx="165">
                <c:v>1.76354E-18</c:v>
              </c:pt>
              <c:pt idx="166">
                <c:v>1.76354E-18</c:v>
              </c:pt>
              <c:pt idx="167">
                <c:v>2.48507E-18</c:v>
              </c:pt>
              <c:pt idx="168">
                <c:v>3.1127799999999999E-18</c:v>
              </c:pt>
              <c:pt idx="169">
                <c:v>3.88858E-18</c:v>
              </c:pt>
              <c:pt idx="170">
                <c:v>4.8448899999999998E-18</c:v>
              </c:pt>
              <c:pt idx="171">
                <c:v>6.0207500000000001E-18</c:v>
              </c:pt>
              <c:pt idx="172">
                <c:v>7.4629100000000003E-18</c:v>
              </c:pt>
              <c:pt idx="173">
                <c:v>9.2273600000000002E-18</c:v>
              </c:pt>
              <c:pt idx="174">
                <c:v>1.1380899999999999E-17</c:v>
              </c:pt>
              <c:pt idx="175">
                <c:v>1.4003099999999999E-17</c:v>
              </c:pt>
              <c:pt idx="176">
                <c:v>1.7188500000000001E-17</c:v>
              </c:pt>
              <c:pt idx="177">
                <c:v>2.10492E-17</c:v>
              </c:pt>
              <c:pt idx="178">
                <c:v>2.5717900000000001E-17</c:v>
              </c:pt>
              <c:pt idx="179">
                <c:v>3.1350999999999999E-17</c:v>
              </c:pt>
              <c:pt idx="180">
                <c:v>3.81332E-17</c:v>
              </c:pt>
              <c:pt idx="181">
                <c:v>4.6281100000000003E-17</c:v>
              </c:pt>
              <c:pt idx="182">
                <c:v>6.1632400000000002E-17</c:v>
              </c:pt>
              <c:pt idx="183">
                <c:v>6.1632400000000002E-17</c:v>
              </c:pt>
              <c:pt idx="184">
                <c:v>8.1689100000000004E-17</c:v>
              </c:pt>
              <c:pt idx="185">
                <c:v>9.8315000000000001E-17</c:v>
              </c:pt>
              <c:pt idx="186">
                <c:v>1.1808700000000001E-16</c:v>
              </c:pt>
              <c:pt idx="187">
                <c:v>1.41554E-16</c:v>
              </c:pt>
              <c:pt idx="188">
                <c:v>1.69354E-16</c:v>
              </c:pt>
              <c:pt idx="189">
                <c:v>2.02225E-16</c:v>
              </c:pt>
              <c:pt idx="190">
                <c:v>2.4102099999999999E-16</c:v>
              </c:pt>
              <c:pt idx="191">
                <c:v>2.8672600000000001E-16</c:v>
              </c:pt>
              <c:pt idx="192">
                <c:v>3.4047499999999998E-16</c:v>
              </c:pt>
              <c:pt idx="193">
                <c:v>4.03572E-16</c:v>
              </c:pt>
              <c:pt idx="194">
                <c:v>4.7751500000000003E-16</c:v>
              </c:pt>
              <c:pt idx="195">
                <c:v>6.1258599999999999E-16</c:v>
              </c:pt>
              <c:pt idx="196">
                <c:v>6.1258599999999999E-16</c:v>
              </c:pt>
              <c:pt idx="197">
                <c:v>7.8285399999999996E-16</c:v>
              </c:pt>
              <c:pt idx="198">
                <c:v>9.1998799999999995E-16</c:v>
              </c:pt>
              <c:pt idx="199">
                <c:v>1.07937E-15</c:v>
              </c:pt>
              <c:pt idx="200">
                <c:v>1.26432E-15</c:v>
              </c:pt>
              <c:pt idx="201">
                <c:v>1.4786E-15</c:v>
              </c:pt>
              <c:pt idx="202">
                <c:v>1.72649E-15</c:v>
              </c:pt>
              <c:pt idx="203">
                <c:v>2.0128199999999998E-15</c:v>
              </c:pt>
              <c:pt idx="204">
                <c:v>2.34307E-15</c:v>
              </c:pt>
              <c:pt idx="205">
                <c:v>2.7234099999999998E-15</c:v>
              </c:pt>
              <c:pt idx="206">
                <c:v>3.1608100000000002E-15</c:v>
              </c:pt>
              <c:pt idx="207">
                <c:v>3.6631099999999997E-15</c:v>
              </c:pt>
              <c:pt idx="208">
                <c:v>4.2391500000000003E-15</c:v>
              </c:pt>
              <c:pt idx="209">
                <c:v>4.89883E-15</c:v>
              </c:pt>
              <c:pt idx="210">
                <c:v>5.6532800000000002E-15</c:v>
              </c:pt>
              <c:pt idx="211">
                <c:v>6.5149499999999999E-15</c:v>
              </c:pt>
              <c:pt idx="212">
                <c:v>7.4977700000000003E-15</c:v>
              </c:pt>
              <c:pt idx="213">
                <c:v>8.6173299999999999E-15</c:v>
              </c:pt>
              <c:pt idx="214">
                <c:v>9.8910300000000001E-15</c:v>
              </c:pt>
              <c:pt idx="215">
                <c:v>1.13382E-14</c:v>
              </c:pt>
              <c:pt idx="216">
                <c:v>1.29805E-14</c:v>
              </c:pt>
              <c:pt idx="217">
                <c:v>1.4841999999999999E-14</c:v>
              </c:pt>
              <c:pt idx="218">
                <c:v>1.6949199999999999E-14</c:v>
              </c:pt>
              <c:pt idx="219">
                <c:v>1.9331799999999999E-14</c:v>
              </c:pt>
              <c:pt idx="220">
                <c:v>2.34948E-14</c:v>
              </c:pt>
              <c:pt idx="221">
                <c:v>2.34948E-14</c:v>
              </c:pt>
              <c:pt idx="222">
                <c:v>2.8478099999999997E-14</c:v>
              </c:pt>
              <c:pt idx="223">
                <c:v>3.4428099999999999E-14</c:v>
              </c:pt>
              <c:pt idx="224">
                <c:v>3.4428099999999999E-14</c:v>
              </c:pt>
              <c:pt idx="225">
                <c:v>4.1514699999999998E-14</c:v>
              </c:pt>
              <c:pt idx="226">
                <c:v>4.6966199999999997E-14</c:v>
              </c:pt>
              <c:pt idx="227">
                <c:v>5.3075099999999998E-14</c:v>
              </c:pt>
              <c:pt idx="228">
                <c:v>5.9913199999999999E-14</c:v>
              </c:pt>
              <c:pt idx="229">
                <c:v>6.7559899999999997E-14</c:v>
              </c:pt>
              <c:pt idx="230">
                <c:v>7.6101699999999996E-14</c:v>
              </c:pt>
              <c:pt idx="231">
                <c:v>8.5633900000000002E-14</c:v>
              </c:pt>
              <c:pt idx="232">
                <c:v>9.6260699999999998E-14</c:v>
              </c:pt>
              <c:pt idx="233">
                <c:v>1.08096E-13</c:v>
              </c:pt>
              <c:pt idx="234">
                <c:v>1.2126399999999999E-13</c:v>
              </c:pt>
              <c:pt idx="235">
                <c:v>1.35902E-13</c:v>
              </c:pt>
              <c:pt idx="236">
                <c:v>1.5215699999999999E-13</c:v>
              </c:pt>
              <c:pt idx="237">
                <c:v>1.70191E-13</c:v>
              </c:pt>
              <c:pt idx="238">
                <c:v>1.90181E-13</c:v>
              </c:pt>
              <c:pt idx="239">
                <c:v>2.12319E-13</c:v>
              </c:pt>
              <c:pt idx="240">
                <c:v>2.3681299999999999E-13</c:v>
              </c:pt>
              <c:pt idx="241">
                <c:v>2.6389E-13</c:v>
              </c:pt>
              <c:pt idx="242">
                <c:v>2.9379500000000001E-13</c:v>
              </c:pt>
              <c:pt idx="243">
                <c:v>3.2679599999999999E-13</c:v>
              </c:pt>
              <c:pt idx="244">
                <c:v>3.6318200000000002E-13</c:v>
              </c:pt>
              <c:pt idx="245">
                <c:v>4.03265E-13</c:v>
              </c:pt>
              <c:pt idx="246">
                <c:v>4.4738599999999999E-13</c:v>
              </c:pt>
              <c:pt idx="247">
                <c:v>4.9590999999999995E-13</c:v>
              </c:pt>
              <c:pt idx="248">
                <c:v>5.4923399999999996E-13</c:v>
              </c:pt>
              <c:pt idx="249">
                <c:v>6.0778400000000005E-13</c:v>
              </c:pt>
              <c:pt idx="250">
                <c:v>6.7202200000000004E-13</c:v>
              </c:pt>
              <c:pt idx="251">
                <c:v>7.4244499999999997E-13</c:v>
              </c:pt>
              <c:pt idx="252">
                <c:v>8.1958899999999997E-13</c:v>
              </c:pt>
              <c:pt idx="253">
                <c:v>9.0403100000000001E-13</c:v>
              </c:pt>
              <c:pt idx="254">
                <c:v>9.9638899999999999E-13</c:v>
              </c:pt>
              <c:pt idx="255">
                <c:v>1.0973299999999999E-12</c:v>
              </c:pt>
              <c:pt idx="256">
                <c:v>1.20758E-12</c:v>
              </c:pt>
              <c:pt idx="257">
                <c:v>1.3278899999999999E-12</c:v>
              </c:pt>
              <c:pt idx="258">
                <c:v>1.45909E-12</c:v>
              </c:pt>
              <c:pt idx="259">
                <c:v>1.60208E-12</c:v>
              </c:pt>
              <c:pt idx="260">
                <c:v>1.7577899999999999E-12</c:v>
              </c:pt>
              <c:pt idx="261">
                <c:v>1.9272400000000002E-12</c:v>
              </c:pt>
              <c:pt idx="262">
                <c:v>2.1115100000000002E-12</c:v>
              </c:pt>
              <c:pt idx="263">
                <c:v>2.3117800000000001E-12</c:v>
              </c:pt>
              <c:pt idx="264">
                <c:v>2.5292600000000001E-12</c:v>
              </c:pt>
              <c:pt idx="265">
                <c:v>2.7652999999999999E-12</c:v>
              </c:pt>
              <c:pt idx="266">
                <c:v>3.0213100000000002E-12</c:v>
              </c:pt>
              <c:pt idx="267">
                <c:v>3.2987799999999998E-12</c:v>
              </c:pt>
              <c:pt idx="268">
                <c:v>3.5993399999999999E-12</c:v>
              </c:pt>
              <c:pt idx="269">
                <c:v>3.9246899999999999E-12</c:v>
              </c:pt>
              <c:pt idx="270">
                <c:v>4.4632300000000002E-12</c:v>
              </c:pt>
              <c:pt idx="271">
                <c:v>4.4632300000000002E-12</c:v>
              </c:pt>
              <c:pt idx="272">
                <c:v>5.0683399999999998E-12</c:v>
              </c:pt>
              <c:pt idx="273">
                <c:v>5.5123100000000004E-12</c:v>
              </c:pt>
              <c:pt idx="274">
                <c:v>5.99143E-12</c:v>
              </c:pt>
              <c:pt idx="275">
                <c:v>6.5081699999999997E-12</c:v>
              </c:pt>
              <c:pt idx="276">
                <c:v>7.0651699999999999E-12</c:v>
              </c:pt>
              <c:pt idx="277">
                <c:v>7.6652100000000002E-12</c:v>
              </c:pt>
              <c:pt idx="278">
                <c:v>8.3112499999999993E-12</c:v>
              </c:pt>
              <c:pt idx="279">
                <c:v>9.0064100000000002E-12</c:v>
              </c:pt>
              <c:pt idx="280">
                <c:v>9.75401E-12</c:v>
              </c:pt>
              <c:pt idx="281">
                <c:v>1.0557599999999999E-11</c:v>
              </c:pt>
              <c:pt idx="282">
                <c:v>1.1420800000000001E-11</c:v>
              </c:pt>
              <c:pt idx="283">
                <c:v>1.23476E-11</c:v>
              </c:pt>
              <c:pt idx="284">
                <c:v>1.33421E-11</c:v>
              </c:pt>
              <c:pt idx="285">
                <c:v>1.4408800000000001E-11</c:v>
              </c:pt>
              <c:pt idx="286">
                <c:v>1.5552200000000001E-11</c:v>
              </c:pt>
              <c:pt idx="287">
                <c:v>1.6777300000000001E-11</c:v>
              </c:pt>
              <c:pt idx="288">
                <c:v>1.80891E-11</c:v>
              </c:pt>
              <c:pt idx="289">
                <c:v>1.9493100000000001E-11</c:v>
              </c:pt>
              <c:pt idx="290">
                <c:v>2.09951E-11</c:v>
              </c:pt>
              <c:pt idx="291">
                <c:v>2.26011E-11</c:v>
              </c:pt>
              <c:pt idx="292">
                <c:v>2.5218999999999999E-11</c:v>
              </c:pt>
              <c:pt idx="293">
                <c:v>2.5218999999999999E-11</c:v>
              </c:pt>
              <c:pt idx="294">
                <c:v>2.8108099999999999E-11</c:v>
              </c:pt>
              <c:pt idx="295">
                <c:v>3.0196799999999998E-11</c:v>
              </c:pt>
              <c:pt idx="296">
                <c:v>3.2424800000000001E-11</c:v>
              </c:pt>
              <c:pt idx="297">
                <c:v>3.60458E-11</c:v>
              </c:pt>
              <c:pt idx="298">
                <c:v>3.60458E-11</c:v>
              </c:pt>
              <c:pt idx="299">
                <c:v>4.00277E-11</c:v>
              </c:pt>
              <c:pt idx="300">
                <c:v>4.2898300000000003E-11</c:v>
              </c:pt>
              <c:pt idx="301">
                <c:v>4.59531E-11</c:v>
              </c:pt>
              <c:pt idx="302">
                <c:v>4.9202700000000003E-11</c:v>
              </c:pt>
              <c:pt idx="303">
                <c:v>5.2657799999999999E-11</c:v>
              </c:pt>
              <c:pt idx="304">
                <c:v>5.6329900000000001E-11</c:v>
              </c:pt>
              <c:pt idx="305">
                <c:v>6.0230800000000005E-11</c:v>
              </c:pt>
              <c:pt idx="306">
                <c:v>6.4373099999999999E-11</c:v>
              </c:pt>
              <c:pt idx="307">
                <c:v>6.8769900000000006E-11</c:v>
              </c:pt>
              <c:pt idx="308">
                <c:v>7.3434899999999997E-11</c:v>
              </c:pt>
              <c:pt idx="309">
                <c:v>7.8382300000000001E-11</c:v>
              </c:pt>
              <c:pt idx="310">
                <c:v>8.3627E-11</c:v>
              </c:pt>
              <c:pt idx="311">
                <c:v>8.9184800000000001E-11</c:v>
              </c:pt>
              <c:pt idx="312">
                <c:v>9.5071899999999999E-11</c:v>
              </c:pt>
              <c:pt idx="313">
                <c:v>1.04557E-10</c:v>
              </c:pt>
              <c:pt idx="314">
                <c:v>1.04557E-10</c:v>
              </c:pt>
              <c:pt idx="315">
                <c:v>1.14883E-10</c:v>
              </c:pt>
              <c:pt idx="316">
                <c:v>1.2226499999999999E-10</c:v>
              </c:pt>
              <c:pt idx="317">
                <c:v>1.3007E-10</c:v>
              </c:pt>
              <c:pt idx="318">
                <c:v>1.3831699999999999E-10</c:v>
              </c:pt>
              <c:pt idx="319">
                <c:v>1.4703000000000001E-10</c:v>
              </c:pt>
              <c:pt idx="320">
                <c:v>1.5623000000000001E-10</c:v>
              </c:pt>
              <c:pt idx="321">
                <c:v>1.6594199999999999E-10</c:v>
              </c:pt>
              <c:pt idx="322">
                <c:v>1.76191E-10</c:v>
              </c:pt>
              <c:pt idx="323">
                <c:v>1.8700100000000001E-10</c:v>
              </c:pt>
              <c:pt idx="324">
                <c:v>1.9840000000000001E-10</c:v>
              </c:pt>
              <c:pt idx="325">
                <c:v>2.1041499999999999E-10</c:v>
              </c:pt>
              <c:pt idx="326">
                <c:v>2.2307600000000001E-10</c:v>
              </c:pt>
              <c:pt idx="327">
                <c:v>2.3641299999999999E-10</c:v>
              </c:pt>
              <c:pt idx="328">
                <c:v>2.50456E-10</c:v>
              </c:pt>
              <c:pt idx="329">
                <c:v>2.6523799999999999E-10</c:v>
              </c:pt>
              <c:pt idx="330">
                <c:v>2.8079299999999999E-10</c:v>
              </c:pt>
              <c:pt idx="331">
                <c:v>2.9715499999999999E-10</c:v>
              </c:pt>
              <c:pt idx="332">
                <c:v>3.14361E-10</c:v>
              </c:pt>
              <c:pt idx="333">
                <c:v>3.3244900000000002E-10</c:v>
              </c:pt>
              <c:pt idx="334">
                <c:v>3.5145700000000002E-10</c:v>
              </c:pt>
              <c:pt idx="335">
                <c:v>3.7142499999999999E-10</c:v>
              </c:pt>
              <c:pt idx="336">
                <c:v>3.9239599999999998E-10</c:v>
              </c:pt>
              <c:pt idx="337">
                <c:v>4.1441199999999999E-10</c:v>
              </c:pt>
              <c:pt idx="338">
                <c:v>4.3752E-10</c:v>
              </c:pt>
              <c:pt idx="339">
                <c:v>4.61764E-10</c:v>
              </c:pt>
              <c:pt idx="340">
                <c:v>4.8719399999999998E-10</c:v>
              </c:pt>
              <c:pt idx="341">
                <c:v>5.1385900000000001E-10</c:v>
              </c:pt>
              <c:pt idx="342">
                <c:v>5.4181100000000002E-10</c:v>
              </c:pt>
              <c:pt idx="343">
                <c:v>5.7110200000000004E-10</c:v>
              </c:pt>
              <c:pt idx="344">
                <c:v>6.0178900000000004E-10</c:v>
              </c:pt>
              <c:pt idx="345">
                <c:v>6.3392699999999998E-10</c:v>
              </c:pt>
              <c:pt idx="346">
                <c:v>6.84987E-10</c:v>
              </c:pt>
              <c:pt idx="347">
                <c:v>6.84987E-10</c:v>
              </c:pt>
              <c:pt idx="348">
                <c:v>7.3965300000000005E-10</c:v>
              </c:pt>
              <c:pt idx="349">
                <c:v>7.9814300000000002E-10</c:v>
              </c:pt>
              <c:pt idx="350">
                <c:v>7.9814300000000002E-10</c:v>
              </c:pt>
              <c:pt idx="351">
                <c:v>8.8247399999999999E-10</c:v>
              </c:pt>
              <c:pt idx="352">
                <c:v>8.8247399999999999E-10</c:v>
              </c:pt>
              <c:pt idx="353">
                <c:v>9.9889200000000007E-10</c:v>
              </c:pt>
              <c:pt idx="354">
                <c:v>9.9889200000000007E-10</c:v>
              </c:pt>
              <c:pt idx="355">
                <c:v>9.9889200000000007E-10</c:v>
              </c:pt>
              <c:pt idx="356">
                <c:v>1.10158E-9</c:v>
              </c:pt>
              <c:pt idx="357">
                <c:v>1.15632E-9</c:v>
              </c:pt>
              <c:pt idx="358">
                <c:v>1.2134600000000001E-9</c:v>
              </c:pt>
              <c:pt idx="359">
                <c:v>1.3038199999999999E-9</c:v>
              </c:pt>
              <c:pt idx="360">
                <c:v>1.3038199999999999E-9</c:v>
              </c:pt>
              <c:pt idx="361">
                <c:v>1.4000499999999999E-9</c:v>
              </c:pt>
              <c:pt idx="362">
                <c:v>1.46763E-9</c:v>
              </c:pt>
              <c:pt idx="363">
                <c:v>1.53806E-9</c:v>
              </c:pt>
              <c:pt idx="364">
                <c:v>1.61144E-9</c:v>
              </c:pt>
              <c:pt idx="365">
                <c:v>1.7272899999999999E-9</c:v>
              </c:pt>
              <c:pt idx="366">
                <c:v>1.7272899999999999E-9</c:v>
              </c:pt>
              <c:pt idx="367">
                <c:v>1.8503900000000001E-9</c:v>
              </c:pt>
              <c:pt idx="368">
                <c:v>1.9366700000000001E-9</c:v>
              </c:pt>
              <c:pt idx="369">
                <c:v>2.0264600000000001E-9</c:v>
              </c:pt>
              <c:pt idx="370">
                <c:v>2.1198899999999998E-9</c:v>
              </c:pt>
              <c:pt idx="371">
                <c:v>2.2170700000000001E-9</c:v>
              </c:pt>
              <c:pt idx="372">
                <c:v>2.3181300000000001E-9</c:v>
              </c:pt>
              <c:pt idx="373">
                <c:v>2.4232000000000001E-9</c:v>
              </c:pt>
              <c:pt idx="374">
                <c:v>2.5324199999999998E-9</c:v>
              </c:pt>
              <c:pt idx="375">
                <c:v>2.6459199999999999E-9</c:v>
              </c:pt>
              <c:pt idx="376">
                <c:v>2.7638500000000001E-9</c:v>
              </c:pt>
              <c:pt idx="377">
                <c:v>2.8863500000000001E-9</c:v>
              </c:pt>
              <c:pt idx="378">
                <c:v>3.01357E-9</c:v>
              </c:pt>
              <c:pt idx="379">
                <c:v>3.14567E-9</c:v>
              </c:pt>
              <c:pt idx="380">
                <c:v>3.28279E-9</c:v>
              </c:pt>
              <c:pt idx="381">
                <c:v>3.4251000000000001E-9</c:v>
              </c:pt>
              <c:pt idx="382">
                <c:v>3.5727699999999999E-9</c:v>
              </c:pt>
              <c:pt idx="383">
                <c:v>3.7259600000000002E-9</c:v>
              </c:pt>
              <c:pt idx="384">
                <c:v>3.8848499999999999E-9</c:v>
              </c:pt>
              <c:pt idx="385">
                <c:v>4.0496200000000003E-9</c:v>
              </c:pt>
              <c:pt idx="386">
                <c:v>4.2204299999999997E-9</c:v>
              </c:pt>
              <c:pt idx="387">
                <c:v>4.3974900000000003E-9</c:v>
              </c:pt>
              <c:pt idx="388">
                <c:v>4.5809899999999999E-9</c:v>
              </c:pt>
              <c:pt idx="389">
                <c:v>4.7710999999999998E-9</c:v>
              </c:pt>
              <c:pt idx="390">
                <c:v>4.9680499999999996E-9</c:v>
              </c:pt>
              <c:pt idx="391">
                <c:v>5.2767100000000001E-9</c:v>
              </c:pt>
              <c:pt idx="392">
                <c:v>5.2767100000000001E-9</c:v>
              </c:pt>
              <c:pt idx="393">
                <c:v>5.6019099999999997E-9</c:v>
              </c:pt>
              <c:pt idx="394">
                <c:v>5.8282499999999996E-9</c:v>
              </c:pt>
              <c:pt idx="395">
                <c:v>6.0624899999999998E-9</c:v>
              </c:pt>
              <c:pt idx="396">
                <c:v>6.3048500000000002E-9</c:v>
              </c:pt>
              <c:pt idx="397">
                <c:v>6.5555800000000002E-9</c:v>
              </c:pt>
              <c:pt idx="398">
                <c:v>6.8148999999999997E-9</c:v>
              </c:pt>
              <c:pt idx="399">
                <c:v>7.0830699999999996E-9</c:v>
              </c:pt>
              <c:pt idx="400">
                <c:v>7.3603199999999997E-9</c:v>
              </c:pt>
              <c:pt idx="401">
                <c:v>7.6469299999999998E-9</c:v>
              </c:pt>
              <c:pt idx="402">
                <c:v>7.9431500000000002E-9</c:v>
              </c:pt>
              <c:pt idx="403">
                <c:v>8.2492400000000004E-9</c:v>
              </c:pt>
              <c:pt idx="404">
                <c:v>8.5654800000000001E-9</c:v>
              </c:pt>
              <c:pt idx="405">
                <c:v>8.8921399999999994E-9</c:v>
              </c:pt>
              <c:pt idx="406">
                <c:v>9.2295099999999999E-9</c:v>
              </c:pt>
              <c:pt idx="407">
                <c:v>9.5778899999999995E-9</c:v>
              </c:pt>
              <c:pt idx="408">
                <c:v>1.01217E-8</c:v>
              </c:pt>
              <c:pt idx="409">
                <c:v>1.01217E-8</c:v>
              </c:pt>
              <c:pt idx="410">
                <c:v>1.0692000000000001E-8</c:v>
              </c:pt>
              <c:pt idx="411">
                <c:v>1.10874E-8</c:v>
              </c:pt>
              <c:pt idx="412">
                <c:v>1.1916099999999999E-8</c:v>
              </c:pt>
              <c:pt idx="413">
                <c:v>1.1916099999999999E-8</c:v>
              </c:pt>
              <c:pt idx="414">
                <c:v>1.1916099999999999E-8</c:v>
              </c:pt>
              <c:pt idx="415">
                <c:v>1.27976E-8</c:v>
              </c:pt>
              <c:pt idx="416">
                <c:v>1.3494999999999999E-8</c:v>
              </c:pt>
              <c:pt idx="417">
                <c:v>1.3494999999999999E-8</c:v>
              </c:pt>
              <c:pt idx="418">
                <c:v>1.42249E-8</c:v>
              </c:pt>
              <c:pt idx="419">
                <c:v>1.52506E-8</c:v>
              </c:pt>
              <c:pt idx="420">
                <c:v>1.52506E-8</c:v>
              </c:pt>
              <c:pt idx="421">
                <c:v>1.52506E-8</c:v>
              </c:pt>
              <c:pt idx="422">
                <c:v>1.6339199999999999E-8</c:v>
              </c:pt>
              <c:pt idx="423">
                <c:v>1.74938E-8</c:v>
              </c:pt>
              <c:pt idx="424">
                <c:v>1.74938E-8</c:v>
              </c:pt>
              <c:pt idx="425">
                <c:v>1.74938E-8</c:v>
              </c:pt>
              <c:pt idx="426">
                <c:v>2.1036200000000001E-8</c:v>
              </c:pt>
              <c:pt idx="427">
                <c:v>2.1036200000000001E-8</c:v>
              </c:pt>
              <c:pt idx="428">
                <c:v>2.1036200000000001E-8</c:v>
              </c:pt>
              <c:pt idx="429">
                <c:v>2.1036200000000001E-8</c:v>
              </c:pt>
              <c:pt idx="430">
                <c:v>2.1036200000000001E-8</c:v>
              </c:pt>
              <c:pt idx="431">
                <c:v>2.1036200000000001E-8</c:v>
              </c:pt>
              <c:pt idx="432">
                <c:v>2.1036200000000001E-8</c:v>
              </c:pt>
              <c:pt idx="433">
                <c:v>2.1036200000000001E-8</c:v>
              </c:pt>
              <c:pt idx="434">
                <c:v>2.4374500000000001E-8</c:v>
              </c:pt>
              <c:pt idx="435">
                <c:v>2.5583300000000001E-8</c:v>
              </c:pt>
              <c:pt idx="436">
                <c:v>2.5583300000000001E-8</c:v>
              </c:pt>
              <c:pt idx="437">
                <c:v>2.6842899999999999E-8</c:v>
              </c:pt>
              <c:pt idx="438">
                <c:v>2.7711700000000001E-8</c:v>
              </c:pt>
              <c:pt idx="439">
                <c:v>2.8604299999999999E-8</c:v>
              </c:pt>
              <c:pt idx="440">
                <c:v>2.95213E-8</c:v>
              </c:pt>
              <c:pt idx="441">
                <c:v>3.0463099999999998E-8</c:v>
              </c:pt>
              <c:pt idx="442">
                <c:v>3.1430499999999998E-8</c:v>
              </c:pt>
              <c:pt idx="443">
                <c:v>3.2423800000000002E-8</c:v>
              </c:pt>
              <c:pt idx="444">
                <c:v>3.3443700000000002E-8</c:v>
              </c:pt>
              <c:pt idx="445">
                <c:v>3.4490799999999997E-8</c:v>
              </c:pt>
              <c:pt idx="446">
                <c:v>3.5565600000000001E-8</c:v>
              </c:pt>
              <c:pt idx="447">
                <c:v>3.7800699999999999E-8</c:v>
              </c:pt>
              <c:pt idx="448">
                <c:v>3.7800699999999999E-8</c:v>
              </c:pt>
              <c:pt idx="449">
                <c:v>3.7800699999999999E-8</c:v>
              </c:pt>
              <c:pt idx="450">
                <c:v>4.0153799999999999E-8</c:v>
              </c:pt>
              <c:pt idx="451">
                <c:v>4.1376199999999997E-8</c:v>
              </c:pt>
              <c:pt idx="452">
                <c:v>4.26299E-8</c:v>
              </c:pt>
              <c:pt idx="453">
                <c:v>4.3915799999999997E-8</c:v>
              </c:pt>
              <c:pt idx="454">
                <c:v>4.5234199999999998E-8</c:v>
              </c:pt>
              <c:pt idx="455">
                <c:v>4.7274700000000002E-8</c:v>
              </c:pt>
              <c:pt idx="456">
                <c:v>4.7274700000000002E-8</c:v>
              </c:pt>
              <c:pt idx="457">
                <c:v>4.9392499999999997E-8</c:v>
              </c:pt>
              <c:pt idx="458">
                <c:v>5.1589900000000002E-8</c:v>
              </c:pt>
              <c:pt idx="459">
                <c:v>5.1589900000000002E-8</c:v>
              </c:pt>
              <c:pt idx="460">
                <c:v>5.3869399999999999E-8</c:v>
              </c:pt>
              <c:pt idx="461">
                <c:v>5.5435800000000003E-8</c:v>
              </c:pt>
              <c:pt idx="462">
                <c:v>5.7040400000000002E-8</c:v>
              </c:pt>
              <c:pt idx="463">
                <c:v>5.8684099999999997E-8</c:v>
              </c:pt>
              <c:pt idx="464">
                <c:v>6.0367500000000001E-8</c:v>
              </c:pt>
              <c:pt idx="465">
                <c:v>6.2091400000000005E-8</c:v>
              </c:pt>
              <c:pt idx="466">
                <c:v>6.3856600000000005E-8</c:v>
              </c:pt>
              <c:pt idx="467">
                <c:v>6.6583499999999995E-8</c:v>
              </c:pt>
              <c:pt idx="468">
                <c:v>6.6583499999999995E-8</c:v>
              </c:pt>
              <c:pt idx="469">
                <c:v>6.9407700000000005E-8</c:v>
              </c:pt>
              <c:pt idx="470">
                <c:v>7.1345999999999996E-8</c:v>
              </c:pt>
              <c:pt idx="471">
                <c:v>7.3329499999999995E-8</c:v>
              </c:pt>
              <c:pt idx="472">
                <c:v>7.6391600000000005E-8</c:v>
              </c:pt>
              <c:pt idx="473">
                <c:v>7.6391600000000005E-8</c:v>
              </c:pt>
              <c:pt idx="474">
                <c:v>7.9560400000000001E-8</c:v>
              </c:pt>
              <c:pt idx="475">
                <c:v>8.2838700000000002E-8</c:v>
              </c:pt>
              <c:pt idx="476">
                <c:v>8.2838700000000002E-8</c:v>
              </c:pt>
              <c:pt idx="477">
                <c:v>8.6229499999999998E-8</c:v>
              </c:pt>
              <c:pt idx="478">
                <c:v>8.8554100000000005E-8</c:v>
              </c:pt>
              <c:pt idx="479">
                <c:v>9.2139300000000005E-8</c:v>
              </c:pt>
              <c:pt idx="480">
                <c:v>9.2139300000000005E-8</c:v>
              </c:pt>
              <c:pt idx="481">
                <c:v>9.7107900000000006E-8</c:v>
              </c:pt>
              <c:pt idx="482">
                <c:v>9.7107900000000006E-8</c:v>
              </c:pt>
              <c:pt idx="483">
                <c:v>1.02299E-7</c:v>
              </c:pt>
              <c:pt idx="484">
                <c:v>1.02299E-7</c:v>
              </c:pt>
              <c:pt idx="485">
                <c:v>1.06342E-7</c:v>
              </c:pt>
              <c:pt idx="486">
                <c:v>1.09111E-7</c:v>
              </c:pt>
              <c:pt idx="487">
                <c:v>1.1194E-7</c:v>
              </c:pt>
              <c:pt idx="488">
                <c:v>1.1483E-7</c:v>
              </c:pt>
              <c:pt idx="489">
                <c:v>1.17782E-7</c:v>
              </c:pt>
              <c:pt idx="490">
                <c:v>1.2079699999999999E-7</c:v>
              </c:pt>
              <c:pt idx="491">
                <c:v>1.2387699999999999E-7</c:v>
              </c:pt>
              <c:pt idx="492">
                <c:v>1.2702100000000001E-7</c:v>
              </c:pt>
              <c:pt idx="493">
                <c:v>1.30231E-7</c:v>
              </c:pt>
              <c:pt idx="494">
                <c:v>1.3517299999999999E-7</c:v>
              </c:pt>
              <c:pt idx="495">
                <c:v>1.3517299999999999E-7</c:v>
              </c:pt>
              <c:pt idx="496">
                <c:v>1.4027E-7</c:v>
              </c:pt>
              <c:pt idx="497">
                <c:v>1.4375700000000001E-7</c:v>
              </c:pt>
              <c:pt idx="498">
                <c:v>1.4731399999999999E-7</c:v>
              </c:pt>
              <c:pt idx="499">
                <c:v>1.60348E-7</c:v>
              </c:pt>
              <c:pt idx="500">
                <c:v>1.60348E-7</c:v>
              </c:pt>
              <c:pt idx="501">
                <c:v>1.60348E-7</c:v>
              </c:pt>
              <c:pt idx="502">
                <c:v>1.60348E-7</c:v>
              </c:pt>
              <c:pt idx="503">
                <c:v>1.60348E-7</c:v>
              </c:pt>
              <c:pt idx="504">
                <c:v>1.60348E-7</c:v>
              </c:pt>
              <c:pt idx="505">
                <c:v>1.7432399999999999E-7</c:v>
              </c:pt>
              <c:pt idx="506">
                <c:v>1.7849699999999999E-7</c:v>
              </c:pt>
              <c:pt idx="507">
                <c:v>1.82753E-7</c:v>
              </c:pt>
              <c:pt idx="508">
                <c:v>1.89294E-7</c:v>
              </c:pt>
              <c:pt idx="509">
                <c:v>1.89294E-7</c:v>
              </c:pt>
              <c:pt idx="510">
                <c:v>1.9602799999999999E-7</c:v>
              </c:pt>
              <c:pt idx="511">
                <c:v>2.0062600000000001E-7</c:v>
              </c:pt>
              <c:pt idx="512">
                <c:v>2.0769E-7</c:v>
              </c:pt>
              <c:pt idx="513">
                <c:v>2.0769E-7</c:v>
              </c:pt>
              <c:pt idx="514">
                <c:v>2.1742700000000001E-7</c:v>
              </c:pt>
              <c:pt idx="515">
                <c:v>2.1742700000000001E-7</c:v>
              </c:pt>
              <c:pt idx="516">
                <c:v>2.30125E-7</c:v>
              </c:pt>
              <c:pt idx="517">
                <c:v>2.30125E-7</c:v>
              </c:pt>
              <c:pt idx="518">
                <c:v>2.30125E-7</c:v>
              </c:pt>
              <c:pt idx="519">
                <c:v>2.4616399999999998E-7</c:v>
              </c:pt>
              <c:pt idx="520">
                <c:v>2.4616399999999998E-7</c:v>
              </c:pt>
              <c:pt idx="521">
                <c:v>2.4616399999999998E-7</c:v>
              </c:pt>
              <c:pt idx="522">
                <c:v>2.6022300000000001E-7</c:v>
              </c:pt>
              <c:pt idx="523">
                <c:v>2.6022300000000001E-7</c:v>
              </c:pt>
              <c:pt idx="524">
                <c:v>2.7795799999999998E-7</c:v>
              </c:pt>
              <c:pt idx="525">
                <c:v>2.7795799999999998E-7</c:v>
              </c:pt>
              <c:pt idx="526">
                <c:v>2.7795799999999998E-7</c:v>
              </c:pt>
              <c:pt idx="527">
                <c:v>2.7795799999999998E-7</c:v>
              </c:pt>
              <c:pt idx="528">
                <c:v>3.0313900000000003E-7</c:v>
              </c:pt>
              <c:pt idx="529">
                <c:v>3.0313900000000003E-7</c:v>
              </c:pt>
              <c:pt idx="530">
                <c:v>3.0313900000000003E-7</c:v>
              </c:pt>
              <c:pt idx="531">
                <c:v>3.0313900000000003E-7</c:v>
              </c:pt>
              <c:pt idx="532">
                <c:v>3.2668099999999999E-7</c:v>
              </c:pt>
              <c:pt idx="533">
                <c:v>3.2668099999999999E-7</c:v>
              </c:pt>
              <c:pt idx="534">
                <c:v>3.2668099999999999E-7</c:v>
              </c:pt>
              <c:pt idx="535">
                <c:v>4.3195E-7</c:v>
              </c:pt>
              <c:pt idx="536">
                <c:v>4.3195E-7</c:v>
              </c:pt>
              <c:pt idx="537">
                <c:v>4.3195E-7</c:v>
              </c:pt>
              <c:pt idx="538">
                <c:v>4.3195E-7</c:v>
              </c:pt>
              <c:pt idx="539">
                <c:v>4.3195E-7</c:v>
              </c:pt>
              <c:pt idx="540">
                <c:v>4.3195E-7</c:v>
              </c:pt>
              <c:pt idx="541">
                <c:v>4.3195E-7</c:v>
              </c:pt>
              <c:pt idx="542">
                <c:v>4.3195E-7</c:v>
              </c:pt>
              <c:pt idx="543">
                <c:v>4.3195E-7</c:v>
              </c:pt>
              <c:pt idx="544">
                <c:v>4.3195E-7</c:v>
              </c:pt>
              <c:pt idx="545">
                <c:v>4.3195E-7</c:v>
              </c:pt>
              <c:pt idx="546">
                <c:v>4.3195E-7</c:v>
              </c:pt>
              <c:pt idx="547">
                <c:v>4.3195E-7</c:v>
              </c:pt>
              <c:pt idx="548">
                <c:v>4.3195E-7</c:v>
              </c:pt>
              <c:pt idx="549">
                <c:v>4.3195E-7</c:v>
              </c:pt>
              <c:pt idx="550">
                <c:v>4.3195E-7</c:v>
              </c:pt>
              <c:pt idx="551">
                <c:v>4.3195E-7</c:v>
              </c:pt>
              <c:pt idx="552">
                <c:v>4.3195E-7</c:v>
              </c:pt>
              <c:pt idx="553">
                <c:v>4.3195E-7</c:v>
              </c:pt>
              <c:pt idx="554">
                <c:v>4.3195E-7</c:v>
              </c:pt>
              <c:pt idx="555">
                <c:v>4.3195E-7</c:v>
              </c:pt>
              <c:pt idx="556">
                <c:v>4.3195E-7</c:v>
              </c:pt>
              <c:pt idx="557">
                <c:v>4.3195E-7</c:v>
              </c:pt>
              <c:pt idx="558">
                <c:v>4.3195E-7</c:v>
              </c:pt>
              <c:pt idx="559">
                <c:v>5.5264700000000004E-7</c:v>
              </c:pt>
              <c:pt idx="560">
                <c:v>5.6337900000000003E-7</c:v>
              </c:pt>
              <c:pt idx="561">
                <c:v>5.7427799999999998E-7</c:v>
              </c:pt>
              <c:pt idx="562">
                <c:v>5.8534900000000001E-7</c:v>
              </c:pt>
              <c:pt idx="563">
                <c:v>5.9659200000000003E-7</c:v>
              </c:pt>
              <c:pt idx="564">
                <c:v>6.1378400000000004E-7</c:v>
              </c:pt>
              <c:pt idx="565">
                <c:v>6.1378400000000004E-7</c:v>
              </c:pt>
              <c:pt idx="566">
                <c:v>6.3137599999999998E-7</c:v>
              </c:pt>
              <c:pt idx="567">
                <c:v>6.43329E-7</c:v>
              </c:pt>
              <c:pt idx="568">
                <c:v>6.5546600000000003E-7</c:v>
              </c:pt>
              <c:pt idx="569">
                <c:v>6.6778700000000005E-7</c:v>
              </c:pt>
              <c:pt idx="570">
                <c:v>6.8661900000000002E-7</c:v>
              </c:pt>
              <c:pt idx="571">
                <c:v>6.8661900000000002E-7</c:v>
              </c:pt>
              <c:pt idx="572">
                <c:v>7.0587999999999997E-7</c:v>
              </c:pt>
              <c:pt idx="573">
                <c:v>7.2557500000000004E-7</c:v>
              </c:pt>
              <c:pt idx="574">
                <c:v>7.2557500000000004E-7</c:v>
              </c:pt>
              <c:pt idx="575">
                <c:v>7.5252500000000005E-7</c:v>
              </c:pt>
              <c:pt idx="576">
                <c:v>7.5252500000000005E-7</c:v>
              </c:pt>
              <c:pt idx="577">
                <c:v>7.7326300000000001E-7</c:v>
              </c:pt>
              <c:pt idx="578">
                <c:v>7.8734400000000001E-7</c:v>
              </c:pt>
              <c:pt idx="579">
                <c:v>8.0163099999999999E-7</c:v>
              </c:pt>
              <c:pt idx="580">
                <c:v>8.2345400000000004E-7</c:v>
              </c:pt>
              <c:pt idx="581">
                <c:v>8.2345400000000004E-7</c:v>
              </c:pt>
              <c:pt idx="582">
                <c:v>8.4575400000000002E-7</c:v>
              </c:pt>
              <c:pt idx="583">
                <c:v>8.6089000000000003E-7</c:v>
              </c:pt>
              <c:pt idx="584">
                <c:v>8.7624400000000002E-7</c:v>
              </c:pt>
              <c:pt idx="585">
                <c:v>8.9181800000000005E-7</c:v>
              </c:pt>
              <c:pt idx="586">
                <c:v>9.1559699999999999E-7</c:v>
              </c:pt>
              <c:pt idx="587">
                <c:v>9.1559699999999999E-7</c:v>
              </c:pt>
              <c:pt idx="588">
                <c:v>9.39885E-7</c:v>
              </c:pt>
              <c:pt idx="589">
                <c:v>9.5636399999999992E-7</c:v>
              </c:pt>
              <c:pt idx="590">
                <c:v>9.7307399999999997E-7</c:v>
              </c:pt>
              <c:pt idx="591">
                <c:v>9.9001999999999997E-7</c:v>
              </c:pt>
              <c:pt idx="592">
                <c:v>1.0072000000000001E-6</c:v>
              </c:pt>
              <c:pt idx="593">
                <c:v>1.02462E-6</c:v>
              </c:pt>
              <c:pt idx="594">
                <c:v>1.0422900000000001E-6</c:v>
              </c:pt>
              <c:pt idx="595">
                <c:v>1.0602E-6</c:v>
              </c:pt>
              <c:pt idx="596">
                <c:v>1.07835E-6</c:v>
              </c:pt>
              <c:pt idx="597">
                <c:v>1.09676E-6</c:v>
              </c:pt>
              <c:pt idx="598">
                <c:v>1.1154200000000001E-6</c:v>
              </c:pt>
              <c:pt idx="599">
                <c:v>1.1343300000000001E-6</c:v>
              </c:pt>
              <c:pt idx="600">
                <c:v>1.1535000000000001E-6</c:v>
              </c:pt>
              <c:pt idx="601">
                <c:v>1.17293E-6</c:v>
              </c:pt>
              <c:pt idx="602">
                <c:v>1.1926199999999999E-6</c:v>
              </c:pt>
              <c:pt idx="603">
                <c:v>1.2125700000000001E-6</c:v>
              </c:pt>
              <c:pt idx="604">
                <c:v>1.2430100000000001E-6</c:v>
              </c:pt>
              <c:pt idx="605">
                <c:v>1.2430100000000001E-6</c:v>
              </c:pt>
              <c:pt idx="606">
                <c:v>1.2845500000000001E-6</c:v>
              </c:pt>
              <c:pt idx="607">
                <c:v>1.2845500000000001E-6</c:v>
              </c:pt>
              <c:pt idx="608">
                <c:v>1.31643E-6</c:v>
              </c:pt>
              <c:pt idx="609">
                <c:v>1.33804E-6</c:v>
              </c:pt>
              <c:pt idx="610">
                <c:v>1.3599300000000001E-6</c:v>
              </c:pt>
              <c:pt idx="611">
                <c:v>1.3821000000000001E-6</c:v>
              </c:pt>
              <c:pt idx="612">
                <c:v>1.4159099999999999E-6</c:v>
              </c:pt>
              <c:pt idx="613">
                <c:v>1.4159099999999999E-6</c:v>
              </c:pt>
              <c:pt idx="614">
                <c:v>1.45038E-6</c:v>
              </c:pt>
              <c:pt idx="615">
                <c:v>1.4737299999999999E-6</c:v>
              </c:pt>
              <c:pt idx="616">
                <c:v>1.49739E-6</c:v>
              </c:pt>
              <c:pt idx="617">
                <c:v>1.5213500000000001E-6</c:v>
              </c:pt>
              <c:pt idx="618">
                <c:v>1.5456099999999999E-6</c:v>
              </c:pt>
              <c:pt idx="619">
                <c:v>1.5826000000000001E-6</c:v>
              </c:pt>
              <c:pt idx="620">
                <c:v>1.5826000000000001E-6</c:v>
              </c:pt>
              <c:pt idx="621">
                <c:v>1.6202899999999999E-6</c:v>
              </c:pt>
              <c:pt idx="622">
                <c:v>1.64581E-6</c:v>
              </c:pt>
              <c:pt idx="623">
                <c:v>1.67166E-6</c:v>
              </c:pt>
              <c:pt idx="624">
                <c:v>1.6978300000000001E-6</c:v>
              </c:pt>
              <c:pt idx="625">
                <c:v>1.7243299999999999E-6</c:v>
              </c:pt>
              <c:pt idx="626">
                <c:v>1.7511700000000001E-6</c:v>
              </c:pt>
              <c:pt idx="627">
                <c:v>1.77833E-6</c:v>
              </c:pt>
              <c:pt idx="628">
                <c:v>1.80584E-6</c:v>
              </c:pt>
              <c:pt idx="629">
                <c:v>1.8477399999999999E-6</c:v>
              </c:pt>
              <c:pt idx="630">
                <c:v>1.8477399999999999E-6</c:v>
              </c:pt>
              <c:pt idx="631">
                <c:v>1.8904200000000001E-6</c:v>
              </c:pt>
              <c:pt idx="632">
                <c:v>1.9193099999999998E-6</c:v>
              </c:pt>
              <c:pt idx="633">
                <c:v>1.9485500000000002E-6</c:v>
              </c:pt>
              <c:pt idx="634">
                <c:v>1.9781600000000001E-6</c:v>
              </c:pt>
              <c:pt idx="635">
                <c:v>2.0232399999999998E-6</c:v>
              </c:pt>
              <c:pt idx="636">
                <c:v>2.0232399999999998E-6</c:v>
              </c:pt>
              <c:pt idx="637">
                <c:v>2.1002100000000001E-6</c:v>
              </c:pt>
              <c:pt idx="638">
                <c:v>2.1002100000000001E-6</c:v>
              </c:pt>
              <c:pt idx="639">
                <c:v>2.1002100000000001E-6</c:v>
              </c:pt>
              <c:pt idx="640">
                <c:v>2.1795200000000002E-6</c:v>
              </c:pt>
              <c:pt idx="641">
                <c:v>2.1795200000000002E-6</c:v>
              </c:pt>
              <c:pt idx="642">
                <c:v>2.24469E-6</c:v>
              </c:pt>
              <c:pt idx="643">
                <c:v>2.24469E-6</c:v>
              </c:pt>
              <c:pt idx="644">
                <c:v>2.3114200000000001E-6</c:v>
              </c:pt>
              <c:pt idx="645">
                <c:v>2.3114200000000001E-6</c:v>
              </c:pt>
              <c:pt idx="646">
                <c:v>2.36252E-6</c:v>
              </c:pt>
              <c:pt idx="647">
                <c:v>2.3970800000000002E-6</c:v>
              </c:pt>
              <c:pt idx="648">
                <c:v>2.4320499999999999E-6</c:v>
              </c:pt>
              <c:pt idx="649">
                <c:v>2.4674400000000001E-6</c:v>
              </c:pt>
              <c:pt idx="650">
                <c:v>2.52129E-6</c:v>
              </c:pt>
              <c:pt idx="651">
                <c:v>2.52129E-6</c:v>
              </c:pt>
              <c:pt idx="652">
                <c:v>2.5760899999999999E-6</c:v>
              </c:pt>
              <c:pt idx="653">
                <c:v>2.6131500000000001E-6</c:v>
              </c:pt>
              <c:pt idx="654">
                <c:v>2.6506399999999999E-6</c:v>
              </c:pt>
              <c:pt idx="655">
                <c:v>2.68857E-6</c:v>
              </c:pt>
              <c:pt idx="656">
                <c:v>2.7269300000000001E-6</c:v>
              </c:pt>
              <c:pt idx="657">
                <c:v>2.7657399999999999E-6</c:v>
              </c:pt>
              <c:pt idx="658">
                <c:v>2.8247900000000002E-6</c:v>
              </c:pt>
              <c:pt idx="659">
                <c:v>2.8247900000000002E-6</c:v>
              </c:pt>
              <c:pt idx="660">
                <c:v>2.9254599999999999E-6</c:v>
              </c:pt>
              <c:pt idx="661">
                <c:v>2.9254599999999999E-6</c:v>
              </c:pt>
              <c:pt idx="662">
                <c:v>2.9254599999999999E-6</c:v>
              </c:pt>
              <c:pt idx="663">
                <c:v>3.07128E-6</c:v>
              </c:pt>
              <c:pt idx="664">
                <c:v>3.07128E-6</c:v>
              </c:pt>
              <c:pt idx="665">
                <c:v>3.07128E-6</c:v>
              </c:pt>
              <c:pt idx="666">
                <c:v>3.07128E-6</c:v>
              </c:pt>
              <c:pt idx="667">
                <c:v>3.20091E-6</c:v>
              </c:pt>
              <c:pt idx="668">
                <c:v>3.20091E-6</c:v>
              </c:pt>
              <c:pt idx="669">
                <c:v>3.3806400000000001E-6</c:v>
              </c:pt>
              <c:pt idx="670">
                <c:v>3.3806400000000001E-6</c:v>
              </c:pt>
              <c:pt idx="671">
                <c:v>3.3806400000000001E-6</c:v>
              </c:pt>
              <c:pt idx="672">
                <c:v>3.3806400000000001E-6</c:v>
              </c:pt>
              <c:pt idx="673">
                <c:v>3.3806400000000001E-6</c:v>
              </c:pt>
              <c:pt idx="674">
                <c:v>3.3806400000000001E-6</c:v>
              </c:pt>
              <c:pt idx="675">
                <c:v>3.6901800000000001E-6</c:v>
              </c:pt>
              <c:pt idx="676">
                <c:v>3.6901800000000001E-6</c:v>
              </c:pt>
              <c:pt idx="677">
                <c:v>3.6901800000000001E-6</c:v>
              </c:pt>
              <c:pt idx="678">
                <c:v>3.6901800000000001E-6</c:v>
              </c:pt>
              <c:pt idx="679">
                <c:v>3.6901800000000001E-6</c:v>
              </c:pt>
              <c:pt idx="680">
                <c:v>3.6901800000000001E-6</c:v>
              </c:pt>
              <c:pt idx="681">
                <c:v>3.6901800000000001E-6</c:v>
              </c:pt>
              <c:pt idx="682">
                <c:v>4.1025899999999996E-6</c:v>
              </c:pt>
              <c:pt idx="683">
                <c:v>4.1025899999999996E-6</c:v>
              </c:pt>
              <c:pt idx="684">
                <c:v>4.1025899999999996E-6</c:v>
              </c:pt>
              <c:pt idx="685">
                <c:v>4.1025899999999996E-6</c:v>
              </c:pt>
              <c:pt idx="686">
                <c:v>4.1025899999999996E-6</c:v>
              </c:pt>
              <c:pt idx="687">
                <c:v>4.1025899999999996E-6</c:v>
              </c:pt>
              <c:pt idx="688">
                <c:v>4.1025899999999996E-6</c:v>
              </c:pt>
              <c:pt idx="689">
                <c:v>4.1025899999999996E-6</c:v>
              </c:pt>
              <c:pt idx="690">
                <c:v>4.1025899999999996E-6</c:v>
              </c:pt>
              <c:pt idx="691">
                <c:v>4.5521300000000004E-6</c:v>
              </c:pt>
              <c:pt idx="692">
                <c:v>4.5521300000000004E-6</c:v>
              </c:pt>
              <c:pt idx="693">
                <c:v>4.5521300000000004E-6</c:v>
              </c:pt>
              <c:pt idx="694">
                <c:v>4.5521300000000004E-6</c:v>
              </c:pt>
              <c:pt idx="695">
                <c:v>4.5521300000000004E-6</c:v>
              </c:pt>
              <c:pt idx="696">
                <c:v>4.5521300000000004E-6</c:v>
              </c:pt>
              <c:pt idx="697">
                <c:v>4.5521300000000004E-6</c:v>
              </c:pt>
              <c:pt idx="698">
                <c:v>6.5004700000000003E-6</c:v>
              </c:pt>
              <c:pt idx="699">
                <c:v>6.5004700000000003E-6</c:v>
              </c:pt>
              <c:pt idx="700">
                <c:v>6.5004700000000003E-6</c:v>
              </c:pt>
              <c:pt idx="701">
                <c:v>6.5004700000000003E-6</c:v>
              </c:pt>
              <c:pt idx="702">
                <c:v>6.5004700000000003E-6</c:v>
              </c:pt>
              <c:pt idx="703">
                <c:v>6.5004700000000003E-6</c:v>
              </c:pt>
              <c:pt idx="704">
                <c:v>6.5004700000000003E-6</c:v>
              </c:pt>
              <c:pt idx="705">
                <c:v>6.5004700000000003E-6</c:v>
              </c:pt>
              <c:pt idx="706">
                <c:v>6.5004700000000003E-6</c:v>
              </c:pt>
              <c:pt idx="707">
                <c:v>6.5004700000000003E-6</c:v>
              </c:pt>
              <c:pt idx="708">
                <c:v>6.5004700000000003E-6</c:v>
              </c:pt>
              <c:pt idx="709">
                <c:v>6.5004700000000003E-6</c:v>
              </c:pt>
              <c:pt idx="710">
                <c:v>6.5004700000000003E-6</c:v>
              </c:pt>
              <c:pt idx="711">
                <c:v>6.5004700000000003E-6</c:v>
              </c:pt>
              <c:pt idx="712">
                <c:v>6.5004700000000003E-6</c:v>
              </c:pt>
              <c:pt idx="713">
                <c:v>6.5004700000000003E-6</c:v>
              </c:pt>
              <c:pt idx="714">
                <c:v>6.5004700000000003E-6</c:v>
              </c:pt>
              <c:pt idx="715">
                <c:v>6.5004700000000003E-6</c:v>
              </c:pt>
              <c:pt idx="716">
                <c:v>6.5004700000000003E-6</c:v>
              </c:pt>
              <c:pt idx="717">
                <c:v>6.5004700000000003E-6</c:v>
              </c:pt>
              <c:pt idx="718">
                <c:v>6.5004700000000003E-6</c:v>
              </c:pt>
              <c:pt idx="719">
                <c:v>6.5004700000000003E-6</c:v>
              </c:pt>
              <c:pt idx="720">
                <c:v>6.5004700000000003E-6</c:v>
              </c:pt>
              <c:pt idx="721">
                <c:v>6.5004700000000003E-6</c:v>
              </c:pt>
              <c:pt idx="722">
                <c:v>6.5004700000000003E-6</c:v>
              </c:pt>
              <c:pt idx="723">
                <c:v>6.5004700000000003E-6</c:v>
              </c:pt>
              <c:pt idx="724">
                <c:v>6.5004700000000003E-6</c:v>
              </c:pt>
              <c:pt idx="725">
                <c:v>6.5004700000000003E-6</c:v>
              </c:pt>
              <c:pt idx="726">
                <c:v>6.5004700000000003E-6</c:v>
              </c:pt>
              <c:pt idx="727">
                <c:v>6.5004700000000003E-6</c:v>
              </c:pt>
              <c:pt idx="728">
                <c:v>6.5004700000000003E-6</c:v>
              </c:pt>
              <c:pt idx="729">
                <c:v>6.5004700000000003E-6</c:v>
              </c:pt>
              <c:pt idx="730">
                <c:v>6.5004700000000003E-6</c:v>
              </c:pt>
              <c:pt idx="731">
                <c:v>6.5004700000000003E-6</c:v>
              </c:pt>
              <c:pt idx="732">
                <c:v>6.5004700000000003E-6</c:v>
              </c:pt>
              <c:pt idx="733">
                <c:v>6.5004700000000003E-6</c:v>
              </c:pt>
              <c:pt idx="734">
                <c:v>6.5004700000000003E-6</c:v>
              </c:pt>
              <c:pt idx="735">
                <c:v>6.5004700000000003E-6</c:v>
              </c:pt>
              <c:pt idx="736">
                <c:v>6.5004700000000003E-6</c:v>
              </c:pt>
              <c:pt idx="737">
                <c:v>6.5004700000000003E-6</c:v>
              </c:pt>
              <c:pt idx="738">
                <c:v>6.5004700000000003E-6</c:v>
              </c:pt>
              <c:pt idx="739">
                <c:v>6.5004700000000003E-6</c:v>
              </c:pt>
              <c:pt idx="740">
                <c:v>6.5004700000000003E-6</c:v>
              </c:pt>
              <c:pt idx="741">
                <c:v>6.5004700000000003E-6</c:v>
              </c:pt>
              <c:pt idx="742">
                <c:v>6.5004700000000003E-6</c:v>
              </c:pt>
              <c:pt idx="743">
                <c:v>6.5004700000000003E-6</c:v>
              </c:pt>
              <c:pt idx="744">
                <c:v>6.5004700000000003E-6</c:v>
              </c:pt>
              <c:pt idx="745">
                <c:v>6.5004700000000003E-6</c:v>
              </c:pt>
              <c:pt idx="746">
                <c:v>6.5004700000000003E-6</c:v>
              </c:pt>
              <c:pt idx="747">
                <c:v>6.5004700000000003E-6</c:v>
              </c:pt>
              <c:pt idx="748">
                <c:v>8.8037699999999999E-6</c:v>
              </c:pt>
              <c:pt idx="749">
                <c:v>8.9069400000000005E-6</c:v>
              </c:pt>
              <c:pt idx="750">
                <c:v>9.0111799999999997E-6</c:v>
              </c:pt>
              <c:pt idx="751">
                <c:v>9.1164800000000002E-6</c:v>
              </c:pt>
              <c:pt idx="752">
                <c:v>9.2228700000000007E-6</c:v>
              </c:pt>
              <c:pt idx="753">
                <c:v>9.3303499999999995E-6</c:v>
              </c:pt>
              <c:pt idx="754">
                <c:v>9.4389399999999998E-6</c:v>
              </c:pt>
              <c:pt idx="755">
                <c:v>9.5486399999999998E-6</c:v>
              </c:pt>
              <c:pt idx="756">
                <c:v>9.7714600000000001E-6</c:v>
              </c:pt>
              <c:pt idx="757">
                <c:v>9.7714600000000001E-6</c:v>
              </c:pt>
              <c:pt idx="758">
                <c:v>9.7714600000000001E-6</c:v>
              </c:pt>
              <c:pt idx="759">
                <c:v>9.9988800000000004E-6</c:v>
              </c:pt>
              <c:pt idx="760">
                <c:v>1.0114399999999999E-5</c:v>
              </c:pt>
              <c:pt idx="761">
                <c:v>1.0231000000000001E-5</c:v>
              </c:pt>
              <c:pt idx="762">
                <c:v>1.03489E-5</c:v>
              </c:pt>
              <c:pt idx="763">
                <c:v>1.0528E-5</c:v>
              </c:pt>
              <c:pt idx="764">
                <c:v>1.0528E-5</c:v>
              </c:pt>
              <c:pt idx="765">
                <c:v>1.07098E-5</c:v>
              </c:pt>
              <c:pt idx="766">
                <c:v>1.08945E-5</c:v>
              </c:pt>
              <c:pt idx="767">
                <c:v>1.08945E-5</c:v>
              </c:pt>
              <c:pt idx="768">
                <c:v>1.10821E-5</c:v>
              </c:pt>
              <c:pt idx="769">
                <c:v>1.12087E-5</c:v>
              </c:pt>
              <c:pt idx="770">
                <c:v>1.1336699999999999E-5</c:v>
              </c:pt>
              <c:pt idx="771">
                <c:v>1.15311E-5</c:v>
              </c:pt>
              <c:pt idx="772">
                <c:v>1.15311E-5</c:v>
              </c:pt>
              <c:pt idx="773">
                <c:v>1.17951E-5</c:v>
              </c:pt>
              <c:pt idx="774">
                <c:v>1.17951E-5</c:v>
              </c:pt>
              <c:pt idx="775">
                <c:v>1.19967E-5</c:v>
              </c:pt>
              <c:pt idx="776">
                <c:v>1.21328E-5</c:v>
              </c:pt>
              <c:pt idx="777">
                <c:v>1.22704E-5</c:v>
              </c:pt>
              <c:pt idx="778">
                <c:v>1.2479399999999999E-5</c:v>
              </c:pt>
              <c:pt idx="779">
                <c:v>1.2479399999999999E-5</c:v>
              </c:pt>
              <c:pt idx="780">
                <c:v>1.2691700000000001E-5</c:v>
              </c:pt>
              <c:pt idx="781">
                <c:v>1.2907299999999999E-5</c:v>
              </c:pt>
              <c:pt idx="782">
                <c:v>1.2907299999999999E-5</c:v>
              </c:pt>
              <c:pt idx="783">
                <c:v>1.31263E-5</c:v>
              </c:pt>
              <c:pt idx="784">
                <c:v>1.3274200000000001E-5</c:v>
              </c:pt>
              <c:pt idx="785">
                <c:v>1.34236E-5</c:v>
              </c:pt>
              <c:pt idx="786">
                <c:v>1.37272E-5</c:v>
              </c:pt>
              <c:pt idx="787">
                <c:v>1.37272E-5</c:v>
              </c:pt>
              <c:pt idx="788">
                <c:v>1.37272E-5</c:v>
              </c:pt>
              <c:pt idx="789">
                <c:v>1.41158E-5</c:v>
              </c:pt>
              <c:pt idx="790">
                <c:v>1.41158E-5</c:v>
              </c:pt>
              <c:pt idx="791">
                <c:v>1.4433999999999999E-5</c:v>
              </c:pt>
              <c:pt idx="792">
                <c:v>1.4433999999999999E-5</c:v>
              </c:pt>
              <c:pt idx="793">
                <c:v>1.46771E-5</c:v>
              </c:pt>
              <c:pt idx="794">
                <c:v>1.48413E-5</c:v>
              </c:pt>
              <c:pt idx="795">
                <c:v>1.5007199999999999E-5</c:v>
              </c:pt>
              <c:pt idx="796">
                <c:v>1.5259400000000002E-5</c:v>
              </c:pt>
              <c:pt idx="797">
                <c:v>1.5259400000000002E-5</c:v>
              </c:pt>
              <c:pt idx="798">
                <c:v>1.5515600000000001E-5</c:v>
              </c:pt>
              <c:pt idx="799">
                <c:v>1.5775899999999999E-5</c:v>
              </c:pt>
              <c:pt idx="800">
                <c:v>1.5775899999999999E-5</c:v>
              </c:pt>
              <c:pt idx="801">
                <c:v>1.60404E-5</c:v>
              </c:pt>
              <c:pt idx="802">
                <c:v>1.6219099999999999E-5</c:v>
              </c:pt>
              <c:pt idx="803">
                <c:v>1.6490600000000001E-5</c:v>
              </c:pt>
              <c:pt idx="804">
                <c:v>1.6490600000000001E-5</c:v>
              </c:pt>
              <c:pt idx="805">
                <c:v>1.67666E-5</c:v>
              </c:pt>
              <c:pt idx="806">
                <c:v>1.6952999999999998E-5</c:v>
              </c:pt>
              <c:pt idx="807">
                <c:v>1.72364E-5</c:v>
              </c:pt>
              <c:pt idx="808">
                <c:v>1.72364E-5</c:v>
              </c:pt>
              <c:pt idx="809">
                <c:v>1.7524300000000001E-5</c:v>
              </c:pt>
              <c:pt idx="810">
                <c:v>1.7718900000000001E-5</c:v>
              </c:pt>
              <c:pt idx="811">
                <c:v>1.7915599999999998E-5</c:v>
              </c:pt>
              <c:pt idx="812">
                <c:v>1.82145E-5</c:v>
              </c:pt>
              <c:pt idx="813">
                <c:v>1.82145E-5</c:v>
              </c:pt>
              <c:pt idx="814">
                <c:v>1.8518399999999999E-5</c:v>
              </c:pt>
              <c:pt idx="815">
                <c:v>1.8723700000000002E-5</c:v>
              </c:pt>
              <c:pt idx="816">
                <c:v>1.8931199999999999E-5</c:v>
              </c:pt>
              <c:pt idx="817">
                <c:v>1.9140999999999999E-5</c:v>
              </c:pt>
              <c:pt idx="818">
                <c:v>1.946E-5</c:v>
              </c:pt>
              <c:pt idx="819">
                <c:v>1.946E-5</c:v>
              </c:pt>
              <c:pt idx="820">
                <c:v>1.97843E-5</c:v>
              </c:pt>
              <c:pt idx="821">
                <c:v>2.0003399999999999E-5</c:v>
              </c:pt>
              <c:pt idx="822">
                <c:v>2.0336600000000001E-5</c:v>
              </c:pt>
              <c:pt idx="823">
                <c:v>2.0336600000000001E-5</c:v>
              </c:pt>
              <c:pt idx="824">
                <c:v>2.0675299999999998E-5</c:v>
              </c:pt>
              <c:pt idx="825">
                <c:v>2.0904199999999999E-5</c:v>
              </c:pt>
              <c:pt idx="826">
                <c:v>2.1135700000000002E-5</c:v>
              </c:pt>
              <c:pt idx="827">
                <c:v>2.13697E-5</c:v>
              </c:pt>
              <c:pt idx="828">
                <c:v>2.16063E-5</c:v>
              </c:pt>
              <c:pt idx="829">
                <c:v>2.1845499999999999E-5</c:v>
              </c:pt>
              <c:pt idx="830">
                <c:v>2.2209300000000001E-5</c:v>
              </c:pt>
              <c:pt idx="831">
                <c:v>2.2209300000000001E-5</c:v>
              </c:pt>
              <c:pt idx="832">
                <c:v>2.2579199999999999E-5</c:v>
              </c:pt>
              <c:pt idx="833">
                <c:v>2.2829299999999998E-5</c:v>
              </c:pt>
              <c:pt idx="834">
                <c:v>2.3082200000000001E-5</c:v>
              </c:pt>
              <c:pt idx="835">
                <c:v>2.3337899999999999E-5</c:v>
              </c:pt>
              <c:pt idx="836">
                <c:v>2.35964E-5</c:v>
              </c:pt>
              <c:pt idx="837">
                <c:v>2.3857900000000001E-5</c:v>
              </c:pt>
              <c:pt idx="838">
                <c:v>2.4255699999999999E-5</c:v>
              </c:pt>
              <c:pt idx="839">
                <c:v>2.4255699999999999E-5</c:v>
              </c:pt>
              <c:pt idx="840">
                <c:v>2.4660200000000002E-5</c:v>
              </c:pt>
              <c:pt idx="841">
                <c:v>2.4933700000000002E-5</c:v>
              </c:pt>
              <c:pt idx="842">
                <c:v>2.5210399999999998E-5</c:v>
              </c:pt>
              <c:pt idx="843">
                <c:v>2.5773099999999999E-5</c:v>
              </c:pt>
              <c:pt idx="844">
                <c:v>2.5773099999999999E-5</c:v>
              </c:pt>
              <c:pt idx="845">
                <c:v>2.5773099999999999E-5</c:v>
              </c:pt>
              <c:pt idx="846">
                <c:v>2.6348800000000001E-5</c:v>
              </c:pt>
              <c:pt idx="847">
                <c:v>2.6937700000000001E-5</c:v>
              </c:pt>
              <c:pt idx="848">
                <c:v>2.6937700000000001E-5</c:v>
              </c:pt>
              <c:pt idx="849">
                <c:v>2.6937700000000001E-5</c:v>
              </c:pt>
              <c:pt idx="850">
                <c:v>2.7693200000000001E-5</c:v>
              </c:pt>
              <c:pt idx="851">
                <c:v>2.7693200000000001E-5</c:v>
              </c:pt>
              <c:pt idx="852">
                <c:v>2.8313399999999999E-5</c:v>
              </c:pt>
              <c:pt idx="853">
                <c:v>2.8313399999999999E-5</c:v>
              </c:pt>
              <c:pt idx="854">
                <c:v>2.87881E-5</c:v>
              </c:pt>
              <c:pt idx="855">
                <c:v>2.9109099999999999E-5</c:v>
              </c:pt>
              <c:pt idx="856">
                <c:v>2.9762499999999998E-5</c:v>
              </c:pt>
              <c:pt idx="857">
                <c:v>2.9762499999999998E-5</c:v>
              </c:pt>
              <c:pt idx="858">
                <c:v>2.9762499999999998E-5</c:v>
              </c:pt>
              <c:pt idx="859">
                <c:v>3.0601100000000001E-5</c:v>
              </c:pt>
              <c:pt idx="860">
                <c:v>3.0601100000000001E-5</c:v>
              </c:pt>
              <c:pt idx="861">
                <c:v>3.1116099999999998E-5</c:v>
              </c:pt>
              <c:pt idx="862">
                <c:v>3.1464499999999997E-5</c:v>
              </c:pt>
              <c:pt idx="863">
                <c:v>3.1995000000000001E-5</c:v>
              </c:pt>
              <c:pt idx="864">
                <c:v>3.1995000000000001E-5</c:v>
              </c:pt>
              <c:pt idx="865">
                <c:v>3.2716999999999999E-5</c:v>
              </c:pt>
              <c:pt idx="866">
                <c:v>3.2716999999999999E-5</c:v>
              </c:pt>
              <c:pt idx="867">
                <c:v>3.3644099999999999E-5</c:v>
              </c:pt>
              <c:pt idx="868">
                <c:v>3.3644099999999999E-5</c:v>
              </c:pt>
              <c:pt idx="869">
                <c:v>3.3644099999999999E-5</c:v>
              </c:pt>
              <c:pt idx="870">
                <c:v>3.4405900000000002E-5</c:v>
              </c:pt>
              <c:pt idx="871">
                <c:v>3.5384299999999999E-5</c:v>
              </c:pt>
              <c:pt idx="872">
                <c:v>3.5384299999999999E-5</c:v>
              </c:pt>
              <c:pt idx="873">
                <c:v>3.5384299999999999E-5</c:v>
              </c:pt>
              <c:pt idx="874">
                <c:v>3.5384299999999999E-5</c:v>
              </c:pt>
              <c:pt idx="875">
                <c:v>3.6392700000000001E-5</c:v>
              </c:pt>
              <c:pt idx="876">
                <c:v>3.6804699999999997E-5</c:v>
              </c:pt>
              <c:pt idx="877">
                <c:v>3.7643900000000001E-5</c:v>
              </c:pt>
              <c:pt idx="878">
                <c:v>3.7643900000000001E-5</c:v>
              </c:pt>
              <c:pt idx="879">
                <c:v>3.7643900000000001E-5</c:v>
              </c:pt>
              <c:pt idx="880">
                <c:v>3.8503800000000002E-5</c:v>
              </c:pt>
              <c:pt idx="881">
                <c:v>3.9162799999999997E-5</c:v>
              </c:pt>
              <c:pt idx="882">
                <c:v>3.9162799999999997E-5</c:v>
              </c:pt>
              <c:pt idx="883">
                <c:v>3.9833999999999998E-5</c:v>
              </c:pt>
              <c:pt idx="884">
                <c:v>4.05178E-5</c:v>
              </c:pt>
              <c:pt idx="885">
                <c:v>4.05178E-5</c:v>
              </c:pt>
              <c:pt idx="886">
                <c:v>4.1924300000000001E-5</c:v>
              </c:pt>
              <c:pt idx="887">
                <c:v>4.1924300000000001E-5</c:v>
              </c:pt>
              <c:pt idx="888">
                <c:v>4.1924300000000001E-5</c:v>
              </c:pt>
              <c:pt idx="889">
                <c:v>4.1924300000000001E-5</c:v>
              </c:pt>
              <c:pt idx="890">
                <c:v>4.3384399999999997E-5</c:v>
              </c:pt>
              <c:pt idx="891">
                <c:v>4.3384399999999997E-5</c:v>
              </c:pt>
              <c:pt idx="892">
                <c:v>4.4388899999999998E-5</c:v>
              </c:pt>
              <c:pt idx="893">
                <c:v>4.4388899999999998E-5</c:v>
              </c:pt>
              <c:pt idx="894">
                <c:v>4.54192E-5</c:v>
              </c:pt>
              <c:pt idx="895">
                <c:v>4.54192E-5</c:v>
              </c:pt>
              <c:pt idx="896">
                <c:v>4.8112599999999997E-5</c:v>
              </c:pt>
              <c:pt idx="897">
                <c:v>4.8112599999999997E-5</c:v>
              </c:pt>
              <c:pt idx="898">
                <c:v>4.8112599999999997E-5</c:v>
              </c:pt>
              <c:pt idx="899">
                <c:v>4.8112599999999997E-5</c:v>
              </c:pt>
              <c:pt idx="900">
                <c:v>4.8112599999999997E-5</c:v>
              </c:pt>
              <c:pt idx="901">
                <c:v>4.8112599999999997E-5</c:v>
              </c:pt>
              <c:pt idx="902">
                <c:v>4.8112599999999997E-5</c:v>
              </c:pt>
              <c:pt idx="903">
                <c:v>4.8112599999999997E-5</c:v>
              </c:pt>
              <c:pt idx="904">
                <c:v>5.1883499999999999E-5</c:v>
              </c:pt>
              <c:pt idx="905">
                <c:v>5.1883499999999999E-5</c:v>
              </c:pt>
              <c:pt idx="906">
                <c:v>5.1883499999999999E-5</c:v>
              </c:pt>
              <c:pt idx="907">
                <c:v>5.1883499999999999E-5</c:v>
              </c:pt>
              <c:pt idx="908">
                <c:v>5.1883499999999999E-5</c:v>
              </c:pt>
              <c:pt idx="909">
                <c:v>5.4687900000000002E-5</c:v>
              </c:pt>
              <c:pt idx="910">
                <c:v>5.4687900000000002E-5</c:v>
              </c:pt>
              <c:pt idx="911">
                <c:v>5.4687900000000002E-5</c:v>
              </c:pt>
              <c:pt idx="912">
                <c:v>5.4687900000000002E-5</c:v>
              </c:pt>
              <c:pt idx="913">
                <c:v>5.9749800000000002E-5</c:v>
              </c:pt>
              <c:pt idx="914">
                <c:v>5.9749800000000002E-5</c:v>
              </c:pt>
              <c:pt idx="915">
                <c:v>5.9749800000000002E-5</c:v>
              </c:pt>
              <c:pt idx="916">
                <c:v>5.9749800000000002E-5</c:v>
              </c:pt>
              <c:pt idx="917">
                <c:v>5.9749800000000002E-5</c:v>
              </c:pt>
              <c:pt idx="918">
                <c:v>5.9749800000000002E-5</c:v>
              </c:pt>
              <c:pt idx="919">
                <c:v>5.9749800000000002E-5</c:v>
              </c:pt>
              <c:pt idx="920">
                <c:v>5.9749800000000002E-5</c:v>
              </c:pt>
              <c:pt idx="921">
                <c:v>5.9749800000000002E-5</c:v>
              </c:pt>
              <c:pt idx="922">
                <c:v>5.9749800000000002E-5</c:v>
              </c:pt>
              <c:pt idx="923">
                <c:v>5.9749800000000002E-5</c:v>
              </c:pt>
              <c:pt idx="924">
                <c:v>6.9415100000000006E-5</c:v>
              </c:pt>
              <c:pt idx="925">
                <c:v>6.9415100000000006E-5</c:v>
              </c:pt>
              <c:pt idx="926">
                <c:v>6.9415100000000006E-5</c:v>
              </c:pt>
              <c:pt idx="927">
                <c:v>6.9415100000000006E-5</c:v>
              </c:pt>
              <c:pt idx="928">
                <c:v>6.9415100000000006E-5</c:v>
              </c:pt>
              <c:pt idx="929">
                <c:v>6.9415100000000006E-5</c:v>
              </c:pt>
              <c:pt idx="930">
                <c:v>6.9415100000000006E-5</c:v>
              </c:pt>
              <c:pt idx="931">
                <c:v>6.9415100000000006E-5</c:v>
              </c:pt>
              <c:pt idx="932">
                <c:v>6.9415100000000006E-5</c:v>
              </c:pt>
              <c:pt idx="933">
                <c:v>6.9415100000000006E-5</c:v>
              </c:pt>
              <c:pt idx="934">
                <c:v>6.9415100000000006E-5</c:v>
              </c:pt>
              <c:pt idx="935">
                <c:v>6.9415100000000006E-5</c:v>
              </c:pt>
              <c:pt idx="936">
                <c:v>6.9415100000000006E-5</c:v>
              </c:pt>
              <c:pt idx="937">
                <c:v>6.9415100000000006E-5</c:v>
              </c:pt>
              <c:pt idx="938">
                <c:v>8.6660699999999995E-5</c:v>
              </c:pt>
              <c:pt idx="939">
                <c:v>8.6660699999999995E-5</c:v>
              </c:pt>
              <c:pt idx="940">
                <c:v>8.6660699999999995E-5</c:v>
              </c:pt>
              <c:pt idx="941">
                <c:v>8.6660699999999995E-5</c:v>
              </c:pt>
              <c:pt idx="942">
                <c:v>8.6660699999999995E-5</c:v>
              </c:pt>
              <c:pt idx="943">
                <c:v>8.6660699999999995E-5</c:v>
              </c:pt>
              <c:pt idx="944">
                <c:v>8.6660699999999995E-5</c:v>
              </c:pt>
              <c:pt idx="945">
                <c:v>8.6660699999999995E-5</c:v>
              </c:pt>
              <c:pt idx="946">
                <c:v>8.6660699999999995E-5</c:v>
              </c:pt>
              <c:pt idx="947">
                <c:v>8.6660699999999995E-5</c:v>
              </c:pt>
              <c:pt idx="948">
                <c:v>8.6660699999999995E-5</c:v>
              </c:pt>
              <c:pt idx="949">
                <c:v>8.6660699999999995E-5</c:v>
              </c:pt>
              <c:pt idx="950">
                <c:v>8.6660699999999995E-5</c:v>
              </c:pt>
              <c:pt idx="951">
                <c:v>8.6660699999999995E-5</c:v>
              </c:pt>
              <c:pt idx="952">
                <c:v>8.6660699999999995E-5</c:v>
              </c:pt>
              <c:pt idx="953">
                <c:v>8.6660699999999995E-5</c:v>
              </c:pt>
              <c:pt idx="954">
                <c:v>8.6660699999999995E-5</c:v>
              </c:pt>
              <c:pt idx="955">
                <c:v>8.6660699999999995E-5</c:v>
              </c:pt>
              <c:pt idx="956">
                <c:v>8.6660699999999995E-5</c:v>
              </c:pt>
              <c:pt idx="957">
                <c:v>8.6660699999999995E-5</c:v>
              </c:pt>
              <c:pt idx="958">
                <c:v>8.6660699999999995E-5</c:v>
              </c:pt>
              <c:pt idx="959">
                <c:v>8.6660699999999995E-5</c:v>
              </c:pt>
              <c:pt idx="960">
                <c:v>1.26107E-4</c:v>
              </c:pt>
              <c:pt idx="961">
                <c:v>1.26107E-4</c:v>
              </c:pt>
              <c:pt idx="962">
                <c:v>1.26107E-4</c:v>
              </c:pt>
              <c:pt idx="963">
                <c:v>1.26107E-4</c:v>
              </c:pt>
              <c:pt idx="964">
                <c:v>1.26107E-4</c:v>
              </c:pt>
              <c:pt idx="965">
                <c:v>1.26107E-4</c:v>
              </c:pt>
              <c:pt idx="966">
                <c:v>1.26107E-4</c:v>
              </c:pt>
              <c:pt idx="967">
                <c:v>1.26107E-4</c:v>
              </c:pt>
              <c:pt idx="968">
                <c:v>1.26107E-4</c:v>
              </c:pt>
              <c:pt idx="969">
                <c:v>1.26107E-4</c:v>
              </c:pt>
              <c:pt idx="970">
                <c:v>1.26107E-4</c:v>
              </c:pt>
              <c:pt idx="971">
                <c:v>1.26107E-4</c:v>
              </c:pt>
              <c:pt idx="972">
                <c:v>1.26107E-4</c:v>
              </c:pt>
              <c:pt idx="973">
                <c:v>1.26107E-4</c:v>
              </c:pt>
              <c:pt idx="974">
                <c:v>1.26107E-4</c:v>
              </c:pt>
              <c:pt idx="975">
                <c:v>1.26107E-4</c:v>
              </c:pt>
              <c:pt idx="976">
                <c:v>1.26107E-4</c:v>
              </c:pt>
              <c:pt idx="977">
                <c:v>1.26107E-4</c:v>
              </c:pt>
              <c:pt idx="978">
                <c:v>1.26107E-4</c:v>
              </c:pt>
              <c:pt idx="979">
                <c:v>1.26107E-4</c:v>
              </c:pt>
              <c:pt idx="980">
                <c:v>1.26107E-4</c:v>
              </c:pt>
              <c:pt idx="981">
                <c:v>1.26107E-4</c:v>
              </c:pt>
              <c:pt idx="982">
                <c:v>1.26107E-4</c:v>
              </c:pt>
              <c:pt idx="983">
                <c:v>1.26107E-4</c:v>
              </c:pt>
              <c:pt idx="984">
                <c:v>1.26107E-4</c:v>
              </c:pt>
              <c:pt idx="985">
                <c:v>1.26107E-4</c:v>
              </c:pt>
              <c:pt idx="986">
                <c:v>1.26107E-4</c:v>
              </c:pt>
              <c:pt idx="987">
                <c:v>1.26107E-4</c:v>
              </c:pt>
              <c:pt idx="988">
                <c:v>1.26107E-4</c:v>
              </c:pt>
              <c:pt idx="989">
                <c:v>1.26107E-4</c:v>
              </c:pt>
              <c:pt idx="990">
                <c:v>1.26107E-4</c:v>
              </c:pt>
              <c:pt idx="991">
                <c:v>1.26107E-4</c:v>
              </c:pt>
              <c:pt idx="992">
                <c:v>1.26107E-4</c:v>
              </c:pt>
              <c:pt idx="993">
                <c:v>1.26107E-4</c:v>
              </c:pt>
              <c:pt idx="994">
                <c:v>1.26107E-4</c:v>
              </c:pt>
              <c:pt idx="995">
                <c:v>1.26107E-4</c:v>
              </c:pt>
              <c:pt idx="996">
                <c:v>7.1051999999999997E-4</c:v>
              </c:pt>
              <c:pt idx="997">
                <c:v>7.1051999999999997E-4</c:v>
              </c:pt>
              <c:pt idx="998">
                <c:v>7.1051999999999997E-4</c:v>
              </c:pt>
              <c:pt idx="999">
                <c:v>7.1051999999999997E-4</c:v>
              </c:pt>
              <c:pt idx="1000">
                <c:v>7.1051999999999997E-4</c:v>
              </c:pt>
              <c:pt idx="1001">
                <c:v>7.1051999999999997E-4</c:v>
              </c:pt>
              <c:pt idx="1002">
                <c:v>7.1051999999999997E-4</c:v>
              </c:pt>
              <c:pt idx="1003">
                <c:v>7.1051999999999997E-4</c:v>
              </c:pt>
              <c:pt idx="1004">
                <c:v>7.1051999999999997E-4</c:v>
              </c:pt>
              <c:pt idx="1005">
                <c:v>7.1051999999999997E-4</c:v>
              </c:pt>
              <c:pt idx="1006">
                <c:v>7.1051999999999997E-4</c:v>
              </c:pt>
              <c:pt idx="1007">
                <c:v>7.1051999999999997E-4</c:v>
              </c:pt>
              <c:pt idx="1008">
                <c:v>7.1051999999999997E-4</c:v>
              </c:pt>
              <c:pt idx="1009">
                <c:v>7.1051999999999997E-4</c:v>
              </c:pt>
              <c:pt idx="1010">
                <c:v>7.1051999999999997E-4</c:v>
              </c:pt>
              <c:pt idx="1011">
                <c:v>7.1051999999999997E-4</c:v>
              </c:pt>
              <c:pt idx="1012">
                <c:v>7.1051999999999997E-4</c:v>
              </c:pt>
              <c:pt idx="1013">
                <c:v>7.1051999999999997E-4</c:v>
              </c:pt>
              <c:pt idx="1014">
                <c:v>7.1051999999999997E-4</c:v>
              </c:pt>
              <c:pt idx="1015">
                <c:v>7.1051999999999997E-4</c:v>
              </c:pt>
              <c:pt idx="1016">
                <c:v>7.1051999999999997E-4</c:v>
              </c:pt>
              <c:pt idx="1017">
                <c:v>7.1051999999999997E-4</c:v>
              </c:pt>
              <c:pt idx="1018">
                <c:v>7.1051999999999997E-4</c:v>
              </c:pt>
              <c:pt idx="1019">
                <c:v>7.1051999999999997E-4</c:v>
              </c:pt>
              <c:pt idx="1020">
                <c:v>7.1051999999999997E-4</c:v>
              </c:pt>
              <c:pt idx="1021">
                <c:v>7.1051999999999997E-4</c:v>
              </c:pt>
              <c:pt idx="1022">
                <c:v>7.1051999999999997E-4</c:v>
              </c:pt>
              <c:pt idx="1023">
                <c:v>7.1051999999999997E-4</c:v>
              </c:pt>
              <c:pt idx="1024">
                <c:v>7.1051999999999997E-4</c:v>
              </c:pt>
              <c:pt idx="1025">
                <c:v>7.1051999999999997E-4</c:v>
              </c:pt>
              <c:pt idx="1026">
                <c:v>7.1051999999999997E-4</c:v>
              </c:pt>
              <c:pt idx="1027">
                <c:v>7.1051999999999997E-4</c:v>
              </c:pt>
              <c:pt idx="1028">
                <c:v>7.1051999999999997E-4</c:v>
              </c:pt>
              <c:pt idx="1029">
                <c:v>7.1051999999999997E-4</c:v>
              </c:pt>
              <c:pt idx="1030">
                <c:v>7.1051999999999997E-4</c:v>
              </c:pt>
              <c:pt idx="1031">
                <c:v>7.1051999999999997E-4</c:v>
              </c:pt>
              <c:pt idx="1032">
                <c:v>7.1051999999999997E-4</c:v>
              </c:pt>
              <c:pt idx="1033">
                <c:v>7.1051999999999997E-4</c:v>
              </c:pt>
              <c:pt idx="1034">
                <c:v>7.1051999999999997E-4</c:v>
              </c:pt>
              <c:pt idx="1035">
                <c:v>7.1051999999999997E-4</c:v>
              </c:pt>
              <c:pt idx="1036">
                <c:v>7.1051999999999997E-4</c:v>
              </c:pt>
              <c:pt idx="1037">
                <c:v>7.1051999999999997E-4</c:v>
              </c:pt>
              <c:pt idx="1038">
                <c:v>7.1051999999999997E-4</c:v>
              </c:pt>
              <c:pt idx="1039">
                <c:v>7.1051999999999997E-4</c:v>
              </c:pt>
              <c:pt idx="1040">
                <c:v>7.1051999999999997E-4</c:v>
              </c:pt>
              <c:pt idx="1041">
                <c:v>7.1051999999999997E-4</c:v>
              </c:pt>
              <c:pt idx="1042">
                <c:v>7.1051999999999997E-4</c:v>
              </c:pt>
              <c:pt idx="1043">
                <c:v>7.1051999999999997E-4</c:v>
              </c:pt>
              <c:pt idx="1044">
                <c:v>7.1051999999999997E-4</c:v>
              </c:pt>
              <c:pt idx="1045">
                <c:v>7.1051999999999997E-4</c:v>
              </c:pt>
              <c:pt idx="1046">
                <c:v>7.1051999999999997E-4</c:v>
              </c:pt>
              <c:pt idx="1047">
                <c:v>7.1051999999999997E-4</c:v>
              </c:pt>
              <c:pt idx="1048">
                <c:v>7.1051999999999997E-4</c:v>
              </c:pt>
              <c:pt idx="1049">
                <c:v>7.1051999999999997E-4</c:v>
              </c:pt>
              <c:pt idx="1050">
                <c:v>7.1051999999999997E-4</c:v>
              </c:pt>
              <c:pt idx="1051">
                <c:v>7.1051999999999997E-4</c:v>
              </c:pt>
              <c:pt idx="1052">
                <c:v>7.1051999999999997E-4</c:v>
              </c:pt>
              <c:pt idx="1053">
                <c:v>7.1051999999999997E-4</c:v>
              </c:pt>
              <c:pt idx="1054">
                <c:v>7.1051999999999997E-4</c:v>
              </c:pt>
              <c:pt idx="1055">
                <c:v>7.1051999999999997E-4</c:v>
              </c:pt>
              <c:pt idx="1056">
                <c:v>7.1051999999999997E-4</c:v>
              </c:pt>
              <c:pt idx="1057">
                <c:v>7.1051999999999997E-4</c:v>
              </c:pt>
              <c:pt idx="1058">
                <c:v>7.1051999999999997E-4</c:v>
              </c:pt>
              <c:pt idx="1059">
                <c:v>7.1051999999999997E-4</c:v>
              </c:pt>
              <c:pt idx="1060">
                <c:v>7.1051999999999997E-4</c:v>
              </c:pt>
              <c:pt idx="1061">
                <c:v>7.1051999999999997E-4</c:v>
              </c:pt>
              <c:pt idx="1062">
                <c:v>7.1051999999999997E-4</c:v>
              </c:pt>
              <c:pt idx="1063">
                <c:v>7.1051999999999997E-4</c:v>
              </c:pt>
              <c:pt idx="1064">
                <c:v>7.1051999999999997E-4</c:v>
              </c:pt>
              <c:pt idx="1065">
                <c:v>7.1051999999999997E-4</c:v>
              </c:pt>
              <c:pt idx="1066">
                <c:v>7.1051999999999997E-4</c:v>
              </c:pt>
              <c:pt idx="1067">
                <c:v>7.1051999999999997E-4</c:v>
              </c:pt>
              <c:pt idx="1068">
                <c:v>7.1051999999999997E-4</c:v>
              </c:pt>
              <c:pt idx="1069">
                <c:v>7.1051999999999997E-4</c:v>
              </c:pt>
              <c:pt idx="1070">
                <c:v>7.1051999999999997E-4</c:v>
              </c:pt>
              <c:pt idx="1071">
                <c:v>7.1051999999999997E-4</c:v>
              </c:pt>
              <c:pt idx="1072">
                <c:v>7.1051999999999997E-4</c:v>
              </c:pt>
              <c:pt idx="1073">
                <c:v>7.1051999999999997E-4</c:v>
              </c:pt>
              <c:pt idx="1074">
                <c:v>7.1051999999999997E-4</c:v>
              </c:pt>
              <c:pt idx="1075">
                <c:v>7.1051999999999997E-4</c:v>
              </c:pt>
              <c:pt idx="1076">
                <c:v>7.1051999999999997E-4</c:v>
              </c:pt>
              <c:pt idx="1077">
                <c:v>7.1051999999999997E-4</c:v>
              </c:pt>
              <c:pt idx="1078">
                <c:v>7.1051999999999997E-4</c:v>
              </c:pt>
              <c:pt idx="1079">
                <c:v>7.1051999999999997E-4</c:v>
              </c:pt>
              <c:pt idx="1080">
                <c:v>7.1051999999999997E-4</c:v>
              </c:pt>
              <c:pt idx="1081">
                <c:v>7.1051999999999997E-4</c:v>
              </c:pt>
              <c:pt idx="1082">
                <c:v>7.1051999999999997E-4</c:v>
              </c:pt>
              <c:pt idx="1083">
                <c:v>7.1051999999999997E-4</c:v>
              </c:pt>
              <c:pt idx="1084">
                <c:v>7.1051999999999997E-4</c:v>
              </c:pt>
              <c:pt idx="1085">
                <c:v>7.1051999999999997E-4</c:v>
              </c:pt>
              <c:pt idx="1086">
                <c:v>7.1051999999999997E-4</c:v>
              </c:pt>
              <c:pt idx="1087">
                <c:v>7.1051999999999997E-4</c:v>
              </c:pt>
              <c:pt idx="1088">
                <c:v>7.1051999999999997E-4</c:v>
              </c:pt>
              <c:pt idx="1089">
                <c:v>7.1051999999999997E-4</c:v>
              </c:pt>
              <c:pt idx="1090">
                <c:v>7.1051999999999997E-4</c:v>
              </c:pt>
              <c:pt idx="1091">
                <c:v>7.1051999999999997E-4</c:v>
              </c:pt>
              <c:pt idx="1092">
                <c:v>7.1051999999999997E-4</c:v>
              </c:pt>
              <c:pt idx="1093">
                <c:v>7.1051999999999997E-4</c:v>
              </c:pt>
              <c:pt idx="1094">
                <c:v>7.1051999999999997E-4</c:v>
              </c:pt>
              <c:pt idx="1095">
                <c:v>7.1051999999999997E-4</c:v>
              </c:pt>
              <c:pt idx="1096">
                <c:v>7.1051999999999997E-4</c:v>
              </c:pt>
              <c:pt idx="1097">
                <c:v>7.1051999999999997E-4</c:v>
              </c:pt>
              <c:pt idx="1098">
                <c:v>7.1051999999999997E-4</c:v>
              </c:pt>
              <c:pt idx="1099">
                <c:v>7.1051999999999997E-4</c:v>
              </c:pt>
              <c:pt idx="1100">
                <c:v>7.1051999999999997E-4</c:v>
              </c:pt>
              <c:pt idx="1101">
                <c:v>7.1051999999999997E-4</c:v>
              </c:pt>
              <c:pt idx="1102">
                <c:v>7.1051999999999997E-4</c:v>
              </c:pt>
              <c:pt idx="1103">
                <c:v>7.1051999999999997E-4</c:v>
              </c:pt>
              <c:pt idx="1104">
                <c:v>7.1051999999999997E-4</c:v>
              </c:pt>
              <c:pt idx="1105">
                <c:v>7.1051999999999997E-4</c:v>
              </c:pt>
              <c:pt idx="1106">
                <c:v>7.1051999999999997E-4</c:v>
              </c:pt>
              <c:pt idx="1107">
                <c:v>7.1051999999999997E-4</c:v>
              </c:pt>
              <c:pt idx="1108">
                <c:v>7.1051999999999997E-4</c:v>
              </c:pt>
              <c:pt idx="1109">
                <c:v>7.1051999999999997E-4</c:v>
              </c:pt>
              <c:pt idx="1110">
                <c:v>7.1051999999999997E-4</c:v>
              </c:pt>
              <c:pt idx="1111">
                <c:v>7.1051999999999997E-4</c:v>
              </c:pt>
              <c:pt idx="1112">
                <c:v>7.1051999999999997E-4</c:v>
              </c:pt>
              <c:pt idx="1113">
                <c:v>7.1051999999999997E-4</c:v>
              </c:pt>
              <c:pt idx="1114">
                <c:v>7.1051999999999997E-4</c:v>
              </c:pt>
              <c:pt idx="1115">
                <c:v>7.1051999999999997E-4</c:v>
              </c:pt>
              <c:pt idx="1116">
                <c:v>7.1051999999999997E-4</c:v>
              </c:pt>
              <c:pt idx="1117">
                <c:v>7.1051999999999997E-4</c:v>
              </c:pt>
              <c:pt idx="1118">
                <c:v>7.1051999999999997E-4</c:v>
              </c:pt>
              <c:pt idx="1119">
                <c:v>7.1051999999999997E-4</c:v>
              </c:pt>
              <c:pt idx="1120">
                <c:v>7.1051999999999997E-4</c:v>
              </c:pt>
              <c:pt idx="1121">
                <c:v>7.1051999999999997E-4</c:v>
              </c:pt>
              <c:pt idx="1122">
                <c:v>7.1051999999999997E-4</c:v>
              </c:pt>
              <c:pt idx="1123">
                <c:v>7.1051999999999997E-4</c:v>
              </c:pt>
              <c:pt idx="1124">
                <c:v>7.1051999999999997E-4</c:v>
              </c:pt>
              <c:pt idx="1125">
                <c:v>7.1051999999999997E-4</c:v>
              </c:pt>
              <c:pt idx="1126">
                <c:v>7.1051999999999997E-4</c:v>
              </c:pt>
              <c:pt idx="1127">
                <c:v>7.1051999999999997E-4</c:v>
              </c:pt>
              <c:pt idx="1128">
                <c:v>7.1051999999999997E-4</c:v>
              </c:pt>
              <c:pt idx="1129">
                <c:v>7.1051999999999997E-4</c:v>
              </c:pt>
              <c:pt idx="1130">
                <c:v>7.1051999999999997E-4</c:v>
              </c:pt>
              <c:pt idx="1131">
                <c:v>7.1051999999999997E-4</c:v>
              </c:pt>
              <c:pt idx="1132">
                <c:v>7.1051999999999997E-4</c:v>
              </c:pt>
              <c:pt idx="1133">
                <c:v>7.1051999999999997E-4</c:v>
              </c:pt>
              <c:pt idx="1134">
                <c:v>7.1051999999999997E-4</c:v>
              </c:pt>
              <c:pt idx="1135">
                <c:v>7.1051999999999997E-4</c:v>
              </c:pt>
              <c:pt idx="1136">
                <c:v>7.1051999999999997E-4</c:v>
              </c:pt>
              <c:pt idx="1137">
                <c:v>7.1051999999999997E-4</c:v>
              </c:pt>
              <c:pt idx="1138">
                <c:v>7.1051999999999997E-4</c:v>
              </c:pt>
              <c:pt idx="1139">
                <c:v>7.1051999999999997E-4</c:v>
              </c:pt>
              <c:pt idx="1140">
                <c:v>7.1051999999999997E-4</c:v>
              </c:pt>
              <c:pt idx="1141">
                <c:v>7.1051999999999997E-4</c:v>
              </c:pt>
              <c:pt idx="1142">
                <c:v>7.1051999999999997E-4</c:v>
              </c:pt>
              <c:pt idx="1143">
                <c:v>7.1051999999999997E-4</c:v>
              </c:pt>
              <c:pt idx="1144">
                <c:v>7.1051999999999997E-4</c:v>
              </c:pt>
              <c:pt idx="1145">
                <c:v>7.1051999999999997E-4</c:v>
              </c:pt>
              <c:pt idx="1146">
                <c:v>7.1051999999999997E-4</c:v>
              </c:pt>
              <c:pt idx="1147">
                <c:v>7.1051999999999997E-4</c:v>
              </c:pt>
              <c:pt idx="1148">
                <c:v>7.1051999999999997E-4</c:v>
              </c:pt>
              <c:pt idx="1149">
                <c:v>7.1051999999999997E-4</c:v>
              </c:pt>
              <c:pt idx="1150">
                <c:v>7.1051999999999997E-4</c:v>
              </c:pt>
              <c:pt idx="1151">
                <c:v>7.1051999999999997E-4</c:v>
              </c:pt>
              <c:pt idx="1152">
                <c:v>7.1051999999999997E-4</c:v>
              </c:pt>
              <c:pt idx="1153">
                <c:v>7.1051999999999997E-4</c:v>
              </c:pt>
              <c:pt idx="1154">
                <c:v>7.1051999999999997E-4</c:v>
              </c:pt>
              <c:pt idx="1155">
                <c:v>7.1051999999999997E-4</c:v>
              </c:pt>
              <c:pt idx="1156">
                <c:v>7.1051999999999997E-4</c:v>
              </c:pt>
              <c:pt idx="1157">
                <c:v>7.1051999999999997E-4</c:v>
              </c:pt>
              <c:pt idx="1158">
                <c:v>7.1051999999999997E-4</c:v>
              </c:pt>
              <c:pt idx="1159">
                <c:v>7.1051999999999997E-4</c:v>
              </c:pt>
              <c:pt idx="1160">
                <c:v>7.1051999999999997E-4</c:v>
              </c:pt>
              <c:pt idx="1161">
                <c:v>7.1051999999999997E-4</c:v>
              </c:pt>
              <c:pt idx="1162">
                <c:v>7.1051999999999997E-4</c:v>
              </c:pt>
              <c:pt idx="1163">
                <c:v>7.1051999999999997E-4</c:v>
              </c:pt>
              <c:pt idx="1164">
                <c:v>7.1051999999999997E-4</c:v>
              </c:pt>
              <c:pt idx="1165">
                <c:v>7.1051999999999997E-4</c:v>
              </c:pt>
              <c:pt idx="1166">
                <c:v>7.1051999999999997E-4</c:v>
              </c:pt>
              <c:pt idx="1167">
                <c:v>7.1051999999999997E-4</c:v>
              </c:pt>
              <c:pt idx="1168">
                <c:v>7.1051999999999997E-4</c:v>
              </c:pt>
              <c:pt idx="1169">
                <c:v>7.1051999999999997E-4</c:v>
              </c:pt>
              <c:pt idx="1170">
                <c:v>7.1051999999999997E-4</c:v>
              </c:pt>
              <c:pt idx="1171">
                <c:v>7.1051999999999997E-4</c:v>
              </c:pt>
              <c:pt idx="1172">
                <c:v>7.1051999999999997E-4</c:v>
              </c:pt>
              <c:pt idx="1173">
                <c:v>7.1051999999999997E-4</c:v>
              </c:pt>
              <c:pt idx="1174">
                <c:v>7.1051999999999997E-4</c:v>
              </c:pt>
              <c:pt idx="1175">
                <c:v>7.1051999999999997E-4</c:v>
              </c:pt>
              <c:pt idx="1176">
                <c:v>7.1051999999999997E-4</c:v>
              </c:pt>
              <c:pt idx="1177">
                <c:v>7.1051999999999997E-4</c:v>
              </c:pt>
              <c:pt idx="1178">
                <c:v>7.1051999999999997E-4</c:v>
              </c:pt>
              <c:pt idx="1179">
                <c:v>7.1051999999999997E-4</c:v>
              </c:pt>
              <c:pt idx="1180">
                <c:v>7.1051999999999997E-4</c:v>
              </c:pt>
              <c:pt idx="1181">
                <c:v>7.1051999999999997E-4</c:v>
              </c:pt>
              <c:pt idx="1182">
                <c:v>7.1051999999999997E-4</c:v>
              </c:pt>
              <c:pt idx="1183">
                <c:v>5.0096200000000002E-3</c:v>
              </c:pt>
              <c:pt idx="1184">
                <c:v>5.25312E-3</c:v>
              </c:pt>
              <c:pt idx="1185">
                <c:v>5.25312E-3</c:v>
              </c:pt>
              <c:pt idx="1186">
                <c:v>5.25312E-3</c:v>
              </c:pt>
              <c:pt idx="1187">
                <c:v>5.5098600000000001E-3</c:v>
              </c:pt>
              <c:pt idx="1188">
                <c:v>5.7115600000000001E-3</c:v>
              </c:pt>
              <c:pt idx="1189">
                <c:v>5.7115600000000001E-3</c:v>
              </c:pt>
              <c:pt idx="1190">
                <c:v>5.9214799999999998E-3</c:v>
              </c:pt>
              <c:pt idx="1191">
                <c:v>6.1399799999999997E-3</c:v>
              </c:pt>
              <c:pt idx="1192">
                <c:v>6.1399799999999997E-3</c:v>
              </c:pt>
              <c:pt idx="1193">
                <c:v>6.3674500000000002E-3</c:v>
              </c:pt>
              <c:pt idx="1194">
                <c:v>6.5242599999999996E-3</c:v>
              </c:pt>
              <c:pt idx="1195">
                <c:v>6.6853499999999996E-3</c:v>
              </c:pt>
              <c:pt idx="1196">
                <c:v>6.8508500000000003E-3</c:v>
              </c:pt>
              <c:pt idx="1197">
                <c:v>7.1076300000000002E-3</c:v>
              </c:pt>
              <c:pt idx="1198">
                <c:v>7.1076300000000002E-3</c:v>
              </c:pt>
              <c:pt idx="1199">
                <c:v>7.3750700000000001E-3</c:v>
              </c:pt>
              <c:pt idx="1200">
                <c:v>7.6536199999999999E-3</c:v>
              </c:pt>
              <c:pt idx="1201">
                <c:v>7.6536199999999999E-3</c:v>
              </c:pt>
              <c:pt idx="1202">
                <c:v>8.0431900000000004E-3</c:v>
              </c:pt>
              <c:pt idx="1203">
                <c:v>8.0431900000000004E-3</c:v>
              </c:pt>
              <c:pt idx="1204">
                <c:v>8.4546399999999994E-3</c:v>
              </c:pt>
              <c:pt idx="1205">
                <c:v>8.4546399999999994E-3</c:v>
              </c:pt>
              <c:pt idx="1206">
                <c:v>8.7783800000000006E-3</c:v>
              </c:pt>
              <c:pt idx="1207">
                <c:v>9.0017399999999994E-3</c:v>
              </c:pt>
              <c:pt idx="1208">
                <c:v>9.2313299999999994E-3</c:v>
              </c:pt>
              <c:pt idx="1209">
                <c:v>9.4673399999999994E-3</c:v>
              </c:pt>
              <c:pt idx="1210">
                <c:v>9.8338100000000001E-3</c:v>
              </c:pt>
              <c:pt idx="1211">
                <c:v>9.8338100000000001E-3</c:v>
              </c:pt>
              <c:pt idx="1212">
                <c:v>1.0215800000000001E-2</c:v>
              </c:pt>
              <c:pt idx="1213">
                <c:v>1.08889E-2</c:v>
              </c:pt>
              <c:pt idx="1214">
                <c:v>1.08889E-2</c:v>
              </c:pt>
              <c:pt idx="1215">
                <c:v>1.08889E-2</c:v>
              </c:pt>
              <c:pt idx="1216">
                <c:v>1.08889E-2</c:v>
              </c:pt>
              <c:pt idx="1217">
                <c:v>1.19135E-2</c:v>
              </c:pt>
              <c:pt idx="1218">
                <c:v>1.19135E-2</c:v>
              </c:pt>
              <c:pt idx="1219">
                <c:v>1.19135E-2</c:v>
              </c:pt>
              <c:pt idx="1220">
                <c:v>1.27092E-2</c:v>
              </c:pt>
              <c:pt idx="1221">
                <c:v>1.27092E-2</c:v>
              </c:pt>
              <c:pt idx="1222">
                <c:v>1.3214099999999999E-2</c:v>
              </c:pt>
              <c:pt idx="1223">
                <c:v>1.35627E-2</c:v>
              </c:pt>
              <c:pt idx="1224">
                <c:v>1.41043E-2</c:v>
              </c:pt>
              <c:pt idx="1225">
                <c:v>1.41043E-2</c:v>
              </c:pt>
              <c:pt idx="1226">
                <c:v>1.46693E-2</c:v>
              </c:pt>
              <c:pt idx="1227">
                <c:v>1.52587E-2</c:v>
              </c:pt>
              <c:pt idx="1228">
                <c:v>1.52587E-2</c:v>
              </c:pt>
              <c:pt idx="1229">
                <c:v>1.6514999999999998E-2</c:v>
              </c:pt>
              <c:pt idx="1230">
                <c:v>1.6514999999999998E-2</c:v>
              </c:pt>
              <c:pt idx="1231">
                <c:v>1.6514999999999998E-2</c:v>
              </c:pt>
              <c:pt idx="1232">
                <c:v>1.6514999999999998E-2</c:v>
              </c:pt>
              <c:pt idx="1233">
                <c:v>1.8121999999999999E-2</c:v>
              </c:pt>
              <c:pt idx="1234">
                <c:v>1.8121999999999999E-2</c:v>
              </c:pt>
              <c:pt idx="1235">
                <c:v>1.8121999999999999E-2</c:v>
              </c:pt>
              <c:pt idx="1236">
                <c:v>1.93715E-2</c:v>
              </c:pt>
              <c:pt idx="1237">
                <c:v>1.93715E-2</c:v>
              </c:pt>
              <c:pt idx="1238">
                <c:v>2.0436699999999999E-2</c:v>
              </c:pt>
              <c:pt idx="1239">
                <c:v>2.0436699999999999E-2</c:v>
              </c:pt>
              <c:pt idx="1240">
                <c:v>2.1564199999999999E-2</c:v>
              </c:pt>
              <c:pt idx="1241">
                <c:v>2.1564199999999999E-2</c:v>
              </c:pt>
              <c:pt idx="1242">
                <c:v>2.30665E-2</c:v>
              </c:pt>
              <c:pt idx="1243">
                <c:v>2.30665E-2</c:v>
              </c:pt>
              <c:pt idx="1244">
                <c:v>2.30665E-2</c:v>
              </c:pt>
              <c:pt idx="1245">
                <c:v>2.4679199999999998E-2</c:v>
              </c:pt>
              <c:pt idx="1246">
                <c:v>2.4679199999999998E-2</c:v>
              </c:pt>
              <c:pt idx="1247">
                <c:v>2.60542E-2</c:v>
              </c:pt>
              <c:pt idx="1248">
                <c:v>2.60542E-2</c:v>
              </c:pt>
              <c:pt idx="1249">
                <c:v>2.7137700000000001E-2</c:v>
              </c:pt>
              <c:pt idx="1250">
                <c:v>2.7886000000000001E-2</c:v>
              </c:pt>
              <c:pt idx="1251">
                <c:v>2.8655799999999999E-2</c:v>
              </c:pt>
              <c:pt idx="1252">
                <c:v>2.9447500000000001E-2</c:v>
              </c:pt>
              <c:pt idx="1253">
                <c:v>3.0262000000000001E-2</c:v>
              </c:pt>
              <c:pt idx="1254">
                <c:v>3.1527399999999997E-2</c:v>
              </c:pt>
              <c:pt idx="1255">
                <c:v>3.1527399999999997E-2</c:v>
              </c:pt>
              <c:pt idx="1256">
                <c:v>3.2847300000000003E-2</c:v>
              </c:pt>
              <c:pt idx="1257">
                <c:v>3.37586E-2</c:v>
              </c:pt>
              <c:pt idx="1258">
                <c:v>3.4695799999999999E-2</c:v>
              </c:pt>
              <c:pt idx="1259">
                <c:v>3.56596E-2</c:v>
              </c:pt>
              <c:pt idx="1260">
                <c:v>3.7669599999999998E-2</c:v>
              </c:pt>
              <c:pt idx="1261">
                <c:v>3.7669599999999998E-2</c:v>
              </c:pt>
              <c:pt idx="1262">
                <c:v>3.7669599999999998E-2</c:v>
              </c:pt>
              <c:pt idx="1263">
                <c:v>3.9794499999999997E-2</c:v>
              </c:pt>
              <c:pt idx="1264">
                <c:v>4.32103E-2</c:v>
              </c:pt>
              <c:pt idx="1265">
                <c:v>4.32103E-2</c:v>
              </c:pt>
              <c:pt idx="1266">
                <c:v>4.32103E-2</c:v>
              </c:pt>
              <c:pt idx="1267">
                <c:v>4.32103E-2</c:v>
              </c:pt>
              <c:pt idx="1268">
                <c:v>4.32103E-2</c:v>
              </c:pt>
              <c:pt idx="1269">
                <c:v>4.7567100000000001E-2</c:v>
              </c:pt>
              <c:pt idx="1270">
                <c:v>4.7567100000000001E-2</c:v>
              </c:pt>
              <c:pt idx="1271">
                <c:v>5.0942500000000002E-2</c:v>
              </c:pt>
              <c:pt idx="1272">
                <c:v>5.0942500000000002E-2</c:v>
              </c:pt>
              <c:pt idx="1273">
                <c:v>5.0942500000000002E-2</c:v>
              </c:pt>
              <c:pt idx="1274">
                <c:v>5.3810900000000002E-2</c:v>
              </c:pt>
              <c:pt idx="1275">
                <c:v>5.5303499999999998E-2</c:v>
              </c:pt>
              <c:pt idx="1276">
                <c:v>5.6836100000000001E-2</c:v>
              </c:pt>
              <c:pt idx="1277">
                <c:v>5.8409700000000002E-2</c:v>
              </c:pt>
              <c:pt idx="1278">
                <c:v>6.0025200000000001E-2</c:v>
              </c:pt>
              <c:pt idx="1279">
                <c:v>6.2528700000000006E-2</c:v>
              </c:pt>
              <c:pt idx="1280">
                <c:v>6.2528700000000006E-2</c:v>
              </c:pt>
              <c:pt idx="1281">
                <c:v>6.6021399999999994E-2</c:v>
              </c:pt>
              <c:pt idx="1282">
                <c:v>6.6021399999999994E-2</c:v>
              </c:pt>
              <c:pt idx="1283">
                <c:v>6.8760699999999994E-2</c:v>
              </c:pt>
              <c:pt idx="1284">
                <c:v>7.2578500000000004E-2</c:v>
              </c:pt>
              <c:pt idx="1285">
                <c:v>7.2578500000000004E-2</c:v>
              </c:pt>
              <c:pt idx="1286">
                <c:v>7.2578500000000004E-2</c:v>
              </c:pt>
              <c:pt idx="1287">
                <c:v>7.6591599999999996E-2</c:v>
              </c:pt>
              <c:pt idx="1288">
                <c:v>7.8673499999999993E-2</c:v>
              </c:pt>
              <c:pt idx="1289">
                <c:v>8.0806799999999998E-2</c:v>
              </c:pt>
              <c:pt idx="1290">
                <c:v>8.4104700000000004E-2</c:v>
              </c:pt>
              <c:pt idx="1291">
                <c:v>8.4104700000000004E-2</c:v>
              </c:pt>
              <c:pt idx="1292">
                <c:v>8.7522600000000006E-2</c:v>
              </c:pt>
              <c:pt idx="1293">
                <c:v>9.1063000000000005E-2</c:v>
              </c:pt>
              <c:pt idx="1294">
                <c:v>9.1063000000000005E-2</c:v>
              </c:pt>
              <c:pt idx="1295">
                <c:v>9.4728300000000001E-2</c:v>
              </c:pt>
              <c:pt idx="1296">
                <c:v>9.7242400000000007E-2</c:v>
              </c:pt>
              <c:pt idx="1297">
                <c:v>9.9813700000000005E-2</c:v>
              </c:pt>
              <c:pt idx="1298">
                <c:v>0.103779</c:v>
              </c:pt>
              <c:pt idx="1299">
                <c:v>0.103779</c:v>
              </c:pt>
              <c:pt idx="1300">
                <c:v>0.10927199999999999</c:v>
              </c:pt>
              <c:pt idx="1301">
                <c:v>0.10927199999999999</c:v>
              </c:pt>
              <c:pt idx="1302">
                <c:v>0.11795799999999999</c:v>
              </c:pt>
              <c:pt idx="1303">
                <c:v>0.11795799999999999</c:v>
              </c:pt>
              <c:pt idx="1304">
                <c:v>0.11795799999999999</c:v>
              </c:pt>
              <c:pt idx="1305">
                <c:v>0.11795799999999999</c:v>
              </c:pt>
              <c:pt idx="1306">
                <c:v>0.125612</c:v>
              </c:pt>
              <c:pt idx="1307">
                <c:v>0.13200899999999999</c:v>
              </c:pt>
              <c:pt idx="1308">
                <c:v>0.13200899999999999</c:v>
              </c:pt>
              <c:pt idx="1309">
                <c:v>0.13200899999999999</c:v>
              </c:pt>
              <c:pt idx="1310">
                <c:v>0.138652</c:v>
              </c:pt>
              <c:pt idx="1311">
                <c:v>0.142064</c:v>
              </c:pt>
              <c:pt idx="1312">
                <c:v>0.145538</c:v>
              </c:pt>
              <c:pt idx="1313">
                <c:v>0.14907100000000001</c:v>
              </c:pt>
              <c:pt idx="1314">
                <c:v>0.15448500000000001</c:v>
              </c:pt>
              <c:pt idx="1315">
                <c:v>0.15448500000000001</c:v>
              </c:pt>
              <c:pt idx="1316">
                <c:v>0.163803</c:v>
              </c:pt>
              <c:pt idx="1317">
                <c:v>0.163803</c:v>
              </c:pt>
              <c:pt idx="1318">
                <c:v>0.163803</c:v>
              </c:pt>
              <c:pt idx="1319">
                <c:v>0.173482</c:v>
              </c:pt>
              <c:pt idx="1320">
                <c:v>0.173482</c:v>
              </c:pt>
              <c:pt idx="1321">
                <c:v>0.181477</c:v>
              </c:pt>
              <c:pt idx="1322">
                <c:v>0.181477</c:v>
              </c:pt>
              <c:pt idx="1323">
                <c:v>0.191771</c:v>
              </c:pt>
              <c:pt idx="1324">
                <c:v>0.191771</c:v>
              </c:pt>
              <c:pt idx="1325">
                <c:v>0.191771</c:v>
              </c:pt>
              <c:pt idx="1326">
                <c:v>0.20238</c:v>
              </c:pt>
              <c:pt idx="1327">
                <c:v>0.20238</c:v>
              </c:pt>
              <c:pt idx="1328">
                <c:v>0.213281</c:v>
              </c:pt>
              <c:pt idx="1329">
                <c:v>0.213281</c:v>
              </c:pt>
              <c:pt idx="1330">
                <c:v>0.213281</c:v>
              </c:pt>
              <c:pt idx="1331">
                <c:v>0.22444900000000001</c:v>
              </c:pt>
              <c:pt idx="1332">
                <c:v>0.22444900000000001</c:v>
              </c:pt>
              <c:pt idx="1333">
                <c:v>0.231265</c:v>
              </c:pt>
              <c:pt idx="1334">
                <c:v>0.23585300000000001</c:v>
              </c:pt>
              <c:pt idx="1335">
                <c:v>0.24279700000000001</c:v>
              </c:pt>
              <c:pt idx="1336">
                <c:v>0.24279700000000001</c:v>
              </c:pt>
              <c:pt idx="1337">
                <c:v>0.25451400000000002</c:v>
              </c:pt>
              <c:pt idx="1338">
                <c:v>0.25451400000000002</c:v>
              </c:pt>
              <c:pt idx="1339">
                <c:v>0.25451400000000002</c:v>
              </c:pt>
              <c:pt idx="1340">
                <c:v>0.26638000000000001</c:v>
              </c:pt>
              <c:pt idx="1341">
                <c:v>0.26638000000000001</c:v>
              </c:pt>
              <c:pt idx="1342">
                <c:v>0.28317399999999998</c:v>
              </c:pt>
              <c:pt idx="1343">
                <c:v>0.28317399999999998</c:v>
              </c:pt>
              <c:pt idx="1344">
                <c:v>0.28317399999999998</c:v>
              </c:pt>
              <c:pt idx="1345">
                <c:v>0.28317399999999998</c:v>
              </c:pt>
              <c:pt idx="1346">
                <c:v>0.28317399999999998</c:v>
              </c:pt>
              <c:pt idx="1347">
                <c:v>0.30250300000000002</c:v>
              </c:pt>
              <c:pt idx="1348">
                <c:v>0.30250300000000002</c:v>
              </c:pt>
              <c:pt idx="1349">
                <c:v>0.30250300000000002</c:v>
              </c:pt>
              <c:pt idx="1350">
                <c:v>0.31217600000000001</c:v>
              </c:pt>
              <c:pt idx="1351">
                <c:v>0.31941700000000001</c:v>
              </c:pt>
              <c:pt idx="1352">
                <c:v>0.31941700000000001</c:v>
              </c:pt>
              <c:pt idx="1353">
                <c:v>0.32663900000000001</c:v>
              </c:pt>
              <c:pt idx="1354">
                <c:v>0.34099400000000002</c:v>
              </c:pt>
              <c:pt idx="1355">
                <c:v>0.34099400000000002</c:v>
              </c:pt>
              <c:pt idx="1356">
                <c:v>0.34099400000000002</c:v>
              </c:pt>
              <c:pt idx="1357">
                <c:v>0.34099400000000002</c:v>
              </c:pt>
              <c:pt idx="1358">
                <c:v>0.34099400000000002</c:v>
              </c:pt>
              <c:pt idx="1359">
                <c:v>0.35752400000000001</c:v>
              </c:pt>
              <c:pt idx="1360">
                <c:v>0.35752400000000001</c:v>
              </c:pt>
              <c:pt idx="1361">
                <c:v>0.36683399999999999</c:v>
              </c:pt>
              <c:pt idx="1362">
                <c:v>0.36683399999999999</c:v>
              </c:pt>
              <c:pt idx="1363">
                <c:v>0.37602600000000003</c:v>
              </c:pt>
              <c:pt idx="1364">
                <c:v>0.37602600000000003</c:v>
              </c:pt>
              <c:pt idx="1365">
                <c:v>0.38956400000000002</c:v>
              </c:pt>
              <c:pt idx="1366">
                <c:v>0.38956400000000002</c:v>
              </c:pt>
              <c:pt idx="1367">
                <c:v>0.38956400000000002</c:v>
              </c:pt>
              <c:pt idx="1368">
                <c:v>0.38956400000000002</c:v>
              </c:pt>
              <c:pt idx="1369">
                <c:v>0.40059400000000001</c:v>
              </c:pt>
              <c:pt idx="1370">
                <c:v>0.40923799999999999</c:v>
              </c:pt>
              <c:pt idx="1371">
                <c:v>0.40923799999999999</c:v>
              </c:pt>
              <c:pt idx="1372">
                <c:v>0.40923799999999999</c:v>
              </c:pt>
              <c:pt idx="1373">
                <c:v>0.41980600000000001</c:v>
              </c:pt>
              <c:pt idx="1374">
                <c:v>0.41980600000000001</c:v>
              </c:pt>
              <c:pt idx="1375">
                <c:v>0.42806300000000003</c:v>
              </c:pt>
              <c:pt idx="1376">
                <c:v>0.42806300000000003</c:v>
              </c:pt>
              <c:pt idx="1377">
                <c:v>0.43812800000000002</c:v>
              </c:pt>
              <c:pt idx="1378">
                <c:v>0.43812800000000002</c:v>
              </c:pt>
              <c:pt idx="1379">
                <c:v>0.43812800000000002</c:v>
              </c:pt>
              <c:pt idx="1380">
                <c:v>0.44597100000000001</c:v>
              </c:pt>
              <c:pt idx="1381">
                <c:v>0.45173000000000002</c:v>
              </c:pt>
              <c:pt idx="1382">
                <c:v>0.45173000000000002</c:v>
              </c:pt>
              <c:pt idx="1383">
                <c:v>0.46292899999999998</c:v>
              </c:pt>
              <c:pt idx="1384">
                <c:v>0.46292899999999998</c:v>
              </c:pt>
              <c:pt idx="1385">
                <c:v>0.46292899999999998</c:v>
              </c:pt>
              <c:pt idx="1386">
                <c:v>0.46292899999999998</c:v>
              </c:pt>
              <c:pt idx="1387">
                <c:v>0.48065200000000002</c:v>
              </c:pt>
              <c:pt idx="1388">
                <c:v>0.48065200000000002</c:v>
              </c:pt>
              <c:pt idx="1389">
                <c:v>0.48065200000000002</c:v>
              </c:pt>
              <c:pt idx="1390">
                <c:v>0.48065200000000002</c:v>
              </c:pt>
              <c:pt idx="1391">
                <c:v>0.48065200000000002</c:v>
              </c:pt>
              <c:pt idx="1392">
                <c:v>0.48065200000000002</c:v>
              </c:pt>
              <c:pt idx="1393">
                <c:v>0.49400100000000002</c:v>
              </c:pt>
              <c:pt idx="1394">
                <c:v>0.49400100000000002</c:v>
              </c:pt>
              <c:pt idx="1395">
                <c:v>0.50198399999999999</c:v>
              </c:pt>
              <c:pt idx="1396">
                <c:v>0.50198399999999999</c:v>
              </c:pt>
              <c:pt idx="1397">
                <c:v>0.50198399999999999</c:v>
              </c:pt>
              <c:pt idx="1398">
                <c:v>0.51271199999999995</c:v>
              </c:pt>
              <c:pt idx="1399">
                <c:v>0.51271199999999995</c:v>
              </c:pt>
              <c:pt idx="1400">
                <c:v>0.51271199999999995</c:v>
              </c:pt>
              <c:pt idx="1401">
                <c:v>0.51271199999999995</c:v>
              </c:pt>
              <c:pt idx="1402">
                <c:v>0.52578100000000005</c:v>
              </c:pt>
              <c:pt idx="1403">
                <c:v>0.52578100000000005</c:v>
              </c:pt>
              <c:pt idx="1404">
                <c:v>0.52578100000000005</c:v>
              </c:pt>
              <c:pt idx="1405">
                <c:v>0.52578100000000005</c:v>
              </c:pt>
              <c:pt idx="1406">
                <c:v>0.52578100000000005</c:v>
              </c:pt>
              <c:pt idx="1407">
                <c:v>0.53942199999999996</c:v>
              </c:pt>
              <c:pt idx="1408">
                <c:v>0.53942199999999996</c:v>
              </c:pt>
              <c:pt idx="1409">
                <c:v>0.53942199999999996</c:v>
              </c:pt>
              <c:pt idx="1410">
                <c:v>0.53942199999999996</c:v>
              </c:pt>
              <c:pt idx="1411">
                <c:v>0.53942199999999996</c:v>
              </c:pt>
              <c:pt idx="1412">
                <c:v>0.54846899999999998</c:v>
              </c:pt>
              <c:pt idx="1413">
                <c:v>0.54846899999999998</c:v>
              </c:pt>
              <c:pt idx="1414">
                <c:v>0.55346799999999996</c:v>
              </c:pt>
              <c:pt idx="1415">
                <c:v>0.55346799999999996</c:v>
              </c:pt>
              <c:pt idx="1416">
                <c:v>0.559554</c:v>
              </c:pt>
              <c:pt idx="1417">
                <c:v>0.559554</c:v>
              </c:pt>
              <c:pt idx="1418">
                <c:v>0.559554</c:v>
              </c:pt>
              <c:pt idx="1419">
                <c:v>0.56430100000000005</c:v>
              </c:pt>
              <c:pt idx="1420">
                <c:v>0.57349300000000003</c:v>
              </c:pt>
              <c:pt idx="1421">
                <c:v>0.57349300000000003</c:v>
              </c:pt>
              <c:pt idx="1422">
                <c:v>0.57349300000000003</c:v>
              </c:pt>
              <c:pt idx="1423">
                <c:v>0.57349300000000003</c:v>
              </c:pt>
              <c:pt idx="1424">
                <c:v>0.57349300000000003</c:v>
              </c:pt>
              <c:pt idx="1425">
                <c:v>0.57349300000000003</c:v>
              </c:pt>
              <c:pt idx="1426">
                <c:v>0.57349300000000003</c:v>
              </c:pt>
              <c:pt idx="1427">
                <c:v>0.58447700000000002</c:v>
              </c:pt>
              <c:pt idx="1428">
                <c:v>0.58447700000000002</c:v>
              </c:pt>
              <c:pt idx="1429">
                <c:v>0.58447700000000002</c:v>
              </c:pt>
              <c:pt idx="1430">
                <c:v>0.59497699999999998</c:v>
              </c:pt>
              <c:pt idx="1431">
                <c:v>0.59497699999999998</c:v>
              </c:pt>
              <c:pt idx="1432">
                <c:v>0.59497699999999998</c:v>
              </c:pt>
              <c:pt idx="1433">
                <c:v>0.59497699999999998</c:v>
              </c:pt>
              <c:pt idx="1434">
                <c:v>0.59497699999999998</c:v>
              </c:pt>
              <c:pt idx="1435">
                <c:v>0.59497699999999998</c:v>
              </c:pt>
              <c:pt idx="1436">
                <c:v>0.59497699999999998</c:v>
              </c:pt>
              <c:pt idx="1437">
                <c:v>0.60704400000000003</c:v>
              </c:pt>
              <c:pt idx="1438">
                <c:v>0.60704400000000003</c:v>
              </c:pt>
              <c:pt idx="1439">
                <c:v>0.60704400000000003</c:v>
              </c:pt>
              <c:pt idx="1440">
                <c:v>0.60704400000000003</c:v>
              </c:pt>
              <c:pt idx="1441">
                <c:v>0.60704400000000003</c:v>
              </c:pt>
              <c:pt idx="1442">
                <c:v>0.61768999999999996</c:v>
              </c:pt>
              <c:pt idx="1443">
                <c:v>0.61768999999999996</c:v>
              </c:pt>
              <c:pt idx="1444">
                <c:v>0.61768999999999996</c:v>
              </c:pt>
              <c:pt idx="1445">
                <c:v>0.61768999999999996</c:v>
              </c:pt>
              <c:pt idx="1446">
                <c:v>0.61768999999999996</c:v>
              </c:pt>
              <c:pt idx="1447">
                <c:v>0.61768999999999996</c:v>
              </c:pt>
              <c:pt idx="1448">
                <c:v>0.63170499999999996</c:v>
              </c:pt>
              <c:pt idx="1449">
                <c:v>0.63170499999999996</c:v>
              </c:pt>
              <c:pt idx="1450">
                <c:v>0.63170499999999996</c:v>
              </c:pt>
              <c:pt idx="1451">
                <c:v>0.63170499999999996</c:v>
              </c:pt>
              <c:pt idx="1452">
                <c:v>0.63170499999999996</c:v>
              </c:pt>
              <c:pt idx="1453">
                <c:v>0.63170499999999996</c:v>
              </c:pt>
              <c:pt idx="1454">
                <c:v>0.63170499999999996</c:v>
              </c:pt>
              <c:pt idx="1455">
                <c:v>0.63170499999999996</c:v>
              </c:pt>
              <c:pt idx="1456">
                <c:v>0.63170499999999996</c:v>
              </c:pt>
              <c:pt idx="1457">
                <c:v>0.64707199999999998</c:v>
              </c:pt>
              <c:pt idx="1458">
                <c:v>0.64707199999999998</c:v>
              </c:pt>
              <c:pt idx="1459">
                <c:v>0.64707199999999998</c:v>
              </c:pt>
              <c:pt idx="1460">
                <c:v>0.64707199999999998</c:v>
              </c:pt>
              <c:pt idx="1461">
                <c:v>0.64707199999999998</c:v>
              </c:pt>
              <c:pt idx="1462">
                <c:v>0.64707199999999998</c:v>
              </c:pt>
              <c:pt idx="1463">
                <c:v>0.64707199999999998</c:v>
              </c:pt>
              <c:pt idx="1464">
                <c:v>0.64707199999999998</c:v>
              </c:pt>
              <c:pt idx="1465">
                <c:v>0.66381299999999999</c:v>
              </c:pt>
              <c:pt idx="1466">
                <c:v>0.66381299999999999</c:v>
              </c:pt>
              <c:pt idx="1467">
                <c:v>0.66381299999999999</c:v>
              </c:pt>
              <c:pt idx="1468">
                <c:v>0.66381299999999999</c:v>
              </c:pt>
              <c:pt idx="1469">
                <c:v>0.66381299999999999</c:v>
              </c:pt>
              <c:pt idx="1470">
                <c:v>0.66381299999999999</c:v>
              </c:pt>
              <c:pt idx="1471">
                <c:v>0.66381299999999999</c:v>
              </c:pt>
              <c:pt idx="1472">
                <c:v>0.66381299999999999</c:v>
              </c:pt>
              <c:pt idx="1473">
                <c:v>0.66381299999999999</c:v>
              </c:pt>
              <c:pt idx="1474">
                <c:v>0.66381299999999999</c:v>
              </c:pt>
              <c:pt idx="1475">
                <c:v>0.66381299999999999</c:v>
              </c:pt>
              <c:pt idx="1476">
                <c:v>0.68629899999999999</c:v>
              </c:pt>
              <c:pt idx="1477">
                <c:v>0.68629899999999999</c:v>
              </c:pt>
              <c:pt idx="1478">
                <c:v>0.68629899999999999</c:v>
              </c:pt>
              <c:pt idx="1479">
                <c:v>0.68629899999999999</c:v>
              </c:pt>
              <c:pt idx="1480">
                <c:v>0.68629899999999999</c:v>
              </c:pt>
              <c:pt idx="1481">
                <c:v>0.68629899999999999</c:v>
              </c:pt>
              <c:pt idx="1482">
                <c:v>0.68629899999999999</c:v>
              </c:pt>
              <c:pt idx="1483">
                <c:v>0.68629899999999999</c:v>
              </c:pt>
              <c:pt idx="1484">
                <c:v>0.68629899999999999</c:v>
              </c:pt>
              <c:pt idx="1485">
                <c:v>0.68629899999999999</c:v>
              </c:pt>
              <c:pt idx="1486">
                <c:v>0.68629899999999999</c:v>
              </c:pt>
              <c:pt idx="1487">
                <c:v>0.68629899999999999</c:v>
              </c:pt>
              <c:pt idx="1488">
                <c:v>0.68629899999999999</c:v>
              </c:pt>
              <c:pt idx="1489">
                <c:v>0.68629899999999999</c:v>
              </c:pt>
              <c:pt idx="1490">
                <c:v>0.68629899999999999</c:v>
              </c:pt>
              <c:pt idx="1491">
                <c:v>0.70772599999999997</c:v>
              </c:pt>
              <c:pt idx="1492">
                <c:v>0.70772599999999997</c:v>
              </c:pt>
              <c:pt idx="1493">
                <c:v>0.70772599999999997</c:v>
              </c:pt>
              <c:pt idx="1494">
                <c:v>0.70772599999999997</c:v>
              </c:pt>
              <c:pt idx="1495">
                <c:v>0.70772599999999997</c:v>
              </c:pt>
              <c:pt idx="1496">
                <c:v>0.70772599999999997</c:v>
              </c:pt>
              <c:pt idx="1497">
                <c:v>0.70772599999999997</c:v>
              </c:pt>
              <c:pt idx="1498">
                <c:v>0.70772599999999997</c:v>
              </c:pt>
              <c:pt idx="1499">
                <c:v>0.70772599999999997</c:v>
              </c:pt>
              <c:pt idx="1500">
                <c:v>0.70772599999999997</c:v>
              </c:pt>
              <c:pt idx="1501">
                <c:v>0.73343100000000006</c:v>
              </c:pt>
              <c:pt idx="1502">
                <c:v>0.73343100000000006</c:v>
              </c:pt>
              <c:pt idx="1503">
                <c:v>0.73343100000000006</c:v>
              </c:pt>
              <c:pt idx="1504">
                <c:v>0.73343100000000006</c:v>
              </c:pt>
              <c:pt idx="1505">
                <c:v>0.73343100000000006</c:v>
              </c:pt>
              <c:pt idx="1506">
                <c:v>0.73343100000000006</c:v>
              </c:pt>
              <c:pt idx="1507">
                <c:v>0.73343100000000006</c:v>
              </c:pt>
              <c:pt idx="1508">
                <c:v>0.73343100000000006</c:v>
              </c:pt>
              <c:pt idx="1509">
                <c:v>0.73343100000000006</c:v>
              </c:pt>
              <c:pt idx="1510">
                <c:v>0.73343100000000006</c:v>
              </c:pt>
              <c:pt idx="1511">
                <c:v>0.73343100000000006</c:v>
              </c:pt>
              <c:pt idx="1512">
                <c:v>0.73343100000000006</c:v>
              </c:pt>
              <c:pt idx="1513">
                <c:v>0.73343100000000006</c:v>
              </c:pt>
              <c:pt idx="1514">
                <c:v>0.73343100000000006</c:v>
              </c:pt>
              <c:pt idx="1515">
                <c:v>0.73343100000000006</c:v>
              </c:pt>
              <c:pt idx="1516">
                <c:v>0.73343100000000006</c:v>
              </c:pt>
              <c:pt idx="1517">
                <c:v>0.73343100000000006</c:v>
              </c:pt>
              <c:pt idx="1518">
                <c:v>0.73343100000000006</c:v>
              </c:pt>
              <c:pt idx="1519">
                <c:v>0.73343100000000006</c:v>
              </c:pt>
              <c:pt idx="1520">
                <c:v>0.73343100000000006</c:v>
              </c:pt>
              <c:pt idx="1521">
                <c:v>0.76795100000000005</c:v>
              </c:pt>
              <c:pt idx="1522">
                <c:v>0.76795100000000005</c:v>
              </c:pt>
              <c:pt idx="1523">
                <c:v>0.76795100000000005</c:v>
              </c:pt>
              <c:pt idx="1524">
                <c:v>0.76795100000000005</c:v>
              </c:pt>
              <c:pt idx="1525">
                <c:v>0.76795100000000005</c:v>
              </c:pt>
              <c:pt idx="1526">
                <c:v>0.76795100000000005</c:v>
              </c:pt>
              <c:pt idx="1527">
                <c:v>0.76795100000000005</c:v>
              </c:pt>
              <c:pt idx="1528">
                <c:v>0.76795100000000005</c:v>
              </c:pt>
              <c:pt idx="1529">
                <c:v>0.76795100000000005</c:v>
              </c:pt>
              <c:pt idx="1530">
                <c:v>0.76795100000000005</c:v>
              </c:pt>
              <c:pt idx="1531">
                <c:v>0.76795100000000005</c:v>
              </c:pt>
              <c:pt idx="1532">
                <c:v>0.76795100000000005</c:v>
              </c:pt>
              <c:pt idx="1533">
                <c:v>0.76795100000000005</c:v>
              </c:pt>
              <c:pt idx="1534">
                <c:v>0.76795100000000005</c:v>
              </c:pt>
              <c:pt idx="1535">
                <c:v>0.76795100000000005</c:v>
              </c:pt>
              <c:pt idx="1536">
                <c:v>0.76795100000000005</c:v>
              </c:pt>
              <c:pt idx="1537">
                <c:v>0.76795100000000005</c:v>
              </c:pt>
              <c:pt idx="1538">
                <c:v>0.76795100000000005</c:v>
              </c:pt>
              <c:pt idx="1539">
                <c:v>0.76795100000000005</c:v>
              </c:pt>
              <c:pt idx="1540">
                <c:v>0.76795100000000005</c:v>
              </c:pt>
              <c:pt idx="1541">
                <c:v>0.80819399999999997</c:v>
              </c:pt>
              <c:pt idx="1542">
                <c:v>0.80819399999999997</c:v>
              </c:pt>
              <c:pt idx="1543">
                <c:v>0.80819399999999997</c:v>
              </c:pt>
              <c:pt idx="1544">
                <c:v>0.80819399999999997</c:v>
              </c:pt>
              <c:pt idx="1545">
                <c:v>0.80819399999999997</c:v>
              </c:pt>
              <c:pt idx="1546">
                <c:v>0.80819399999999997</c:v>
              </c:pt>
              <c:pt idx="1547">
                <c:v>0.80819399999999997</c:v>
              </c:pt>
              <c:pt idx="1548">
                <c:v>0.80819399999999997</c:v>
              </c:pt>
              <c:pt idx="1549">
                <c:v>0.80819399999999997</c:v>
              </c:pt>
              <c:pt idx="1550">
                <c:v>0.80819399999999997</c:v>
              </c:pt>
              <c:pt idx="1551">
                <c:v>0.80819399999999997</c:v>
              </c:pt>
              <c:pt idx="1552">
                <c:v>0.80819399999999997</c:v>
              </c:pt>
              <c:pt idx="1553">
                <c:v>0.80819399999999997</c:v>
              </c:pt>
              <c:pt idx="1554">
                <c:v>0.80819399999999997</c:v>
              </c:pt>
              <c:pt idx="1555">
                <c:v>0.80819399999999997</c:v>
              </c:pt>
              <c:pt idx="1556">
                <c:v>0.80819399999999997</c:v>
              </c:pt>
              <c:pt idx="1557">
                <c:v>0.80819399999999997</c:v>
              </c:pt>
              <c:pt idx="1558">
                <c:v>0.80819399999999997</c:v>
              </c:pt>
              <c:pt idx="1559">
                <c:v>0.80819399999999997</c:v>
              </c:pt>
              <c:pt idx="1560">
                <c:v>0.80819399999999997</c:v>
              </c:pt>
              <c:pt idx="1561">
                <c:v>0.80819399999999997</c:v>
              </c:pt>
              <c:pt idx="1562">
                <c:v>0.80819399999999997</c:v>
              </c:pt>
              <c:pt idx="1563">
                <c:v>0.80819399999999997</c:v>
              </c:pt>
              <c:pt idx="1564">
                <c:v>0.80819399999999997</c:v>
              </c:pt>
              <c:pt idx="1565">
                <c:v>0.80819399999999997</c:v>
              </c:pt>
              <c:pt idx="1566">
                <c:v>0.80819399999999997</c:v>
              </c:pt>
              <c:pt idx="1567">
                <c:v>0.85179099999999996</c:v>
              </c:pt>
              <c:pt idx="1568">
                <c:v>0.85179099999999996</c:v>
              </c:pt>
              <c:pt idx="1569">
                <c:v>0.85179099999999996</c:v>
              </c:pt>
              <c:pt idx="1570">
                <c:v>0.85179099999999996</c:v>
              </c:pt>
              <c:pt idx="1571">
                <c:v>0.85179099999999996</c:v>
              </c:pt>
              <c:pt idx="1572">
                <c:v>0.85179099999999996</c:v>
              </c:pt>
              <c:pt idx="1573">
                <c:v>0.85179099999999996</c:v>
              </c:pt>
              <c:pt idx="1574">
                <c:v>0.85179099999999996</c:v>
              </c:pt>
              <c:pt idx="1575">
                <c:v>0.85179099999999996</c:v>
              </c:pt>
              <c:pt idx="1576">
                <c:v>0.85179099999999996</c:v>
              </c:pt>
              <c:pt idx="1577">
                <c:v>0.85179099999999996</c:v>
              </c:pt>
              <c:pt idx="1578">
                <c:v>0.85179099999999996</c:v>
              </c:pt>
              <c:pt idx="1579">
                <c:v>0.85179099999999996</c:v>
              </c:pt>
              <c:pt idx="1580">
                <c:v>0.85179099999999996</c:v>
              </c:pt>
              <c:pt idx="1581">
                <c:v>0.85179099999999996</c:v>
              </c:pt>
              <c:pt idx="1582">
                <c:v>0.85179099999999996</c:v>
              </c:pt>
              <c:pt idx="1583">
                <c:v>0.85179099999999996</c:v>
              </c:pt>
              <c:pt idx="1584">
                <c:v>0.85179099999999996</c:v>
              </c:pt>
              <c:pt idx="1585">
                <c:v>0.85179099999999996</c:v>
              </c:pt>
              <c:pt idx="1586">
                <c:v>0.85179099999999996</c:v>
              </c:pt>
              <c:pt idx="1587">
                <c:v>0.85179099999999996</c:v>
              </c:pt>
              <c:pt idx="1588">
                <c:v>0.85179099999999996</c:v>
              </c:pt>
              <c:pt idx="1589">
                <c:v>0.85179099999999996</c:v>
              </c:pt>
              <c:pt idx="1590">
                <c:v>0.90803100000000003</c:v>
              </c:pt>
              <c:pt idx="1591">
                <c:v>0.90803100000000003</c:v>
              </c:pt>
              <c:pt idx="1592">
                <c:v>0.90803100000000003</c:v>
              </c:pt>
              <c:pt idx="1593">
                <c:v>0.90803100000000003</c:v>
              </c:pt>
              <c:pt idx="1594">
                <c:v>0.90803100000000003</c:v>
              </c:pt>
              <c:pt idx="1595">
                <c:v>0.90803100000000003</c:v>
              </c:pt>
              <c:pt idx="1596">
                <c:v>0.90803100000000003</c:v>
              </c:pt>
              <c:pt idx="1597">
                <c:v>0.90803100000000003</c:v>
              </c:pt>
              <c:pt idx="1598">
                <c:v>0.90803100000000003</c:v>
              </c:pt>
              <c:pt idx="1599">
                <c:v>0.90803100000000003</c:v>
              </c:pt>
              <c:pt idx="1600">
                <c:v>0.90803100000000003</c:v>
              </c:pt>
              <c:pt idx="1601">
                <c:v>0.90803100000000003</c:v>
              </c:pt>
              <c:pt idx="1602">
                <c:v>0.90803100000000003</c:v>
              </c:pt>
              <c:pt idx="1603">
                <c:v>0.90803100000000003</c:v>
              </c:pt>
              <c:pt idx="1604">
                <c:v>0.90803100000000003</c:v>
              </c:pt>
              <c:pt idx="1605">
                <c:v>0.90803100000000003</c:v>
              </c:pt>
              <c:pt idx="1606">
                <c:v>0.90803100000000003</c:v>
              </c:pt>
              <c:pt idx="1607">
                <c:v>0.90803100000000003</c:v>
              </c:pt>
              <c:pt idx="1608">
                <c:v>0.90803100000000003</c:v>
              </c:pt>
              <c:pt idx="1609">
                <c:v>0.90803100000000003</c:v>
              </c:pt>
              <c:pt idx="1610">
                <c:v>0.90803100000000003</c:v>
              </c:pt>
              <c:pt idx="1611">
                <c:v>0.90803100000000003</c:v>
              </c:pt>
              <c:pt idx="1612">
                <c:v>0.90803100000000003</c:v>
              </c:pt>
              <c:pt idx="1613">
                <c:v>0.90803100000000003</c:v>
              </c:pt>
              <c:pt idx="1614">
                <c:v>0.90803100000000003</c:v>
              </c:pt>
              <c:pt idx="1615">
                <c:v>0.90803100000000003</c:v>
              </c:pt>
              <c:pt idx="1616">
                <c:v>0.90803100000000003</c:v>
              </c:pt>
              <c:pt idx="1617">
                <c:v>0.90803100000000003</c:v>
              </c:pt>
              <c:pt idx="1618">
                <c:v>0.90803100000000003</c:v>
              </c:pt>
              <c:pt idx="1619">
                <c:v>0.90803100000000003</c:v>
              </c:pt>
              <c:pt idx="1620">
                <c:v>0.90803100000000003</c:v>
              </c:pt>
              <c:pt idx="1621">
                <c:v>0.90803100000000003</c:v>
              </c:pt>
              <c:pt idx="1622">
                <c:v>0.90803100000000003</c:v>
              </c:pt>
              <c:pt idx="1623">
                <c:v>0.90803100000000003</c:v>
              </c:pt>
              <c:pt idx="1624">
                <c:v>0.90803100000000003</c:v>
              </c:pt>
              <c:pt idx="1625">
                <c:v>0.90803100000000003</c:v>
              </c:pt>
              <c:pt idx="1626">
                <c:v>0.90803100000000003</c:v>
              </c:pt>
              <c:pt idx="1627">
                <c:v>0.90803100000000003</c:v>
              </c:pt>
              <c:pt idx="1628">
                <c:v>0.90803100000000003</c:v>
              </c:pt>
              <c:pt idx="1629">
                <c:v>0.99640099999999998</c:v>
              </c:pt>
              <c:pt idx="1630">
                <c:v>0.99640099999999998</c:v>
              </c:pt>
              <c:pt idx="1631">
                <c:v>0.99640099999999998</c:v>
              </c:pt>
              <c:pt idx="1632">
                <c:v>0.99640099999999998</c:v>
              </c:pt>
              <c:pt idx="1633">
                <c:v>0.99640099999999998</c:v>
              </c:pt>
              <c:pt idx="1634">
                <c:v>0.99640099999999998</c:v>
              </c:pt>
              <c:pt idx="1635">
                <c:v>0.99640099999999998</c:v>
              </c:pt>
              <c:pt idx="1636">
                <c:v>0.99640099999999998</c:v>
              </c:pt>
              <c:pt idx="1637">
                <c:v>0.99640099999999998</c:v>
              </c:pt>
            </c:numLit>
          </c:yVal>
          <c:smooth val="0"/>
        </c:ser>
        <c:ser>
          <c:idx val="2"/>
          <c:order val="2"/>
          <c:tx>
            <c:v>Global FDR (Fit)</c:v>
          </c:tx>
          <c:spPr>
            <a:ln w="25400">
              <a:solidFill>
                <a:srgbClr val="9BBB59">
                  <a:alpha val="80000"/>
                </a:srgbClr>
              </a:solidFill>
              <a:prstDash val="solid"/>
            </a:ln>
          </c:spPr>
          <c:marker>
            <c:symbol val="none"/>
          </c:marker>
          <c:xVal>
            <c:numLit>
              <c:formatCode>0.00%</c:formatCode>
              <c:ptCount val="1638"/>
              <c:pt idx="0">
                <c:v>1</c:v>
              </c:pt>
              <c:pt idx="1">
                <c:v>1</c:v>
              </c:pt>
              <c:pt idx="2">
                <c:v>1</c:v>
              </c:pt>
              <c:pt idx="3">
                <c:v>1</c:v>
              </c:pt>
              <c:pt idx="4">
                <c:v>1</c:v>
              </c:pt>
              <c:pt idx="5">
                <c:v>1</c:v>
              </c:pt>
              <c:pt idx="6">
                <c:v>1</c:v>
              </c:pt>
              <c:pt idx="7">
                <c:v>1</c:v>
              </c:pt>
              <c:pt idx="8">
                <c:v>1</c:v>
              </c:pt>
              <c:pt idx="9">
                <c:v>1</c:v>
              </c:pt>
              <c:pt idx="10">
                <c:v>1</c:v>
              </c:pt>
              <c:pt idx="11">
                <c:v>1</c:v>
              </c:pt>
              <c:pt idx="12">
                <c:v>1</c:v>
              </c:pt>
              <c:pt idx="13">
                <c:v>1</c:v>
              </c:pt>
              <c:pt idx="14">
                <c:v>1</c:v>
              </c:pt>
              <c:pt idx="15">
                <c:v>1</c:v>
              </c:pt>
              <c:pt idx="16">
                <c:v>1</c:v>
              </c:pt>
              <c:pt idx="17">
                <c:v>1</c:v>
              </c:pt>
              <c:pt idx="18">
                <c:v>1</c:v>
              </c:pt>
              <c:pt idx="19">
                <c:v>1</c:v>
              </c:pt>
              <c:pt idx="20">
                <c:v>1</c:v>
              </c:pt>
              <c:pt idx="21">
                <c:v>1</c:v>
              </c:pt>
              <c:pt idx="22">
                <c:v>1</c:v>
              </c:pt>
              <c:pt idx="23">
                <c:v>1</c:v>
              </c:pt>
              <c:pt idx="24">
                <c:v>1</c:v>
              </c:pt>
              <c:pt idx="25">
                <c:v>1</c:v>
              </c:pt>
              <c:pt idx="26">
                <c:v>1</c:v>
              </c:pt>
              <c:pt idx="27">
                <c:v>1</c:v>
              </c:pt>
              <c:pt idx="28">
                <c:v>1</c:v>
              </c:pt>
              <c:pt idx="29">
                <c:v>1</c:v>
              </c:pt>
              <c:pt idx="30">
                <c:v>1</c:v>
              </c:pt>
              <c:pt idx="31">
                <c:v>1</c:v>
              </c:pt>
              <c:pt idx="32">
                <c:v>1</c:v>
              </c:pt>
              <c:pt idx="33">
                <c:v>1</c:v>
              </c:pt>
              <c:pt idx="34">
                <c:v>1</c:v>
              </c:pt>
              <c:pt idx="35">
                <c:v>1</c:v>
              </c:pt>
              <c:pt idx="36">
                <c:v>1</c:v>
              </c:pt>
              <c:pt idx="37">
                <c:v>1</c:v>
              </c:pt>
              <c:pt idx="38">
                <c:v>1</c:v>
              </c:pt>
              <c:pt idx="39">
                <c:v>1</c:v>
              </c:pt>
              <c:pt idx="40">
                <c:v>1</c:v>
              </c:pt>
              <c:pt idx="41">
                <c:v>1</c:v>
              </c:pt>
              <c:pt idx="42">
                <c:v>1</c:v>
              </c:pt>
              <c:pt idx="43">
                <c:v>1</c:v>
              </c:pt>
              <c:pt idx="44">
                <c:v>1</c:v>
              </c:pt>
              <c:pt idx="45">
                <c:v>1</c:v>
              </c:pt>
              <c:pt idx="46">
                <c:v>1</c:v>
              </c:pt>
              <c:pt idx="47">
                <c:v>1</c:v>
              </c:pt>
              <c:pt idx="48">
                <c:v>1</c:v>
              </c:pt>
              <c:pt idx="49">
                <c:v>1</c:v>
              </c:pt>
              <c:pt idx="50">
                <c:v>1</c:v>
              </c:pt>
              <c:pt idx="51">
                <c:v>1</c:v>
              </c:pt>
              <c:pt idx="52">
                <c:v>1</c:v>
              </c:pt>
              <c:pt idx="53">
                <c:v>1</c:v>
              </c:pt>
              <c:pt idx="54">
                <c:v>1</c:v>
              </c:pt>
              <c:pt idx="55">
                <c:v>1</c:v>
              </c:pt>
              <c:pt idx="56">
                <c:v>1</c:v>
              </c:pt>
              <c:pt idx="57">
                <c:v>1</c:v>
              </c:pt>
              <c:pt idx="58">
                <c:v>1</c:v>
              </c:pt>
              <c:pt idx="59">
                <c:v>1</c:v>
              </c:pt>
              <c:pt idx="60">
                <c:v>1</c:v>
              </c:pt>
              <c:pt idx="61">
                <c:v>1</c:v>
              </c:pt>
              <c:pt idx="62">
                <c:v>1</c:v>
              </c:pt>
              <c:pt idx="63">
                <c:v>1</c:v>
              </c:pt>
              <c:pt idx="64">
                <c:v>1</c:v>
              </c:pt>
              <c:pt idx="65">
                <c:v>1</c:v>
              </c:pt>
              <c:pt idx="66">
                <c:v>1</c:v>
              </c:pt>
              <c:pt idx="67">
                <c:v>1</c:v>
              </c:pt>
              <c:pt idx="68">
                <c:v>1</c:v>
              </c:pt>
              <c:pt idx="69">
                <c:v>1</c:v>
              </c:pt>
              <c:pt idx="70">
                <c:v>1</c:v>
              </c:pt>
              <c:pt idx="71">
                <c:v>1</c:v>
              </c:pt>
              <c:pt idx="72">
                <c:v>1</c:v>
              </c:pt>
              <c:pt idx="73">
                <c:v>1</c:v>
              </c:pt>
              <c:pt idx="74">
                <c:v>1</c:v>
              </c:pt>
              <c:pt idx="75">
                <c:v>1</c:v>
              </c:pt>
              <c:pt idx="76">
                <c:v>1</c:v>
              </c:pt>
              <c:pt idx="77">
                <c:v>1</c:v>
              </c:pt>
              <c:pt idx="78">
                <c:v>1</c:v>
              </c:pt>
              <c:pt idx="79">
                <c:v>1</c:v>
              </c:pt>
              <c:pt idx="80">
                <c:v>1</c:v>
              </c:pt>
              <c:pt idx="81">
                <c:v>1</c:v>
              </c:pt>
              <c:pt idx="82">
                <c:v>1</c:v>
              </c:pt>
              <c:pt idx="83">
                <c:v>1</c:v>
              </c:pt>
              <c:pt idx="84">
                <c:v>1</c:v>
              </c:pt>
              <c:pt idx="85">
                <c:v>1</c:v>
              </c:pt>
              <c:pt idx="86">
                <c:v>1</c:v>
              </c:pt>
              <c:pt idx="87">
                <c:v>1</c:v>
              </c:pt>
              <c:pt idx="88">
                <c:v>1</c:v>
              </c:pt>
              <c:pt idx="89">
                <c:v>1</c:v>
              </c:pt>
              <c:pt idx="90">
                <c:v>1</c:v>
              </c:pt>
              <c:pt idx="91">
                <c:v>1</c:v>
              </c:pt>
              <c:pt idx="92">
                <c:v>1</c:v>
              </c:pt>
              <c:pt idx="93">
                <c:v>1</c:v>
              </c:pt>
              <c:pt idx="94">
                <c:v>1</c:v>
              </c:pt>
              <c:pt idx="95">
                <c:v>1</c:v>
              </c:pt>
              <c:pt idx="96">
                <c:v>1</c:v>
              </c:pt>
              <c:pt idx="97">
                <c:v>1</c:v>
              </c:pt>
              <c:pt idx="98">
                <c:v>1</c:v>
              </c:pt>
              <c:pt idx="99">
                <c:v>1</c:v>
              </c:pt>
              <c:pt idx="100">
                <c:v>1</c:v>
              </c:pt>
              <c:pt idx="101">
                <c:v>1</c:v>
              </c:pt>
              <c:pt idx="102">
                <c:v>1</c:v>
              </c:pt>
              <c:pt idx="103">
                <c:v>1</c:v>
              </c:pt>
              <c:pt idx="104">
                <c:v>1</c:v>
              </c:pt>
              <c:pt idx="105">
                <c:v>1</c:v>
              </c:pt>
              <c:pt idx="106">
                <c:v>1</c:v>
              </c:pt>
              <c:pt idx="107">
                <c:v>1</c:v>
              </c:pt>
              <c:pt idx="108">
                <c:v>1</c:v>
              </c:pt>
              <c:pt idx="109">
                <c:v>1</c:v>
              </c:pt>
              <c:pt idx="110">
                <c:v>1</c:v>
              </c:pt>
              <c:pt idx="111">
                <c:v>1</c:v>
              </c:pt>
              <c:pt idx="112">
                <c:v>1</c:v>
              </c:pt>
              <c:pt idx="113">
                <c:v>1</c:v>
              </c:pt>
              <c:pt idx="114">
                <c:v>1</c:v>
              </c:pt>
              <c:pt idx="115">
                <c:v>1</c:v>
              </c:pt>
              <c:pt idx="116">
                <c:v>1</c:v>
              </c:pt>
              <c:pt idx="117">
                <c:v>1</c:v>
              </c:pt>
              <c:pt idx="118">
                <c:v>1</c:v>
              </c:pt>
              <c:pt idx="119">
                <c:v>1</c:v>
              </c:pt>
              <c:pt idx="120">
                <c:v>1</c:v>
              </c:pt>
              <c:pt idx="121">
                <c:v>1</c:v>
              </c:pt>
              <c:pt idx="122">
                <c:v>1</c:v>
              </c:pt>
              <c:pt idx="123">
                <c:v>1</c:v>
              </c:pt>
              <c:pt idx="124">
                <c:v>1</c:v>
              </c:pt>
              <c:pt idx="125">
                <c:v>1</c:v>
              </c:pt>
              <c:pt idx="126">
                <c:v>1</c:v>
              </c:pt>
              <c:pt idx="127">
                <c:v>1</c:v>
              </c:pt>
              <c:pt idx="128">
                <c:v>1</c:v>
              </c:pt>
              <c:pt idx="129">
                <c:v>1</c:v>
              </c:pt>
              <c:pt idx="130">
                <c:v>1</c:v>
              </c:pt>
              <c:pt idx="131">
                <c:v>1</c:v>
              </c:pt>
              <c:pt idx="132">
                <c:v>1</c:v>
              </c:pt>
              <c:pt idx="133">
                <c:v>1</c:v>
              </c:pt>
              <c:pt idx="134">
                <c:v>1</c:v>
              </c:pt>
              <c:pt idx="135">
                <c:v>1</c:v>
              </c:pt>
              <c:pt idx="136">
                <c:v>1</c:v>
              </c:pt>
              <c:pt idx="137">
                <c:v>1</c:v>
              </c:pt>
              <c:pt idx="138">
                <c:v>1</c:v>
              </c:pt>
              <c:pt idx="139">
                <c:v>1</c:v>
              </c:pt>
              <c:pt idx="140">
                <c:v>1</c:v>
              </c:pt>
              <c:pt idx="141">
                <c:v>1</c:v>
              </c:pt>
              <c:pt idx="142">
                <c:v>1</c:v>
              </c:pt>
              <c:pt idx="143">
                <c:v>1</c:v>
              </c:pt>
              <c:pt idx="144">
                <c:v>1</c:v>
              </c:pt>
              <c:pt idx="145">
                <c:v>1</c:v>
              </c:pt>
              <c:pt idx="146">
                <c:v>1</c:v>
              </c:pt>
              <c:pt idx="147">
                <c:v>1</c:v>
              </c:pt>
              <c:pt idx="148">
                <c:v>1</c:v>
              </c:pt>
              <c:pt idx="149">
                <c:v>1</c:v>
              </c:pt>
              <c:pt idx="150">
                <c:v>1</c:v>
              </c:pt>
              <c:pt idx="151">
                <c:v>1</c:v>
              </c:pt>
              <c:pt idx="152">
                <c:v>1</c:v>
              </c:pt>
              <c:pt idx="153">
                <c:v>1</c:v>
              </c:pt>
              <c:pt idx="154">
                <c:v>1</c:v>
              </c:pt>
              <c:pt idx="155">
                <c:v>1</c:v>
              </c:pt>
              <c:pt idx="156">
                <c:v>1</c:v>
              </c:pt>
              <c:pt idx="157">
                <c:v>1</c:v>
              </c:pt>
              <c:pt idx="158">
                <c:v>1</c:v>
              </c:pt>
              <c:pt idx="159">
                <c:v>1</c:v>
              </c:pt>
              <c:pt idx="160">
                <c:v>1</c:v>
              </c:pt>
              <c:pt idx="161">
                <c:v>1</c:v>
              </c:pt>
              <c:pt idx="162">
                <c:v>1</c:v>
              </c:pt>
              <c:pt idx="163">
                <c:v>1</c:v>
              </c:pt>
              <c:pt idx="164">
                <c:v>1</c:v>
              </c:pt>
              <c:pt idx="165">
                <c:v>1</c:v>
              </c:pt>
              <c:pt idx="166">
                <c:v>1</c:v>
              </c:pt>
              <c:pt idx="167">
                <c:v>1</c:v>
              </c:pt>
              <c:pt idx="168">
                <c:v>1</c:v>
              </c:pt>
              <c:pt idx="169">
                <c:v>1</c:v>
              </c:pt>
              <c:pt idx="170">
                <c:v>1</c:v>
              </c:pt>
              <c:pt idx="171">
                <c:v>1</c:v>
              </c:pt>
              <c:pt idx="172">
                <c:v>1</c:v>
              </c:pt>
              <c:pt idx="173">
                <c:v>1</c:v>
              </c:pt>
              <c:pt idx="174">
                <c:v>1</c:v>
              </c:pt>
              <c:pt idx="175">
                <c:v>1</c:v>
              </c:pt>
              <c:pt idx="176">
                <c:v>1</c:v>
              </c:pt>
              <c:pt idx="177">
                <c:v>1</c:v>
              </c:pt>
              <c:pt idx="178">
                <c:v>1</c:v>
              </c:pt>
              <c:pt idx="179">
                <c:v>1</c:v>
              </c:pt>
              <c:pt idx="180">
                <c:v>1</c:v>
              </c:pt>
              <c:pt idx="181">
                <c:v>1</c:v>
              </c:pt>
              <c:pt idx="182">
                <c:v>1</c:v>
              </c:pt>
              <c:pt idx="183">
                <c:v>1</c:v>
              </c:pt>
              <c:pt idx="184">
                <c:v>1</c:v>
              </c:pt>
              <c:pt idx="185">
                <c:v>1</c:v>
              </c:pt>
              <c:pt idx="186">
                <c:v>1</c:v>
              </c:pt>
              <c:pt idx="187">
                <c:v>1</c:v>
              </c:pt>
              <c:pt idx="188">
                <c:v>1</c:v>
              </c:pt>
              <c:pt idx="189">
                <c:v>1</c:v>
              </c:pt>
              <c:pt idx="190">
                <c:v>1</c:v>
              </c:pt>
              <c:pt idx="191">
                <c:v>1</c:v>
              </c:pt>
              <c:pt idx="192">
                <c:v>1</c:v>
              </c:pt>
              <c:pt idx="193">
                <c:v>1</c:v>
              </c:pt>
              <c:pt idx="194">
                <c:v>1</c:v>
              </c:pt>
              <c:pt idx="195">
                <c:v>1</c:v>
              </c:pt>
              <c:pt idx="196">
                <c:v>1</c:v>
              </c:pt>
              <c:pt idx="197">
                <c:v>1</c:v>
              </c:pt>
              <c:pt idx="198">
                <c:v>1</c:v>
              </c:pt>
              <c:pt idx="199">
                <c:v>1</c:v>
              </c:pt>
              <c:pt idx="200">
                <c:v>1</c:v>
              </c:pt>
              <c:pt idx="201">
                <c:v>1</c:v>
              </c:pt>
              <c:pt idx="202">
                <c:v>1</c:v>
              </c:pt>
              <c:pt idx="203">
                <c:v>1</c:v>
              </c:pt>
              <c:pt idx="204">
                <c:v>1</c:v>
              </c:pt>
              <c:pt idx="205">
                <c:v>1</c:v>
              </c:pt>
              <c:pt idx="206">
                <c:v>1</c:v>
              </c:pt>
              <c:pt idx="207">
                <c:v>1</c:v>
              </c:pt>
              <c:pt idx="208">
                <c:v>1</c:v>
              </c:pt>
              <c:pt idx="209">
                <c:v>1</c:v>
              </c:pt>
              <c:pt idx="210">
                <c:v>1</c:v>
              </c:pt>
              <c:pt idx="211">
                <c:v>1</c:v>
              </c:pt>
              <c:pt idx="212">
                <c:v>1</c:v>
              </c:pt>
              <c:pt idx="213">
                <c:v>1</c:v>
              </c:pt>
              <c:pt idx="214">
                <c:v>1</c:v>
              </c:pt>
              <c:pt idx="215">
                <c:v>1</c:v>
              </c:pt>
              <c:pt idx="216">
                <c:v>1</c:v>
              </c:pt>
              <c:pt idx="217">
                <c:v>1</c:v>
              </c:pt>
              <c:pt idx="218">
                <c:v>1</c:v>
              </c:pt>
              <c:pt idx="219">
                <c:v>1</c:v>
              </c:pt>
              <c:pt idx="220">
                <c:v>1</c:v>
              </c:pt>
              <c:pt idx="221">
                <c:v>1</c:v>
              </c:pt>
              <c:pt idx="222">
                <c:v>1</c:v>
              </c:pt>
              <c:pt idx="223">
                <c:v>1</c:v>
              </c:pt>
              <c:pt idx="224">
                <c:v>1</c:v>
              </c:pt>
              <c:pt idx="225">
                <c:v>1</c:v>
              </c:pt>
              <c:pt idx="226">
                <c:v>1</c:v>
              </c:pt>
              <c:pt idx="227">
                <c:v>1</c:v>
              </c:pt>
              <c:pt idx="228">
                <c:v>1</c:v>
              </c:pt>
              <c:pt idx="229">
                <c:v>1</c:v>
              </c:pt>
              <c:pt idx="230">
                <c:v>1</c:v>
              </c:pt>
              <c:pt idx="231">
                <c:v>1</c:v>
              </c:pt>
              <c:pt idx="232">
                <c:v>1</c:v>
              </c:pt>
              <c:pt idx="233">
                <c:v>1</c:v>
              </c:pt>
              <c:pt idx="234">
                <c:v>1</c:v>
              </c:pt>
              <c:pt idx="235">
                <c:v>1</c:v>
              </c:pt>
              <c:pt idx="236">
                <c:v>1</c:v>
              </c:pt>
              <c:pt idx="237">
                <c:v>1</c:v>
              </c:pt>
              <c:pt idx="238">
                <c:v>1</c:v>
              </c:pt>
              <c:pt idx="239">
                <c:v>1</c:v>
              </c:pt>
              <c:pt idx="240">
                <c:v>1</c:v>
              </c:pt>
              <c:pt idx="241">
                <c:v>1</c:v>
              </c:pt>
              <c:pt idx="242">
                <c:v>1</c:v>
              </c:pt>
              <c:pt idx="243">
                <c:v>1</c:v>
              </c:pt>
              <c:pt idx="244">
                <c:v>1</c:v>
              </c:pt>
              <c:pt idx="245">
                <c:v>1</c:v>
              </c:pt>
              <c:pt idx="246">
                <c:v>1</c:v>
              </c:pt>
              <c:pt idx="247">
                <c:v>1</c:v>
              </c:pt>
              <c:pt idx="248">
                <c:v>1</c:v>
              </c:pt>
              <c:pt idx="249">
                <c:v>1</c:v>
              </c:pt>
              <c:pt idx="250">
                <c:v>1</c:v>
              </c:pt>
              <c:pt idx="251">
                <c:v>1</c:v>
              </c:pt>
              <c:pt idx="252">
                <c:v>1</c:v>
              </c:pt>
              <c:pt idx="253">
                <c:v>1</c:v>
              </c:pt>
              <c:pt idx="254">
                <c:v>1</c:v>
              </c:pt>
              <c:pt idx="255">
                <c:v>1</c:v>
              </c:pt>
              <c:pt idx="256">
                <c:v>1</c:v>
              </c:pt>
              <c:pt idx="257">
                <c:v>1</c:v>
              </c:pt>
              <c:pt idx="258">
                <c:v>1</c:v>
              </c:pt>
              <c:pt idx="259">
                <c:v>1</c:v>
              </c:pt>
              <c:pt idx="260">
                <c:v>1</c:v>
              </c:pt>
              <c:pt idx="261">
                <c:v>1</c:v>
              </c:pt>
              <c:pt idx="262">
                <c:v>1</c:v>
              </c:pt>
              <c:pt idx="263">
                <c:v>1</c:v>
              </c:pt>
              <c:pt idx="264">
                <c:v>1</c:v>
              </c:pt>
              <c:pt idx="265">
                <c:v>1</c:v>
              </c:pt>
              <c:pt idx="266">
                <c:v>1</c:v>
              </c:pt>
              <c:pt idx="267">
                <c:v>1</c:v>
              </c:pt>
              <c:pt idx="268">
                <c:v>1</c:v>
              </c:pt>
              <c:pt idx="269">
                <c:v>1</c:v>
              </c:pt>
              <c:pt idx="270">
                <c:v>1</c:v>
              </c:pt>
              <c:pt idx="271">
                <c:v>1</c:v>
              </c:pt>
              <c:pt idx="272">
                <c:v>1</c:v>
              </c:pt>
              <c:pt idx="273">
                <c:v>1</c:v>
              </c:pt>
              <c:pt idx="274">
                <c:v>1</c:v>
              </c:pt>
              <c:pt idx="275">
                <c:v>1</c:v>
              </c:pt>
              <c:pt idx="276">
                <c:v>1</c:v>
              </c:pt>
              <c:pt idx="277">
                <c:v>1</c:v>
              </c:pt>
              <c:pt idx="278">
                <c:v>1</c:v>
              </c:pt>
              <c:pt idx="279">
                <c:v>1</c:v>
              </c:pt>
              <c:pt idx="280">
                <c:v>1</c:v>
              </c:pt>
              <c:pt idx="281">
                <c:v>1</c:v>
              </c:pt>
              <c:pt idx="282">
                <c:v>1</c:v>
              </c:pt>
              <c:pt idx="283">
                <c:v>1</c:v>
              </c:pt>
              <c:pt idx="284">
                <c:v>1</c:v>
              </c:pt>
              <c:pt idx="285">
                <c:v>1</c:v>
              </c:pt>
              <c:pt idx="286">
                <c:v>1</c:v>
              </c:pt>
              <c:pt idx="287">
                <c:v>1</c:v>
              </c:pt>
              <c:pt idx="288">
                <c:v>1</c:v>
              </c:pt>
              <c:pt idx="289">
                <c:v>1</c:v>
              </c:pt>
              <c:pt idx="290">
                <c:v>1</c:v>
              </c:pt>
              <c:pt idx="291">
                <c:v>1</c:v>
              </c:pt>
              <c:pt idx="292">
                <c:v>1</c:v>
              </c:pt>
              <c:pt idx="293">
                <c:v>1</c:v>
              </c:pt>
              <c:pt idx="294">
                <c:v>1</c:v>
              </c:pt>
              <c:pt idx="295">
                <c:v>1</c:v>
              </c:pt>
              <c:pt idx="296">
                <c:v>1</c:v>
              </c:pt>
              <c:pt idx="297">
                <c:v>1</c:v>
              </c:pt>
              <c:pt idx="298">
                <c:v>1</c:v>
              </c:pt>
              <c:pt idx="299">
                <c:v>1</c:v>
              </c:pt>
              <c:pt idx="300">
                <c:v>1</c:v>
              </c:pt>
              <c:pt idx="301">
                <c:v>1</c:v>
              </c:pt>
              <c:pt idx="302">
                <c:v>1</c:v>
              </c:pt>
              <c:pt idx="303">
                <c:v>1</c:v>
              </c:pt>
              <c:pt idx="304">
                <c:v>1</c:v>
              </c:pt>
              <c:pt idx="305">
                <c:v>1</c:v>
              </c:pt>
              <c:pt idx="306">
                <c:v>1</c:v>
              </c:pt>
              <c:pt idx="307">
                <c:v>1</c:v>
              </c:pt>
              <c:pt idx="308">
                <c:v>1</c:v>
              </c:pt>
              <c:pt idx="309">
                <c:v>1</c:v>
              </c:pt>
              <c:pt idx="310">
                <c:v>1</c:v>
              </c:pt>
              <c:pt idx="311">
                <c:v>1</c:v>
              </c:pt>
              <c:pt idx="312">
                <c:v>1</c:v>
              </c:pt>
              <c:pt idx="313">
                <c:v>1</c:v>
              </c:pt>
              <c:pt idx="314">
                <c:v>1</c:v>
              </c:pt>
              <c:pt idx="315">
                <c:v>1</c:v>
              </c:pt>
              <c:pt idx="316">
                <c:v>1</c:v>
              </c:pt>
              <c:pt idx="317">
                <c:v>1</c:v>
              </c:pt>
              <c:pt idx="318">
                <c:v>1</c:v>
              </c:pt>
              <c:pt idx="319">
                <c:v>1</c:v>
              </c:pt>
              <c:pt idx="320">
                <c:v>1</c:v>
              </c:pt>
              <c:pt idx="321">
                <c:v>1</c:v>
              </c:pt>
              <c:pt idx="322">
                <c:v>1</c:v>
              </c:pt>
              <c:pt idx="323">
                <c:v>1</c:v>
              </c:pt>
              <c:pt idx="324">
                <c:v>1</c:v>
              </c:pt>
              <c:pt idx="325">
                <c:v>1</c:v>
              </c:pt>
              <c:pt idx="326">
                <c:v>1</c:v>
              </c:pt>
              <c:pt idx="327">
                <c:v>1</c:v>
              </c:pt>
              <c:pt idx="328">
                <c:v>1</c:v>
              </c:pt>
              <c:pt idx="329">
                <c:v>1</c:v>
              </c:pt>
              <c:pt idx="330">
                <c:v>1</c:v>
              </c:pt>
              <c:pt idx="331">
                <c:v>1</c:v>
              </c:pt>
              <c:pt idx="332">
                <c:v>1</c:v>
              </c:pt>
              <c:pt idx="333">
                <c:v>1</c:v>
              </c:pt>
              <c:pt idx="334">
                <c:v>1</c:v>
              </c:pt>
              <c:pt idx="335">
                <c:v>1</c:v>
              </c:pt>
              <c:pt idx="336">
                <c:v>1</c:v>
              </c:pt>
              <c:pt idx="337">
                <c:v>1</c:v>
              </c:pt>
              <c:pt idx="338">
                <c:v>1</c:v>
              </c:pt>
              <c:pt idx="339">
                <c:v>1</c:v>
              </c:pt>
              <c:pt idx="340">
                <c:v>1</c:v>
              </c:pt>
              <c:pt idx="341">
                <c:v>1</c:v>
              </c:pt>
              <c:pt idx="342">
                <c:v>1</c:v>
              </c:pt>
              <c:pt idx="343">
                <c:v>1</c:v>
              </c:pt>
              <c:pt idx="344">
                <c:v>1</c:v>
              </c:pt>
              <c:pt idx="345">
                <c:v>1</c:v>
              </c:pt>
              <c:pt idx="346">
                <c:v>1</c:v>
              </c:pt>
              <c:pt idx="347">
                <c:v>1</c:v>
              </c:pt>
              <c:pt idx="348">
                <c:v>1</c:v>
              </c:pt>
              <c:pt idx="349">
                <c:v>1</c:v>
              </c:pt>
              <c:pt idx="350">
                <c:v>1</c:v>
              </c:pt>
              <c:pt idx="351">
                <c:v>1</c:v>
              </c:pt>
              <c:pt idx="352">
                <c:v>1</c:v>
              </c:pt>
              <c:pt idx="353">
                <c:v>1</c:v>
              </c:pt>
              <c:pt idx="354">
                <c:v>1</c:v>
              </c:pt>
              <c:pt idx="355">
                <c:v>1</c:v>
              </c:pt>
              <c:pt idx="356">
                <c:v>1</c:v>
              </c:pt>
              <c:pt idx="357">
                <c:v>1</c:v>
              </c:pt>
              <c:pt idx="358">
                <c:v>1</c:v>
              </c:pt>
              <c:pt idx="359">
                <c:v>1</c:v>
              </c:pt>
              <c:pt idx="360">
                <c:v>1</c:v>
              </c:pt>
              <c:pt idx="361">
                <c:v>1</c:v>
              </c:pt>
              <c:pt idx="362">
                <c:v>1</c:v>
              </c:pt>
              <c:pt idx="363">
                <c:v>1</c:v>
              </c:pt>
              <c:pt idx="364">
                <c:v>1</c:v>
              </c:pt>
              <c:pt idx="365">
                <c:v>1</c:v>
              </c:pt>
              <c:pt idx="366">
                <c:v>1</c:v>
              </c:pt>
              <c:pt idx="367">
                <c:v>1</c:v>
              </c:pt>
              <c:pt idx="368">
                <c:v>1</c:v>
              </c:pt>
              <c:pt idx="369">
                <c:v>1</c:v>
              </c:pt>
              <c:pt idx="370">
                <c:v>1</c:v>
              </c:pt>
              <c:pt idx="371">
                <c:v>1</c:v>
              </c:pt>
              <c:pt idx="372">
                <c:v>1</c:v>
              </c:pt>
              <c:pt idx="373">
                <c:v>1</c:v>
              </c:pt>
              <c:pt idx="374">
                <c:v>1</c:v>
              </c:pt>
              <c:pt idx="375">
                <c:v>1</c:v>
              </c:pt>
              <c:pt idx="376">
                <c:v>1</c:v>
              </c:pt>
              <c:pt idx="377">
                <c:v>1</c:v>
              </c:pt>
              <c:pt idx="378">
                <c:v>1</c:v>
              </c:pt>
              <c:pt idx="379">
                <c:v>1</c:v>
              </c:pt>
              <c:pt idx="380">
                <c:v>1</c:v>
              </c:pt>
              <c:pt idx="381">
                <c:v>1</c:v>
              </c:pt>
              <c:pt idx="382">
                <c:v>1</c:v>
              </c:pt>
              <c:pt idx="383">
                <c:v>1</c:v>
              </c:pt>
              <c:pt idx="384">
                <c:v>1</c:v>
              </c:pt>
              <c:pt idx="385">
                <c:v>1</c:v>
              </c:pt>
              <c:pt idx="386">
                <c:v>1</c:v>
              </c:pt>
              <c:pt idx="387">
                <c:v>1</c:v>
              </c:pt>
              <c:pt idx="388">
                <c:v>1</c:v>
              </c:pt>
              <c:pt idx="389">
                <c:v>1</c:v>
              </c:pt>
              <c:pt idx="390">
                <c:v>1</c:v>
              </c:pt>
              <c:pt idx="391">
                <c:v>1</c:v>
              </c:pt>
              <c:pt idx="392">
                <c:v>1</c:v>
              </c:pt>
              <c:pt idx="393">
                <c:v>1</c:v>
              </c:pt>
              <c:pt idx="394">
                <c:v>1</c:v>
              </c:pt>
              <c:pt idx="395">
                <c:v>1</c:v>
              </c:pt>
              <c:pt idx="396">
                <c:v>1</c:v>
              </c:pt>
              <c:pt idx="397">
                <c:v>1</c:v>
              </c:pt>
              <c:pt idx="398">
                <c:v>1</c:v>
              </c:pt>
              <c:pt idx="399">
                <c:v>1</c:v>
              </c:pt>
              <c:pt idx="400">
                <c:v>1</c:v>
              </c:pt>
              <c:pt idx="401">
                <c:v>1</c:v>
              </c:pt>
              <c:pt idx="402">
                <c:v>1</c:v>
              </c:pt>
              <c:pt idx="403">
                <c:v>1</c:v>
              </c:pt>
              <c:pt idx="404">
                <c:v>1</c:v>
              </c:pt>
              <c:pt idx="405">
                <c:v>1</c:v>
              </c:pt>
              <c:pt idx="406">
                <c:v>1</c:v>
              </c:pt>
              <c:pt idx="407">
                <c:v>1</c:v>
              </c:pt>
              <c:pt idx="408">
                <c:v>1</c:v>
              </c:pt>
              <c:pt idx="409">
                <c:v>1</c:v>
              </c:pt>
              <c:pt idx="410">
                <c:v>1</c:v>
              </c:pt>
              <c:pt idx="411">
                <c:v>1</c:v>
              </c:pt>
              <c:pt idx="412">
                <c:v>1</c:v>
              </c:pt>
              <c:pt idx="413">
                <c:v>1</c:v>
              </c:pt>
              <c:pt idx="414">
                <c:v>1</c:v>
              </c:pt>
              <c:pt idx="415">
                <c:v>1</c:v>
              </c:pt>
              <c:pt idx="416">
                <c:v>1</c:v>
              </c:pt>
              <c:pt idx="417">
                <c:v>1</c:v>
              </c:pt>
              <c:pt idx="418">
                <c:v>1</c:v>
              </c:pt>
              <c:pt idx="419">
                <c:v>1</c:v>
              </c:pt>
              <c:pt idx="420">
                <c:v>1</c:v>
              </c:pt>
              <c:pt idx="421">
                <c:v>1</c:v>
              </c:pt>
              <c:pt idx="422">
                <c:v>1</c:v>
              </c:pt>
              <c:pt idx="423">
                <c:v>1</c:v>
              </c:pt>
              <c:pt idx="424">
                <c:v>1</c:v>
              </c:pt>
              <c:pt idx="425">
                <c:v>1</c:v>
              </c:pt>
              <c:pt idx="426">
                <c:v>1</c:v>
              </c:pt>
              <c:pt idx="427">
                <c:v>1</c:v>
              </c:pt>
              <c:pt idx="428">
                <c:v>1</c:v>
              </c:pt>
              <c:pt idx="429">
                <c:v>1</c:v>
              </c:pt>
              <c:pt idx="430">
                <c:v>1</c:v>
              </c:pt>
              <c:pt idx="431">
                <c:v>1</c:v>
              </c:pt>
              <c:pt idx="432">
                <c:v>1</c:v>
              </c:pt>
              <c:pt idx="433">
                <c:v>1</c:v>
              </c:pt>
              <c:pt idx="434">
                <c:v>1</c:v>
              </c:pt>
              <c:pt idx="435">
                <c:v>1</c:v>
              </c:pt>
              <c:pt idx="436">
                <c:v>1</c:v>
              </c:pt>
              <c:pt idx="437">
                <c:v>1</c:v>
              </c:pt>
              <c:pt idx="438">
                <c:v>1</c:v>
              </c:pt>
              <c:pt idx="439">
                <c:v>1</c:v>
              </c:pt>
              <c:pt idx="440">
                <c:v>1</c:v>
              </c:pt>
              <c:pt idx="441">
                <c:v>1</c:v>
              </c:pt>
              <c:pt idx="442">
                <c:v>1</c:v>
              </c:pt>
              <c:pt idx="443">
                <c:v>1</c:v>
              </c:pt>
              <c:pt idx="444">
                <c:v>1</c:v>
              </c:pt>
              <c:pt idx="445">
                <c:v>1</c:v>
              </c:pt>
              <c:pt idx="446">
                <c:v>1</c:v>
              </c:pt>
              <c:pt idx="447">
                <c:v>1</c:v>
              </c:pt>
              <c:pt idx="448">
                <c:v>1</c:v>
              </c:pt>
              <c:pt idx="449">
                <c:v>1</c:v>
              </c:pt>
              <c:pt idx="450">
                <c:v>1</c:v>
              </c:pt>
              <c:pt idx="451">
                <c:v>1</c:v>
              </c:pt>
              <c:pt idx="452">
                <c:v>1</c:v>
              </c:pt>
              <c:pt idx="453">
                <c:v>1</c:v>
              </c:pt>
              <c:pt idx="454">
                <c:v>1</c:v>
              </c:pt>
              <c:pt idx="455">
                <c:v>1</c:v>
              </c:pt>
              <c:pt idx="456">
                <c:v>1</c:v>
              </c:pt>
              <c:pt idx="457">
                <c:v>1</c:v>
              </c:pt>
              <c:pt idx="458">
                <c:v>1</c:v>
              </c:pt>
              <c:pt idx="459">
                <c:v>1</c:v>
              </c:pt>
              <c:pt idx="460">
                <c:v>1</c:v>
              </c:pt>
              <c:pt idx="461">
                <c:v>1</c:v>
              </c:pt>
              <c:pt idx="462">
                <c:v>1</c:v>
              </c:pt>
              <c:pt idx="463">
                <c:v>1</c:v>
              </c:pt>
              <c:pt idx="464">
                <c:v>1</c:v>
              </c:pt>
              <c:pt idx="465">
                <c:v>1</c:v>
              </c:pt>
              <c:pt idx="466">
                <c:v>1</c:v>
              </c:pt>
              <c:pt idx="467">
                <c:v>1</c:v>
              </c:pt>
              <c:pt idx="468">
                <c:v>1</c:v>
              </c:pt>
              <c:pt idx="469">
                <c:v>1</c:v>
              </c:pt>
              <c:pt idx="470">
                <c:v>1</c:v>
              </c:pt>
              <c:pt idx="471">
                <c:v>1</c:v>
              </c:pt>
              <c:pt idx="472">
                <c:v>1</c:v>
              </c:pt>
              <c:pt idx="473">
                <c:v>1</c:v>
              </c:pt>
              <c:pt idx="474">
                <c:v>1</c:v>
              </c:pt>
              <c:pt idx="475">
                <c:v>1</c:v>
              </c:pt>
              <c:pt idx="476">
                <c:v>1</c:v>
              </c:pt>
              <c:pt idx="477">
                <c:v>1</c:v>
              </c:pt>
              <c:pt idx="478">
                <c:v>1</c:v>
              </c:pt>
              <c:pt idx="479">
                <c:v>1</c:v>
              </c:pt>
              <c:pt idx="480">
                <c:v>1</c:v>
              </c:pt>
              <c:pt idx="481">
                <c:v>1</c:v>
              </c:pt>
              <c:pt idx="482">
                <c:v>1</c:v>
              </c:pt>
              <c:pt idx="483">
                <c:v>1</c:v>
              </c:pt>
              <c:pt idx="484">
                <c:v>1</c:v>
              </c:pt>
              <c:pt idx="485">
                <c:v>1</c:v>
              </c:pt>
              <c:pt idx="486">
                <c:v>1</c:v>
              </c:pt>
              <c:pt idx="487">
                <c:v>1</c:v>
              </c:pt>
              <c:pt idx="488">
                <c:v>1</c:v>
              </c:pt>
              <c:pt idx="489">
                <c:v>1</c:v>
              </c:pt>
              <c:pt idx="490">
                <c:v>1</c:v>
              </c:pt>
              <c:pt idx="491">
                <c:v>1</c:v>
              </c:pt>
              <c:pt idx="492">
                <c:v>1</c:v>
              </c:pt>
              <c:pt idx="493">
                <c:v>1</c:v>
              </c:pt>
              <c:pt idx="494">
                <c:v>0.99999899999999997</c:v>
              </c:pt>
              <c:pt idx="495">
                <c:v>0.99999899999999997</c:v>
              </c:pt>
              <c:pt idx="496">
                <c:v>0.99999899999999997</c:v>
              </c:pt>
              <c:pt idx="497">
                <c:v>0.99999899999999997</c:v>
              </c:pt>
              <c:pt idx="498">
                <c:v>0.99999899999999997</c:v>
              </c:pt>
              <c:pt idx="499">
                <c:v>0.99999899999999997</c:v>
              </c:pt>
              <c:pt idx="500">
                <c:v>0.99999899999999997</c:v>
              </c:pt>
              <c:pt idx="501">
                <c:v>0.99999899999999997</c:v>
              </c:pt>
              <c:pt idx="502">
                <c:v>0.99999899999999997</c:v>
              </c:pt>
              <c:pt idx="503">
                <c:v>0.99999899999999997</c:v>
              </c:pt>
              <c:pt idx="504">
                <c:v>0.99999899999999997</c:v>
              </c:pt>
              <c:pt idx="505">
                <c:v>0.99999899999999997</c:v>
              </c:pt>
              <c:pt idx="506">
                <c:v>0.99999899999999997</c:v>
              </c:pt>
              <c:pt idx="507">
                <c:v>0.99999899999999997</c:v>
              </c:pt>
              <c:pt idx="508">
                <c:v>0.99999899999999997</c:v>
              </c:pt>
              <c:pt idx="509">
                <c:v>0.99999899999999997</c:v>
              </c:pt>
              <c:pt idx="510">
                <c:v>0.99999899999999997</c:v>
              </c:pt>
              <c:pt idx="511">
                <c:v>0.99999899999999997</c:v>
              </c:pt>
              <c:pt idx="512">
                <c:v>0.99999899999999997</c:v>
              </c:pt>
              <c:pt idx="513">
                <c:v>0.99999899999999997</c:v>
              </c:pt>
              <c:pt idx="514">
                <c:v>0.99999899999999997</c:v>
              </c:pt>
              <c:pt idx="515">
                <c:v>0.99999899999999997</c:v>
              </c:pt>
              <c:pt idx="516">
                <c:v>0.99999899999999997</c:v>
              </c:pt>
              <c:pt idx="517">
                <c:v>0.99999899999999997</c:v>
              </c:pt>
              <c:pt idx="518">
                <c:v>0.99999899999999997</c:v>
              </c:pt>
              <c:pt idx="519">
                <c:v>0.99999899999999997</c:v>
              </c:pt>
              <c:pt idx="520">
                <c:v>0.99999899999999997</c:v>
              </c:pt>
              <c:pt idx="521">
                <c:v>0.99999899999999997</c:v>
              </c:pt>
              <c:pt idx="522">
                <c:v>0.99999899999999997</c:v>
              </c:pt>
              <c:pt idx="523">
                <c:v>0.99999899999999997</c:v>
              </c:pt>
              <c:pt idx="524">
                <c:v>0.99999899999999997</c:v>
              </c:pt>
              <c:pt idx="525">
                <c:v>0.99999899999999997</c:v>
              </c:pt>
              <c:pt idx="526">
                <c:v>0.99999899999999997</c:v>
              </c:pt>
              <c:pt idx="527">
                <c:v>0.99999899999999997</c:v>
              </c:pt>
              <c:pt idx="528">
                <c:v>0.99999899999999997</c:v>
              </c:pt>
              <c:pt idx="529">
                <c:v>0.99999899999999997</c:v>
              </c:pt>
              <c:pt idx="530">
                <c:v>0.99999899999999997</c:v>
              </c:pt>
              <c:pt idx="531">
                <c:v>0.99999899999999997</c:v>
              </c:pt>
              <c:pt idx="532">
                <c:v>0.99999899999999997</c:v>
              </c:pt>
              <c:pt idx="533">
                <c:v>0.99999899999999997</c:v>
              </c:pt>
              <c:pt idx="534">
                <c:v>0.99999899999999997</c:v>
              </c:pt>
              <c:pt idx="535">
                <c:v>0.99999899999999997</c:v>
              </c:pt>
              <c:pt idx="536">
                <c:v>0.99999899999999997</c:v>
              </c:pt>
              <c:pt idx="537">
                <c:v>0.99999899999999997</c:v>
              </c:pt>
              <c:pt idx="538">
                <c:v>0.99999899999999997</c:v>
              </c:pt>
              <c:pt idx="539">
                <c:v>0.99999899999999997</c:v>
              </c:pt>
              <c:pt idx="540">
                <c:v>0.99999899999999997</c:v>
              </c:pt>
              <c:pt idx="541">
                <c:v>0.99999899999999997</c:v>
              </c:pt>
              <c:pt idx="542">
                <c:v>0.99999899999999997</c:v>
              </c:pt>
              <c:pt idx="543">
                <c:v>0.99999899999999997</c:v>
              </c:pt>
              <c:pt idx="544">
                <c:v>0.99999899999999997</c:v>
              </c:pt>
              <c:pt idx="545">
                <c:v>0.99999899999999997</c:v>
              </c:pt>
              <c:pt idx="546">
                <c:v>0.99999899999999997</c:v>
              </c:pt>
              <c:pt idx="547">
                <c:v>0.99999899999999997</c:v>
              </c:pt>
              <c:pt idx="548">
                <c:v>0.99999899999999997</c:v>
              </c:pt>
              <c:pt idx="549">
                <c:v>0.99999899999999997</c:v>
              </c:pt>
              <c:pt idx="550">
                <c:v>0.99999899999999997</c:v>
              </c:pt>
              <c:pt idx="551">
                <c:v>0.99999899999999997</c:v>
              </c:pt>
              <c:pt idx="552">
                <c:v>0.99999899999999997</c:v>
              </c:pt>
              <c:pt idx="553">
                <c:v>0.99999899999999997</c:v>
              </c:pt>
              <c:pt idx="554">
                <c:v>0.99999899999999997</c:v>
              </c:pt>
              <c:pt idx="555">
                <c:v>0.99999899999999997</c:v>
              </c:pt>
              <c:pt idx="556">
                <c:v>0.99999899999999997</c:v>
              </c:pt>
              <c:pt idx="557">
                <c:v>0.99999899999999997</c:v>
              </c:pt>
              <c:pt idx="558">
                <c:v>0.99999899999999997</c:v>
              </c:pt>
              <c:pt idx="559">
                <c:v>0.99999899999999997</c:v>
              </c:pt>
              <c:pt idx="560">
                <c:v>0.99999899999999997</c:v>
              </c:pt>
              <c:pt idx="561">
                <c:v>0.99999899999999997</c:v>
              </c:pt>
              <c:pt idx="562">
                <c:v>0.99999899999999997</c:v>
              </c:pt>
              <c:pt idx="563">
                <c:v>0.99999899999999997</c:v>
              </c:pt>
              <c:pt idx="564">
                <c:v>0.99999899999999997</c:v>
              </c:pt>
              <c:pt idx="565">
                <c:v>0.99999899999999997</c:v>
              </c:pt>
              <c:pt idx="566">
                <c:v>0.99999899999999997</c:v>
              </c:pt>
              <c:pt idx="567">
                <c:v>0.99999899999999997</c:v>
              </c:pt>
              <c:pt idx="568">
                <c:v>0.99999800000000005</c:v>
              </c:pt>
              <c:pt idx="569">
                <c:v>0.99999800000000005</c:v>
              </c:pt>
              <c:pt idx="570">
                <c:v>0.99999800000000005</c:v>
              </c:pt>
              <c:pt idx="571">
                <c:v>0.99999800000000005</c:v>
              </c:pt>
              <c:pt idx="572">
                <c:v>0.99999800000000005</c:v>
              </c:pt>
              <c:pt idx="573">
                <c:v>0.99999800000000005</c:v>
              </c:pt>
              <c:pt idx="574">
                <c:v>0.99999800000000005</c:v>
              </c:pt>
              <c:pt idx="575">
                <c:v>0.99999800000000005</c:v>
              </c:pt>
              <c:pt idx="576">
                <c:v>0.99999800000000005</c:v>
              </c:pt>
              <c:pt idx="577">
                <c:v>0.99999800000000005</c:v>
              </c:pt>
              <c:pt idx="578">
                <c:v>0.99999800000000005</c:v>
              </c:pt>
              <c:pt idx="579">
                <c:v>0.99999800000000005</c:v>
              </c:pt>
              <c:pt idx="580">
                <c:v>0.99999800000000005</c:v>
              </c:pt>
              <c:pt idx="581">
                <c:v>0.99999800000000005</c:v>
              </c:pt>
              <c:pt idx="582">
                <c:v>0.99999700000000002</c:v>
              </c:pt>
              <c:pt idx="583">
                <c:v>0.99999700000000002</c:v>
              </c:pt>
              <c:pt idx="584">
                <c:v>0.99999700000000002</c:v>
              </c:pt>
              <c:pt idx="585">
                <c:v>0.99999700000000002</c:v>
              </c:pt>
              <c:pt idx="586">
                <c:v>0.999996</c:v>
              </c:pt>
              <c:pt idx="587">
                <c:v>0.999996</c:v>
              </c:pt>
              <c:pt idx="588">
                <c:v>0.999996</c:v>
              </c:pt>
              <c:pt idx="589">
                <c:v>0.999996</c:v>
              </c:pt>
              <c:pt idx="590">
                <c:v>0.999996</c:v>
              </c:pt>
              <c:pt idx="591">
                <c:v>0.999996</c:v>
              </c:pt>
              <c:pt idx="592">
                <c:v>0.999996</c:v>
              </c:pt>
              <c:pt idx="593">
                <c:v>0.99999499999999997</c:v>
              </c:pt>
              <c:pt idx="594">
                <c:v>0.99999400000000005</c:v>
              </c:pt>
              <c:pt idx="595">
                <c:v>0.99999400000000005</c:v>
              </c:pt>
              <c:pt idx="596">
                <c:v>0.99999300000000002</c:v>
              </c:pt>
              <c:pt idx="597">
                <c:v>0.99999300000000002</c:v>
              </c:pt>
              <c:pt idx="598">
                <c:v>0.99999199999999999</c:v>
              </c:pt>
              <c:pt idx="599">
                <c:v>0.99999099999999996</c:v>
              </c:pt>
              <c:pt idx="600">
                <c:v>0.99999099999999996</c:v>
              </c:pt>
              <c:pt idx="601">
                <c:v>0.99999000000000005</c:v>
              </c:pt>
              <c:pt idx="602">
                <c:v>0.99999000000000005</c:v>
              </c:pt>
              <c:pt idx="603">
                <c:v>0.99998900000000002</c:v>
              </c:pt>
              <c:pt idx="604">
                <c:v>0.99998900000000002</c:v>
              </c:pt>
              <c:pt idx="605">
                <c:v>0.99998900000000002</c:v>
              </c:pt>
              <c:pt idx="606">
                <c:v>0.99998799999999999</c:v>
              </c:pt>
              <c:pt idx="607">
                <c:v>0.99998799999999999</c:v>
              </c:pt>
              <c:pt idx="608">
                <c:v>0.99998799999999999</c:v>
              </c:pt>
              <c:pt idx="609">
                <c:v>0.99998600000000004</c:v>
              </c:pt>
              <c:pt idx="610">
                <c:v>0.99998500000000001</c:v>
              </c:pt>
              <c:pt idx="611">
                <c:v>0.99998500000000001</c:v>
              </c:pt>
              <c:pt idx="612">
                <c:v>0.99998399999999998</c:v>
              </c:pt>
              <c:pt idx="613">
                <c:v>0.99998399999999998</c:v>
              </c:pt>
              <c:pt idx="614">
                <c:v>0.99998299999999996</c:v>
              </c:pt>
              <c:pt idx="615">
                <c:v>0.99998100000000001</c:v>
              </c:pt>
              <c:pt idx="616">
                <c:v>0.99997899999999995</c:v>
              </c:pt>
              <c:pt idx="617">
                <c:v>0.99997800000000003</c:v>
              </c:pt>
              <c:pt idx="618">
                <c:v>0.999977</c:v>
              </c:pt>
              <c:pt idx="619">
                <c:v>0.99997599999999998</c:v>
              </c:pt>
              <c:pt idx="620">
                <c:v>0.99997599999999998</c:v>
              </c:pt>
              <c:pt idx="621">
                <c:v>0.99997400000000003</c:v>
              </c:pt>
              <c:pt idx="622">
                <c:v>0.99997400000000003</c:v>
              </c:pt>
              <c:pt idx="623">
                <c:v>0.99997100000000005</c:v>
              </c:pt>
              <c:pt idx="624">
                <c:v>0.99996799999999997</c:v>
              </c:pt>
              <c:pt idx="625">
                <c:v>0.99996700000000005</c:v>
              </c:pt>
              <c:pt idx="626">
                <c:v>0.99996499999999999</c:v>
              </c:pt>
              <c:pt idx="627">
                <c:v>0.99996300000000005</c:v>
              </c:pt>
              <c:pt idx="628">
                <c:v>0.99996200000000002</c:v>
              </c:pt>
              <c:pt idx="629">
                <c:v>0.99996099999999999</c:v>
              </c:pt>
              <c:pt idx="630">
                <c:v>0.99996099999999999</c:v>
              </c:pt>
              <c:pt idx="631">
                <c:v>0.99995999999999996</c:v>
              </c:pt>
              <c:pt idx="632">
                <c:v>0.99995900000000004</c:v>
              </c:pt>
              <c:pt idx="633">
                <c:v>0.99995800000000001</c:v>
              </c:pt>
              <c:pt idx="634">
                <c:v>0.99995699999999998</c:v>
              </c:pt>
              <c:pt idx="635">
                <c:v>0.99995299999999998</c:v>
              </c:pt>
              <c:pt idx="636">
                <c:v>0.99995299999999998</c:v>
              </c:pt>
              <c:pt idx="637">
                <c:v>0.99995000000000001</c:v>
              </c:pt>
              <c:pt idx="638">
                <c:v>0.99995000000000001</c:v>
              </c:pt>
              <c:pt idx="639">
                <c:v>0.99995000000000001</c:v>
              </c:pt>
              <c:pt idx="640">
                <c:v>0.99994899999999998</c:v>
              </c:pt>
              <c:pt idx="641">
                <c:v>0.99994899999999998</c:v>
              </c:pt>
              <c:pt idx="642">
                <c:v>0.99994799999999995</c:v>
              </c:pt>
              <c:pt idx="643">
                <c:v>0.99994799999999995</c:v>
              </c:pt>
              <c:pt idx="644">
                <c:v>0.99994400000000006</c:v>
              </c:pt>
              <c:pt idx="645">
                <c:v>0.99994400000000006</c:v>
              </c:pt>
              <c:pt idx="646">
                <c:v>0.999942</c:v>
              </c:pt>
              <c:pt idx="647">
                <c:v>0.99994099999999997</c:v>
              </c:pt>
              <c:pt idx="648">
                <c:v>0.99993799999999999</c:v>
              </c:pt>
              <c:pt idx="649">
                <c:v>0.99993500000000002</c:v>
              </c:pt>
              <c:pt idx="650">
                <c:v>0.99993399999999999</c:v>
              </c:pt>
              <c:pt idx="651">
                <c:v>0.99993399999999999</c:v>
              </c:pt>
              <c:pt idx="652">
                <c:v>0.99993100000000001</c:v>
              </c:pt>
              <c:pt idx="653">
                <c:v>0.99992599999999998</c:v>
              </c:pt>
              <c:pt idx="654">
                <c:v>0.99992400000000004</c:v>
              </c:pt>
              <c:pt idx="655">
                <c:v>0.99992199999999998</c:v>
              </c:pt>
              <c:pt idx="656">
                <c:v>0.99992099999999995</c:v>
              </c:pt>
              <c:pt idx="657">
                <c:v>0.999919</c:v>
              </c:pt>
              <c:pt idx="658">
                <c:v>0.99991699999999994</c:v>
              </c:pt>
              <c:pt idx="659">
                <c:v>0.99991699999999994</c:v>
              </c:pt>
              <c:pt idx="660">
                <c:v>0.999915</c:v>
              </c:pt>
              <c:pt idx="661">
                <c:v>0.999915</c:v>
              </c:pt>
              <c:pt idx="662">
                <c:v>0.999915</c:v>
              </c:pt>
              <c:pt idx="663">
                <c:v>0.99991300000000005</c:v>
              </c:pt>
              <c:pt idx="664">
                <c:v>0.99991300000000005</c:v>
              </c:pt>
              <c:pt idx="665">
                <c:v>0.99991300000000005</c:v>
              </c:pt>
              <c:pt idx="666">
                <c:v>0.99991300000000005</c:v>
              </c:pt>
              <c:pt idx="667">
                <c:v>0.99991099999999999</c:v>
              </c:pt>
              <c:pt idx="668">
                <c:v>0.99991099999999999</c:v>
              </c:pt>
              <c:pt idx="669">
                <c:v>0.99990900000000005</c:v>
              </c:pt>
              <c:pt idx="670">
                <c:v>0.99990900000000005</c:v>
              </c:pt>
              <c:pt idx="671">
                <c:v>0.99990900000000005</c:v>
              </c:pt>
              <c:pt idx="672">
                <c:v>0.99990900000000005</c:v>
              </c:pt>
              <c:pt idx="673">
                <c:v>0.99990900000000005</c:v>
              </c:pt>
              <c:pt idx="674">
                <c:v>0.99990900000000005</c:v>
              </c:pt>
              <c:pt idx="675">
                <c:v>0.99990699999999999</c:v>
              </c:pt>
              <c:pt idx="676">
                <c:v>0.99990699999999999</c:v>
              </c:pt>
              <c:pt idx="677">
                <c:v>0.99990699999999999</c:v>
              </c:pt>
              <c:pt idx="678">
                <c:v>0.99990699999999999</c:v>
              </c:pt>
              <c:pt idx="679">
                <c:v>0.99990699999999999</c:v>
              </c:pt>
              <c:pt idx="680">
                <c:v>0.99990699999999999</c:v>
              </c:pt>
              <c:pt idx="681">
                <c:v>0.99990699999999999</c:v>
              </c:pt>
              <c:pt idx="682">
                <c:v>0.99990500000000004</c:v>
              </c:pt>
              <c:pt idx="683">
                <c:v>0.99990500000000004</c:v>
              </c:pt>
              <c:pt idx="684">
                <c:v>0.99990500000000004</c:v>
              </c:pt>
              <c:pt idx="685">
                <c:v>0.99990500000000004</c:v>
              </c:pt>
              <c:pt idx="686">
                <c:v>0.99990500000000004</c:v>
              </c:pt>
              <c:pt idx="687">
                <c:v>0.99990500000000004</c:v>
              </c:pt>
              <c:pt idx="688">
                <c:v>0.99990500000000004</c:v>
              </c:pt>
              <c:pt idx="689">
                <c:v>0.99990500000000004</c:v>
              </c:pt>
              <c:pt idx="690">
                <c:v>0.99990500000000004</c:v>
              </c:pt>
              <c:pt idx="691">
                <c:v>0.99990199999999996</c:v>
              </c:pt>
              <c:pt idx="692">
                <c:v>0.99990199999999996</c:v>
              </c:pt>
              <c:pt idx="693">
                <c:v>0.99990199999999996</c:v>
              </c:pt>
              <c:pt idx="694">
                <c:v>0.99990199999999996</c:v>
              </c:pt>
              <c:pt idx="695">
                <c:v>0.99990199999999996</c:v>
              </c:pt>
              <c:pt idx="696">
                <c:v>0.99990199999999996</c:v>
              </c:pt>
              <c:pt idx="697">
                <c:v>0.99990199999999996</c:v>
              </c:pt>
              <c:pt idx="698">
                <c:v>0.99990000000000001</c:v>
              </c:pt>
              <c:pt idx="699">
                <c:v>0.99990000000000001</c:v>
              </c:pt>
              <c:pt idx="700">
                <c:v>0.99990000000000001</c:v>
              </c:pt>
              <c:pt idx="701">
                <c:v>0.99990000000000001</c:v>
              </c:pt>
              <c:pt idx="702">
                <c:v>0.99990000000000001</c:v>
              </c:pt>
              <c:pt idx="703">
                <c:v>0.99990000000000001</c:v>
              </c:pt>
              <c:pt idx="704">
                <c:v>0.99990000000000001</c:v>
              </c:pt>
              <c:pt idx="705">
                <c:v>0.99990000000000001</c:v>
              </c:pt>
              <c:pt idx="706">
                <c:v>0.99990000000000001</c:v>
              </c:pt>
              <c:pt idx="707">
                <c:v>0.99990000000000001</c:v>
              </c:pt>
              <c:pt idx="708">
                <c:v>0.99990000000000001</c:v>
              </c:pt>
              <c:pt idx="709">
                <c:v>0.99990000000000001</c:v>
              </c:pt>
              <c:pt idx="710">
                <c:v>0.99990000000000001</c:v>
              </c:pt>
              <c:pt idx="711">
                <c:v>0.99990000000000001</c:v>
              </c:pt>
              <c:pt idx="712">
                <c:v>0.99990000000000001</c:v>
              </c:pt>
              <c:pt idx="713">
                <c:v>0.99990000000000001</c:v>
              </c:pt>
              <c:pt idx="714">
                <c:v>0.99990000000000001</c:v>
              </c:pt>
              <c:pt idx="715">
                <c:v>0.99990000000000001</c:v>
              </c:pt>
              <c:pt idx="716">
                <c:v>0.99990000000000001</c:v>
              </c:pt>
              <c:pt idx="717">
                <c:v>0.99990000000000001</c:v>
              </c:pt>
              <c:pt idx="718">
                <c:v>0.99990000000000001</c:v>
              </c:pt>
              <c:pt idx="719">
                <c:v>0.99990000000000001</c:v>
              </c:pt>
              <c:pt idx="720">
                <c:v>0.99990000000000001</c:v>
              </c:pt>
              <c:pt idx="721">
                <c:v>0.99990000000000001</c:v>
              </c:pt>
              <c:pt idx="722">
                <c:v>0.99990000000000001</c:v>
              </c:pt>
              <c:pt idx="723">
                <c:v>0.99990000000000001</c:v>
              </c:pt>
              <c:pt idx="724">
                <c:v>0.99990000000000001</c:v>
              </c:pt>
              <c:pt idx="725">
                <c:v>0.99990000000000001</c:v>
              </c:pt>
              <c:pt idx="726">
                <c:v>0.99990000000000001</c:v>
              </c:pt>
              <c:pt idx="727">
                <c:v>0.99990000000000001</c:v>
              </c:pt>
              <c:pt idx="728">
                <c:v>0.99990000000000001</c:v>
              </c:pt>
              <c:pt idx="729">
                <c:v>0.99990000000000001</c:v>
              </c:pt>
              <c:pt idx="730">
                <c:v>0.99990000000000001</c:v>
              </c:pt>
              <c:pt idx="731">
                <c:v>0.99990000000000001</c:v>
              </c:pt>
              <c:pt idx="732">
                <c:v>0.99990000000000001</c:v>
              </c:pt>
              <c:pt idx="733">
                <c:v>0.99990000000000001</c:v>
              </c:pt>
              <c:pt idx="734">
                <c:v>0.99990000000000001</c:v>
              </c:pt>
              <c:pt idx="735">
                <c:v>0.99990000000000001</c:v>
              </c:pt>
              <c:pt idx="736">
                <c:v>0.99990000000000001</c:v>
              </c:pt>
              <c:pt idx="737">
                <c:v>0.99990000000000001</c:v>
              </c:pt>
              <c:pt idx="738">
                <c:v>0.99990000000000001</c:v>
              </c:pt>
              <c:pt idx="739">
                <c:v>0.99990000000000001</c:v>
              </c:pt>
              <c:pt idx="740">
                <c:v>0.99990000000000001</c:v>
              </c:pt>
              <c:pt idx="741">
                <c:v>0.99990000000000001</c:v>
              </c:pt>
              <c:pt idx="742">
                <c:v>0.99990000000000001</c:v>
              </c:pt>
              <c:pt idx="743">
                <c:v>0.99990000000000001</c:v>
              </c:pt>
              <c:pt idx="744">
                <c:v>0.99990000000000001</c:v>
              </c:pt>
              <c:pt idx="745">
                <c:v>0.99990000000000001</c:v>
              </c:pt>
              <c:pt idx="746">
                <c:v>0.99990000000000001</c:v>
              </c:pt>
              <c:pt idx="747">
                <c:v>0.99990000000000001</c:v>
              </c:pt>
              <c:pt idx="748">
                <c:v>0.99988999999999995</c:v>
              </c:pt>
              <c:pt idx="749">
                <c:v>0.99987999999999999</c:v>
              </c:pt>
              <c:pt idx="750">
                <c:v>0.99987700000000002</c:v>
              </c:pt>
              <c:pt idx="751">
                <c:v>0.99987400000000004</c:v>
              </c:pt>
              <c:pt idx="752">
                <c:v>0.99986799999999998</c:v>
              </c:pt>
              <c:pt idx="753">
                <c:v>0.99986200000000003</c:v>
              </c:pt>
              <c:pt idx="754">
                <c:v>0.99985900000000005</c:v>
              </c:pt>
              <c:pt idx="755">
                <c:v>0.99985500000000005</c:v>
              </c:pt>
              <c:pt idx="756">
                <c:v>0.99984899999999999</c:v>
              </c:pt>
              <c:pt idx="757">
                <c:v>0.99984899999999999</c:v>
              </c:pt>
              <c:pt idx="758">
                <c:v>0.99984899999999999</c:v>
              </c:pt>
              <c:pt idx="759">
                <c:v>0.99984499999999998</c:v>
              </c:pt>
              <c:pt idx="760">
                <c:v>0.99984200000000001</c:v>
              </c:pt>
              <c:pt idx="761">
                <c:v>0.99983</c:v>
              </c:pt>
              <c:pt idx="762">
                <c:v>0.99982199999999999</c:v>
              </c:pt>
              <c:pt idx="763">
                <c:v>0.99980899999999995</c:v>
              </c:pt>
              <c:pt idx="764">
                <c:v>0.99980899999999995</c:v>
              </c:pt>
              <c:pt idx="765">
                <c:v>0.99980500000000005</c:v>
              </c:pt>
              <c:pt idx="766">
                <c:v>0.99980000000000002</c:v>
              </c:pt>
              <c:pt idx="767">
                <c:v>0.99980000000000002</c:v>
              </c:pt>
              <c:pt idx="768">
                <c:v>0.99979600000000002</c:v>
              </c:pt>
              <c:pt idx="769">
                <c:v>0.99979099999999999</c:v>
              </c:pt>
              <c:pt idx="770">
                <c:v>0.99978599999999995</c:v>
              </c:pt>
              <c:pt idx="771">
                <c:v>0.99977099999999997</c:v>
              </c:pt>
              <c:pt idx="772">
                <c:v>0.99977099999999997</c:v>
              </c:pt>
              <c:pt idx="773">
                <c:v>0.99973100000000004</c:v>
              </c:pt>
              <c:pt idx="774">
                <c:v>0.99973100000000004</c:v>
              </c:pt>
              <c:pt idx="775">
                <c:v>0.999718</c:v>
              </c:pt>
              <c:pt idx="776">
                <c:v>0.99971200000000005</c:v>
              </c:pt>
              <c:pt idx="777">
                <c:v>0.99969799999999998</c:v>
              </c:pt>
              <c:pt idx="778">
                <c:v>0.99968400000000002</c:v>
              </c:pt>
              <c:pt idx="779">
                <c:v>0.99968400000000002</c:v>
              </c:pt>
              <c:pt idx="780">
                <c:v>0.99967600000000001</c:v>
              </c:pt>
              <c:pt idx="781">
                <c:v>0.99966900000000003</c:v>
              </c:pt>
              <c:pt idx="782">
                <c:v>0.99966900000000003</c:v>
              </c:pt>
              <c:pt idx="783">
                <c:v>0.99966100000000002</c:v>
              </c:pt>
              <c:pt idx="784">
                <c:v>0.99965300000000001</c:v>
              </c:pt>
              <c:pt idx="785">
                <c:v>0.99962799999999996</c:v>
              </c:pt>
              <c:pt idx="786">
                <c:v>0.99961999999999995</c:v>
              </c:pt>
              <c:pt idx="787">
                <c:v>0.99961999999999995</c:v>
              </c:pt>
              <c:pt idx="788">
                <c:v>0.99961999999999995</c:v>
              </c:pt>
              <c:pt idx="789">
                <c:v>0.99961100000000003</c:v>
              </c:pt>
              <c:pt idx="790">
                <c:v>0.99961100000000003</c:v>
              </c:pt>
              <c:pt idx="791">
                <c:v>0.99957300000000004</c:v>
              </c:pt>
              <c:pt idx="792">
                <c:v>0.99957300000000004</c:v>
              </c:pt>
              <c:pt idx="793">
                <c:v>0.99956299999999998</c:v>
              </c:pt>
              <c:pt idx="794">
                <c:v>0.99955300000000002</c:v>
              </c:pt>
              <c:pt idx="795">
                <c:v>0.99953199999999998</c:v>
              </c:pt>
              <c:pt idx="796">
                <c:v>0.99948700000000001</c:v>
              </c:pt>
              <c:pt idx="797">
                <c:v>0.99948700000000001</c:v>
              </c:pt>
              <c:pt idx="798">
                <c:v>0.999475</c:v>
              </c:pt>
              <c:pt idx="799">
                <c:v>0.99946299999999999</c:v>
              </c:pt>
              <c:pt idx="800">
                <c:v>0.99946299999999999</c:v>
              </c:pt>
              <c:pt idx="801">
                <c:v>0.99944999999999995</c:v>
              </c:pt>
              <c:pt idx="802">
                <c:v>0.99943800000000005</c:v>
              </c:pt>
              <c:pt idx="803">
                <c:v>0.99938300000000002</c:v>
              </c:pt>
              <c:pt idx="804">
                <c:v>0.99938300000000002</c:v>
              </c:pt>
              <c:pt idx="805">
                <c:v>0.99936899999999995</c:v>
              </c:pt>
              <c:pt idx="806">
                <c:v>0.99929199999999996</c:v>
              </c:pt>
              <c:pt idx="807">
                <c:v>0.999224</c:v>
              </c:pt>
              <c:pt idx="808">
                <c:v>0.999224</c:v>
              </c:pt>
              <c:pt idx="809">
                <c:v>0.99918700000000005</c:v>
              </c:pt>
              <c:pt idx="810">
                <c:v>0.99916799999999995</c:v>
              </c:pt>
              <c:pt idx="811">
                <c:v>0.99914899999999995</c:v>
              </c:pt>
              <c:pt idx="812">
                <c:v>0.99912900000000004</c:v>
              </c:pt>
              <c:pt idx="813">
                <c:v>0.99912900000000004</c:v>
              </c:pt>
              <c:pt idx="814">
                <c:v>0.99904499999999996</c:v>
              </c:pt>
              <c:pt idx="815">
                <c:v>0.99902299999999999</c:v>
              </c:pt>
              <c:pt idx="816">
                <c:v>0.999</c:v>
              </c:pt>
              <c:pt idx="817">
                <c:v>0.99885199999999996</c:v>
              </c:pt>
              <c:pt idx="818">
                <c:v>0.99882499999999996</c:v>
              </c:pt>
              <c:pt idx="819">
                <c:v>0.99882499999999996</c:v>
              </c:pt>
              <c:pt idx="820">
                <c:v>0.99865099999999996</c:v>
              </c:pt>
              <c:pt idx="821">
                <c:v>0.99861999999999995</c:v>
              </c:pt>
              <c:pt idx="822">
                <c:v>0.998587</c:v>
              </c:pt>
              <c:pt idx="823">
                <c:v>0.998587</c:v>
              </c:pt>
              <c:pt idx="824">
                <c:v>0.99852099999999999</c:v>
              </c:pt>
              <c:pt idx="825">
                <c:v>0.99845099999999998</c:v>
              </c:pt>
              <c:pt idx="826">
                <c:v>0.99830200000000002</c:v>
              </c:pt>
              <c:pt idx="827">
                <c:v>0.99826199999999998</c:v>
              </c:pt>
              <c:pt idx="828">
                <c:v>0.99817999999999996</c:v>
              </c:pt>
              <c:pt idx="829">
                <c:v>0.99813799999999997</c:v>
              </c:pt>
              <c:pt idx="830">
                <c:v>0.99804999999999999</c:v>
              </c:pt>
              <c:pt idx="831">
                <c:v>0.99804999999999999</c:v>
              </c:pt>
              <c:pt idx="832">
                <c:v>0.99795800000000001</c:v>
              </c:pt>
              <c:pt idx="833">
                <c:v>0.99791099999999999</c:v>
              </c:pt>
              <c:pt idx="834">
                <c:v>0.99781200000000003</c:v>
              </c:pt>
              <c:pt idx="835">
                <c:v>0.99770899999999996</c:v>
              </c:pt>
              <c:pt idx="836">
                <c:v>0.99765599999999999</c:v>
              </c:pt>
              <c:pt idx="837">
                <c:v>0.99760099999999996</c:v>
              </c:pt>
              <c:pt idx="838">
                <c:v>0.99754500000000002</c:v>
              </c:pt>
              <c:pt idx="839">
                <c:v>0.99754500000000002</c:v>
              </c:pt>
              <c:pt idx="840">
                <c:v>0.99748800000000004</c:v>
              </c:pt>
              <c:pt idx="841">
                <c:v>0.99736999999999998</c:v>
              </c:pt>
              <c:pt idx="842">
                <c:v>0.99718200000000001</c:v>
              </c:pt>
              <c:pt idx="843">
                <c:v>0.99676399999999998</c:v>
              </c:pt>
              <c:pt idx="844">
                <c:v>0.99676399999999998</c:v>
              </c:pt>
              <c:pt idx="845">
                <c:v>0.99676399999999998</c:v>
              </c:pt>
              <c:pt idx="846">
                <c:v>0.99661200000000005</c:v>
              </c:pt>
              <c:pt idx="847">
                <c:v>0.996452</c:v>
              </c:pt>
              <c:pt idx="848">
                <c:v>0.996452</c:v>
              </c:pt>
              <c:pt idx="849">
                <c:v>0.996452</c:v>
              </c:pt>
              <c:pt idx="850">
                <c:v>0.99636899999999995</c:v>
              </c:pt>
              <c:pt idx="851">
                <c:v>0.99636899999999995</c:v>
              </c:pt>
              <c:pt idx="852">
                <c:v>0.99619800000000003</c:v>
              </c:pt>
              <c:pt idx="853">
                <c:v>0.99619800000000003</c:v>
              </c:pt>
              <c:pt idx="854">
                <c:v>0.99611000000000005</c:v>
              </c:pt>
              <c:pt idx="855">
                <c:v>0.99601899999999999</c:v>
              </c:pt>
              <c:pt idx="856">
                <c:v>0.99583100000000002</c:v>
              </c:pt>
              <c:pt idx="857">
                <c:v>0.99583100000000002</c:v>
              </c:pt>
              <c:pt idx="858">
                <c:v>0.99583100000000002</c:v>
              </c:pt>
              <c:pt idx="859">
                <c:v>0.995533</c:v>
              </c:pt>
              <c:pt idx="860">
                <c:v>0.995533</c:v>
              </c:pt>
              <c:pt idx="861">
                <c:v>0.99542900000000001</c:v>
              </c:pt>
              <c:pt idx="862">
                <c:v>0.99521400000000004</c:v>
              </c:pt>
              <c:pt idx="863">
                <c:v>0.99510200000000004</c:v>
              </c:pt>
              <c:pt idx="864">
                <c:v>0.99510200000000004</c:v>
              </c:pt>
              <c:pt idx="865">
                <c:v>0.99498799999999998</c:v>
              </c:pt>
              <c:pt idx="866">
                <c:v>0.99498799999999998</c:v>
              </c:pt>
              <c:pt idx="867">
                <c:v>0.99475199999999997</c:v>
              </c:pt>
              <c:pt idx="868">
                <c:v>0.99475199999999997</c:v>
              </c:pt>
              <c:pt idx="869">
                <c:v>0.99475199999999997</c:v>
              </c:pt>
              <c:pt idx="870">
                <c:v>0.99424599999999996</c:v>
              </c:pt>
              <c:pt idx="871">
                <c:v>0.99397400000000002</c:v>
              </c:pt>
              <c:pt idx="872">
                <c:v>0.99397400000000002</c:v>
              </c:pt>
              <c:pt idx="873">
                <c:v>0.99397400000000002</c:v>
              </c:pt>
              <c:pt idx="874">
                <c:v>0.99397400000000002</c:v>
              </c:pt>
              <c:pt idx="875">
                <c:v>0.993834</c:v>
              </c:pt>
              <c:pt idx="876">
                <c:v>0.99323899999999998</c:v>
              </c:pt>
              <c:pt idx="877">
                <c:v>0.99308200000000002</c:v>
              </c:pt>
              <c:pt idx="878">
                <c:v>0.99308200000000002</c:v>
              </c:pt>
              <c:pt idx="879">
                <c:v>0.99308200000000002</c:v>
              </c:pt>
              <c:pt idx="880">
                <c:v>0.99292100000000005</c:v>
              </c:pt>
              <c:pt idx="881">
                <c:v>0.99275599999999997</c:v>
              </c:pt>
              <c:pt idx="882">
                <c:v>0.99275599999999997</c:v>
              </c:pt>
              <c:pt idx="883">
                <c:v>0.992587</c:v>
              </c:pt>
              <c:pt idx="884">
                <c:v>0.99241400000000002</c:v>
              </c:pt>
              <c:pt idx="885">
                <c:v>0.99241400000000002</c:v>
              </c:pt>
              <c:pt idx="886">
                <c:v>0.99223799999999995</c:v>
              </c:pt>
              <c:pt idx="887">
                <c:v>0.99223799999999995</c:v>
              </c:pt>
              <c:pt idx="888">
                <c:v>0.99223799999999995</c:v>
              </c:pt>
              <c:pt idx="889">
                <c:v>0.99223799999999995</c:v>
              </c:pt>
              <c:pt idx="890">
                <c:v>0.99205699999999997</c:v>
              </c:pt>
              <c:pt idx="891">
                <c:v>0.99205699999999997</c:v>
              </c:pt>
              <c:pt idx="892">
                <c:v>0.99187199999999998</c:v>
              </c:pt>
              <c:pt idx="893">
                <c:v>0.99187199999999998</c:v>
              </c:pt>
              <c:pt idx="894">
                <c:v>0.99168199999999995</c:v>
              </c:pt>
              <c:pt idx="895">
                <c:v>0.99168199999999995</c:v>
              </c:pt>
              <c:pt idx="896">
                <c:v>0.99148899999999995</c:v>
              </c:pt>
              <c:pt idx="897">
                <c:v>0.99148899999999995</c:v>
              </c:pt>
              <c:pt idx="898">
                <c:v>0.99148899999999995</c:v>
              </c:pt>
              <c:pt idx="899">
                <c:v>0.99148899999999995</c:v>
              </c:pt>
              <c:pt idx="900">
                <c:v>0.99148899999999995</c:v>
              </c:pt>
              <c:pt idx="901">
                <c:v>0.99148899999999995</c:v>
              </c:pt>
              <c:pt idx="902">
                <c:v>0.99148899999999995</c:v>
              </c:pt>
              <c:pt idx="903">
                <c:v>0.99148899999999995</c:v>
              </c:pt>
              <c:pt idx="904">
                <c:v>0.99129</c:v>
              </c:pt>
              <c:pt idx="905">
                <c:v>0.99129</c:v>
              </c:pt>
              <c:pt idx="906">
                <c:v>0.99129</c:v>
              </c:pt>
              <c:pt idx="907">
                <c:v>0.99129</c:v>
              </c:pt>
              <c:pt idx="908">
                <c:v>0.99129</c:v>
              </c:pt>
              <c:pt idx="909">
                <c:v>0.99108700000000005</c:v>
              </c:pt>
              <c:pt idx="910">
                <c:v>0.99108700000000005</c:v>
              </c:pt>
              <c:pt idx="911">
                <c:v>0.99108700000000005</c:v>
              </c:pt>
              <c:pt idx="912">
                <c:v>0.99108700000000005</c:v>
              </c:pt>
              <c:pt idx="913">
                <c:v>0.99087999999999998</c:v>
              </c:pt>
              <c:pt idx="914">
                <c:v>0.99087999999999998</c:v>
              </c:pt>
              <c:pt idx="915">
                <c:v>0.99087999999999998</c:v>
              </c:pt>
              <c:pt idx="916">
                <c:v>0.99087999999999998</c:v>
              </c:pt>
              <c:pt idx="917">
                <c:v>0.99087999999999998</c:v>
              </c:pt>
              <c:pt idx="918">
                <c:v>0.99087999999999998</c:v>
              </c:pt>
              <c:pt idx="919">
                <c:v>0.99087999999999998</c:v>
              </c:pt>
              <c:pt idx="920">
                <c:v>0.99087999999999998</c:v>
              </c:pt>
              <c:pt idx="921">
                <c:v>0.99087999999999998</c:v>
              </c:pt>
              <c:pt idx="922">
                <c:v>0.99087999999999998</c:v>
              </c:pt>
              <c:pt idx="923">
                <c:v>0.99087999999999998</c:v>
              </c:pt>
              <c:pt idx="924">
                <c:v>0.99066699999999996</c:v>
              </c:pt>
              <c:pt idx="925">
                <c:v>0.99066699999999996</c:v>
              </c:pt>
              <c:pt idx="926">
                <c:v>0.99066699999999996</c:v>
              </c:pt>
              <c:pt idx="927">
                <c:v>0.99066699999999996</c:v>
              </c:pt>
              <c:pt idx="928">
                <c:v>0.99066699999999996</c:v>
              </c:pt>
              <c:pt idx="929">
                <c:v>0.99066699999999996</c:v>
              </c:pt>
              <c:pt idx="930">
                <c:v>0.99066699999999996</c:v>
              </c:pt>
              <c:pt idx="931">
                <c:v>0.99066699999999996</c:v>
              </c:pt>
              <c:pt idx="932">
                <c:v>0.99066699999999996</c:v>
              </c:pt>
              <c:pt idx="933">
                <c:v>0.99066699999999996</c:v>
              </c:pt>
              <c:pt idx="934">
                <c:v>0.99066699999999996</c:v>
              </c:pt>
              <c:pt idx="935">
                <c:v>0.99066699999999996</c:v>
              </c:pt>
              <c:pt idx="936">
                <c:v>0.99066699999999996</c:v>
              </c:pt>
              <c:pt idx="937">
                <c:v>0.99066699999999996</c:v>
              </c:pt>
              <c:pt idx="938">
                <c:v>0.99045000000000005</c:v>
              </c:pt>
              <c:pt idx="939">
                <c:v>0.99045000000000005</c:v>
              </c:pt>
              <c:pt idx="940">
                <c:v>0.99045000000000005</c:v>
              </c:pt>
              <c:pt idx="941">
                <c:v>0.99045000000000005</c:v>
              </c:pt>
              <c:pt idx="942">
                <c:v>0.99045000000000005</c:v>
              </c:pt>
              <c:pt idx="943">
                <c:v>0.99045000000000005</c:v>
              </c:pt>
              <c:pt idx="944">
                <c:v>0.99045000000000005</c:v>
              </c:pt>
              <c:pt idx="945">
                <c:v>0.99045000000000005</c:v>
              </c:pt>
              <c:pt idx="946">
                <c:v>0.99045000000000005</c:v>
              </c:pt>
              <c:pt idx="947">
                <c:v>0.99045000000000005</c:v>
              </c:pt>
              <c:pt idx="948">
                <c:v>0.99045000000000005</c:v>
              </c:pt>
              <c:pt idx="949">
                <c:v>0.99045000000000005</c:v>
              </c:pt>
              <c:pt idx="950">
                <c:v>0.99045000000000005</c:v>
              </c:pt>
              <c:pt idx="951">
                <c:v>0.99045000000000005</c:v>
              </c:pt>
              <c:pt idx="952">
                <c:v>0.99045000000000005</c:v>
              </c:pt>
              <c:pt idx="953">
                <c:v>0.99045000000000005</c:v>
              </c:pt>
              <c:pt idx="954">
                <c:v>0.99045000000000005</c:v>
              </c:pt>
              <c:pt idx="955">
                <c:v>0.99045000000000005</c:v>
              </c:pt>
              <c:pt idx="956">
                <c:v>0.99045000000000005</c:v>
              </c:pt>
              <c:pt idx="957">
                <c:v>0.99045000000000005</c:v>
              </c:pt>
              <c:pt idx="958">
                <c:v>0.99045000000000005</c:v>
              </c:pt>
              <c:pt idx="959">
                <c:v>0.99045000000000005</c:v>
              </c:pt>
              <c:pt idx="960">
                <c:v>0.990228</c:v>
              </c:pt>
              <c:pt idx="961">
                <c:v>0.990228</c:v>
              </c:pt>
              <c:pt idx="962">
                <c:v>0.990228</c:v>
              </c:pt>
              <c:pt idx="963">
                <c:v>0.990228</c:v>
              </c:pt>
              <c:pt idx="964">
                <c:v>0.990228</c:v>
              </c:pt>
              <c:pt idx="965">
                <c:v>0.990228</c:v>
              </c:pt>
              <c:pt idx="966">
                <c:v>0.990228</c:v>
              </c:pt>
              <c:pt idx="967">
                <c:v>0.990228</c:v>
              </c:pt>
              <c:pt idx="968">
                <c:v>0.990228</c:v>
              </c:pt>
              <c:pt idx="969">
                <c:v>0.990228</c:v>
              </c:pt>
              <c:pt idx="970">
                <c:v>0.990228</c:v>
              </c:pt>
              <c:pt idx="971">
                <c:v>0.990228</c:v>
              </c:pt>
              <c:pt idx="972">
                <c:v>0.990228</c:v>
              </c:pt>
              <c:pt idx="973">
                <c:v>0.990228</c:v>
              </c:pt>
              <c:pt idx="974">
                <c:v>0.990228</c:v>
              </c:pt>
              <c:pt idx="975">
                <c:v>0.990228</c:v>
              </c:pt>
              <c:pt idx="976">
                <c:v>0.990228</c:v>
              </c:pt>
              <c:pt idx="977">
                <c:v>0.990228</c:v>
              </c:pt>
              <c:pt idx="978">
                <c:v>0.990228</c:v>
              </c:pt>
              <c:pt idx="979">
                <c:v>0.990228</c:v>
              </c:pt>
              <c:pt idx="980">
                <c:v>0.990228</c:v>
              </c:pt>
              <c:pt idx="981">
                <c:v>0.990228</c:v>
              </c:pt>
              <c:pt idx="982">
                <c:v>0.990228</c:v>
              </c:pt>
              <c:pt idx="983">
                <c:v>0.990228</c:v>
              </c:pt>
              <c:pt idx="984">
                <c:v>0.990228</c:v>
              </c:pt>
              <c:pt idx="985">
                <c:v>0.990228</c:v>
              </c:pt>
              <c:pt idx="986">
                <c:v>0.990228</c:v>
              </c:pt>
              <c:pt idx="987">
                <c:v>0.990228</c:v>
              </c:pt>
              <c:pt idx="988">
                <c:v>0.990228</c:v>
              </c:pt>
              <c:pt idx="989">
                <c:v>0.990228</c:v>
              </c:pt>
              <c:pt idx="990">
                <c:v>0.990228</c:v>
              </c:pt>
              <c:pt idx="991">
                <c:v>0.990228</c:v>
              </c:pt>
              <c:pt idx="992">
                <c:v>0.990228</c:v>
              </c:pt>
              <c:pt idx="993">
                <c:v>0.990228</c:v>
              </c:pt>
              <c:pt idx="994">
                <c:v>0.990228</c:v>
              </c:pt>
              <c:pt idx="995">
                <c:v>0.990228</c:v>
              </c:pt>
              <c:pt idx="996">
                <c:v>0.99</c:v>
              </c:pt>
              <c:pt idx="997">
                <c:v>0.99</c:v>
              </c:pt>
              <c:pt idx="998">
                <c:v>0.99</c:v>
              </c:pt>
              <c:pt idx="999">
                <c:v>0.99</c:v>
              </c:pt>
              <c:pt idx="1000">
                <c:v>0.99</c:v>
              </c:pt>
              <c:pt idx="1001">
                <c:v>0.99</c:v>
              </c:pt>
              <c:pt idx="1002">
                <c:v>0.99</c:v>
              </c:pt>
              <c:pt idx="1003">
                <c:v>0.99</c:v>
              </c:pt>
              <c:pt idx="1004">
                <c:v>0.99</c:v>
              </c:pt>
              <c:pt idx="1005">
                <c:v>0.99</c:v>
              </c:pt>
              <c:pt idx="1006">
                <c:v>0.99</c:v>
              </c:pt>
              <c:pt idx="1007">
                <c:v>0.99</c:v>
              </c:pt>
              <c:pt idx="1008">
                <c:v>0.99</c:v>
              </c:pt>
              <c:pt idx="1009">
                <c:v>0.99</c:v>
              </c:pt>
              <c:pt idx="1010">
                <c:v>0.99</c:v>
              </c:pt>
              <c:pt idx="1011">
                <c:v>0.99</c:v>
              </c:pt>
              <c:pt idx="1012">
                <c:v>0.99</c:v>
              </c:pt>
              <c:pt idx="1013">
                <c:v>0.99</c:v>
              </c:pt>
              <c:pt idx="1014">
                <c:v>0.99</c:v>
              </c:pt>
              <c:pt idx="1015">
                <c:v>0.99</c:v>
              </c:pt>
              <c:pt idx="1016">
                <c:v>0.99</c:v>
              </c:pt>
              <c:pt idx="1017">
                <c:v>0.99</c:v>
              </c:pt>
              <c:pt idx="1018">
                <c:v>0.99</c:v>
              </c:pt>
              <c:pt idx="1019">
                <c:v>0.99</c:v>
              </c:pt>
              <c:pt idx="1020">
                <c:v>0.99</c:v>
              </c:pt>
              <c:pt idx="1021">
                <c:v>0.99</c:v>
              </c:pt>
              <c:pt idx="1022">
                <c:v>0.99</c:v>
              </c:pt>
              <c:pt idx="1023">
                <c:v>0.99</c:v>
              </c:pt>
              <c:pt idx="1024">
                <c:v>0.99</c:v>
              </c:pt>
              <c:pt idx="1025">
                <c:v>0.99</c:v>
              </c:pt>
              <c:pt idx="1026">
                <c:v>0.99</c:v>
              </c:pt>
              <c:pt idx="1027">
                <c:v>0.99</c:v>
              </c:pt>
              <c:pt idx="1028">
                <c:v>0.99</c:v>
              </c:pt>
              <c:pt idx="1029">
                <c:v>0.99</c:v>
              </c:pt>
              <c:pt idx="1030">
                <c:v>0.99</c:v>
              </c:pt>
              <c:pt idx="1031">
                <c:v>0.99</c:v>
              </c:pt>
              <c:pt idx="1032">
                <c:v>0.99</c:v>
              </c:pt>
              <c:pt idx="1033">
                <c:v>0.99</c:v>
              </c:pt>
              <c:pt idx="1034">
                <c:v>0.99</c:v>
              </c:pt>
              <c:pt idx="1035">
                <c:v>0.99</c:v>
              </c:pt>
              <c:pt idx="1036">
                <c:v>0.99</c:v>
              </c:pt>
              <c:pt idx="1037">
                <c:v>0.99</c:v>
              </c:pt>
              <c:pt idx="1038">
                <c:v>0.99</c:v>
              </c:pt>
              <c:pt idx="1039">
                <c:v>0.99</c:v>
              </c:pt>
              <c:pt idx="1040">
                <c:v>0.99</c:v>
              </c:pt>
              <c:pt idx="1041">
                <c:v>0.99</c:v>
              </c:pt>
              <c:pt idx="1042">
                <c:v>0.99</c:v>
              </c:pt>
              <c:pt idx="1043">
                <c:v>0.99</c:v>
              </c:pt>
              <c:pt idx="1044">
                <c:v>0.99</c:v>
              </c:pt>
              <c:pt idx="1045">
                <c:v>0.99</c:v>
              </c:pt>
              <c:pt idx="1046">
                <c:v>0.99</c:v>
              </c:pt>
              <c:pt idx="1047">
                <c:v>0.99</c:v>
              </c:pt>
              <c:pt idx="1048">
                <c:v>0.99</c:v>
              </c:pt>
              <c:pt idx="1049">
                <c:v>0.99</c:v>
              </c:pt>
              <c:pt idx="1050">
                <c:v>0.99</c:v>
              </c:pt>
              <c:pt idx="1051">
                <c:v>0.99</c:v>
              </c:pt>
              <c:pt idx="1052">
                <c:v>0.99</c:v>
              </c:pt>
              <c:pt idx="1053">
                <c:v>0.99</c:v>
              </c:pt>
              <c:pt idx="1054">
                <c:v>0.99</c:v>
              </c:pt>
              <c:pt idx="1055">
                <c:v>0.99</c:v>
              </c:pt>
              <c:pt idx="1056">
                <c:v>0.99</c:v>
              </c:pt>
              <c:pt idx="1057">
                <c:v>0.99</c:v>
              </c:pt>
              <c:pt idx="1058">
                <c:v>0.99</c:v>
              </c:pt>
              <c:pt idx="1059">
                <c:v>0.99</c:v>
              </c:pt>
              <c:pt idx="1060">
                <c:v>0.99</c:v>
              </c:pt>
              <c:pt idx="1061">
                <c:v>0.99</c:v>
              </c:pt>
              <c:pt idx="1062">
                <c:v>0.99</c:v>
              </c:pt>
              <c:pt idx="1063">
                <c:v>0.99</c:v>
              </c:pt>
              <c:pt idx="1064">
                <c:v>0.99</c:v>
              </c:pt>
              <c:pt idx="1065">
                <c:v>0.99</c:v>
              </c:pt>
              <c:pt idx="1066">
                <c:v>0.99</c:v>
              </c:pt>
              <c:pt idx="1067">
                <c:v>0.99</c:v>
              </c:pt>
              <c:pt idx="1068">
                <c:v>0.99</c:v>
              </c:pt>
              <c:pt idx="1069">
                <c:v>0.99</c:v>
              </c:pt>
              <c:pt idx="1070">
                <c:v>0.99</c:v>
              </c:pt>
              <c:pt idx="1071">
                <c:v>0.99</c:v>
              </c:pt>
              <c:pt idx="1072">
                <c:v>0.99</c:v>
              </c:pt>
              <c:pt idx="1073">
                <c:v>0.99</c:v>
              </c:pt>
              <c:pt idx="1074">
                <c:v>0.99</c:v>
              </c:pt>
              <c:pt idx="1075">
                <c:v>0.99</c:v>
              </c:pt>
              <c:pt idx="1076">
                <c:v>0.99</c:v>
              </c:pt>
              <c:pt idx="1077">
                <c:v>0.99</c:v>
              </c:pt>
              <c:pt idx="1078">
                <c:v>0.99</c:v>
              </c:pt>
              <c:pt idx="1079">
                <c:v>0.99</c:v>
              </c:pt>
              <c:pt idx="1080">
                <c:v>0.99</c:v>
              </c:pt>
              <c:pt idx="1081">
                <c:v>0.99</c:v>
              </c:pt>
              <c:pt idx="1082">
                <c:v>0.99</c:v>
              </c:pt>
              <c:pt idx="1083">
                <c:v>0.99</c:v>
              </c:pt>
              <c:pt idx="1084">
                <c:v>0.99</c:v>
              </c:pt>
              <c:pt idx="1085">
                <c:v>0.99</c:v>
              </c:pt>
              <c:pt idx="1086">
                <c:v>0.99</c:v>
              </c:pt>
              <c:pt idx="1087">
                <c:v>0.99</c:v>
              </c:pt>
              <c:pt idx="1088">
                <c:v>0.99</c:v>
              </c:pt>
              <c:pt idx="1089">
                <c:v>0.99</c:v>
              </c:pt>
              <c:pt idx="1090">
                <c:v>0.99</c:v>
              </c:pt>
              <c:pt idx="1091">
                <c:v>0.99</c:v>
              </c:pt>
              <c:pt idx="1092">
                <c:v>0.99</c:v>
              </c:pt>
              <c:pt idx="1093">
                <c:v>0.99</c:v>
              </c:pt>
              <c:pt idx="1094">
                <c:v>0.99</c:v>
              </c:pt>
              <c:pt idx="1095">
                <c:v>0.99</c:v>
              </c:pt>
              <c:pt idx="1096">
                <c:v>0.99</c:v>
              </c:pt>
              <c:pt idx="1097">
                <c:v>0.99</c:v>
              </c:pt>
              <c:pt idx="1098">
                <c:v>0.99</c:v>
              </c:pt>
              <c:pt idx="1099">
                <c:v>0.99</c:v>
              </c:pt>
              <c:pt idx="1100">
                <c:v>0.99</c:v>
              </c:pt>
              <c:pt idx="1101">
                <c:v>0.99</c:v>
              </c:pt>
              <c:pt idx="1102">
                <c:v>0.99</c:v>
              </c:pt>
              <c:pt idx="1103">
                <c:v>0.99</c:v>
              </c:pt>
              <c:pt idx="1104">
                <c:v>0.99</c:v>
              </c:pt>
              <c:pt idx="1105">
                <c:v>0.99</c:v>
              </c:pt>
              <c:pt idx="1106">
                <c:v>0.99</c:v>
              </c:pt>
              <c:pt idx="1107">
                <c:v>0.99</c:v>
              </c:pt>
              <c:pt idx="1108">
                <c:v>0.99</c:v>
              </c:pt>
              <c:pt idx="1109">
                <c:v>0.99</c:v>
              </c:pt>
              <c:pt idx="1110">
                <c:v>0.99</c:v>
              </c:pt>
              <c:pt idx="1111">
                <c:v>0.99</c:v>
              </c:pt>
              <c:pt idx="1112">
                <c:v>0.99</c:v>
              </c:pt>
              <c:pt idx="1113">
                <c:v>0.99</c:v>
              </c:pt>
              <c:pt idx="1114">
                <c:v>0.99</c:v>
              </c:pt>
              <c:pt idx="1115">
                <c:v>0.99</c:v>
              </c:pt>
              <c:pt idx="1116">
                <c:v>0.99</c:v>
              </c:pt>
              <c:pt idx="1117">
                <c:v>0.99</c:v>
              </c:pt>
              <c:pt idx="1118">
                <c:v>0.99</c:v>
              </c:pt>
              <c:pt idx="1119">
                <c:v>0.99</c:v>
              </c:pt>
              <c:pt idx="1120">
                <c:v>0.99</c:v>
              </c:pt>
              <c:pt idx="1121">
                <c:v>0.99</c:v>
              </c:pt>
              <c:pt idx="1122">
                <c:v>0.99</c:v>
              </c:pt>
              <c:pt idx="1123">
                <c:v>0.99</c:v>
              </c:pt>
              <c:pt idx="1124">
                <c:v>0.99</c:v>
              </c:pt>
              <c:pt idx="1125">
                <c:v>0.99</c:v>
              </c:pt>
              <c:pt idx="1126">
                <c:v>0.99</c:v>
              </c:pt>
              <c:pt idx="1127">
                <c:v>0.99</c:v>
              </c:pt>
              <c:pt idx="1128">
                <c:v>0.99</c:v>
              </c:pt>
              <c:pt idx="1129">
                <c:v>0.99</c:v>
              </c:pt>
              <c:pt idx="1130">
                <c:v>0.99</c:v>
              </c:pt>
              <c:pt idx="1131">
                <c:v>0.99</c:v>
              </c:pt>
              <c:pt idx="1132">
                <c:v>0.99</c:v>
              </c:pt>
              <c:pt idx="1133">
                <c:v>0.99</c:v>
              </c:pt>
              <c:pt idx="1134">
                <c:v>0.99</c:v>
              </c:pt>
              <c:pt idx="1135">
                <c:v>0.99</c:v>
              </c:pt>
              <c:pt idx="1136">
                <c:v>0.99</c:v>
              </c:pt>
              <c:pt idx="1137">
                <c:v>0.99</c:v>
              </c:pt>
              <c:pt idx="1138">
                <c:v>0.99</c:v>
              </c:pt>
              <c:pt idx="1139">
                <c:v>0.99</c:v>
              </c:pt>
              <c:pt idx="1140">
                <c:v>0.99</c:v>
              </c:pt>
              <c:pt idx="1141">
                <c:v>0.99</c:v>
              </c:pt>
              <c:pt idx="1142">
                <c:v>0.99</c:v>
              </c:pt>
              <c:pt idx="1143">
                <c:v>0.99</c:v>
              </c:pt>
              <c:pt idx="1144">
                <c:v>0.99</c:v>
              </c:pt>
              <c:pt idx="1145">
                <c:v>0.99</c:v>
              </c:pt>
              <c:pt idx="1146">
                <c:v>0.99</c:v>
              </c:pt>
              <c:pt idx="1147">
                <c:v>0.99</c:v>
              </c:pt>
              <c:pt idx="1148">
                <c:v>0.99</c:v>
              </c:pt>
              <c:pt idx="1149">
                <c:v>0.99</c:v>
              </c:pt>
              <c:pt idx="1150">
                <c:v>0.99</c:v>
              </c:pt>
              <c:pt idx="1151">
                <c:v>0.99</c:v>
              </c:pt>
              <c:pt idx="1152">
                <c:v>0.99</c:v>
              </c:pt>
              <c:pt idx="1153">
                <c:v>0.99</c:v>
              </c:pt>
              <c:pt idx="1154">
                <c:v>0.99</c:v>
              </c:pt>
              <c:pt idx="1155">
                <c:v>0.99</c:v>
              </c:pt>
              <c:pt idx="1156">
                <c:v>0.99</c:v>
              </c:pt>
              <c:pt idx="1157">
                <c:v>0.99</c:v>
              </c:pt>
              <c:pt idx="1158">
                <c:v>0.99</c:v>
              </c:pt>
              <c:pt idx="1159">
                <c:v>0.99</c:v>
              </c:pt>
              <c:pt idx="1160">
                <c:v>0.99</c:v>
              </c:pt>
              <c:pt idx="1161">
                <c:v>0.99</c:v>
              </c:pt>
              <c:pt idx="1162">
                <c:v>0.99</c:v>
              </c:pt>
              <c:pt idx="1163">
                <c:v>0.99</c:v>
              </c:pt>
              <c:pt idx="1164">
                <c:v>0.99</c:v>
              </c:pt>
              <c:pt idx="1165">
                <c:v>0.99</c:v>
              </c:pt>
              <c:pt idx="1166">
                <c:v>0.99</c:v>
              </c:pt>
              <c:pt idx="1167">
                <c:v>0.99</c:v>
              </c:pt>
              <c:pt idx="1168">
                <c:v>0.99</c:v>
              </c:pt>
              <c:pt idx="1169">
                <c:v>0.99</c:v>
              </c:pt>
              <c:pt idx="1170">
                <c:v>0.99</c:v>
              </c:pt>
              <c:pt idx="1171">
                <c:v>0.99</c:v>
              </c:pt>
              <c:pt idx="1172">
                <c:v>0.99</c:v>
              </c:pt>
              <c:pt idx="1173">
                <c:v>0.99</c:v>
              </c:pt>
              <c:pt idx="1174">
                <c:v>0.99</c:v>
              </c:pt>
              <c:pt idx="1175">
                <c:v>0.99</c:v>
              </c:pt>
              <c:pt idx="1176">
                <c:v>0.99</c:v>
              </c:pt>
              <c:pt idx="1177">
                <c:v>0.99</c:v>
              </c:pt>
              <c:pt idx="1178">
                <c:v>0.99</c:v>
              </c:pt>
              <c:pt idx="1179">
                <c:v>0.99</c:v>
              </c:pt>
              <c:pt idx="1180">
                <c:v>0.99</c:v>
              </c:pt>
              <c:pt idx="1181">
                <c:v>0.99</c:v>
              </c:pt>
              <c:pt idx="1182">
                <c:v>0.99</c:v>
              </c:pt>
              <c:pt idx="1183">
                <c:v>0.98797699999999999</c:v>
              </c:pt>
              <c:pt idx="1184">
                <c:v>0.98711800000000005</c:v>
              </c:pt>
              <c:pt idx="1185">
                <c:v>0.98711800000000005</c:v>
              </c:pt>
              <c:pt idx="1186">
                <c:v>0.98711800000000005</c:v>
              </c:pt>
              <c:pt idx="1187">
                <c:v>0.98651</c:v>
              </c:pt>
              <c:pt idx="1188">
                <c:v>0.98587499999999995</c:v>
              </c:pt>
              <c:pt idx="1189">
                <c:v>0.98587499999999995</c:v>
              </c:pt>
              <c:pt idx="1190">
                <c:v>0.98451200000000005</c:v>
              </c:pt>
              <c:pt idx="1191">
                <c:v>0.984151</c:v>
              </c:pt>
              <c:pt idx="1192">
                <c:v>0.984151</c:v>
              </c:pt>
              <c:pt idx="1193">
                <c:v>0.98340399999999994</c:v>
              </c:pt>
              <c:pt idx="1194">
                <c:v>0.98301799999999995</c:v>
              </c:pt>
              <c:pt idx="1195">
                <c:v>0.982622</c:v>
              </c:pt>
              <c:pt idx="1196">
                <c:v>0.98221700000000001</c:v>
              </c:pt>
              <c:pt idx="1197">
                <c:v>0.98180299999999998</c:v>
              </c:pt>
              <c:pt idx="1198">
                <c:v>0.98180299999999998</c:v>
              </c:pt>
              <c:pt idx="1199">
                <c:v>0.981379</c:v>
              </c:pt>
              <c:pt idx="1200">
                <c:v>0.98094499999999996</c:v>
              </c:pt>
              <c:pt idx="1201">
                <c:v>0.98094499999999996</c:v>
              </c:pt>
              <c:pt idx="1202">
                <c:v>0.980047</c:v>
              </c:pt>
              <c:pt idx="1203">
                <c:v>0.980047</c:v>
              </c:pt>
              <c:pt idx="1204">
                <c:v>0.97958299999999998</c:v>
              </c:pt>
              <c:pt idx="1205">
                <c:v>0.97958299999999998</c:v>
              </c:pt>
              <c:pt idx="1206">
                <c:v>0.97910699999999995</c:v>
              </c:pt>
              <c:pt idx="1207">
                <c:v>0.97812200000000005</c:v>
              </c:pt>
              <c:pt idx="1208">
                <c:v>0.97761299999999995</c:v>
              </c:pt>
              <c:pt idx="1209">
                <c:v>0.97709100000000004</c:v>
              </c:pt>
              <c:pt idx="1210">
                <c:v>0.97601199999999999</c:v>
              </c:pt>
              <c:pt idx="1211">
                <c:v>0.97601199999999999</c:v>
              </c:pt>
              <c:pt idx="1212">
                <c:v>0.97545300000000001</c:v>
              </c:pt>
              <c:pt idx="1213">
                <c:v>0.974881</c:v>
              </c:pt>
              <c:pt idx="1214">
                <c:v>0.974881</c:v>
              </c:pt>
              <c:pt idx="1215">
                <c:v>0.974881</c:v>
              </c:pt>
              <c:pt idx="1216">
                <c:v>0.974881</c:v>
              </c:pt>
              <c:pt idx="1217">
                <c:v>0.97181600000000001</c:v>
              </c:pt>
              <c:pt idx="1218">
                <c:v>0.97181600000000001</c:v>
              </c:pt>
              <c:pt idx="1219">
                <c:v>0.97181600000000001</c:v>
              </c:pt>
              <c:pt idx="1220">
                <c:v>0.9698</c:v>
              </c:pt>
              <c:pt idx="1221">
                <c:v>0.9698</c:v>
              </c:pt>
              <c:pt idx="1222">
                <c:v>0.96837700000000004</c:v>
              </c:pt>
              <c:pt idx="1223">
                <c:v>0.96688700000000005</c:v>
              </c:pt>
              <c:pt idx="1224">
                <c:v>0.96611599999999997</c:v>
              </c:pt>
              <c:pt idx="1225">
                <c:v>0.96611599999999997</c:v>
              </c:pt>
              <c:pt idx="1226">
                <c:v>0.96451900000000002</c:v>
              </c:pt>
              <c:pt idx="1227">
                <c:v>0.96369199999999999</c:v>
              </c:pt>
              <c:pt idx="1228">
                <c:v>0.96369199999999999</c:v>
              </c:pt>
              <c:pt idx="1229">
                <c:v>0.96284599999999998</c:v>
              </c:pt>
              <c:pt idx="1230">
                <c:v>0.96284599999999998</c:v>
              </c:pt>
              <c:pt idx="1231">
                <c:v>0.96284599999999998</c:v>
              </c:pt>
              <c:pt idx="1232">
                <c:v>0.96284599999999998</c:v>
              </c:pt>
              <c:pt idx="1233">
                <c:v>0.96198099999999998</c:v>
              </c:pt>
              <c:pt idx="1234">
                <c:v>0.96198099999999998</c:v>
              </c:pt>
              <c:pt idx="1235">
                <c:v>0.96198099999999998</c:v>
              </c:pt>
              <c:pt idx="1236">
                <c:v>0.96109500000000003</c:v>
              </c:pt>
              <c:pt idx="1237">
                <c:v>0.96109500000000003</c:v>
              </c:pt>
              <c:pt idx="1238">
                <c:v>0.96018899999999996</c:v>
              </c:pt>
              <c:pt idx="1239">
                <c:v>0.96018899999999996</c:v>
              </c:pt>
              <c:pt idx="1240">
                <c:v>0.95926199999999995</c:v>
              </c:pt>
              <c:pt idx="1241">
                <c:v>0.95926199999999995</c:v>
              </c:pt>
              <c:pt idx="1242">
                <c:v>0.95831299999999997</c:v>
              </c:pt>
              <c:pt idx="1243">
                <c:v>0.95831299999999997</c:v>
              </c:pt>
              <c:pt idx="1244">
                <c:v>0.95831299999999997</c:v>
              </c:pt>
              <c:pt idx="1245">
                <c:v>0.95634799999999998</c:v>
              </c:pt>
              <c:pt idx="1246">
                <c:v>0.95634799999999998</c:v>
              </c:pt>
              <c:pt idx="1247">
                <c:v>0.954291</c:v>
              </c:pt>
              <c:pt idx="1248">
                <c:v>0.954291</c:v>
              </c:pt>
              <c:pt idx="1249">
                <c:v>0.94871399999999995</c:v>
              </c:pt>
              <c:pt idx="1250">
                <c:v>0.947519</c:v>
              </c:pt>
              <c:pt idx="1251">
                <c:v>0.94504600000000005</c:v>
              </c:pt>
              <c:pt idx="1252">
                <c:v>0.94376599999999999</c:v>
              </c:pt>
              <c:pt idx="1253">
                <c:v>0.94111599999999995</c:v>
              </c:pt>
              <c:pt idx="1254">
                <c:v>0.93974400000000002</c:v>
              </c:pt>
              <c:pt idx="1255">
                <c:v>0.93974400000000002</c:v>
              </c:pt>
              <c:pt idx="1256">
                <c:v>0.93834099999999998</c:v>
              </c:pt>
              <c:pt idx="1257">
                <c:v>0.93690399999999996</c:v>
              </c:pt>
              <c:pt idx="1258">
                <c:v>0.93393099999999996</c:v>
              </c:pt>
              <c:pt idx="1259">
                <c:v>0.932392</c:v>
              </c:pt>
              <c:pt idx="1260">
                <c:v>0.92586900000000005</c:v>
              </c:pt>
              <c:pt idx="1261">
                <c:v>0.92586900000000005</c:v>
              </c:pt>
              <c:pt idx="1262">
                <c:v>0.92586900000000005</c:v>
              </c:pt>
              <c:pt idx="1263">
                <c:v>0.92414200000000002</c:v>
              </c:pt>
              <c:pt idx="1264">
                <c:v>0.92237499999999994</c:v>
              </c:pt>
              <c:pt idx="1265">
                <c:v>0.92237499999999994</c:v>
              </c:pt>
              <c:pt idx="1266">
                <c:v>0.92237499999999994</c:v>
              </c:pt>
              <c:pt idx="1267">
                <c:v>0.92237499999999994</c:v>
              </c:pt>
              <c:pt idx="1268">
                <c:v>0.92237499999999994</c:v>
              </c:pt>
              <c:pt idx="1269">
                <c:v>0.92056700000000002</c:v>
              </c:pt>
              <c:pt idx="1270">
                <c:v>0.92056700000000002</c:v>
              </c:pt>
              <c:pt idx="1271">
                <c:v>0.91488599999999998</c:v>
              </c:pt>
              <c:pt idx="1272">
                <c:v>0.91488599999999998</c:v>
              </c:pt>
              <c:pt idx="1273">
                <c:v>0.91488599999999998</c:v>
              </c:pt>
              <c:pt idx="1274">
                <c:v>0.91290400000000005</c:v>
              </c:pt>
              <c:pt idx="1275">
                <c:v>0.90879900000000002</c:v>
              </c:pt>
              <c:pt idx="1276">
                <c:v>0.90667500000000001</c:v>
              </c:pt>
              <c:pt idx="1277">
                <c:v>0.904501</c:v>
              </c:pt>
              <c:pt idx="1278">
                <c:v>0.90227599999999997</c:v>
              </c:pt>
              <c:pt idx="1279">
                <c:v>0.9</c:v>
              </c:pt>
              <c:pt idx="1280">
                <c:v>0.9</c:v>
              </c:pt>
              <c:pt idx="1281">
                <c:v>0.897671</c:v>
              </c:pt>
              <c:pt idx="1282">
                <c:v>0.897671</c:v>
              </c:pt>
              <c:pt idx="1283">
                <c:v>0.89528700000000005</c:v>
              </c:pt>
              <c:pt idx="1284">
                <c:v>0.89284799999999997</c:v>
              </c:pt>
              <c:pt idx="1285">
                <c:v>0.89284799999999997</c:v>
              </c:pt>
              <c:pt idx="1286">
                <c:v>0.89284799999999997</c:v>
              </c:pt>
              <c:pt idx="1287">
                <c:v>0.89035200000000003</c:v>
              </c:pt>
              <c:pt idx="1288">
                <c:v>0.88779799999999998</c:v>
              </c:pt>
              <c:pt idx="1289">
                <c:v>0.87977399999999994</c:v>
              </c:pt>
              <c:pt idx="1290">
                <c:v>0.876973</c:v>
              </c:pt>
              <c:pt idx="1291">
                <c:v>0.876973</c:v>
              </c:pt>
              <c:pt idx="1292">
                <c:v>0.87117500000000003</c:v>
              </c:pt>
              <c:pt idx="1293">
                <c:v>0.868174</c:v>
              </c:pt>
              <c:pt idx="1294">
                <c:v>0.868174</c:v>
              </c:pt>
              <c:pt idx="1295">
                <c:v>0.86510399999999998</c:v>
              </c:pt>
              <c:pt idx="1296">
                <c:v>0.85874600000000001</c:v>
              </c:pt>
              <c:pt idx="1297">
                <c:v>0.85545599999999999</c:v>
              </c:pt>
              <c:pt idx="1298">
                <c:v>0.85208899999999999</c:v>
              </c:pt>
              <c:pt idx="1299">
                <c:v>0.85208899999999999</c:v>
              </c:pt>
              <c:pt idx="1300">
                <c:v>0.84864399999999995</c:v>
              </c:pt>
              <c:pt idx="1301">
                <c:v>0.84864399999999995</c:v>
              </c:pt>
              <c:pt idx="1302">
                <c:v>0.84151100000000001</c:v>
              </c:pt>
              <c:pt idx="1303">
                <c:v>0.84151100000000001</c:v>
              </c:pt>
              <c:pt idx="1304">
                <c:v>0.84151100000000001</c:v>
              </c:pt>
              <c:pt idx="1305">
                <c:v>0.84151100000000001</c:v>
              </c:pt>
              <c:pt idx="1306">
                <c:v>0.83781899999999998</c:v>
              </c:pt>
              <c:pt idx="1307">
                <c:v>0.82621999999999995</c:v>
              </c:pt>
              <c:pt idx="1308">
                <c:v>0.82621999999999995</c:v>
              </c:pt>
              <c:pt idx="1309">
                <c:v>0.82621999999999995</c:v>
              </c:pt>
              <c:pt idx="1310">
                <c:v>0.82217200000000001</c:v>
              </c:pt>
              <c:pt idx="1311">
                <c:v>0.81379100000000004</c:v>
              </c:pt>
              <c:pt idx="1312">
                <c:v>0.80945400000000001</c:v>
              </c:pt>
              <c:pt idx="1313">
                <c:v>0.80501599999999995</c:v>
              </c:pt>
              <c:pt idx="1314">
                <c:v>0.80047400000000002</c:v>
              </c:pt>
              <c:pt idx="1315">
                <c:v>0.80047400000000002</c:v>
              </c:pt>
              <c:pt idx="1316">
                <c:v>0.79107000000000005</c:v>
              </c:pt>
              <c:pt idx="1317">
                <c:v>0.79107000000000005</c:v>
              </c:pt>
              <c:pt idx="1318">
                <c:v>0.79107000000000005</c:v>
              </c:pt>
              <c:pt idx="1319">
                <c:v>0.78122400000000003</c:v>
              </c:pt>
              <c:pt idx="1320">
                <c:v>0.78122400000000003</c:v>
              </c:pt>
              <c:pt idx="1321">
                <c:v>0.77091299999999996</c:v>
              </c:pt>
              <c:pt idx="1322">
                <c:v>0.77091299999999996</c:v>
              </c:pt>
              <c:pt idx="1323">
                <c:v>0.76557699999999995</c:v>
              </c:pt>
              <c:pt idx="1324">
                <c:v>0.76557699999999995</c:v>
              </c:pt>
              <c:pt idx="1325">
                <c:v>0.76557699999999995</c:v>
              </c:pt>
              <c:pt idx="1326">
                <c:v>0.76011700000000004</c:v>
              </c:pt>
              <c:pt idx="1327">
                <c:v>0.76011700000000004</c:v>
              </c:pt>
              <c:pt idx="1328">
                <c:v>0.748811</c:v>
              </c:pt>
              <c:pt idx="1329">
                <c:v>0.748811</c:v>
              </c:pt>
              <c:pt idx="1330">
                <c:v>0.748811</c:v>
              </c:pt>
              <c:pt idx="1331">
                <c:v>0.73697299999999999</c:v>
              </c:pt>
              <c:pt idx="1332">
                <c:v>0.73697299999999999</c:v>
              </c:pt>
              <c:pt idx="1333">
                <c:v>0.73084700000000002</c:v>
              </c:pt>
              <c:pt idx="1334">
                <c:v>0.72457700000000003</c:v>
              </c:pt>
              <c:pt idx="1335">
                <c:v>0.71816199999999997</c:v>
              </c:pt>
              <c:pt idx="1336">
                <c:v>0.71816199999999997</c:v>
              </c:pt>
              <c:pt idx="1337">
                <c:v>0.70487900000000003</c:v>
              </c:pt>
              <c:pt idx="1338">
                <c:v>0.70487900000000003</c:v>
              </c:pt>
              <c:pt idx="1339">
                <c:v>0.70487900000000003</c:v>
              </c:pt>
              <c:pt idx="1340">
                <c:v>0.69800499999999999</c:v>
              </c:pt>
              <c:pt idx="1341">
                <c:v>0.69800499999999999</c:v>
              </c:pt>
              <c:pt idx="1342">
                <c:v>0.69096999999999997</c:v>
              </c:pt>
              <c:pt idx="1343">
                <c:v>0.69096999999999997</c:v>
              </c:pt>
              <c:pt idx="1344">
                <c:v>0.69096999999999997</c:v>
              </c:pt>
              <c:pt idx="1345">
                <c:v>0.69096999999999997</c:v>
              </c:pt>
              <c:pt idx="1346">
                <c:v>0.69096999999999997</c:v>
              </c:pt>
              <c:pt idx="1347">
                <c:v>0.68377200000000005</c:v>
              </c:pt>
              <c:pt idx="1348">
                <c:v>0.68377200000000005</c:v>
              </c:pt>
              <c:pt idx="1349">
                <c:v>0.68377200000000005</c:v>
              </c:pt>
              <c:pt idx="1350">
                <c:v>0.66115599999999997</c:v>
              </c:pt>
              <c:pt idx="1351">
                <c:v>0.65326300000000004</c:v>
              </c:pt>
              <c:pt idx="1352">
                <c:v>0.65326300000000004</c:v>
              </c:pt>
              <c:pt idx="1353">
                <c:v>0.64518699999999995</c:v>
              </c:pt>
              <c:pt idx="1354">
                <c:v>0.63692199999999999</c:v>
              </c:pt>
              <c:pt idx="1355">
                <c:v>0.63692199999999999</c:v>
              </c:pt>
              <c:pt idx="1356">
                <c:v>0.63692199999999999</c:v>
              </c:pt>
              <c:pt idx="1357">
                <c:v>0.63692199999999999</c:v>
              </c:pt>
              <c:pt idx="1358">
                <c:v>0.63692199999999999</c:v>
              </c:pt>
              <c:pt idx="1359">
                <c:v>0.62846500000000005</c:v>
              </c:pt>
              <c:pt idx="1360">
                <c:v>0.62846500000000005</c:v>
              </c:pt>
              <c:pt idx="1361">
                <c:v>0.619811</c:v>
              </c:pt>
              <c:pt idx="1362">
                <c:v>0.619811</c:v>
              </c:pt>
              <c:pt idx="1363">
                <c:v>0.61095500000000003</c:v>
              </c:pt>
              <c:pt idx="1364">
                <c:v>0.61095500000000003</c:v>
              </c:pt>
              <c:pt idx="1365">
                <c:v>0.60189300000000001</c:v>
              </c:pt>
              <c:pt idx="1366">
                <c:v>0.60189300000000001</c:v>
              </c:pt>
              <c:pt idx="1367">
                <c:v>0.60189300000000001</c:v>
              </c:pt>
              <c:pt idx="1368">
                <c:v>0.60189300000000001</c:v>
              </c:pt>
              <c:pt idx="1369">
                <c:v>0.59262000000000004</c:v>
              </c:pt>
              <c:pt idx="1370">
                <c:v>0.58313099999999995</c:v>
              </c:pt>
              <c:pt idx="1371">
                <c:v>0.58313099999999995</c:v>
              </c:pt>
              <c:pt idx="1372">
                <c:v>0.58313099999999995</c:v>
              </c:pt>
              <c:pt idx="1373">
                <c:v>0.56348399999999998</c:v>
              </c:pt>
              <c:pt idx="1374">
                <c:v>0.56348399999999998</c:v>
              </c:pt>
              <c:pt idx="1375">
                <c:v>0.55331600000000003</c:v>
              </c:pt>
              <c:pt idx="1376">
                <c:v>0.55331600000000003</c:v>
              </c:pt>
              <c:pt idx="1377">
                <c:v>0.54291199999999995</c:v>
              </c:pt>
              <c:pt idx="1378">
                <c:v>0.54291199999999995</c:v>
              </c:pt>
              <c:pt idx="1379">
                <c:v>0.54291199999999995</c:v>
              </c:pt>
              <c:pt idx="1380">
                <c:v>0.53226499999999999</c:v>
              </c:pt>
              <c:pt idx="1381">
                <c:v>0.52137</c:v>
              </c:pt>
              <c:pt idx="1382">
                <c:v>0.52137</c:v>
              </c:pt>
              <c:pt idx="1383">
                <c:v>0.51022100000000004</c:v>
              </c:pt>
              <c:pt idx="1384">
                <c:v>0.51022100000000004</c:v>
              </c:pt>
              <c:pt idx="1385">
                <c:v>0.51022100000000004</c:v>
              </c:pt>
              <c:pt idx="1386">
                <c:v>0.51022100000000004</c:v>
              </c:pt>
              <c:pt idx="1387">
                <c:v>0.49881300000000001</c:v>
              </c:pt>
              <c:pt idx="1388">
                <c:v>0.49881300000000001</c:v>
              </c:pt>
              <c:pt idx="1389">
                <c:v>0.49881300000000001</c:v>
              </c:pt>
              <c:pt idx="1390">
                <c:v>0.49881300000000001</c:v>
              </c:pt>
              <c:pt idx="1391">
                <c:v>0.49881300000000001</c:v>
              </c:pt>
              <c:pt idx="1392">
                <c:v>0.49881300000000001</c:v>
              </c:pt>
              <c:pt idx="1393">
                <c:v>0.48713899999999999</c:v>
              </c:pt>
              <c:pt idx="1394">
                <c:v>0.48713899999999999</c:v>
              </c:pt>
              <c:pt idx="1395">
                <c:v>0.47519299999999998</c:v>
              </c:pt>
              <c:pt idx="1396">
                <c:v>0.47519299999999998</c:v>
              </c:pt>
              <c:pt idx="1397">
                <c:v>0.47519299999999998</c:v>
              </c:pt>
              <c:pt idx="1398">
                <c:v>0.46296799999999999</c:v>
              </c:pt>
              <c:pt idx="1399">
                <c:v>0.46296799999999999</c:v>
              </c:pt>
              <c:pt idx="1400">
                <c:v>0.46296799999999999</c:v>
              </c:pt>
              <c:pt idx="1401">
                <c:v>0.46296799999999999</c:v>
              </c:pt>
              <c:pt idx="1402">
                <c:v>0.450459</c:v>
              </c:pt>
              <c:pt idx="1403">
                <c:v>0.450459</c:v>
              </c:pt>
              <c:pt idx="1404">
                <c:v>0.450459</c:v>
              </c:pt>
              <c:pt idx="1405">
                <c:v>0.450459</c:v>
              </c:pt>
              <c:pt idx="1406">
                <c:v>0.450459</c:v>
              </c:pt>
              <c:pt idx="1407">
                <c:v>0.43765900000000002</c:v>
              </c:pt>
              <c:pt idx="1408">
                <c:v>0.43765900000000002</c:v>
              </c:pt>
              <c:pt idx="1409">
                <c:v>0.43765900000000002</c:v>
              </c:pt>
              <c:pt idx="1410">
                <c:v>0.43765900000000002</c:v>
              </c:pt>
              <c:pt idx="1411">
                <c:v>0.43765900000000002</c:v>
              </c:pt>
              <c:pt idx="1412">
                <c:v>0.42455999999999999</c:v>
              </c:pt>
              <c:pt idx="1413">
                <c:v>0.42455999999999999</c:v>
              </c:pt>
              <c:pt idx="1414">
                <c:v>0.41115600000000002</c:v>
              </c:pt>
              <c:pt idx="1415">
                <c:v>0.41115600000000002</c:v>
              </c:pt>
              <c:pt idx="1416">
                <c:v>0.39744000000000002</c:v>
              </c:pt>
              <c:pt idx="1417">
                <c:v>0.39744000000000002</c:v>
              </c:pt>
              <c:pt idx="1418">
                <c:v>0.39744000000000002</c:v>
              </c:pt>
              <c:pt idx="1419">
                <c:v>0.383405</c:v>
              </c:pt>
              <c:pt idx="1420">
                <c:v>0.36904300000000001</c:v>
              </c:pt>
              <c:pt idx="1421">
                <c:v>0.36904300000000001</c:v>
              </c:pt>
              <c:pt idx="1422">
                <c:v>0.36904300000000001</c:v>
              </c:pt>
              <c:pt idx="1423">
                <c:v>0.36904300000000001</c:v>
              </c:pt>
              <c:pt idx="1424">
                <c:v>0.36904300000000001</c:v>
              </c:pt>
              <c:pt idx="1425">
                <c:v>0.36904300000000001</c:v>
              </c:pt>
              <c:pt idx="1426">
                <c:v>0.36904300000000001</c:v>
              </c:pt>
              <c:pt idx="1427">
                <c:v>0.35434599999999999</c:v>
              </c:pt>
              <c:pt idx="1428">
                <c:v>0.35434599999999999</c:v>
              </c:pt>
              <c:pt idx="1429">
                <c:v>0.35434599999999999</c:v>
              </c:pt>
              <c:pt idx="1430">
                <c:v>0.33930700000000003</c:v>
              </c:pt>
              <c:pt idx="1431">
                <c:v>0.33930700000000003</c:v>
              </c:pt>
              <c:pt idx="1432">
                <c:v>0.33930700000000003</c:v>
              </c:pt>
              <c:pt idx="1433">
                <c:v>0.33930700000000003</c:v>
              </c:pt>
              <c:pt idx="1434">
                <c:v>0.33930700000000003</c:v>
              </c:pt>
              <c:pt idx="1435">
                <c:v>0.33930700000000003</c:v>
              </c:pt>
              <c:pt idx="1436">
                <c:v>0.33930700000000003</c:v>
              </c:pt>
              <c:pt idx="1437">
                <c:v>0.32391700000000001</c:v>
              </c:pt>
              <c:pt idx="1438">
                <c:v>0.32391700000000001</c:v>
              </c:pt>
              <c:pt idx="1439">
                <c:v>0.32391700000000001</c:v>
              </c:pt>
              <c:pt idx="1440">
                <c:v>0.32391700000000001</c:v>
              </c:pt>
              <c:pt idx="1441">
                <c:v>0.32391700000000001</c:v>
              </c:pt>
              <c:pt idx="1442">
                <c:v>0.30816900000000003</c:v>
              </c:pt>
              <c:pt idx="1443">
                <c:v>0.30816900000000003</c:v>
              </c:pt>
              <c:pt idx="1444">
                <c:v>0.30816900000000003</c:v>
              </c:pt>
              <c:pt idx="1445">
                <c:v>0.30816900000000003</c:v>
              </c:pt>
              <c:pt idx="1446">
                <c:v>0.30816900000000003</c:v>
              </c:pt>
              <c:pt idx="1447">
                <c:v>0.30816900000000003</c:v>
              </c:pt>
              <c:pt idx="1448">
                <c:v>0.29205399999999998</c:v>
              </c:pt>
              <c:pt idx="1449">
                <c:v>0.29205399999999998</c:v>
              </c:pt>
              <c:pt idx="1450">
                <c:v>0.29205399999999998</c:v>
              </c:pt>
              <c:pt idx="1451">
                <c:v>0.29205399999999998</c:v>
              </c:pt>
              <c:pt idx="1452">
                <c:v>0.29205399999999998</c:v>
              </c:pt>
              <c:pt idx="1453">
                <c:v>0.29205399999999998</c:v>
              </c:pt>
              <c:pt idx="1454">
                <c:v>0.29205399999999998</c:v>
              </c:pt>
              <c:pt idx="1455">
                <c:v>0.29205399999999998</c:v>
              </c:pt>
              <c:pt idx="1456">
                <c:v>0.29205399999999998</c:v>
              </c:pt>
              <c:pt idx="1457">
                <c:v>0.27556399999999998</c:v>
              </c:pt>
              <c:pt idx="1458">
                <c:v>0.27556399999999998</c:v>
              </c:pt>
              <c:pt idx="1459">
                <c:v>0.27556399999999998</c:v>
              </c:pt>
              <c:pt idx="1460">
                <c:v>0.27556399999999998</c:v>
              </c:pt>
              <c:pt idx="1461">
                <c:v>0.27556399999999998</c:v>
              </c:pt>
              <c:pt idx="1462">
                <c:v>0.27556399999999998</c:v>
              </c:pt>
              <c:pt idx="1463">
                <c:v>0.27556399999999998</c:v>
              </c:pt>
              <c:pt idx="1464">
                <c:v>0.27556399999999998</c:v>
              </c:pt>
              <c:pt idx="1465">
                <c:v>0.25868999999999998</c:v>
              </c:pt>
              <c:pt idx="1466">
                <c:v>0.25868999999999998</c:v>
              </c:pt>
              <c:pt idx="1467">
                <c:v>0.25868999999999998</c:v>
              </c:pt>
              <c:pt idx="1468">
                <c:v>0.25868999999999998</c:v>
              </c:pt>
              <c:pt idx="1469">
                <c:v>0.25868999999999998</c:v>
              </c:pt>
              <c:pt idx="1470">
                <c:v>0.25868999999999998</c:v>
              </c:pt>
              <c:pt idx="1471">
                <c:v>0.25868999999999998</c:v>
              </c:pt>
              <c:pt idx="1472">
                <c:v>0.25868999999999998</c:v>
              </c:pt>
              <c:pt idx="1473">
                <c:v>0.25868999999999998</c:v>
              </c:pt>
              <c:pt idx="1474">
                <c:v>0.25868999999999998</c:v>
              </c:pt>
              <c:pt idx="1475">
                <c:v>0.25868999999999998</c:v>
              </c:pt>
              <c:pt idx="1476">
                <c:v>0.241422</c:v>
              </c:pt>
              <c:pt idx="1477">
                <c:v>0.241422</c:v>
              </c:pt>
              <c:pt idx="1478">
                <c:v>0.241422</c:v>
              </c:pt>
              <c:pt idx="1479">
                <c:v>0.241422</c:v>
              </c:pt>
              <c:pt idx="1480">
                <c:v>0.241422</c:v>
              </c:pt>
              <c:pt idx="1481">
                <c:v>0.241422</c:v>
              </c:pt>
              <c:pt idx="1482">
                <c:v>0.241422</c:v>
              </c:pt>
              <c:pt idx="1483">
                <c:v>0.241422</c:v>
              </c:pt>
              <c:pt idx="1484">
                <c:v>0.241422</c:v>
              </c:pt>
              <c:pt idx="1485">
                <c:v>0.241422</c:v>
              </c:pt>
              <c:pt idx="1486">
                <c:v>0.241422</c:v>
              </c:pt>
              <c:pt idx="1487">
                <c:v>0.241422</c:v>
              </c:pt>
              <c:pt idx="1488">
                <c:v>0.241422</c:v>
              </c:pt>
              <c:pt idx="1489">
                <c:v>0.241422</c:v>
              </c:pt>
              <c:pt idx="1490">
                <c:v>0.241422</c:v>
              </c:pt>
              <c:pt idx="1491">
                <c:v>0.22375300000000001</c:v>
              </c:pt>
              <c:pt idx="1492">
                <c:v>0.22375300000000001</c:v>
              </c:pt>
              <c:pt idx="1493">
                <c:v>0.22375300000000001</c:v>
              </c:pt>
              <c:pt idx="1494">
                <c:v>0.22375300000000001</c:v>
              </c:pt>
              <c:pt idx="1495">
                <c:v>0.22375300000000001</c:v>
              </c:pt>
              <c:pt idx="1496">
                <c:v>0.22375300000000001</c:v>
              </c:pt>
              <c:pt idx="1497">
                <c:v>0.22375300000000001</c:v>
              </c:pt>
              <c:pt idx="1498">
                <c:v>0.22375300000000001</c:v>
              </c:pt>
              <c:pt idx="1499">
                <c:v>0.22375300000000001</c:v>
              </c:pt>
              <c:pt idx="1500">
                <c:v>0.22375300000000001</c:v>
              </c:pt>
              <c:pt idx="1501">
                <c:v>0.20567199999999999</c:v>
              </c:pt>
              <c:pt idx="1502">
                <c:v>0.20567199999999999</c:v>
              </c:pt>
              <c:pt idx="1503">
                <c:v>0.20567199999999999</c:v>
              </c:pt>
              <c:pt idx="1504">
                <c:v>0.20567199999999999</c:v>
              </c:pt>
              <c:pt idx="1505">
                <c:v>0.20567199999999999</c:v>
              </c:pt>
              <c:pt idx="1506">
                <c:v>0.20567199999999999</c:v>
              </c:pt>
              <c:pt idx="1507">
                <c:v>0.20567199999999999</c:v>
              </c:pt>
              <c:pt idx="1508">
                <c:v>0.20567199999999999</c:v>
              </c:pt>
              <c:pt idx="1509">
                <c:v>0.20567199999999999</c:v>
              </c:pt>
              <c:pt idx="1510">
                <c:v>0.20567199999999999</c:v>
              </c:pt>
              <c:pt idx="1511">
                <c:v>0.20567199999999999</c:v>
              </c:pt>
              <c:pt idx="1512">
                <c:v>0.20567199999999999</c:v>
              </c:pt>
              <c:pt idx="1513">
                <c:v>0.20567199999999999</c:v>
              </c:pt>
              <c:pt idx="1514">
                <c:v>0.20567199999999999</c:v>
              </c:pt>
              <c:pt idx="1515">
                <c:v>0.20567199999999999</c:v>
              </c:pt>
              <c:pt idx="1516">
                <c:v>0.20567199999999999</c:v>
              </c:pt>
              <c:pt idx="1517">
                <c:v>0.20567199999999999</c:v>
              </c:pt>
              <c:pt idx="1518">
                <c:v>0.20567199999999999</c:v>
              </c:pt>
              <c:pt idx="1519">
                <c:v>0.20567199999999999</c:v>
              </c:pt>
              <c:pt idx="1520">
                <c:v>0.20567199999999999</c:v>
              </c:pt>
              <c:pt idx="1521">
                <c:v>0.187169</c:v>
              </c:pt>
              <c:pt idx="1522">
                <c:v>0.187169</c:v>
              </c:pt>
              <c:pt idx="1523">
                <c:v>0.187169</c:v>
              </c:pt>
              <c:pt idx="1524">
                <c:v>0.187169</c:v>
              </c:pt>
              <c:pt idx="1525">
                <c:v>0.187169</c:v>
              </c:pt>
              <c:pt idx="1526">
                <c:v>0.187169</c:v>
              </c:pt>
              <c:pt idx="1527">
                <c:v>0.187169</c:v>
              </c:pt>
              <c:pt idx="1528">
                <c:v>0.187169</c:v>
              </c:pt>
              <c:pt idx="1529">
                <c:v>0.187169</c:v>
              </c:pt>
              <c:pt idx="1530">
                <c:v>0.187169</c:v>
              </c:pt>
              <c:pt idx="1531">
                <c:v>0.187169</c:v>
              </c:pt>
              <c:pt idx="1532">
                <c:v>0.187169</c:v>
              </c:pt>
              <c:pt idx="1533">
                <c:v>0.187169</c:v>
              </c:pt>
              <c:pt idx="1534">
                <c:v>0.187169</c:v>
              </c:pt>
              <c:pt idx="1535">
                <c:v>0.187169</c:v>
              </c:pt>
              <c:pt idx="1536">
                <c:v>0.187169</c:v>
              </c:pt>
              <c:pt idx="1537">
                <c:v>0.187169</c:v>
              </c:pt>
              <c:pt idx="1538">
                <c:v>0.187169</c:v>
              </c:pt>
              <c:pt idx="1539">
                <c:v>0.187169</c:v>
              </c:pt>
              <c:pt idx="1540">
                <c:v>0.187169</c:v>
              </c:pt>
              <c:pt idx="1541">
                <c:v>0.168236</c:v>
              </c:pt>
              <c:pt idx="1542">
                <c:v>0.168236</c:v>
              </c:pt>
              <c:pt idx="1543">
                <c:v>0.168236</c:v>
              </c:pt>
              <c:pt idx="1544">
                <c:v>0.168236</c:v>
              </c:pt>
              <c:pt idx="1545">
                <c:v>0.168236</c:v>
              </c:pt>
              <c:pt idx="1546">
                <c:v>0.168236</c:v>
              </c:pt>
              <c:pt idx="1547">
                <c:v>0.168236</c:v>
              </c:pt>
              <c:pt idx="1548">
                <c:v>0.168236</c:v>
              </c:pt>
              <c:pt idx="1549">
                <c:v>0.168236</c:v>
              </c:pt>
              <c:pt idx="1550">
                <c:v>0.168236</c:v>
              </c:pt>
              <c:pt idx="1551">
                <c:v>0.168236</c:v>
              </c:pt>
              <c:pt idx="1552">
                <c:v>0.168236</c:v>
              </c:pt>
              <c:pt idx="1553">
                <c:v>0.168236</c:v>
              </c:pt>
              <c:pt idx="1554">
                <c:v>0.168236</c:v>
              </c:pt>
              <c:pt idx="1555">
                <c:v>0.168236</c:v>
              </c:pt>
              <c:pt idx="1556">
                <c:v>0.168236</c:v>
              </c:pt>
              <c:pt idx="1557">
                <c:v>0.168236</c:v>
              </c:pt>
              <c:pt idx="1558">
                <c:v>0.168236</c:v>
              </c:pt>
              <c:pt idx="1559">
                <c:v>0.168236</c:v>
              </c:pt>
              <c:pt idx="1560">
                <c:v>0.168236</c:v>
              </c:pt>
              <c:pt idx="1561">
                <c:v>0.168236</c:v>
              </c:pt>
              <c:pt idx="1562">
                <c:v>0.168236</c:v>
              </c:pt>
              <c:pt idx="1563">
                <c:v>0.168236</c:v>
              </c:pt>
              <c:pt idx="1564">
                <c:v>0.168236</c:v>
              </c:pt>
              <c:pt idx="1565">
                <c:v>0.168236</c:v>
              </c:pt>
              <c:pt idx="1566">
                <c:v>0.168236</c:v>
              </c:pt>
              <c:pt idx="1567">
                <c:v>0.14886199999999999</c:v>
              </c:pt>
              <c:pt idx="1568">
                <c:v>0.14886199999999999</c:v>
              </c:pt>
              <c:pt idx="1569">
                <c:v>0.14886199999999999</c:v>
              </c:pt>
              <c:pt idx="1570">
                <c:v>0.14886199999999999</c:v>
              </c:pt>
              <c:pt idx="1571">
                <c:v>0.14886199999999999</c:v>
              </c:pt>
              <c:pt idx="1572">
                <c:v>0.14886199999999999</c:v>
              </c:pt>
              <c:pt idx="1573">
                <c:v>0.14886199999999999</c:v>
              </c:pt>
              <c:pt idx="1574">
                <c:v>0.14886199999999999</c:v>
              </c:pt>
              <c:pt idx="1575">
                <c:v>0.14886199999999999</c:v>
              </c:pt>
              <c:pt idx="1576">
                <c:v>0.14886199999999999</c:v>
              </c:pt>
              <c:pt idx="1577">
                <c:v>0.14886199999999999</c:v>
              </c:pt>
              <c:pt idx="1578">
                <c:v>0.14886199999999999</c:v>
              </c:pt>
              <c:pt idx="1579">
                <c:v>0.14886199999999999</c:v>
              </c:pt>
              <c:pt idx="1580">
                <c:v>0.14886199999999999</c:v>
              </c:pt>
              <c:pt idx="1581">
                <c:v>0.14886199999999999</c:v>
              </c:pt>
              <c:pt idx="1582">
                <c:v>0.14886199999999999</c:v>
              </c:pt>
              <c:pt idx="1583">
                <c:v>0.14886199999999999</c:v>
              </c:pt>
              <c:pt idx="1584">
                <c:v>0.14886199999999999</c:v>
              </c:pt>
              <c:pt idx="1585">
                <c:v>0.14886199999999999</c:v>
              </c:pt>
              <c:pt idx="1586">
                <c:v>0.14886199999999999</c:v>
              </c:pt>
              <c:pt idx="1587">
                <c:v>0.14886199999999999</c:v>
              </c:pt>
              <c:pt idx="1588">
                <c:v>0.14886199999999999</c:v>
              </c:pt>
              <c:pt idx="1589">
                <c:v>0.14886199999999999</c:v>
              </c:pt>
              <c:pt idx="1590">
                <c:v>0.12903600000000001</c:v>
              </c:pt>
              <c:pt idx="1591">
                <c:v>0.12903600000000001</c:v>
              </c:pt>
              <c:pt idx="1592">
                <c:v>0.12903600000000001</c:v>
              </c:pt>
              <c:pt idx="1593">
                <c:v>0.12903600000000001</c:v>
              </c:pt>
              <c:pt idx="1594">
                <c:v>0.12903600000000001</c:v>
              </c:pt>
              <c:pt idx="1595">
                <c:v>0.12903600000000001</c:v>
              </c:pt>
              <c:pt idx="1596">
                <c:v>0.12903600000000001</c:v>
              </c:pt>
              <c:pt idx="1597">
                <c:v>0.12903600000000001</c:v>
              </c:pt>
              <c:pt idx="1598">
                <c:v>0.12903600000000001</c:v>
              </c:pt>
              <c:pt idx="1599">
                <c:v>0.12903600000000001</c:v>
              </c:pt>
              <c:pt idx="1600">
                <c:v>0.12903600000000001</c:v>
              </c:pt>
              <c:pt idx="1601">
                <c:v>0.12903600000000001</c:v>
              </c:pt>
              <c:pt idx="1602">
                <c:v>0.12903600000000001</c:v>
              </c:pt>
              <c:pt idx="1603">
                <c:v>0.12903600000000001</c:v>
              </c:pt>
              <c:pt idx="1604">
                <c:v>0.12903600000000001</c:v>
              </c:pt>
              <c:pt idx="1605">
                <c:v>0.12903600000000001</c:v>
              </c:pt>
              <c:pt idx="1606">
                <c:v>0.12903600000000001</c:v>
              </c:pt>
              <c:pt idx="1607">
                <c:v>0.12903600000000001</c:v>
              </c:pt>
              <c:pt idx="1608">
                <c:v>0.12903600000000001</c:v>
              </c:pt>
              <c:pt idx="1609">
                <c:v>0.12903600000000001</c:v>
              </c:pt>
              <c:pt idx="1610">
                <c:v>0.12903600000000001</c:v>
              </c:pt>
              <c:pt idx="1611">
                <c:v>0.12903600000000001</c:v>
              </c:pt>
              <c:pt idx="1612">
                <c:v>0.12903600000000001</c:v>
              </c:pt>
              <c:pt idx="1613">
                <c:v>0.12903600000000001</c:v>
              </c:pt>
              <c:pt idx="1614">
                <c:v>0.12903600000000001</c:v>
              </c:pt>
              <c:pt idx="1615">
                <c:v>0.12903600000000001</c:v>
              </c:pt>
              <c:pt idx="1616">
                <c:v>0.12903600000000001</c:v>
              </c:pt>
              <c:pt idx="1617">
                <c:v>0.12903600000000001</c:v>
              </c:pt>
              <c:pt idx="1618">
                <c:v>0.12903600000000001</c:v>
              </c:pt>
              <c:pt idx="1619">
                <c:v>0.12903600000000001</c:v>
              </c:pt>
              <c:pt idx="1620">
                <c:v>0.12903600000000001</c:v>
              </c:pt>
              <c:pt idx="1621">
                <c:v>0.12903600000000001</c:v>
              </c:pt>
              <c:pt idx="1622">
                <c:v>0.12903600000000001</c:v>
              </c:pt>
              <c:pt idx="1623">
                <c:v>0.12903600000000001</c:v>
              </c:pt>
              <c:pt idx="1624">
                <c:v>0.12903600000000001</c:v>
              </c:pt>
              <c:pt idx="1625">
                <c:v>0.12903600000000001</c:v>
              </c:pt>
              <c:pt idx="1626">
                <c:v>0.12903600000000001</c:v>
              </c:pt>
              <c:pt idx="1627">
                <c:v>0.12903600000000001</c:v>
              </c:pt>
              <c:pt idx="1628">
                <c:v>0.12903600000000001</c:v>
              </c:pt>
              <c:pt idx="1629">
                <c:v>0.108749</c:v>
              </c:pt>
              <c:pt idx="1630">
                <c:v>0.108749</c:v>
              </c:pt>
              <c:pt idx="1631">
                <c:v>0.108749</c:v>
              </c:pt>
              <c:pt idx="1632">
                <c:v>0.108749</c:v>
              </c:pt>
              <c:pt idx="1633">
                <c:v>0.108749</c:v>
              </c:pt>
              <c:pt idx="1634">
                <c:v>0.108749</c:v>
              </c:pt>
              <c:pt idx="1635">
                <c:v>0.108749</c:v>
              </c:pt>
              <c:pt idx="1636">
                <c:v>0.108749</c:v>
              </c:pt>
              <c:pt idx="1637">
                <c:v>0.108749</c:v>
              </c:pt>
            </c:numLit>
          </c:xVal>
          <c:yVal>
            <c:numLit>
              <c:formatCode>0.0000%</c:formatCode>
              <c:ptCount val="1638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  <c:pt idx="8">
                <c:v>0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0</c:v>
              </c:pt>
              <c:pt idx="13">
                <c:v>0</c:v>
              </c:pt>
              <c:pt idx="14">
                <c:v>0</c:v>
              </c:pt>
              <c:pt idx="15">
                <c:v>0</c:v>
              </c:pt>
              <c:pt idx="16">
                <c:v>0</c:v>
              </c:pt>
              <c:pt idx="17">
                <c:v>0</c:v>
              </c:pt>
              <c:pt idx="18">
                <c:v>0</c:v>
              </c:pt>
              <c:pt idx="19">
                <c:v>0</c:v>
              </c:pt>
              <c:pt idx="20">
                <c:v>0</c:v>
              </c:pt>
              <c:pt idx="21">
                <c:v>0</c:v>
              </c:pt>
              <c:pt idx="22">
                <c:v>0</c:v>
              </c:pt>
              <c:pt idx="23">
                <c:v>0</c:v>
              </c:pt>
              <c:pt idx="24">
                <c:v>0</c:v>
              </c:pt>
              <c:pt idx="25">
                <c:v>0</c:v>
              </c:pt>
              <c:pt idx="26">
                <c:v>0</c:v>
              </c:pt>
              <c:pt idx="27">
                <c:v>0</c:v>
              </c:pt>
              <c:pt idx="28">
                <c:v>0</c:v>
              </c:pt>
              <c:pt idx="29">
                <c:v>0</c:v>
              </c:pt>
              <c:pt idx="30">
                <c:v>0</c:v>
              </c:pt>
              <c:pt idx="31">
                <c:v>0</c:v>
              </c:pt>
              <c:pt idx="32">
                <c:v>0</c:v>
              </c:pt>
              <c:pt idx="33">
                <c:v>0</c:v>
              </c:pt>
              <c:pt idx="34">
                <c:v>0</c:v>
              </c:pt>
              <c:pt idx="35">
                <c:v>0</c:v>
              </c:pt>
              <c:pt idx="36">
                <c:v>0</c:v>
              </c:pt>
              <c:pt idx="37">
                <c:v>0</c:v>
              </c:pt>
              <c:pt idx="38">
                <c:v>0</c:v>
              </c:pt>
              <c:pt idx="39">
                <c:v>0</c:v>
              </c:pt>
              <c:pt idx="40">
                <c:v>0</c:v>
              </c:pt>
              <c:pt idx="41">
                <c:v>0</c:v>
              </c:pt>
              <c:pt idx="42">
                <c:v>0</c:v>
              </c:pt>
              <c:pt idx="43">
                <c:v>0</c:v>
              </c:pt>
              <c:pt idx="44">
                <c:v>0</c:v>
              </c:pt>
              <c:pt idx="45">
                <c:v>0</c:v>
              </c:pt>
              <c:pt idx="46">
                <c:v>0</c:v>
              </c:pt>
              <c:pt idx="47">
                <c:v>0</c:v>
              </c:pt>
              <c:pt idx="48">
                <c:v>0</c:v>
              </c:pt>
              <c:pt idx="49">
                <c:v>0</c:v>
              </c:pt>
              <c:pt idx="50">
                <c:v>0</c:v>
              </c:pt>
              <c:pt idx="51">
                <c:v>0</c:v>
              </c:pt>
              <c:pt idx="52">
                <c:v>0</c:v>
              </c:pt>
              <c:pt idx="53">
                <c:v>0</c:v>
              </c:pt>
              <c:pt idx="54">
                <c:v>0</c:v>
              </c:pt>
              <c:pt idx="55">
                <c:v>0</c:v>
              </c:pt>
              <c:pt idx="56">
                <c:v>0</c:v>
              </c:pt>
              <c:pt idx="57">
                <c:v>0</c:v>
              </c:pt>
              <c:pt idx="58">
                <c:v>0</c:v>
              </c:pt>
              <c:pt idx="59">
                <c:v>0</c:v>
              </c:pt>
              <c:pt idx="60">
                <c:v>0</c:v>
              </c:pt>
              <c:pt idx="61">
                <c:v>0</c:v>
              </c:pt>
              <c:pt idx="62">
                <c:v>0</c:v>
              </c:pt>
              <c:pt idx="63">
                <c:v>0</c:v>
              </c:pt>
              <c:pt idx="64">
                <c:v>0</c:v>
              </c:pt>
              <c:pt idx="65">
                <c:v>0</c:v>
              </c:pt>
              <c:pt idx="66">
                <c:v>0</c:v>
              </c:pt>
              <c:pt idx="67">
                <c:v>0</c:v>
              </c:pt>
              <c:pt idx="68">
                <c:v>0</c:v>
              </c:pt>
              <c:pt idx="69">
                <c:v>0</c:v>
              </c:pt>
              <c:pt idx="70">
                <c:v>0</c:v>
              </c:pt>
              <c:pt idx="71">
                <c:v>0</c:v>
              </c:pt>
              <c:pt idx="72">
                <c:v>0</c:v>
              </c:pt>
              <c:pt idx="73">
                <c:v>0</c:v>
              </c:pt>
              <c:pt idx="74">
                <c:v>0</c:v>
              </c:pt>
              <c:pt idx="75">
                <c:v>0</c:v>
              </c:pt>
              <c:pt idx="76">
                <c:v>0</c:v>
              </c:pt>
              <c:pt idx="77">
                <c:v>0</c:v>
              </c:pt>
              <c:pt idx="78">
                <c:v>0</c:v>
              </c:pt>
              <c:pt idx="79">
                <c:v>0</c:v>
              </c:pt>
              <c:pt idx="80">
                <c:v>0</c:v>
              </c:pt>
              <c:pt idx="81">
                <c:v>0</c:v>
              </c:pt>
              <c:pt idx="82">
                <c:v>0</c:v>
              </c:pt>
              <c:pt idx="83">
                <c:v>0</c:v>
              </c:pt>
              <c:pt idx="84">
                <c:v>0</c:v>
              </c:pt>
              <c:pt idx="85">
                <c:v>0</c:v>
              </c:pt>
              <c:pt idx="86">
                <c:v>0</c:v>
              </c:pt>
              <c:pt idx="87">
                <c:v>0</c:v>
              </c:pt>
              <c:pt idx="88">
                <c:v>0</c:v>
              </c:pt>
              <c:pt idx="89">
                <c:v>0</c:v>
              </c:pt>
              <c:pt idx="90">
                <c:v>0</c:v>
              </c:pt>
              <c:pt idx="91">
                <c:v>0</c:v>
              </c:pt>
              <c:pt idx="92">
                <c:v>0</c:v>
              </c:pt>
              <c:pt idx="93">
                <c:v>0</c:v>
              </c:pt>
              <c:pt idx="94">
                <c:v>0</c:v>
              </c:pt>
              <c:pt idx="95">
                <c:v>0</c:v>
              </c:pt>
              <c:pt idx="96">
                <c:v>0</c:v>
              </c:pt>
              <c:pt idx="97">
                <c:v>0</c:v>
              </c:pt>
              <c:pt idx="98">
                <c:v>0</c:v>
              </c:pt>
              <c:pt idx="99">
                <c:v>0</c:v>
              </c:pt>
              <c:pt idx="100">
                <c:v>0</c:v>
              </c:pt>
              <c:pt idx="101">
                <c:v>0</c:v>
              </c:pt>
              <c:pt idx="102">
                <c:v>0</c:v>
              </c:pt>
              <c:pt idx="103">
                <c:v>0</c:v>
              </c:pt>
              <c:pt idx="104">
                <c:v>0</c:v>
              </c:pt>
              <c:pt idx="105">
                <c:v>0</c:v>
              </c:pt>
              <c:pt idx="106">
                <c:v>0</c:v>
              </c:pt>
              <c:pt idx="107">
                <c:v>0</c:v>
              </c:pt>
              <c:pt idx="108">
                <c:v>0</c:v>
              </c:pt>
              <c:pt idx="109">
                <c:v>0</c:v>
              </c:pt>
              <c:pt idx="110">
                <c:v>0</c:v>
              </c:pt>
              <c:pt idx="111">
                <c:v>0</c:v>
              </c:pt>
              <c:pt idx="112">
                <c:v>0</c:v>
              </c:pt>
              <c:pt idx="113">
                <c:v>0</c:v>
              </c:pt>
              <c:pt idx="114">
                <c:v>0</c:v>
              </c:pt>
              <c:pt idx="115">
                <c:v>0</c:v>
              </c:pt>
              <c:pt idx="116">
                <c:v>0</c:v>
              </c:pt>
              <c:pt idx="117">
                <c:v>0</c:v>
              </c:pt>
              <c:pt idx="118">
                <c:v>0</c:v>
              </c:pt>
              <c:pt idx="119">
                <c:v>0</c:v>
              </c:pt>
              <c:pt idx="120">
                <c:v>0</c:v>
              </c:pt>
              <c:pt idx="121">
                <c:v>0</c:v>
              </c:pt>
              <c:pt idx="122">
                <c:v>0</c:v>
              </c:pt>
              <c:pt idx="123">
                <c:v>0</c:v>
              </c:pt>
              <c:pt idx="124">
                <c:v>0</c:v>
              </c:pt>
              <c:pt idx="125">
                <c:v>0</c:v>
              </c:pt>
              <c:pt idx="126">
                <c:v>0</c:v>
              </c:pt>
              <c:pt idx="127">
                <c:v>0</c:v>
              </c:pt>
              <c:pt idx="128">
                <c:v>0</c:v>
              </c:pt>
              <c:pt idx="129">
                <c:v>0</c:v>
              </c:pt>
              <c:pt idx="130">
                <c:v>0</c:v>
              </c:pt>
              <c:pt idx="131">
                <c:v>0</c:v>
              </c:pt>
              <c:pt idx="132">
                <c:v>0</c:v>
              </c:pt>
              <c:pt idx="133">
                <c:v>0</c:v>
              </c:pt>
              <c:pt idx="134">
                <c:v>0</c:v>
              </c:pt>
              <c:pt idx="135">
                <c:v>0</c:v>
              </c:pt>
              <c:pt idx="136">
                <c:v>0</c:v>
              </c:pt>
              <c:pt idx="137">
                <c:v>0</c:v>
              </c:pt>
              <c:pt idx="138">
                <c:v>0</c:v>
              </c:pt>
              <c:pt idx="139">
                <c:v>0</c:v>
              </c:pt>
              <c:pt idx="140">
                <c:v>0</c:v>
              </c:pt>
              <c:pt idx="141">
                <c:v>0</c:v>
              </c:pt>
              <c:pt idx="142">
                <c:v>0</c:v>
              </c:pt>
              <c:pt idx="143">
                <c:v>0</c:v>
              </c:pt>
              <c:pt idx="144">
                <c:v>0</c:v>
              </c:pt>
              <c:pt idx="145">
                <c:v>0</c:v>
              </c:pt>
              <c:pt idx="146">
                <c:v>0</c:v>
              </c:pt>
              <c:pt idx="147">
                <c:v>0</c:v>
              </c:pt>
              <c:pt idx="148">
                <c:v>0</c:v>
              </c:pt>
              <c:pt idx="149">
                <c:v>0</c:v>
              </c:pt>
              <c:pt idx="150">
                <c:v>0</c:v>
              </c:pt>
              <c:pt idx="151">
                <c:v>0</c:v>
              </c:pt>
              <c:pt idx="152">
                <c:v>0</c:v>
              </c:pt>
              <c:pt idx="153">
                <c:v>0</c:v>
              </c:pt>
              <c:pt idx="154">
                <c:v>0</c:v>
              </c:pt>
              <c:pt idx="155">
                <c:v>0</c:v>
              </c:pt>
              <c:pt idx="156">
                <c:v>0</c:v>
              </c:pt>
              <c:pt idx="157">
                <c:v>0</c:v>
              </c:pt>
              <c:pt idx="158">
                <c:v>0</c:v>
              </c:pt>
              <c:pt idx="159">
                <c:v>0</c:v>
              </c:pt>
              <c:pt idx="160">
                <c:v>0</c:v>
              </c:pt>
              <c:pt idx="161">
                <c:v>0</c:v>
              </c:pt>
              <c:pt idx="162">
                <c:v>0</c:v>
              </c:pt>
              <c:pt idx="163">
                <c:v>0</c:v>
              </c:pt>
              <c:pt idx="164">
                <c:v>0</c:v>
              </c:pt>
              <c:pt idx="165">
                <c:v>0</c:v>
              </c:pt>
              <c:pt idx="166">
                <c:v>0</c:v>
              </c:pt>
              <c:pt idx="167">
                <c:v>0</c:v>
              </c:pt>
              <c:pt idx="168">
                <c:v>0</c:v>
              </c:pt>
              <c:pt idx="169">
                <c:v>0</c:v>
              </c:pt>
              <c:pt idx="170">
                <c:v>0</c:v>
              </c:pt>
              <c:pt idx="171">
                <c:v>0</c:v>
              </c:pt>
              <c:pt idx="172">
                <c:v>0</c:v>
              </c:pt>
              <c:pt idx="173">
                <c:v>0</c:v>
              </c:pt>
              <c:pt idx="174">
                <c:v>0</c:v>
              </c:pt>
              <c:pt idx="175">
                <c:v>0</c:v>
              </c:pt>
              <c:pt idx="176">
                <c:v>0</c:v>
              </c:pt>
              <c:pt idx="177">
                <c:v>0</c:v>
              </c:pt>
              <c:pt idx="178">
                <c:v>0</c:v>
              </c:pt>
              <c:pt idx="179">
                <c:v>0</c:v>
              </c:pt>
              <c:pt idx="180">
                <c:v>0</c:v>
              </c:pt>
              <c:pt idx="181">
                <c:v>0</c:v>
              </c:pt>
              <c:pt idx="182">
                <c:v>0</c:v>
              </c:pt>
              <c:pt idx="183">
                <c:v>0</c:v>
              </c:pt>
              <c:pt idx="184">
                <c:v>0</c:v>
              </c:pt>
              <c:pt idx="185">
                <c:v>0</c:v>
              </c:pt>
              <c:pt idx="186">
                <c:v>0</c:v>
              </c:pt>
              <c:pt idx="187">
                <c:v>0</c:v>
              </c:pt>
              <c:pt idx="188">
                <c:v>0</c:v>
              </c:pt>
              <c:pt idx="189">
                <c:v>0</c:v>
              </c:pt>
              <c:pt idx="190">
                <c:v>0</c:v>
              </c:pt>
              <c:pt idx="191">
                <c:v>0</c:v>
              </c:pt>
              <c:pt idx="192">
                <c:v>0</c:v>
              </c:pt>
              <c:pt idx="193">
                <c:v>0</c:v>
              </c:pt>
              <c:pt idx="194">
                <c:v>1.54168E-17</c:v>
              </c:pt>
              <c:pt idx="195">
                <c:v>1.5338200000000001E-17</c:v>
              </c:pt>
              <c:pt idx="196">
                <c:v>1.5260299999999999E-17</c:v>
              </c:pt>
              <c:pt idx="197">
                <c:v>1.5183200000000001E-17</c:v>
              </c:pt>
              <c:pt idx="198">
                <c:v>3.0213900000000002E-17</c:v>
              </c:pt>
              <c:pt idx="199">
                <c:v>3.0062800000000003E-17</c:v>
              </c:pt>
              <c:pt idx="200">
                <c:v>2.9913299999999999E-17</c:v>
              </c:pt>
              <c:pt idx="201">
                <c:v>4.4647799999999997E-17</c:v>
              </c:pt>
              <c:pt idx="202">
                <c:v>4.4427799999999997E-17</c:v>
              </c:pt>
              <c:pt idx="203">
                <c:v>5.8946700000000004E-17</c:v>
              </c:pt>
              <c:pt idx="204">
                <c:v>7.3323900000000002E-17</c:v>
              </c:pt>
              <c:pt idx="205">
                <c:v>8.7561599999999995E-17</c:v>
              </c:pt>
              <c:pt idx="206">
                <c:v>1.0166199999999999E-16</c:v>
              </c:pt>
              <c:pt idx="207">
                <c:v>1.15626E-16</c:v>
              </c:pt>
              <c:pt idx="208">
                <c:v>1.2945700000000001E-16</c:v>
              </c:pt>
              <c:pt idx="209">
                <c:v>1.5747200000000001E-16</c:v>
              </c:pt>
              <c:pt idx="210">
                <c:v>1.85221E-16</c:v>
              </c:pt>
              <c:pt idx="211">
                <c:v>2.1270899999999999E-16</c:v>
              </c:pt>
              <c:pt idx="212">
                <c:v>2.5405199999999999E-16</c:v>
              </c:pt>
              <c:pt idx="213">
                <c:v>2.9501200000000002E-16</c:v>
              </c:pt>
              <c:pt idx="214">
                <c:v>3.3558800000000001E-16</c:v>
              </c:pt>
              <c:pt idx="215">
                <c:v>3.8970700000000002E-16</c:v>
              </c:pt>
              <c:pt idx="216">
                <c:v>4.4332599999999998E-16</c:v>
              </c:pt>
              <c:pt idx="217">
                <c:v>5.1024399999999995E-16</c:v>
              </c:pt>
              <c:pt idx="218">
                <c:v>5.9027799999999996E-16</c:v>
              </c:pt>
              <c:pt idx="219">
                <c:v>6.69584E-16</c:v>
              </c:pt>
              <c:pt idx="220">
                <c:v>7.6177599999999996E-16</c:v>
              </c:pt>
              <c:pt idx="221">
                <c:v>8.8022099999999995E-16</c:v>
              </c:pt>
              <c:pt idx="222">
                <c:v>9.9760399999999995E-16</c:v>
              </c:pt>
              <c:pt idx="223">
                <c:v>1.14078E-15</c:v>
              </c:pt>
              <c:pt idx="224">
                <c:v>1.29605E-15</c:v>
              </c:pt>
              <c:pt idx="225">
                <c:v>1.4765399999999999E-15</c:v>
              </c:pt>
              <c:pt idx="226">
                <c:v>1.6819400000000001E-15</c:v>
              </c:pt>
              <c:pt idx="227">
                <c:v>1.89871E-15</c:v>
              </c:pt>
              <c:pt idx="228">
                <c:v>2.1529800000000001E-15</c:v>
              </c:pt>
              <c:pt idx="229">
                <c:v>2.4442499999999998E-15</c:v>
              </c:pt>
              <c:pt idx="230">
                <c:v>2.75902E-15</c:v>
              </c:pt>
              <c:pt idx="231">
                <c:v>3.1099600000000002E-15</c:v>
              </c:pt>
              <c:pt idx="232">
                <c:v>3.5094900000000002E-15</c:v>
              </c:pt>
              <c:pt idx="233">
                <c:v>3.9570000000000002E-15</c:v>
              </c:pt>
              <c:pt idx="234">
                <c:v>4.4646600000000003E-15</c:v>
              </c:pt>
              <c:pt idx="235">
                <c:v>5.0189800000000002E-15</c:v>
              </c:pt>
              <c:pt idx="236">
                <c:v>5.6447299999999997E-15</c:v>
              </c:pt>
              <c:pt idx="237">
                <c:v>6.3283699999999999E-15</c:v>
              </c:pt>
              <c:pt idx="238">
                <c:v>7.1069299999999997E-15</c:v>
              </c:pt>
              <c:pt idx="239">
                <c:v>7.9541499999999993E-15</c:v>
              </c:pt>
              <c:pt idx="240">
                <c:v>8.9066099999999998E-15</c:v>
              </c:pt>
              <c:pt idx="241">
                <c:v>9.9630000000000004E-15</c:v>
              </c:pt>
              <c:pt idx="242">
                <c:v>1.11344E-14</c:v>
              </c:pt>
              <c:pt idx="243">
                <c:v>1.24194E-14</c:v>
              </c:pt>
              <c:pt idx="244">
                <c:v>1.38535E-14</c:v>
              </c:pt>
              <c:pt idx="245">
                <c:v>1.54347E-14</c:v>
              </c:pt>
              <c:pt idx="246">
                <c:v>1.7185799999999999E-14</c:v>
              </c:pt>
              <c:pt idx="247">
                <c:v>1.9116600000000001E-14</c:v>
              </c:pt>
              <c:pt idx="248">
                <c:v>2.1249300000000001E-14</c:v>
              </c:pt>
              <c:pt idx="249">
                <c:v>2.35934E-14</c:v>
              </c:pt>
              <c:pt idx="250">
                <c:v>2.6182300000000001E-14</c:v>
              </c:pt>
              <c:pt idx="251">
                <c:v>2.9025000000000001E-14</c:v>
              </c:pt>
              <c:pt idx="252">
                <c:v>3.2154300000000003E-14</c:v>
              </c:pt>
              <c:pt idx="253">
                <c:v>3.5590199999999998E-14</c:v>
              </c:pt>
              <c:pt idx="254">
                <c:v>3.9353E-14</c:v>
              </c:pt>
              <c:pt idx="255">
                <c:v>4.3485500000000002E-14</c:v>
              </c:pt>
              <c:pt idx="256">
                <c:v>4.8018800000000002E-14</c:v>
              </c:pt>
              <c:pt idx="257">
                <c:v>5.2983000000000001E-14</c:v>
              </c:pt>
              <c:pt idx="258">
                <c:v>5.8407999999999995E-14</c:v>
              </c:pt>
              <c:pt idx="259">
                <c:v>6.4357799999999995E-14</c:v>
              </c:pt>
              <c:pt idx="260">
                <c:v>7.0837900000000004E-14</c:v>
              </c:pt>
              <c:pt idx="261">
                <c:v>7.7934099999999996E-14</c:v>
              </c:pt>
              <c:pt idx="262">
                <c:v>8.5662200000000006E-14</c:v>
              </c:pt>
              <c:pt idx="263">
                <c:v>9.4106099999999998E-14</c:v>
              </c:pt>
              <c:pt idx="264">
                <c:v>1.03292E-13</c:v>
              </c:pt>
              <c:pt idx="265">
                <c:v>1.13301E-13</c:v>
              </c:pt>
              <c:pt idx="266">
                <c:v>1.24204E-13</c:v>
              </c:pt>
              <c:pt idx="267">
                <c:v>1.36046E-13</c:v>
              </c:pt>
              <c:pt idx="268">
                <c:v>1.4892900000000001E-13</c:v>
              </c:pt>
              <c:pt idx="269">
                <c:v>1.62919E-13</c:v>
              </c:pt>
              <c:pt idx="270">
                <c:v>1.7810300000000001E-13</c:v>
              </c:pt>
              <c:pt idx="271">
                <c:v>1.94569E-13</c:v>
              </c:pt>
              <c:pt idx="272">
                <c:v>2.12434E-13</c:v>
              </c:pt>
              <c:pt idx="273">
                <c:v>2.3178100000000002E-13</c:v>
              </c:pt>
              <c:pt idx="274">
                <c:v>2.5272500000000002E-13</c:v>
              </c:pt>
              <c:pt idx="275">
                <c:v>2.7539199999999999E-13</c:v>
              </c:pt>
              <c:pt idx="276">
                <c:v>2.99913E-13</c:v>
              </c:pt>
              <c:pt idx="277">
                <c:v>3.2642100000000001E-13</c:v>
              </c:pt>
              <c:pt idx="278">
                <c:v>3.5504400000000001E-13</c:v>
              </c:pt>
              <c:pt idx="279">
                <c:v>3.8594299999999998E-13</c:v>
              </c:pt>
              <c:pt idx="280">
                <c:v>4.19298E-13</c:v>
              </c:pt>
              <c:pt idx="281">
                <c:v>4.5525099999999998E-13</c:v>
              </c:pt>
              <c:pt idx="282">
                <c:v>4.9400899999999996E-13</c:v>
              </c:pt>
              <c:pt idx="283">
                <c:v>5.3575499999999997E-13</c:v>
              </c:pt>
              <c:pt idx="284">
                <c:v>5.8070000000000004E-13</c:v>
              </c:pt>
              <c:pt idx="285">
                <c:v>6.2906100000000002E-13</c:v>
              </c:pt>
              <c:pt idx="286">
                <c:v>6.8107700000000005E-13</c:v>
              </c:pt>
              <c:pt idx="287">
                <c:v>7.3697999999999996E-13</c:v>
              </c:pt>
              <c:pt idx="288">
                <c:v>7.9703099999999996E-13</c:v>
              </c:pt>
              <c:pt idx="289">
                <c:v>8.6152000000000005E-13</c:v>
              </c:pt>
              <c:pt idx="290">
                <c:v>9.3072100000000007E-13</c:v>
              </c:pt>
              <c:pt idx="291">
                <c:v>1.0049500000000001E-12</c:v>
              </c:pt>
              <c:pt idx="292">
                <c:v>1.08453E-12</c:v>
              </c:pt>
              <c:pt idx="293">
                <c:v>1.16981E-12</c:v>
              </c:pt>
              <c:pt idx="294">
                <c:v>1.26114E-12</c:v>
              </c:pt>
              <c:pt idx="295">
                <c:v>1.35892E-12</c:v>
              </c:pt>
              <c:pt idx="296">
                <c:v>1.46354E-12</c:v>
              </c:pt>
              <c:pt idx="297">
                <c:v>1.5754300000000001E-12</c:v>
              </c:pt>
              <c:pt idx="298">
                <c:v>1.69504E-12</c:v>
              </c:pt>
              <c:pt idx="299">
                <c:v>1.8228399999999999E-12</c:v>
              </c:pt>
              <c:pt idx="300">
                <c:v>1.9593200000000002E-12</c:v>
              </c:pt>
              <c:pt idx="301">
                <c:v>2.1050199999999998E-12</c:v>
              </c:pt>
              <c:pt idx="302">
                <c:v>2.2604900000000002E-12</c:v>
              </c:pt>
              <c:pt idx="303">
                <c:v>2.4262999999999999E-12</c:v>
              </c:pt>
              <c:pt idx="304">
                <c:v>2.60306E-12</c:v>
              </c:pt>
              <c:pt idx="305">
                <c:v>2.7914199999999998E-12</c:v>
              </c:pt>
              <c:pt idx="306">
                <c:v>2.99205E-12</c:v>
              </c:pt>
              <c:pt idx="307">
                <c:v>3.2056500000000002E-12</c:v>
              </c:pt>
              <c:pt idx="308">
                <c:v>3.4329700000000001E-12</c:v>
              </c:pt>
              <c:pt idx="309">
                <c:v>3.6747800000000002E-12</c:v>
              </c:pt>
              <c:pt idx="310">
                <c:v>3.9319000000000002E-12</c:v>
              </c:pt>
              <c:pt idx="311">
                <c:v>4.2051999999999999E-12</c:v>
              </c:pt>
              <c:pt idx="312">
                <c:v>4.4955499999999998E-12</c:v>
              </c:pt>
              <c:pt idx="313">
                <c:v>4.8039099999999999E-12</c:v>
              </c:pt>
              <c:pt idx="314">
                <c:v>5.1312500000000004E-12</c:v>
              </c:pt>
              <c:pt idx="315">
                <c:v>5.4786199999999999E-12</c:v>
              </c:pt>
              <c:pt idx="316">
                <c:v>5.8471E-12</c:v>
              </c:pt>
              <c:pt idx="317">
                <c:v>6.2377899999999998E-12</c:v>
              </c:pt>
              <c:pt idx="318">
                <c:v>6.6518899999999998E-12</c:v>
              </c:pt>
              <c:pt idx="319">
                <c:v>7.09063E-12</c:v>
              </c:pt>
              <c:pt idx="320">
                <c:v>7.5553099999999996E-12</c:v>
              </c:pt>
              <c:pt idx="321">
                <c:v>8.0472600000000006E-12</c:v>
              </c:pt>
              <c:pt idx="322">
                <c:v>8.5679000000000003E-12</c:v>
              </c:pt>
              <c:pt idx="323">
                <c:v>9.1187000000000007E-12</c:v>
              </c:pt>
              <c:pt idx="324">
                <c:v>9.7011800000000005E-12</c:v>
              </c:pt>
              <c:pt idx="325">
                <c:v>1.0317E-11</c:v>
              </c:pt>
              <c:pt idx="326">
                <c:v>1.0967700000000001E-11</c:v>
              </c:pt>
              <c:pt idx="327">
                <c:v>1.16551E-11</c:v>
              </c:pt>
              <c:pt idx="328">
                <c:v>1.2381000000000001E-11</c:v>
              </c:pt>
              <c:pt idx="329">
                <c:v>1.3147399999999999E-11</c:v>
              </c:pt>
              <c:pt idx="330">
                <c:v>1.39561E-11</c:v>
              </c:pt>
              <c:pt idx="331">
                <c:v>1.4809199999999999E-11</c:v>
              </c:pt>
              <c:pt idx="332">
                <c:v>1.5708900000000001E-11</c:v>
              </c:pt>
              <c:pt idx="333">
                <c:v>1.6657299999999999E-11</c:v>
              </c:pt>
              <c:pt idx="334">
                <c:v>1.7656800000000001E-11</c:v>
              </c:pt>
              <c:pt idx="335">
                <c:v>1.87098E-11</c:v>
              </c:pt>
              <c:pt idx="336">
                <c:v>1.9818800000000001E-11</c:v>
              </c:pt>
              <c:pt idx="337">
                <c:v>2.09864E-11</c:v>
              </c:pt>
              <c:pt idx="338">
                <c:v>2.22152E-11</c:v>
              </c:pt>
              <c:pt idx="339">
                <c:v>2.35082E-11</c:v>
              </c:pt>
              <c:pt idx="340">
                <c:v>2.4868099999999999E-11</c:v>
              </c:pt>
              <c:pt idx="341">
                <c:v>2.6298000000000001E-11</c:v>
              </c:pt>
              <c:pt idx="342">
                <c:v>2.7801200000000002E-11</c:v>
              </c:pt>
              <c:pt idx="343">
                <c:v>2.9380700000000003E-11</c:v>
              </c:pt>
              <c:pt idx="344">
                <c:v>3.1039999999999997E-11</c:v>
              </c:pt>
              <c:pt idx="345">
                <c:v>3.2782699999999997E-11</c:v>
              </c:pt>
              <c:pt idx="346">
                <c:v>3.4612200000000001E-11</c:v>
              </c:pt>
              <c:pt idx="347">
                <c:v>3.6532499999999998E-11</c:v>
              </c:pt>
              <c:pt idx="348">
                <c:v>3.8547399999999997E-11</c:v>
              </c:pt>
              <c:pt idx="349">
                <c:v>4.0660900000000001E-11</c:v>
              </c:pt>
              <c:pt idx="350">
                <c:v>4.2877299999999997E-11</c:v>
              </c:pt>
              <c:pt idx="351">
                <c:v>4.5200799999999999E-11</c:v>
              </c:pt>
              <c:pt idx="352">
                <c:v>4.7636000000000001E-11</c:v>
              </c:pt>
              <c:pt idx="353">
                <c:v>5.0187500000000001E-11</c:v>
              </c:pt>
              <c:pt idx="354">
                <c:v>5.2860199999999998E-11</c:v>
              </c:pt>
              <c:pt idx="355">
                <c:v>5.5659000000000003E-11</c:v>
              </c:pt>
              <c:pt idx="356">
                <c:v>5.8589000000000006E-11</c:v>
              </c:pt>
              <c:pt idx="357">
                <c:v>6.1655499999999997E-11</c:v>
              </c:pt>
              <c:pt idx="358">
                <c:v>6.4864200000000004E-11</c:v>
              </c:pt>
              <c:pt idx="359">
                <c:v>6.8220599999999995E-11</c:v>
              </c:pt>
              <c:pt idx="360">
                <c:v>7.1730600000000005E-11</c:v>
              </c:pt>
              <c:pt idx="361">
                <c:v>7.5400299999999998E-11</c:v>
              </c:pt>
              <c:pt idx="362">
                <c:v>7.9235999999999994E-11</c:v>
              </c:pt>
              <c:pt idx="363">
                <c:v>8.3244100000000003E-11</c:v>
              </c:pt>
              <c:pt idx="364">
                <c:v>8.7431300000000003E-11</c:v>
              </c:pt>
              <c:pt idx="365">
                <c:v>9.1804499999999996E-11</c:v>
              </c:pt>
              <c:pt idx="366">
                <c:v>9.6370799999999996E-11</c:v>
              </c:pt>
              <c:pt idx="367">
                <c:v>1.0113799999999999E-10</c:v>
              </c:pt>
              <c:pt idx="368">
                <c:v>1.06112E-10</c:v>
              </c:pt>
              <c:pt idx="369">
                <c:v>1.1130300000000001E-10</c:v>
              </c:pt>
              <c:pt idx="370">
                <c:v>1.1671700000000001E-10</c:v>
              </c:pt>
              <c:pt idx="371">
                <c:v>1.2236399999999999E-10</c:v>
              </c:pt>
              <c:pt idx="372">
                <c:v>1.2825100000000001E-10</c:v>
              </c:pt>
              <c:pt idx="373">
                <c:v>1.34388E-10</c:v>
              </c:pt>
              <c:pt idx="374">
                <c:v>1.40783E-10</c:v>
              </c:pt>
              <c:pt idx="375">
                <c:v>1.4744600000000001E-10</c:v>
              </c:pt>
              <c:pt idx="376">
                <c:v>1.54387E-10</c:v>
              </c:pt>
              <c:pt idx="377">
                <c:v>1.6161400000000001E-10</c:v>
              </c:pt>
              <c:pt idx="378">
                <c:v>1.6914E-10</c:v>
              </c:pt>
              <c:pt idx="379">
                <c:v>1.7697300000000001E-10</c:v>
              </c:pt>
              <c:pt idx="380">
                <c:v>1.85126E-10</c:v>
              </c:pt>
              <c:pt idx="381">
                <c:v>1.93608E-10</c:v>
              </c:pt>
              <c:pt idx="382">
                <c:v>2.02431E-10</c:v>
              </c:pt>
              <c:pt idx="383">
                <c:v>2.1160799999999999E-10</c:v>
              </c:pt>
              <c:pt idx="384">
                <c:v>2.21149E-10</c:v>
              </c:pt>
              <c:pt idx="385">
                <c:v>2.3106799999999999E-10</c:v>
              </c:pt>
              <c:pt idx="386">
                <c:v>2.4137799999999998E-10</c:v>
              </c:pt>
              <c:pt idx="387">
                <c:v>2.5209000000000001E-10</c:v>
              </c:pt>
              <c:pt idx="388">
                <c:v>2.6321899999999999E-10</c:v>
              </c:pt>
              <c:pt idx="389">
                <c:v>2.7477799999999999E-10</c:v>
              </c:pt>
              <c:pt idx="390">
                <c:v>2.8678199999999998E-10</c:v>
              </c:pt>
              <c:pt idx="391">
                <c:v>2.9924499999999998E-10</c:v>
              </c:pt>
              <c:pt idx="392">
                <c:v>3.1218299999999998E-10</c:v>
              </c:pt>
              <c:pt idx="393">
                <c:v>3.2560900000000002E-10</c:v>
              </c:pt>
              <c:pt idx="394">
                <c:v>3.3954100000000001E-10</c:v>
              </c:pt>
              <c:pt idx="395">
                <c:v>3.5399300000000001E-10</c:v>
              </c:pt>
              <c:pt idx="396">
                <c:v>3.6898399999999998E-10</c:v>
              </c:pt>
              <c:pt idx="397">
                <c:v>3.8452900000000001E-10</c:v>
              </c:pt>
              <c:pt idx="398">
                <c:v>4.0064600000000002E-10</c:v>
              </c:pt>
              <c:pt idx="399">
                <c:v>4.1735299999999999E-10</c:v>
              </c:pt>
              <c:pt idx="400">
                <c:v>4.3466799999999999E-10</c:v>
              </c:pt>
              <c:pt idx="401">
                <c:v>4.5261E-10</c:v>
              </c:pt>
              <c:pt idx="402">
                <c:v>4.7119799999999997E-10</c:v>
              </c:pt>
              <c:pt idx="403">
                <c:v>4.9045200000000001E-10</c:v>
              </c:pt>
              <c:pt idx="404">
                <c:v>5.1039100000000004E-10</c:v>
              </c:pt>
              <c:pt idx="405">
                <c:v>5.3103700000000003E-10</c:v>
              </c:pt>
              <c:pt idx="406">
                <c:v>5.5240999999999996E-10</c:v>
              </c:pt>
              <c:pt idx="407">
                <c:v>5.7453300000000001E-10</c:v>
              </c:pt>
              <c:pt idx="408">
                <c:v>5.9742600000000004E-10</c:v>
              </c:pt>
              <c:pt idx="409">
                <c:v>6.2111399999999997E-10</c:v>
              </c:pt>
              <c:pt idx="410">
                <c:v>6.4561799999999997E-10</c:v>
              </c:pt>
              <c:pt idx="411">
                <c:v>6.7096399999999996E-10</c:v>
              </c:pt>
              <c:pt idx="412">
                <c:v>6.9717400000000002E-10</c:v>
              </c:pt>
              <c:pt idx="413">
                <c:v>7.2427399999999995E-10</c:v>
              </c:pt>
              <c:pt idx="414">
                <c:v>7.5228899999999999E-10</c:v>
              </c:pt>
              <c:pt idx="415">
                <c:v>7.8124600000000003E-10</c:v>
              </c:pt>
              <c:pt idx="416">
                <c:v>8.1117E-10</c:v>
              </c:pt>
              <c:pt idx="417">
                <c:v>8.4208900000000003E-10</c:v>
              </c:pt>
              <c:pt idx="418">
                <c:v>8.7403000000000003E-10</c:v>
              </c:pt>
              <c:pt idx="419">
                <c:v>9.0702199999999995E-10</c:v>
              </c:pt>
              <c:pt idx="420">
                <c:v>9.4109399999999994E-10</c:v>
              </c:pt>
              <c:pt idx="421">
                <c:v>9.7627499999999992E-10</c:v>
              </c:pt>
              <c:pt idx="422">
                <c:v>1.0126E-9</c:v>
              </c:pt>
              <c:pt idx="423">
                <c:v>1.05009E-9</c:v>
              </c:pt>
              <c:pt idx="424">
                <c:v>1.08878E-9</c:v>
              </c:pt>
              <c:pt idx="425">
                <c:v>1.1287099999999999E-9</c:v>
              </c:pt>
              <c:pt idx="426">
                <c:v>1.1699000000000001E-9</c:v>
              </c:pt>
              <c:pt idx="427">
                <c:v>1.21239E-9</c:v>
              </c:pt>
              <c:pt idx="428">
                <c:v>1.25622E-9</c:v>
              </c:pt>
              <c:pt idx="429">
                <c:v>1.30142E-9</c:v>
              </c:pt>
              <c:pt idx="430">
                <c:v>1.3480200000000001E-9</c:v>
              </c:pt>
              <c:pt idx="431">
                <c:v>1.3960699999999999E-9</c:v>
              </c:pt>
              <c:pt idx="432">
                <c:v>1.44559E-9</c:v>
              </c:pt>
              <c:pt idx="433">
                <c:v>1.49663E-9</c:v>
              </c:pt>
              <c:pt idx="434">
                <c:v>1.54923E-9</c:v>
              </c:pt>
              <c:pt idx="435">
                <c:v>1.60342E-9</c:v>
              </c:pt>
              <c:pt idx="436">
                <c:v>1.6592399999999999E-9</c:v>
              </c:pt>
              <c:pt idx="437">
                <c:v>1.71674E-9</c:v>
              </c:pt>
              <c:pt idx="438">
                <c:v>1.7759599999999999E-9</c:v>
              </c:pt>
              <c:pt idx="439">
                <c:v>1.83693E-9</c:v>
              </c:pt>
              <c:pt idx="440">
                <c:v>1.8997099999999998E-9</c:v>
              </c:pt>
              <c:pt idx="441">
                <c:v>1.9643399999999999E-9</c:v>
              </c:pt>
              <c:pt idx="442">
                <c:v>2.0308499999999999E-9</c:v>
              </c:pt>
              <c:pt idx="443">
                <c:v>2.0993099999999999E-9</c:v>
              </c:pt>
              <c:pt idx="444">
                <c:v>2.1697499999999999E-9</c:v>
              </c:pt>
              <c:pt idx="445">
                <c:v>2.2422200000000001E-9</c:v>
              </c:pt>
              <c:pt idx="446">
                <c:v>2.3167700000000001E-9</c:v>
              </c:pt>
              <c:pt idx="447">
                <c:v>2.3934499999999998E-9</c:v>
              </c:pt>
              <c:pt idx="448">
                <c:v>2.4723100000000001E-9</c:v>
              </c:pt>
              <c:pt idx="449">
                <c:v>2.5533999999999999E-9</c:v>
              </c:pt>
              <c:pt idx="450">
                <c:v>2.6367800000000001E-9</c:v>
              </c:pt>
              <c:pt idx="451">
                <c:v>2.7224900000000002E-9</c:v>
              </c:pt>
              <c:pt idx="452">
                <c:v>2.8105899999999999E-9</c:v>
              </c:pt>
              <c:pt idx="453">
                <c:v>2.9011299999999999E-9</c:v>
              </c:pt>
              <c:pt idx="454">
                <c:v>2.9941699999999998E-9</c:v>
              </c:pt>
              <c:pt idx="455">
                <c:v>3.0897700000000002E-9</c:v>
              </c:pt>
              <c:pt idx="456">
                <c:v>3.1879899999999999E-9</c:v>
              </c:pt>
              <c:pt idx="457">
                <c:v>3.28887E-9</c:v>
              </c:pt>
              <c:pt idx="458">
                <c:v>3.3924900000000001E-9</c:v>
              </c:pt>
              <c:pt idx="459">
                <c:v>3.4989E-9</c:v>
              </c:pt>
              <c:pt idx="460">
                <c:v>3.60817E-9</c:v>
              </c:pt>
              <c:pt idx="461">
                <c:v>3.7203499999999999E-9</c:v>
              </c:pt>
              <c:pt idx="462">
                <c:v>3.8355199999999996E-9</c:v>
              </c:pt>
              <c:pt idx="463">
                <c:v>3.9537300000000002E-9</c:v>
              </c:pt>
              <c:pt idx="464">
                <c:v>4.0750600000000002E-9</c:v>
              </c:pt>
              <c:pt idx="465">
                <c:v>4.1995599999999999E-9</c:v>
              </c:pt>
              <c:pt idx="466">
                <c:v>4.32731E-9</c:v>
              </c:pt>
              <c:pt idx="467">
                <c:v>4.4583699999999998E-9</c:v>
              </c:pt>
              <c:pt idx="468">
                <c:v>4.5928199999999999E-9</c:v>
              </c:pt>
              <c:pt idx="469">
                <c:v>4.7307300000000003E-9</c:v>
              </c:pt>
              <c:pt idx="470">
                <c:v>4.8721700000000001E-9</c:v>
              </c:pt>
              <c:pt idx="471">
                <c:v>5.0172100000000003E-9</c:v>
              </c:pt>
              <c:pt idx="472">
                <c:v>5.1659299999999998E-9</c:v>
              </c:pt>
              <c:pt idx="473">
                <c:v>5.3184000000000002E-9</c:v>
              </c:pt>
              <c:pt idx="474">
                <c:v>5.4746999999999997E-9</c:v>
              </c:pt>
              <c:pt idx="475">
                <c:v>5.6349199999999998E-9</c:v>
              </c:pt>
              <c:pt idx="476">
                <c:v>5.7991199999999997E-9</c:v>
              </c:pt>
              <c:pt idx="477">
                <c:v>5.9673800000000001E-9</c:v>
              </c:pt>
              <c:pt idx="478">
                <c:v>6.1397999999999998E-9</c:v>
              </c:pt>
              <c:pt idx="479">
                <c:v>6.3164600000000003E-9</c:v>
              </c:pt>
              <c:pt idx="480">
                <c:v>6.49743E-9</c:v>
              </c:pt>
              <c:pt idx="481">
                <c:v>6.6828000000000001E-9</c:v>
              </c:pt>
              <c:pt idx="482">
                <c:v>6.8726599999999997E-9</c:v>
              </c:pt>
              <c:pt idx="483">
                <c:v>7.0671000000000001E-9</c:v>
              </c:pt>
              <c:pt idx="484">
                <c:v>7.2662100000000003E-9</c:v>
              </c:pt>
              <c:pt idx="485">
                <c:v>7.4700800000000007E-9</c:v>
              </c:pt>
              <c:pt idx="486">
                <c:v>7.6787899999999997E-9</c:v>
              </c:pt>
              <c:pt idx="487">
                <c:v>7.89245E-9</c:v>
              </c:pt>
              <c:pt idx="488">
                <c:v>8.1111400000000006E-9</c:v>
              </c:pt>
              <c:pt idx="489">
                <c:v>8.3349600000000003E-9</c:v>
              </c:pt>
              <c:pt idx="490">
                <c:v>8.5640199999999995E-9</c:v>
              </c:pt>
              <c:pt idx="491">
                <c:v>8.7984000000000006E-9</c:v>
              </c:pt>
              <c:pt idx="492">
                <c:v>9.0382100000000004E-9</c:v>
              </c:pt>
              <c:pt idx="493">
                <c:v>9.2835399999999996E-9</c:v>
              </c:pt>
              <c:pt idx="494">
                <c:v>9.53451E-9</c:v>
              </c:pt>
              <c:pt idx="495">
                <c:v>9.7912100000000006E-9</c:v>
              </c:pt>
              <c:pt idx="496">
                <c:v>1.0053700000000001E-8</c:v>
              </c:pt>
              <c:pt idx="497">
                <c:v>1.0322200000000001E-8</c:v>
              </c:pt>
              <c:pt idx="498">
                <c:v>1.05968E-8</c:v>
              </c:pt>
              <c:pt idx="499">
                <c:v>1.0877499999999999E-8</c:v>
              </c:pt>
              <c:pt idx="500">
                <c:v>1.11645E-8</c:v>
              </c:pt>
              <c:pt idx="501">
                <c:v>1.14578E-8</c:v>
              </c:pt>
              <c:pt idx="502">
                <c:v>1.17577E-8</c:v>
              </c:pt>
              <c:pt idx="503">
                <c:v>1.2064200000000001E-8</c:v>
              </c:pt>
              <c:pt idx="504">
                <c:v>1.2377400000000001E-8</c:v>
              </c:pt>
              <c:pt idx="505">
                <c:v>1.26974E-8</c:v>
              </c:pt>
              <c:pt idx="506">
                <c:v>1.30245E-8</c:v>
              </c:pt>
              <c:pt idx="507">
                <c:v>1.3358600000000001E-8</c:v>
              </c:pt>
              <c:pt idx="508">
                <c:v>1.36999E-8</c:v>
              </c:pt>
              <c:pt idx="509">
                <c:v>1.40486E-8</c:v>
              </c:pt>
              <c:pt idx="510">
                <c:v>1.4404699999999999E-8</c:v>
              </c:pt>
              <c:pt idx="511">
                <c:v>1.47684E-8</c:v>
              </c:pt>
              <c:pt idx="512">
                <c:v>1.51399E-8</c:v>
              </c:pt>
              <c:pt idx="513">
                <c:v>1.55191E-8</c:v>
              </c:pt>
              <c:pt idx="514">
                <c:v>1.5906399999999999E-8</c:v>
              </c:pt>
              <c:pt idx="515">
                <c:v>1.6301799999999998E-8</c:v>
              </c:pt>
              <c:pt idx="516">
                <c:v>1.6705400000000001E-8</c:v>
              </c:pt>
              <c:pt idx="517">
                <c:v>1.7117399999999999E-8</c:v>
              </c:pt>
              <c:pt idx="518">
                <c:v>1.7538000000000001E-8</c:v>
              </c:pt>
              <c:pt idx="519">
                <c:v>1.7967199999999999E-8</c:v>
              </c:pt>
              <c:pt idx="520">
                <c:v>1.8405199999999999E-8</c:v>
              </c:pt>
              <c:pt idx="521">
                <c:v>1.8852100000000001E-8</c:v>
              </c:pt>
              <c:pt idx="522">
                <c:v>1.9308200000000001E-8</c:v>
              </c:pt>
              <c:pt idx="523">
                <c:v>1.9773499999999998E-8</c:v>
              </c:pt>
              <c:pt idx="524">
                <c:v>2.0248099999999999E-8</c:v>
              </c:pt>
              <c:pt idx="525">
                <c:v>2.07323E-8</c:v>
              </c:pt>
              <c:pt idx="526">
                <c:v>2.1226199999999999E-8</c:v>
              </c:pt>
              <c:pt idx="527">
                <c:v>2.173E-8</c:v>
              </c:pt>
              <c:pt idx="528">
                <c:v>2.2243700000000001E-8</c:v>
              </c:pt>
              <c:pt idx="529">
                <c:v>2.2767600000000001E-8</c:v>
              </c:pt>
              <c:pt idx="530">
                <c:v>2.3301800000000002E-8</c:v>
              </c:pt>
              <c:pt idx="531">
                <c:v>2.3846399999999999E-8</c:v>
              </c:pt>
              <c:pt idx="532">
                <c:v>2.4401699999999999E-8</c:v>
              </c:pt>
              <c:pt idx="533">
                <c:v>2.4967800000000001E-8</c:v>
              </c:pt>
              <c:pt idx="534">
                <c:v>2.5544800000000001E-8</c:v>
              </c:pt>
              <c:pt idx="535">
                <c:v>2.6133E-8</c:v>
              </c:pt>
              <c:pt idx="536">
                <c:v>2.6732399999999999E-8</c:v>
              </c:pt>
              <c:pt idx="537">
                <c:v>2.7343299999999998E-8</c:v>
              </c:pt>
              <c:pt idx="538">
                <c:v>2.7965900000000002E-8</c:v>
              </c:pt>
              <c:pt idx="539">
                <c:v>2.8600199999999999E-8</c:v>
              </c:pt>
              <c:pt idx="540">
                <c:v>2.9246599999999999E-8</c:v>
              </c:pt>
              <c:pt idx="541">
                <c:v>2.9905100000000001E-8</c:v>
              </c:pt>
              <c:pt idx="542">
                <c:v>3.0575900000000003E-8</c:v>
              </c:pt>
              <c:pt idx="543">
                <c:v>3.1259299999999999E-8</c:v>
              </c:pt>
              <c:pt idx="544">
                <c:v>3.19553E-8</c:v>
              </c:pt>
              <c:pt idx="545">
                <c:v>3.2664299999999997E-8</c:v>
              </c:pt>
              <c:pt idx="546">
                <c:v>3.3386300000000002E-8</c:v>
              </c:pt>
              <c:pt idx="547">
                <c:v>3.4121599999999998E-8</c:v>
              </c:pt>
              <c:pt idx="548">
                <c:v>3.4870400000000002E-8</c:v>
              </c:pt>
              <c:pt idx="549">
                <c:v>3.5632800000000001E-8</c:v>
              </c:pt>
              <c:pt idx="550">
                <c:v>3.6408999999999999E-8</c:v>
              </c:pt>
              <c:pt idx="551">
                <c:v>3.7199299999999997E-8</c:v>
              </c:pt>
              <c:pt idx="552">
                <c:v>3.8003800000000003E-8</c:v>
              </c:pt>
              <c:pt idx="553">
                <c:v>3.8822799999999999E-8</c:v>
              </c:pt>
              <c:pt idx="554">
                <c:v>3.9656299999999998E-8</c:v>
              </c:pt>
              <c:pt idx="555">
                <c:v>4.05048E-8</c:v>
              </c:pt>
              <c:pt idx="556">
                <c:v>4.1368200000000001E-8</c:v>
              </c:pt>
              <c:pt idx="557">
                <c:v>4.2246900000000002E-8</c:v>
              </c:pt>
              <c:pt idx="558">
                <c:v>4.3141100000000001E-8</c:v>
              </c:pt>
              <c:pt idx="559">
                <c:v>4.4050900000000003E-8</c:v>
              </c:pt>
              <c:pt idx="560">
                <c:v>4.4976700000000003E-8</c:v>
              </c:pt>
              <c:pt idx="561">
                <c:v>4.5918500000000002E-8</c:v>
              </c:pt>
              <c:pt idx="562">
                <c:v>4.68767E-8</c:v>
              </c:pt>
              <c:pt idx="563">
                <c:v>4.7851299999999999E-8</c:v>
              </c:pt>
              <c:pt idx="564">
                <c:v>4.8842799999999998E-8</c:v>
              </c:pt>
              <c:pt idx="565">
                <c:v>4.9851199999999998E-8</c:v>
              </c:pt>
              <c:pt idx="566">
                <c:v>5.0876800000000002E-8</c:v>
              </c:pt>
              <c:pt idx="567">
                <c:v>5.1919899999999999E-8</c:v>
              </c:pt>
              <c:pt idx="568">
                <c:v>5.2980600000000001E-8</c:v>
              </c:pt>
              <c:pt idx="569">
                <c:v>5.4059199999999999E-8</c:v>
              </c:pt>
              <c:pt idx="570">
                <c:v>5.5156000000000001E-8</c:v>
              </c:pt>
              <c:pt idx="571">
                <c:v>5.62711E-8</c:v>
              </c:pt>
              <c:pt idx="572">
                <c:v>5.7404799999999999E-8</c:v>
              </c:pt>
              <c:pt idx="573">
                <c:v>5.8557400000000001E-8</c:v>
              </c:pt>
              <c:pt idx="574">
                <c:v>5.9729000000000005E-8</c:v>
              </c:pt>
              <c:pt idx="575">
                <c:v>6.0920000000000006E-8</c:v>
              </c:pt>
              <c:pt idx="576">
                <c:v>6.2130500000000002E-8</c:v>
              </c:pt>
              <c:pt idx="577">
                <c:v>6.3360799999999997E-8</c:v>
              </c:pt>
              <c:pt idx="578">
                <c:v>6.4611299999999998E-8</c:v>
              </c:pt>
              <c:pt idx="579">
                <c:v>6.5881999999999994E-8</c:v>
              </c:pt>
              <c:pt idx="580">
                <c:v>6.7173300000000005E-8</c:v>
              </c:pt>
              <c:pt idx="581">
                <c:v>6.8485499999999995E-8</c:v>
              </c:pt>
              <c:pt idx="582">
                <c:v>6.9818699999999995E-8</c:v>
              </c:pt>
              <c:pt idx="583">
                <c:v>7.1173300000000001E-8</c:v>
              </c:pt>
              <c:pt idx="584">
                <c:v>7.2549499999999997E-8</c:v>
              </c:pt>
              <c:pt idx="585">
                <c:v>7.39476E-8</c:v>
              </c:pt>
              <c:pt idx="586">
                <c:v>7.5367800000000006E-8</c:v>
              </c:pt>
              <c:pt idx="587">
                <c:v>7.6810499999999998E-8</c:v>
              </c:pt>
              <c:pt idx="588">
                <c:v>7.8275799999999995E-8</c:v>
              </c:pt>
              <c:pt idx="589">
                <c:v>7.9764100000000004E-8</c:v>
              </c:pt>
              <c:pt idx="590">
                <c:v>8.1275599999999998E-8</c:v>
              </c:pt>
              <c:pt idx="591">
                <c:v>8.2810699999999997E-8</c:v>
              </c:pt>
              <c:pt idx="592">
                <c:v>8.4369500000000006E-8</c:v>
              </c:pt>
              <c:pt idx="593">
                <c:v>8.5952500000000002E-8</c:v>
              </c:pt>
              <c:pt idx="594">
                <c:v>8.75598E-8</c:v>
              </c:pt>
              <c:pt idx="595">
                <c:v>8.9191799999999998E-8</c:v>
              </c:pt>
              <c:pt idx="596">
                <c:v>9.0848700000000005E-8</c:v>
              </c:pt>
              <c:pt idx="597">
                <c:v>9.2530799999999999E-8</c:v>
              </c:pt>
              <c:pt idx="598">
                <c:v>9.42385E-8</c:v>
              </c:pt>
              <c:pt idx="599">
                <c:v>9.5971999999999994E-8</c:v>
              </c:pt>
              <c:pt idx="600">
                <c:v>9.7731599999999996E-8</c:v>
              </c:pt>
              <c:pt idx="601">
                <c:v>9.9517599999999996E-8</c:v>
              </c:pt>
              <c:pt idx="602">
                <c:v>1.0132999999999999E-7</c:v>
              </c:pt>
              <c:pt idx="603">
                <c:v>1.0317E-7</c:v>
              </c:pt>
              <c:pt idx="604">
                <c:v>1.05037E-7</c:v>
              </c:pt>
              <c:pt idx="605">
                <c:v>1.0693199999999999E-7</c:v>
              </c:pt>
              <c:pt idx="606">
                <c:v>1.08855E-7</c:v>
              </c:pt>
              <c:pt idx="607">
                <c:v>1.1080600000000001E-7</c:v>
              </c:pt>
              <c:pt idx="608">
                <c:v>1.12786E-7</c:v>
              </c:pt>
              <c:pt idx="609">
                <c:v>1.14794E-7</c:v>
              </c:pt>
              <c:pt idx="610">
                <c:v>1.16832E-7</c:v>
              </c:pt>
              <c:pt idx="611">
                <c:v>1.189E-7</c:v>
              </c:pt>
              <c:pt idx="612">
                <c:v>1.2099700000000001E-7</c:v>
              </c:pt>
              <c:pt idx="613">
                <c:v>1.2312500000000001E-7</c:v>
              </c:pt>
              <c:pt idx="614">
                <c:v>1.25283E-7</c:v>
              </c:pt>
              <c:pt idx="615">
                <c:v>1.2747199999999999E-7</c:v>
              </c:pt>
              <c:pt idx="616">
                <c:v>1.2969199999999999E-7</c:v>
              </c:pt>
              <c:pt idx="617">
                <c:v>1.3194400000000001E-7</c:v>
              </c:pt>
              <c:pt idx="618">
                <c:v>1.34228E-7</c:v>
              </c:pt>
              <c:pt idx="619">
                <c:v>1.3654400000000001E-7</c:v>
              </c:pt>
              <c:pt idx="620">
                <c:v>1.38893E-7</c:v>
              </c:pt>
              <c:pt idx="621">
                <c:v>1.41274E-7</c:v>
              </c:pt>
              <c:pt idx="622">
                <c:v>1.4369000000000001E-7</c:v>
              </c:pt>
              <c:pt idx="623">
                <c:v>1.4613800000000001E-7</c:v>
              </c:pt>
              <c:pt idx="624">
                <c:v>1.4862099999999999E-7</c:v>
              </c:pt>
              <c:pt idx="625">
                <c:v>1.5113800000000001E-7</c:v>
              </c:pt>
              <c:pt idx="626">
                <c:v>1.5369E-7</c:v>
              </c:pt>
              <c:pt idx="627">
                <c:v>1.5627699999999999E-7</c:v>
              </c:pt>
              <c:pt idx="628">
                <c:v>1.589E-7</c:v>
              </c:pt>
              <c:pt idx="629">
                <c:v>1.61558E-7</c:v>
              </c:pt>
              <c:pt idx="630">
                <c:v>1.6425300000000001E-7</c:v>
              </c:pt>
              <c:pt idx="631">
                <c:v>1.6698400000000001E-7</c:v>
              </c:pt>
              <c:pt idx="632">
                <c:v>1.69752E-7</c:v>
              </c:pt>
              <c:pt idx="633">
                <c:v>1.72558E-7</c:v>
              </c:pt>
              <c:pt idx="634">
                <c:v>1.75401E-7</c:v>
              </c:pt>
              <c:pt idx="635">
                <c:v>1.7828300000000001E-7</c:v>
              </c:pt>
              <c:pt idx="636">
                <c:v>1.8120300000000001E-7</c:v>
              </c:pt>
              <c:pt idx="637">
                <c:v>1.84162E-7</c:v>
              </c:pt>
              <c:pt idx="638">
                <c:v>1.8716099999999999E-7</c:v>
              </c:pt>
              <c:pt idx="639">
                <c:v>1.9019899999999999E-7</c:v>
              </c:pt>
              <c:pt idx="640">
                <c:v>1.9327799999999999E-7</c:v>
              </c:pt>
              <c:pt idx="641">
                <c:v>1.9639700000000001E-7</c:v>
              </c:pt>
              <c:pt idx="642">
                <c:v>1.9955699999999999E-7</c:v>
              </c:pt>
              <c:pt idx="643">
                <c:v>2.0275799999999999E-7</c:v>
              </c:pt>
              <c:pt idx="644">
                <c:v>2.0600099999999999E-7</c:v>
              </c:pt>
              <c:pt idx="645">
                <c:v>2.0928700000000001E-7</c:v>
              </c:pt>
              <c:pt idx="646">
                <c:v>2.12615E-7</c:v>
              </c:pt>
              <c:pt idx="647">
                <c:v>2.1598600000000001E-7</c:v>
              </c:pt>
              <c:pt idx="648">
                <c:v>2.1939999999999999E-7</c:v>
              </c:pt>
              <c:pt idx="649">
                <c:v>2.22859E-7</c:v>
              </c:pt>
              <c:pt idx="650">
                <c:v>2.26362E-7</c:v>
              </c:pt>
              <c:pt idx="651">
                <c:v>2.2991E-7</c:v>
              </c:pt>
              <c:pt idx="652">
                <c:v>2.33503E-7</c:v>
              </c:pt>
              <c:pt idx="653">
                <c:v>2.3714099999999999E-7</c:v>
              </c:pt>
              <c:pt idx="654">
                <c:v>2.4082600000000002E-7</c:v>
              </c:pt>
              <c:pt idx="655">
                <c:v>2.4455699999999998E-7</c:v>
              </c:pt>
              <c:pt idx="656">
                <c:v>2.4833600000000001E-7</c:v>
              </c:pt>
              <c:pt idx="657">
                <c:v>2.5216200000000001E-7</c:v>
              </c:pt>
              <c:pt idx="658">
                <c:v>2.5603499999999998E-7</c:v>
              </c:pt>
              <c:pt idx="659">
                <c:v>2.59958E-7</c:v>
              </c:pt>
              <c:pt idx="660">
                <c:v>2.6392899999999998E-7</c:v>
              </c:pt>
              <c:pt idx="661">
                <c:v>2.6794899999999999E-7</c:v>
              </c:pt>
              <c:pt idx="662">
                <c:v>2.7202000000000002E-7</c:v>
              </c:pt>
              <c:pt idx="663">
                <c:v>2.7613999999999998E-7</c:v>
              </c:pt>
              <c:pt idx="664">
                <c:v>2.80312E-7</c:v>
              </c:pt>
              <c:pt idx="665">
                <c:v>2.8453400000000003E-7</c:v>
              </c:pt>
              <c:pt idx="666">
                <c:v>2.8880899999999998E-7</c:v>
              </c:pt>
              <c:pt idx="667">
                <c:v>2.9313500000000001E-7</c:v>
              </c:pt>
              <c:pt idx="668">
                <c:v>2.97515E-7</c:v>
              </c:pt>
              <c:pt idx="669">
                <c:v>3.01947E-7</c:v>
              </c:pt>
              <c:pt idx="670">
                <c:v>3.0643399999999998E-7</c:v>
              </c:pt>
              <c:pt idx="671">
                <c:v>3.1097399999999999E-7</c:v>
              </c:pt>
              <c:pt idx="672">
                <c:v>3.1557000000000001E-7</c:v>
              </c:pt>
              <c:pt idx="673">
                <c:v>3.2022100000000002E-7</c:v>
              </c:pt>
              <c:pt idx="674">
                <c:v>3.2492700000000001E-7</c:v>
              </c:pt>
              <c:pt idx="675">
                <c:v>3.2968999999999998E-7</c:v>
              </c:pt>
              <c:pt idx="676">
                <c:v>3.3450900000000002E-7</c:v>
              </c:pt>
              <c:pt idx="677">
                <c:v>3.3938699999999999E-7</c:v>
              </c:pt>
              <c:pt idx="678">
                <c:v>3.4432099999999998E-7</c:v>
              </c:pt>
              <c:pt idx="679">
                <c:v>3.4931499999999998E-7</c:v>
              </c:pt>
              <c:pt idx="680">
                <c:v>3.5436699999999999E-7</c:v>
              </c:pt>
              <c:pt idx="681">
                <c:v>3.5947900000000001E-7</c:v>
              </c:pt>
              <c:pt idx="682">
                <c:v>3.64651E-7</c:v>
              </c:pt>
              <c:pt idx="683">
                <c:v>3.6988399999999998E-7</c:v>
              </c:pt>
              <c:pt idx="684">
                <c:v>3.7517700000000002E-7</c:v>
              </c:pt>
              <c:pt idx="685">
                <c:v>3.8053300000000001E-7</c:v>
              </c:pt>
              <c:pt idx="686">
                <c:v>3.8595100000000001E-7</c:v>
              </c:pt>
              <c:pt idx="687">
                <c:v>3.9143200000000001E-7</c:v>
              </c:pt>
              <c:pt idx="688">
                <c:v>3.9697599999999999E-7</c:v>
              </c:pt>
              <c:pt idx="689">
                <c:v>4.02584E-7</c:v>
              </c:pt>
              <c:pt idx="690">
                <c:v>4.08257E-7</c:v>
              </c:pt>
              <c:pt idx="691">
                <c:v>4.13995E-7</c:v>
              </c:pt>
              <c:pt idx="692">
                <c:v>4.1979900000000001E-7</c:v>
              </c:pt>
              <c:pt idx="693">
                <c:v>4.25669E-7</c:v>
              </c:pt>
              <c:pt idx="694">
                <c:v>4.3160700000000001E-7</c:v>
              </c:pt>
              <c:pt idx="695">
                <c:v>4.3761200000000001E-7</c:v>
              </c:pt>
              <c:pt idx="696">
                <c:v>4.4368499999999999E-7</c:v>
              </c:pt>
              <c:pt idx="697">
                <c:v>4.4982700000000002E-7</c:v>
              </c:pt>
              <c:pt idx="698">
                <c:v>4.5603900000000002E-7</c:v>
              </c:pt>
              <c:pt idx="699">
                <c:v>4.62321E-7</c:v>
              </c:pt>
              <c:pt idx="700">
                <c:v>4.68673E-7</c:v>
              </c:pt>
              <c:pt idx="701">
                <c:v>4.7509699999999998E-7</c:v>
              </c:pt>
              <c:pt idx="702">
                <c:v>4.8159299999999999E-7</c:v>
              </c:pt>
              <c:pt idx="703">
                <c:v>4.8816100000000003E-7</c:v>
              </c:pt>
              <c:pt idx="704">
                <c:v>4.9480299999999999E-7</c:v>
              </c:pt>
              <c:pt idx="705">
                <c:v>5.0151899999999998E-7</c:v>
              </c:pt>
              <c:pt idx="706">
                <c:v>5.08309E-7</c:v>
              </c:pt>
              <c:pt idx="707">
                <c:v>5.1517500000000001E-7</c:v>
              </c:pt>
              <c:pt idx="708">
                <c:v>5.2211699999999999E-7</c:v>
              </c:pt>
              <c:pt idx="709">
                <c:v>5.2913499999999995E-7</c:v>
              </c:pt>
              <c:pt idx="710">
                <c:v>5.3623099999999995E-7</c:v>
              </c:pt>
              <c:pt idx="711">
                <c:v>5.4340499999999999E-7</c:v>
              </c:pt>
              <c:pt idx="712">
                <c:v>5.5065699999999995E-7</c:v>
              </c:pt>
              <c:pt idx="713">
                <c:v>5.5798900000000001E-7</c:v>
              </c:pt>
              <c:pt idx="714">
                <c:v>5.6540100000000005E-7</c:v>
              </c:pt>
              <c:pt idx="715">
                <c:v>5.7289399999999999E-7</c:v>
              </c:pt>
              <c:pt idx="716">
                <c:v>5.8046899999999998E-7</c:v>
              </c:pt>
              <c:pt idx="717">
                <c:v>5.8812600000000001E-7</c:v>
              </c:pt>
              <c:pt idx="718">
                <c:v>5.9586499999999997E-7</c:v>
              </c:pt>
              <c:pt idx="719">
                <c:v>6.0368899999999995E-7</c:v>
              </c:pt>
              <c:pt idx="720">
                <c:v>6.1159700000000002E-7</c:v>
              </c:pt>
              <c:pt idx="721">
                <c:v>6.1959100000000003E-7</c:v>
              </c:pt>
              <c:pt idx="722">
                <c:v>6.2766999999999996E-7</c:v>
              </c:pt>
              <c:pt idx="723">
                <c:v>6.3583699999999998E-7</c:v>
              </c:pt>
              <c:pt idx="724">
                <c:v>6.4409099999999997E-7</c:v>
              </c:pt>
              <c:pt idx="725">
                <c:v>6.5243299999999995E-7</c:v>
              </c:pt>
              <c:pt idx="726">
                <c:v>6.6086399999999995E-7</c:v>
              </c:pt>
              <c:pt idx="727">
                <c:v>6.6938600000000004E-7</c:v>
              </c:pt>
              <c:pt idx="728">
                <c:v>6.7799799999999995E-7</c:v>
              </c:pt>
              <c:pt idx="729">
                <c:v>6.8670099999999995E-7</c:v>
              </c:pt>
              <c:pt idx="730">
                <c:v>6.9549699999999997E-7</c:v>
              </c:pt>
              <c:pt idx="731">
                <c:v>7.0438600000000002E-7</c:v>
              </c:pt>
              <c:pt idx="732">
                <c:v>7.1337000000000004E-7</c:v>
              </c:pt>
              <c:pt idx="733">
                <c:v>7.2244800000000001E-7</c:v>
              </c:pt>
              <c:pt idx="734">
                <c:v>7.3162099999999996E-7</c:v>
              </c:pt>
              <c:pt idx="735">
                <c:v>7.4089100000000004E-7</c:v>
              </c:pt>
              <c:pt idx="736">
                <c:v>7.5025899999999997E-7</c:v>
              </c:pt>
              <c:pt idx="737">
                <c:v>7.5972499999999996E-7</c:v>
              </c:pt>
              <c:pt idx="738">
                <c:v>7.69289E-7</c:v>
              </c:pt>
              <c:pt idx="739">
                <c:v>7.7895399999999998E-7</c:v>
              </c:pt>
              <c:pt idx="740">
                <c:v>7.8871999999999998E-7</c:v>
              </c:pt>
              <c:pt idx="741">
                <c:v>7.9858799999999995E-7</c:v>
              </c:pt>
              <c:pt idx="742">
                <c:v>8.0855799999999998E-7</c:v>
              </c:pt>
              <c:pt idx="743">
                <c:v>8.1863200000000002E-7</c:v>
              </c:pt>
              <c:pt idx="744">
                <c:v>8.2880999999999997E-7</c:v>
              </c:pt>
              <c:pt idx="745">
                <c:v>8.3909399999999998E-7</c:v>
              </c:pt>
              <c:pt idx="746">
                <c:v>8.4948399999999996E-7</c:v>
              </c:pt>
              <c:pt idx="747">
                <c:v>8.5998199999999995E-7</c:v>
              </c:pt>
              <c:pt idx="748">
                <c:v>8.7058799999999996E-7</c:v>
              </c:pt>
              <c:pt idx="749">
                <c:v>8.8130300000000001E-7</c:v>
              </c:pt>
              <c:pt idx="750">
                <c:v>8.9212800000000003E-7</c:v>
              </c:pt>
              <c:pt idx="751">
                <c:v>9.0306499999999997E-7</c:v>
              </c:pt>
              <c:pt idx="752">
                <c:v>9.1411400000000003E-7</c:v>
              </c:pt>
              <c:pt idx="753">
                <c:v>9.2527600000000003E-7</c:v>
              </c:pt>
              <c:pt idx="754">
                <c:v>9.3655300000000004E-7</c:v>
              </c:pt>
              <c:pt idx="755">
                <c:v>9.4794400000000001E-7</c:v>
              </c:pt>
              <c:pt idx="756">
                <c:v>9.5945200000000003E-7</c:v>
              </c:pt>
              <c:pt idx="757">
                <c:v>9.7107799999999993E-7</c:v>
              </c:pt>
              <c:pt idx="758">
                <c:v>9.8282199999999991E-7</c:v>
              </c:pt>
              <c:pt idx="759">
                <c:v>9.9468499999999999E-7</c:v>
              </c:pt>
              <c:pt idx="760">
                <c:v>1.0066700000000001E-6</c:v>
              </c:pt>
              <c:pt idx="761">
                <c:v>1.0187699999999999E-6</c:v>
              </c:pt>
              <c:pt idx="762">
                <c:v>1.031E-6</c:v>
              </c:pt>
              <c:pt idx="763">
                <c:v>1.0433499999999999E-6</c:v>
              </c:pt>
              <c:pt idx="764">
                <c:v>1.0558300000000001E-6</c:v>
              </c:pt>
              <c:pt idx="765">
                <c:v>1.0684400000000001E-6</c:v>
              </c:pt>
              <c:pt idx="766">
                <c:v>1.0811699999999999E-6</c:v>
              </c:pt>
              <c:pt idx="767">
                <c:v>1.0940199999999999E-6</c:v>
              </c:pt>
              <c:pt idx="768">
                <c:v>1.10701E-6</c:v>
              </c:pt>
              <c:pt idx="769">
                <c:v>1.1201300000000001E-6</c:v>
              </c:pt>
              <c:pt idx="770">
                <c:v>1.1333799999999999E-6</c:v>
              </c:pt>
              <c:pt idx="771">
                <c:v>1.14677E-6</c:v>
              </c:pt>
              <c:pt idx="772">
                <c:v>1.1602900000000001E-6</c:v>
              </c:pt>
              <c:pt idx="773">
                <c:v>1.1739399999999999E-6</c:v>
              </c:pt>
              <c:pt idx="774">
                <c:v>1.1877300000000001E-6</c:v>
              </c:pt>
              <c:pt idx="775">
                <c:v>1.20166E-6</c:v>
              </c:pt>
              <c:pt idx="776">
                <c:v>1.21573E-6</c:v>
              </c:pt>
              <c:pt idx="777">
                <c:v>1.2299399999999999E-6</c:v>
              </c:pt>
              <c:pt idx="778">
                <c:v>1.24429E-6</c:v>
              </c:pt>
              <c:pt idx="779">
                <c:v>1.25878E-6</c:v>
              </c:pt>
              <c:pt idx="780">
                <c:v>1.2734200000000001E-6</c:v>
              </c:pt>
              <c:pt idx="781">
                <c:v>1.2882100000000001E-6</c:v>
              </c:pt>
              <c:pt idx="782">
                <c:v>1.3031399999999999E-6</c:v>
              </c:pt>
              <c:pt idx="783">
                <c:v>1.3182200000000001E-6</c:v>
              </c:pt>
              <c:pt idx="784">
                <c:v>1.3334499999999999E-6</c:v>
              </c:pt>
              <c:pt idx="785">
                <c:v>1.3488300000000001E-6</c:v>
              </c:pt>
              <c:pt idx="786">
                <c:v>1.36437E-6</c:v>
              </c:pt>
              <c:pt idx="787">
                <c:v>1.3800600000000001E-6</c:v>
              </c:pt>
              <c:pt idx="788">
                <c:v>1.3959000000000001E-6</c:v>
              </c:pt>
              <c:pt idx="789">
                <c:v>1.4119E-6</c:v>
              </c:pt>
              <c:pt idx="790">
                <c:v>1.4280600000000001E-6</c:v>
              </c:pt>
              <c:pt idx="791">
                <c:v>1.44438E-6</c:v>
              </c:pt>
              <c:pt idx="792">
                <c:v>1.4608700000000001E-6</c:v>
              </c:pt>
              <c:pt idx="793">
                <c:v>1.4775099999999999E-6</c:v>
              </c:pt>
              <c:pt idx="794">
                <c:v>1.49432E-6</c:v>
              </c:pt>
              <c:pt idx="795">
                <c:v>1.5113E-6</c:v>
              </c:pt>
              <c:pt idx="796">
                <c:v>1.5284400000000001E-6</c:v>
              </c:pt>
              <c:pt idx="797">
                <c:v>1.54575E-6</c:v>
              </c:pt>
              <c:pt idx="798">
                <c:v>1.56324E-6</c:v>
              </c:pt>
              <c:pt idx="799">
                <c:v>1.5808899999999999E-6</c:v>
              </c:pt>
              <c:pt idx="800">
                <c:v>1.59873E-6</c:v>
              </c:pt>
              <c:pt idx="801">
                <c:v>1.6167300000000001E-6</c:v>
              </c:pt>
              <c:pt idx="802">
                <c:v>1.6349199999999999E-6</c:v>
              </c:pt>
              <c:pt idx="803">
                <c:v>1.65328E-6</c:v>
              </c:pt>
              <c:pt idx="804">
                <c:v>1.67183E-6</c:v>
              </c:pt>
              <c:pt idx="805">
                <c:v>1.6905599999999999E-6</c:v>
              </c:pt>
              <c:pt idx="806">
                <c:v>1.7094699999999999E-6</c:v>
              </c:pt>
              <c:pt idx="807">
                <c:v>1.7285700000000001E-6</c:v>
              </c:pt>
              <c:pt idx="808">
                <c:v>1.7478499999999999E-6</c:v>
              </c:pt>
              <c:pt idx="809">
                <c:v>1.76733E-6</c:v>
              </c:pt>
              <c:pt idx="810">
                <c:v>1.787E-6</c:v>
              </c:pt>
              <c:pt idx="811">
                <c:v>1.80686E-6</c:v>
              </c:pt>
              <c:pt idx="812">
                <c:v>1.82692E-6</c:v>
              </c:pt>
              <c:pt idx="813">
                <c:v>1.8471799999999999E-6</c:v>
              </c:pt>
              <c:pt idx="814">
                <c:v>1.8676299999999999E-6</c:v>
              </c:pt>
              <c:pt idx="815">
                <c:v>1.8882899999999999E-6</c:v>
              </c:pt>
              <c:pt idx="816">
                <c:v>1.9091500000000002E-6</c:v>
              </c:pt>
              <c:pt idx="817">
                <c:v>1.9302199999999999E-6</c:v>
              </c:pt>
              <c:pt idx="818">
                <c:v>1.95149E-6</c:v>
              </c:pt>
              <c:pt idx="819">
                <c:v>1.97297E-6</c:v>
              </c:pt>
              <c:pt idx="820">
                <c:v>1.9946700000000002E-6</c:v>
              </c:pt>
              <c:pt idx="821">
                <c:v>2.0165800000000002E-6</c:v>
              </c:pt>
              <c:pt idx="822">
                <c:v>2.0387000000000001E-6</c:v>
              </c:pt>
              <c:pt idx="823">
                <c:v>2.0610400000000001E-6</c:v>
              </c:pt>
              <c:pt idx="824">
                <c:v>2.0836100000000001E-6</c:v>
              </c:pt>
              <c:pt idx="825">
                <c:v>2.10639E-6</c:v>
              </c:pt>
              <c:pt idx="826">
                <c:v>2.1293999999999999E-6</c:v>
              </c:pt>
              <c:pt idx="827">
                <c:v>2.1526400000000002E-6</c:v>
              </c:pt>
              <c:pt idx="828">
                <c:v>2.1761100000000001E-6</c:v>
              </c:pt>
              <c:pt idx="829">
                <c:v>2.1998000000000001E-6</c:v>
              </c:pt>
              <c:pt idx="830">
                <c:v>2.2237399999999998E-6</c:v>
              </c:pt>
              <c:pt idx="831">
                <c:v>2.24791E-6</c:v>
              </c:pt>
              <c:pt idx="832">
                <c:v>2.2723100000000001E-6</c:v>
              </c:pt>
              <c:pt idx="833">
                <c:v>2.2969599999999999E-6</c:v>
              </c:pt>
              <c:pt idx="834">
                <c:v>2.3218500000000001E-6</c:v>
              </c:pt>
              <c:pt idx="835">
                <c:v>2.3469899999999999E-6</c:v>
              </c:pt>
              <c:pt idx="836">
                <c:v>2.3723799999999998E-6</c:v>
              </c:pt>
              <c:pt idx="837">
                <c:v>2.3980199999999999E-6</c:v>
              </c:pt>
              <c:pt idx="838">
                <c:v>2.4239100000000001E-6</c:v>
              </c:pt>
              <c:pt idx="839">
                <c:v>2.4500599999999998E-6</c:v>
              </c:pt>
              <c:pt idx="840">
                <c:v>2.4764699999999999E-6</c:v>
              </c:pt>
              <c:pt idx="841">
                <c:v>2.5031400000000001E-6</c:v>
              </c:pt>
              <c:pt idx="842">
                <c:v>2.53008E-6</c:v>
              </c:pt>
              <c:pt idx="843">
                <c:v>2.5572799999999999E-6</c:v>
              </c:pt>
              <c:pt idx="844">
                <c:v>2.58476E-6</c:v>
              </c:pt>
              <c:pt idx="845">
                <c:v>2.6125099999999998E-6</c:v>
              </c:pt>
              <c:pt idx="846">
                <c:v>2.6405299999999999E-6</c:v>
              </c:pt>
              <c:pt idx="847">
                <c:v>2.6688300000000002E-6</c:v>
              </c:pt>
              <c:pt idx="848">
                <c:v>2.6974199999999999E-6</c:v>
              </c:pt>
              <c:pt idx="849">
                <c:v>2.7262900000000002E-6</c:v>
              </c:pt>
              <c:pt idx="850">
                <c:v>2.75545E-6</c:v>
              </c:pt>
              <c:pt idx="851">
                <c:v>2.7848999999999998E-6</c:v>
              </c:pt>
              <c:pt idx="852">
                <c:v>2.81464E-6</c:v>
              </c:pt>
              <c:pt idx="853">
                <c:v>2.8446900000000002E-6</c:v>
              </c:pt>
              <c:pt idx="854">
                <c:v>2.87503E-6</c:v>
              </c:pt>
              <c:pt idx="855">
                <c:v>2.9056799999999999E-6</c:v>
              </c:pt>
              <c:pt idx="856">
                <c:v>2.93663E-6</c:v>
              </c:pt>
              <c:pt idx="857">
                <c:v>2.9679E-6</c:v>
              </c:pt>
              <c:pt idx="858">
                <c:v>2.9994800000000001E-6</c:v>
              </c:pt>
              <c:pt idx="859">
                <c:v>3.0313800000000002E-6</c:v>
              </c:pt>
              <c:pt idx="860">
                <c:v>3.0635899999999999E-6</c:v>
              </c:pt>
              <c:pt idx="861">
                <c:v>3.0961400000000001E-6</c:v>
              </c:pt>
              <c:pt idx="862">
                <c:v>3.1290099999999999E-6</c:v>
              </c:pt>
              <c:pt idx="863">
                <c:v>3.1622099999999998E-6</c:v>
              </c:pt>
              <c:pt idx="864">
                <c:v>3.1957499999999999E-6</c:v>
              </c:pt>
              <c:pt idx="865">
                <c:v>3.2296299999999999E-6</c:v>
              </c:pt>
              <c:pt idx="866">
                <c:v>3.26386E-6</c:v>
              </c:pt>
              <c:pt idx="867">
                <c:v>3.29843E-6</c:v>
              </c:pt>
              <c:pt idx="868">
                <c:v>3.33335E-6</c:v>
              </c:pt>
              <c:pt idx="869">
                <c:v>3.3686199999999999E-6</c:v>
              </c:pt>
              <c:pt idx="870">
                <c:v>3.4042599999999999E-6</c:v>
              </c:pt>
              <c:pt idx="871">
                <c:v>3.4402499999999998E-6</c:v>
              </c:pt>
              <c:pt idx="872">
                <c:v>3.47662E-6</c:v>
              </c:pt>
              <c:pt idx="873">
                <c:v>3.51335E-6</c:v>
              </c:pt>
              <c:pt idx="874">
                <c:v>3.5504599999999999E-6</c:v>
              </c:pt>
              <c:pt idx="875">
                <c:v>3.5879599999999999E-6</c:v>
              </c:pt>
              <c:pt idx="876">
                <c:v>3.6258300000000001E-6</c:v>
              </c:pt>
              <c:pt idx="877">
                <c:v>3.6641000000000002E-6</c:v>
              </c:pt>
              <c:pt idx="878">
                <c:v>3.7027499999999998E-6</c:v>
              </c:pt>
              <c:pt idx="879">
                <c:v>3.7418100000000002E-6</c:v>
              </c:pt>
              <c:pt idx="880">
                <c:v>3.7812700000000001E-6</c:v>
              </c:pt>
              <c:pt idx="881">
                <c:v>3.8211300000000001E-6</c:v>
              </c:pt>
              <c:pt idx="882">
                <c:v>3.8614099999999998E-6</c:v>
              </c:pt>
              <c:pt idx="883">
                <c:v>3.9021000000000003E-6</c:v>
              </c:pt>
              <c:pt idx="884">
                <c:v>3.9432200000000003E-6</c:v>
              </c:pt>
              <c:pt idx="885">
                <c:v>3.9847600000000001E-6</c:v>
              </c:pt>
              <c:pt idx="886">
                <c:v>4.0267300000000003E-6</c:v>
              </c:pt>
              <c:pt idx="887">
                <c:v>4.06914E-6</c:v>
              </c:pt>
              <c:pt idx="888">
                <c:v>4.1119899999999999E-6</c:v>
              </c:pt>
              <c:pt idx="889">
                <c:v>4.15529E-6</c:v>
              </c:pt>
              <c:pt idx="890">
                <c:v>4.1990400000000002E-6</c:v>
              </c:pt>
              <c:pt idx="891">
                <c:v>4.2432500000000004E-6</c:v>
              </c:pt>
              <c:pt idx="892">
                <c:v>4.2879199999999998E-6</c:v>
              </c:pt>
              <c:pt idx="893">
                <c:v>4.3330599999999998E-6</c:v>
              </c:pt>
              <c:pt idx="894">
                <c:v>4.3786800000000004E-6</c:v>
              </c:pt>
              <c:pt idx="895">
                <c:v>4.4247799999999998E-6</c:v>
              </c:pt>
              <c:pt idx="896">
                <c:v>4.4713599999999998E-6</c:v>
              </c:pt>
              <c:pt idx="897">
                <c:v>4.5184300000000002E-6</c:v>
              </c:pt>
              <c:pt idx="898">
                <c:v>4.5660099999999998E-6</c:v>
              </c:pt>
              <c:pt idx="899">
                <c:v>4.6140799999999999E-6</c:v>
              </c:pt>
              <c:pt idx="900">
                <c:v>4.6626699999999999E-6</c:v>
              </c:pt>
              <c:pt idx="901">
                <c:v>4.7117799999999998E-6</c:v>
              </c:pt>
              <c:pt idx="902">
                <c:v>4.7613999999999998E-6</c:v>
              </c:pt>
              <c:pt idx="903">
                <c:v>4.8115600000000004E-6</c:v>
              </c:pt>
              <c:pt idx="904">
                <c:v>4.8622599999999998E-6</c:v>
              </c:pt>
              <c:pt idx="905">
                <c:v>4.9134899999999998E-6</c:v>
              </c:pt>
              <c:pt idx="906">
                <c:v>4.96528E-6</c:v>
              </c:pt>
              <c:pt idx="907">
                <c:v>5.0176199999999997E-6</c:v>
              </c:pt>
              <c:pt idx="908">
                <c:v>5.0705300000000004E-6</c:v>
              </c:pt>
              <c:pt idx="909">
                <c:v>5.1240100000000003E-6</c:v>
              </c:pt>
              <c:pt idx="910">
                <c:v>5.1780600000000002E-6</c:v>
              </c:pt>
              <c:pt idx="911">
                <c:v>5.2326999999999999E-6</c:v>
              </c:pt>
              <c:pt idx="912">
                <c:v>5.2879400000000001E-6</c:v>
              </c:pt>
              <c:pt idx="913">
                <c:v>5.34377E-6</c:v>
              </c:pt>
              <c:pt idx="914">
                <c:v>5.4002100000000003E-6</c:v>
              </c:pt>
              <c:pt idx="915">
                <c:v>5.4572699999999998E-6</c:v>
              </c:pt>
              <c:pt idx="916">
                <c:v>5.5149499999999996E-6</c:v>
              </c:pt>
              <c:pt idx="917">
                <c:v>5.5732600000000002E-6</c:v>
              </c:pt>
              <c:pt idx="918">
                <c:v>5.6322099999999999E-6</c:v>
              </c:pt>
              <c:pt idx="919">
                <c:v>5.6918100000000001E-6</c:v>
              </c:pt>
              <c:pt idx="920">
                <c:v>5.75207E-6</c:v>
              </c:pt>
              <c:pt idx="921">
                <c:v>5.8129900000000002E-6</c:v>
              </c:pt>
              <c:pt idx="922">
                <c:v>5.8745899999999998E-6</c:v>
              </c:pt>
              <c:pt idx="923">
                <c:v>5.9368599999999996E-6</c:v>
              </c:pt>
              <c:pt idx="924">
                <c:v>5.9998300000000001E-6</c:v>
              </c:pt>
              <c:pt idx="925">
                <c:v>6.0634999999999996E-6</c:v>
              </c:pt>
              <c:pt idx="926">
                <c:v>6.1278799999999997E-6</c:v>
              </c:pt>
              <c:pt idx="927">
                <c:v>6.1929800000000001E-6</c:v>
              </c:pt>
              <c:pt idx="928">
                <c:v>6.25881E-6</c:v>
              </c:pt>
              <c:pt idx="929">
                <c:v>6.3253799999999999E-6</c:v>
              </c:pt>
              <c:pt idx="930">
                <c:v>6.3926999999999998E-6</c:v>
              </c:pt>
              <c:pt idx="931">
                <c:v>6.4607699999999996E-6</c:v>
              </c:pt>
              <c:pt idx="932">
                <c:v>6.52961E-6</c:v>
              </c:pt>
              <c:pt idx="933">
                <c:v>6.5992399999999997E-6</c:v>
              </c:pt>
              <c:pt idx="934">
                <c:v>6.6696499999999997E-6</c:v>
              </c:pt>
              <c:pt idx="935">
                <c:v>6.7408599999999999E-6</c:v>
              </c:pt>
              <c:pt idx="936">
                <c:v>6.8128799999999999E-6</c:v>
              </c:pt>
              <c:pt idx="937">
                <c:v>6.8857300000000004E-6</c:v>
              </c:pt>
              <c:pt idx="938">
                <c:v>6.9594099999999997E-6</c:v>
              </c:pt>
              <c:pt idx="939">
                <c:v>7.0339300000000001E-6</c:v>
              </c:pt>
              <c:pt idx="940">
                <c:v>7.1093099999999997E-6</c:v>
              </c:pt>
              <c:pt idx="941">
                <c:v>7.18556E-6</c:v>
              </c:pt>
              <c:pt idx="942">
                <c:v>7.2626900000000001E-6</c:v>
              </c:pt>
              <c:pt idx="943">
                <c:v>7.3407099999999997E-6</c:v>
              </c:pt>
              <c:pt idx="944">
                <c:v>7.4196400000000003E-6</c:v>
              </c:pt>
              <c:pt idx="945">
                <c:v>7.4994800000000002E-6</c:v>
              </c:pt>
              <c:pt idx="946">
                <c:v>7.58025E-6</c:v>
              </c:pt>
              <c:pt idx="947">
                <c:v>7.6619700000000001E-6</c:v>
              </c:pt>
              <c:pt idx="948">
                <c:v>7.7446500000000005E-6</c:v>
              </c:pt>
              <c:pt idx="949">
                <c:v>7.8282900000000002E-6</c:v>
              </c:pt>
              <c:pt idx="950">
                <c:v>7.9129199999999998E-6</c:v>
              </c:pt>
              <c:pt idx="951">
                <c:v>7.9985400000000008E-6</c:v>
              </c:pt>
              <c:pt idx="952">
                <c:v>8.0851800000000004E-6</c:v>
              </c:pt>
              <c:pt idx="953">
                <c:v>8.1728499999999992E-6</c:v>
              </c:pt>
              <c:pt idx="954">
                <c:v>8.2615500000000005E-6</c:v>
              </c:pt>
              <c:pt idx="955">
                <c:v>8.3513099999999998E-6</c:v>
              </c:pt>
              <c:pt idx="956">
                <c:v>8.4421500000000001E-6</c:v>
              </c:pt>
              <c:pt idx="957">
                <c:v>8.5340600000000008E-6</c:v>
              </c:pt>
              <c:pt idx="958">
                <c:v>8.6270900000000001E-6</c:v>
              </c:pt>
              <c:pt idx="959">
                <c:v>8.7212200000000002E-6</c:v>
              </c:pt>
              <c:pt idx="960">
                <c:v>8.8164999999999994E-6</c:v>
              </c:pt>
              <c:pt idx="961">
                <c:v>8.9129200000000004E-6</c:v>
              </c:pt>
              <c:pt idx="962">
                <c:v>9.0105199999999992E-6</c:v>
              </c:pt>
              <c:pt idx="963">
                <c:v>9.1092900000000003E-6</c:v>
              </c:pt>
              <c:pt idx="964">
                <c:v>9.2092699999999997E-6</c:v>
              </c:pt>
              <c:pt idx="965">
                <c:v>9.3104699999999996E-6</c:v>
              </c:pt>
              <c:pt idx="966">
                <c:v>9.41291E-6</c:v>
              </c:pt>
              <c:pt idx="967">
                <c:v>9.5166100000000004E-6</c:v>
              </c:pt>
              <c:pt idx="968">
                <c:v>9.6215799999999998E-6</c:v>
              </c:pt>
              <c:pt idx="969">
                <c:v>9.7278399999999997E-6</c:v>
              </c:pt>
              <c:pt idx="970">
                <c:v>9.8354200000000004E-6</c:v>
              </c:pt>
              <c:pt idx="971">
                <c:v>9.9443299999999994E-6</c:v>
              </c:pt>
              <c:pt idx="972">
                <c:v>1.00546E-5</c:v>
              </c:pt>
              <c:pt idx="973">
                <c:v>1.0166199999999999E-5</c:v>
              </c:pt>
              <c:pt idx="974">
                <c:v>1.02793E-5</c:v>
              </c:pt>
              <c:pt idx="975">
                <c:v>1.03937E-5</c:v>
              </c:pt>
              <c:pt idx="976">
                <c:v>1.05096E-5</c:v>
              </c:pt>
              <c:pt idx="977">
                <c:v>1.06269E-5</c:v>
              </c:pt>
              <c:pt idx="978">
                <c:v>1.0745699999999999E-5</c:v>
              </c:pt>
              <c:pt idx="979">
                <c:v>1.0866099999999999E-5</c:v>
              </c:pt>
              <c:pt idx="980">
                <c:v>1.09879E-5</c:v>
              </c:pt>
              <c:pt idx="981">
                <c:v>1.11113E-5</c:v>
              </c:pt>
              <c:pt idx="982">
                <c:v>1.1236299999999999E-5</c:v>
              </c:pt>
              <c:pt idx="983">
                <c:v>1.1362899999999999E-5</c:v>
              </c:pt>
              <c:pt idx="984">
                <c:v>1.1491100000000001E-5</c:v>
              </c:pt>
              <c:pt idx="985">
                <c:v>1.1620900000000001E-5</c:v>
              </c:pt>
              <c:pt idx="986">
                <c:v>1.1752399999999999E-5</c:v>
              </c:pt>
              <c:pt idx="987">
                <c:v>1.18857E-5</c:v>
              </c:pt>
              <c:pt idx="988">
                <c:v>1.20206E-5</c:v>
              </c:pt>
              <c:pt idx="989">
                <c:v>1.21573E-5</c:v>
              </c:pt>
              <c:pt idx="990">
                <c:v>1.22958E-5</c:v>
              </c:pt>
              <c:pt idx="991">
                <c:v>1.2436099999999999E-5</c:v>
              </c:pt>
              <c:pt idx="992">
                <c:v>1.2578199999999999E-5</c:v>
              </c:pt>
              <c:pt idx="993">
                <c:v>1.27222E-5</c:v>
              </c:pt>
              <c:pt idx="994">
                <c:v>1.28681E-5</c:v>
              </c:pt>
              <c:pt idx="995">
                <c:v>1.3016E-5</c:v>
              </c:pt>
              <c:pt idx="996">
                <c:v>1.31657E-5</c:v>
              </c:pt>
              <c:pt idx="997">
                <c:v>1.3317500000000001E-5</c:v>
              </c:pt>
              <c:pt idx="998">
                <c:v>1.3471299999999999E-5</c:v>
              </c:pt>
              <c:pt idx="999">
                <c:v>1.3627200000000001E-5</c:v>
              </c:pt>
              <c:pt idx="1000">
                <c:v>1.37851E-5</c:v>
              </c:pt>
              <c:pt idx="1001">
                <c:v>1.39452E-5</c:v>
              </c:pt>
              <c:pt idx="1002">
                <c:v>1.41074E-5</c:v>
              </c:pt>
              <c:pt idx="1003">
                <c:v>1.4271799999999999E-5</c:v>
              </c:pt>
              <c:pt idx="1004">
                <c:v>1.4438500000000001E-5</c:v>
              </c:pt>
              <c:pt idx="1005">
                <c:v>1.46074E-5</c:v>
              </c:pt>
              <c:pt idx="1006">
                <c:v>1.4778599999999999E-5</c:v>
              </c:pt>
              <c:pt idx="1007">
                <c:v>1.4952200000000001E-5</c:v>
              </c:pt>
              <c:pt idx="1008">
                <c:v>1.51281E-5</c:v>
              </c:pt>
              <c:pt idx="1009">
                <c:v>1.53065E-5</c:v>
              </c:pt>
              <c:pt idx="1010">
                <c:v>1.54873E-5</c:v>
              </c:pt>
              <c:pt idx="1011">
                <c:v>1.5670599999999999E-5</c:v>
              </c:pt>
              <c:pt idx="1012">
                <c:v>1.5856399999999999E-5</c:v>
              </c:pt>
              <c:pt idx="1013">
                <c:v>1.6044899999999999E-5</c:v>
              </c:pt>
              <c:pt idx="1014">
                <c:v>1.6235999999999998E-5</c:v>
              </c:pt>
              <c:pt idx="1015">
                <c:v>1.64297E-5</c:v>
              </c:pt>
              <c:pt idx="1016">
                <c:v>1.66262E-5</c:v>
              </c:pt>
              <c:pt idx="1017">
                <c:v>1.68254E-5</c:v>
              </c:pt>
              <c:pt idx="1018">
                <c:v>1.7027399999999999E-5</c:v>
              </c:pt>
              <c:pt idx="1019">
                <c:v>1.7232300000000001E-5</c:v>
              </c:pt>
              <c:pt idx="1020">
                <c:v>1.7440099999999999E-5</c:v>
              </c:pt>
              <c:pt idx="1021">
                <c:v>1.7650900000000001E-5</c:v>
              </c:pt>
              <c:pt idx="1022">
                <c:v>1.7864699999999999E-5</c:v>
              </c:pt>
              <c:pt idx="1023">
                <c:v>1.80815E-5</c:v>
              </c:pt>
              <c:pt idx="1024">
                <c:v>1.8301400000000001E-5</c:v>
              </c:pt>
              <c:pt idx="1025">
                <c:v>1.8524599999999999E-5</c:v>
              </c:pt>
              <c:pt idx="1026">
                <c:v>1.87509E-5</c:v>
              </c:pt>
              <c:pt idx="1027">
                <c:v>1.8980499999999999E-5</c:v>
              </c:pt>
              <c:pt idx="1028">
                <c:v>1.9213500000000002E-5</c:v>
              </c:pt>
              <c:pt idx="1029">
                <c:v>1.9449800000000001E-5</c:v>
              </c:pt>
              <c:pt idx="1030">
                <c:v>1.9689599999999999E-5</c:v>
              </c:pt>
              <c:pt idx="1031">
                <c:v>1.9933E-5</c:v>
              </c:pt>
              <c:pt idx="1032">
                <c:v>2.01799E-5</c:v>
              </c:pt>
              <c:pt idx="1033">
                <c:v>2.04304E-5</c:v>
              </c:pt>
              <c:pt idx="1034">
                <c:v>2.0684699999999999E-5</c:v>
              </c:pt>
              <c:pt idx="1035">
                <c:v>2.0942699999999999E-5</c:v>
              </c:pt>
              <c:pt idx="1036">
                <c:v>2.12045E-5</c:v>
              </c:pt>
              <c:pt idx="1037">
                <c:v>2.14703E-5</c:v>
              </c:pt>
              <c:pt idx="1038">
                <c:v>2.1740099999999999E-5</c:v>
              </c:pt>
              <c:pt idx="1039">
                <c:v>2.2013899999999999E-5</c:v>
              </c:pt>
              <c:pt idx="1040">
                <c:v>2.2291799999999999E-5</c:v>
              </c:pt>
              <c:pt idx="1041">
                <c:v>2.2573900000000001E-5</c:v>
              </c:pt>
              <c:pt idx="1042">
                <c:v>2.2860299999999999E-5</c:v>
              </c:pt>
              <c:pt idx="1043">
                <c:v>2.3151099999999999E-5</c:v>
              </c:pt>
              <c:pt idx="1044">
                <c:v>2.3446299999999999E-5</c:v>
              </c:pt>
              <c:pt idx="1045">
                <c:v>2.3745999999999999E-5</c:v>
              </c:pt>
              <c:pt idx="1046">
                <c:v>2.4050299999999999E-5</c:v>
              </c:pt>
              <c:pt idx="1047">
                <c:v>2.4359299999999999E-5</c:v>
              </c:pt>
              <c:pt idx="1048">
                <c:v>2.4672999999999999E-5</c:v>
              </c:pt>
              <c:pt idx="1049">
                <c:v>2.49916E-5</c:v>
              </c:pt>
              <c:pt idx="1050">
                <c:v>2.5315200000000001E-5</c:v>
              </c:pt>
              <c:pt idx="1051">
                <c:v>2.56438E-5</c:v>
              </c:pt>
              <c:pt idx="1052">
                <c:v>2.59775E-5</c:v>
              </c:pt>
              <c:pt idx="1053">
                <c:v>2.6316500000000001E-5</c:v>
              </c:pt>
              <c:pt idx="1054">
                <c:v>2.66607E-5</c:v>
              </c:pt>
              <c:pt idx="1055">
                <c:v>2.7010400000000001E-5</c:v>
              </c:pt>
              <c:pt idx="1056">
                <c:v>2.7365700000000001E-5</c:v>
              </c:pt>
              <c:pt idx="1057">
                <c:v>2.77266E-5</c:v>
              </c:pt>
              <c:pt idx="1058">
                <c:v>2.8093200000000001E-5</c:v>
              </c:pt>
              <c:pt idx="1059">
                <c:v>2.8465600000000001E-5</c:v>
              </c:pt>
              <c:pt idx="1060">
                <c:v>2.8844100000000001E-5</c:v>
              </c:pt>
              <c:pt idx="1061">
                <c:v>2.92286E-5</c:v>
              </c:pt>
              <c:pt idx="1062">
                <c:v>2.9619299999999999E-5</c:v>
              </c:pt>
              <c:pt idx="1063">
                <c:v>3.0016299999999999E-5</c:v>
              </c:pt>
              <c:pt idx="1064">
                <c:v>3.0419699999999999E-5</c:v>
              </c:pt>
              <c:pt idx="1065">
                <c:v>3.0829700000000001E-5</c:v>
              </c:pt>
              <c:pt idx="1066">
                <c:v>3.12464E-5</c:v>
              </c:pt>
              <c:pt idx="1067">
                <c:v>3.16699E-5</c:v>
              </c:pt>
              <c:pt idx="1068">
                <c:v>3.2100300000000002E-5</c:v>
              </c:pt>
              <c:pt idx="1069">
                <c:v>3.2537899999999999E-5</c:v>
              </c:pt>
              <c:pt idx="1070">
                <c:v>3.2982599999999998E-5</c:v>
              </c:pt>
              <c:pt idx="1071">
                <c:v>3.34347E-5</c:v>
              </c:pt>
              <c:pt idx="1072">
                <c:v>3.3894399999999999E-5</c:v>
              </c:pt>
              <c:pt idx="1073">
                <c:v>3.43616E-5</c:v>
              </c:pt>
              <c:pt idx="1074">
                <c:v>3.4836699999999998E-5</c:v>
              </c:pt>
              <c:pt idx="1075">
                <c:v>3.53198E-5</c:v>
              </c:pt>
              <c:pt idx="1076">
                <c:v>3.5811E-5</c:v>
              </c:pt>
              <c:pt idx="1077">
                <c:v>3.6310399999999997E-5</c:v>
              </c:pt>
              <c:pt idx="1078">
                <c:v>3.6818299999999999E-5</c:v>
              </c:pt>
              <c:pt idx="1079">
                <c:v>3.7334900000000001E-5</c:v>
              </c:pt>
              <c:pt idx="1080">
                <c:v>3.78602E-5</c:v>
              </c:pt>
              <c:pt idx="1081">
                <c:v>3.83945E-5</c:v>
              </c:pt>
              <c:pt idx="1082">
                <c:v>3.8937999999999999E-5</c:v>
              </c:pt>
              <c:pt idx="1083">
                <c:v>3.9490699999999998E-5</c:v>
              </c:pt>
              <c:pt idx="1084">
                <c:v>4.0053099999999998E-5</c:v>
              </c:pt>
              <c:pt idx="1085">
                <c:v>4.0625099999999998E-5</c:v>
              </c:pt>
              <c:pt idx="1086">
                <c:v>4.1207100000000001E-5</c:v>
              </c:pt>
              <c:pt idx="1087">
                <c:v>4.1799099999999998E-5</c:v>
              </c:pt>
              <c:pt idx="1088">
                <c:v>4.2401599999999997E-5</c:v>
              </c:pt>
              <c:pt idx="1089">
                <c:v>4.30145E-5</c:v>
              </c:pt>
              <c:pt idx="1090">
                <c:v>4.3638199999999998E-5</c:v>
              </c:pt>
              <c:pt idx="1091">
                <c:v>4.4273000000000001E-5</c:v>
              </c:pt>
              <c:pt idx="1092">
                <c:v>4.4918900000000001E-5</c:v>
              </c:pt>
              <c:pt idx="1093">
                <c:v>4.5576299999999999E-5</c:v>
              </c:pt>
              <c:pt idx="1094">
                <c:v>4.6245300000000003E-5</c:v>
              </c:pt>
              <c:pt idx="1095">
                <c:v>4.6926299999999998E-5</c:v>
              </c:pt>
              <c:pt idx="1096">
                <c:v>4.76195E-5</c:v>
              </c:pt>
              <c:pt idx="1097">
                <c:v>4.8325100000000003E-5</c:v>
              </c:pt>
              <c:pt idx="1098">
                <c:v>4.9043399999999999E-5</c:v>
              </c:pt>
              <c:pt idx="1099">
                <c:v>4.9774700000000003E-5</c:v>
              </c:pt>
              <c:pt idx="1100">
                <c:v>5.0519300000000003E-5</c:v>
              </c:pt>
              <c:pt idx="1101">
                <c:v>5.1277299999999998E-5</c:v>
              </c:pt>
              <c:pt idx="1102">
                <c:v>5.2049200000000003E-5</c:v>
              </c:pt>
              <c:pt idx="1103">
                <c:v>5.2835199999999999E-5</c:v>
              </c:pt>
              <c:pt idx="1104">
                <c:v>5.3635599999999999E-5</c:v>
              </c:pt>
              <c:pt idx="1105">
                <c:v>5.4450699999999997E-5</c:v>
              </c:pt>
              <c:pt idx="1106">
                <c:v>5.5280900000000001E-5</c:v>
              </c:pt>
              <c:pt idx="1107">
                <c:v>5.6126499999999999E-5</c:v>
              </c:pt>
              <c:pt idx="1108">
                <c:v>5.6987700000000003E-5</c:v>
              </c:pt>
              <c:pt idx="1109">
                <c:v>5.7865000000000002E-5</c:v>
              </c:pt>
              <c:pt idx="1110">
                <c:v>5.8758599999999997E-5</c:v>
              </c:pt>
              <c:pt idx="1111">
                <c:v>5.9669000000000001E-5</c:v>
              </c:pt>
              <c:pt idx="1112">
                <c:v>6.0596600000000002E-5</c:v>
              </c:pt>
              <c:pt idx="1113">
                <c:v>6.15416E-5</c:v>
              </c:pt>
              <c:pt idx="1114">
                <c:v>6.2504500000000004E-5</c:v>
              </c:pt>
              <c:pt idx="1115">
                <c:v>6.3485700000000001E-5</c:v>
              </c:pt>
              <c:pt idx="1116">
                <c:v>6.4485499999999998E-5</c:v>
              </c:pt>
              <c:pt idx="1117">
                <c:v>6.5504400000000003E-5</c:v>
              </c:pt>
              <c:pt idx="1118">
                <c:v>6.6542899999999996E-5</c:v>
              </c:pt>
              <c:pt idx="1119">
                <c:v>6.7601200000000006E-5</c:v>
              </c:pt>
              <c:pt idx="1120">
                <c:v>6.868E-5</c:v>
              </c:pt>
              <c:pt idx="1121">
                <c:v>6.9779599999999998E-5</c:v>
              </c:pt>
              <c:pt idx="1122">
                <c:v>7.0900600000000004E-5</c:v>
              </c:pt>
              <c:pt idx="1123">
                <c:v>7.2043299999999995E-5</c:v>
              </c:pt>
              <c:pt idx="1124">
                <c:v>7.3208399999999995E-5</c:v>
              </c:pt>
              <c:pt idx="1125">
                <c:v>7.4396199999999998E-5</c:v>
              </c:pt>
              <c:pt idx="1126">
                <c:v>7.5607399999999997E-5</c:v>
              </c:pt>
              <c:pt idx="1127">
                <c:v>7.6842399999999995E-5</c:v>
              </c:pt>
              <c:pt idx="1128">
                <c:v>7.8101699999999998E-5</c:v>
              </c:pt>
              <c:pt idx="1129">
                <c:v>7.9386099999999995E-5</c:v>
              </c:pt>
              <c:pt idx="1130">
                <c:v>8.0695899999999994E-5</c:v>
              </c:pt>
              <c:pt idx="1131">
                <c:v>8.2031899999999996E-5</c:v>
              </c:pt>
              <c:pt idx="1132">
                <c:v>8.3394500000000003E-5</c:v>
              </c:pt>
              <c:pt idx="1133">
                <c:v>8.4784500000000001E-5</c:v>
              </c:pt>
              <c:pt idx="1134">
                <c:v>8.6202499999999993E-5</c:v>
              </c:pt>
              <c:pt idx="1135">
                <c:v>8.7649000000000001E-5</c:v>
              </c:pt>
              <c:pt idx="1136">
                <c:v>8.9124799999999998E-5</c:v>
              </c:pt>
              <c:pt idx="1137">
                <c:v>9.0630600000000006E-5</c:v>
              </c:pt>
              <c:pt idx="1138">
                <c:v>9.2167099999999994E-5</c:v>
              </c:pt>
              <c:pt idx="1139">
                <c:v>9.3734900000000003E-5</c:v>
              </c:pt>
              <c:pt idx="1140">
                <c:v>9.5334799999999994E-5</c:v>
              </c:pt>
              <c:pt idx="1141">
                <c:v>9.6967599999999996E-5</c:v>
              </c:pt>
              <c:pt idx="1142">
                <c:v>9.8634099999999998E-5</c:v>
              </c:pt>
              <c:pt idx="1143">
                <c:v>1.0033499999999999E-4</c:v>
              </c:pt>
              <c:pt idx="1144">
                <c:v>1.0207100000000001E-4</c:v>
              </c:pt>
              <c:pt idx="1145">
                <c:v>1.03843E-4</c:v>
              </c:pt>
              <c:pt idx="1146">
                <c:v>1.05653E-4</c:v>
              </c:pt>
              <c:pt idx="1147">
                <c:v>1.075E-4</c:v>
              </c:pt>
              <c:pt idx="1148">
                <c:v>1.09386E-4</c:v>
              </c:pt>
              <c:pt idx="1149">
                <c:v>1.1131100000000001E-4</c:v>
              </c:pt>
              <c:pt idx="1150">
                <c:v>1.1327700000000001E-4</c:v>
              </c:pt>
              <c:pt idx="1151">
                <c:v>1.15285E-4</c:v>
              </c:pt>
              <c:pt idx="1152">
                <c:v>1.17336E-4</c:v>
              </c:pt>
              <c:pt idx="1153">
                <c:v>1.1943E-4</c:v>
              </c:pt>
              <c:pt idx="1154">
                <c:v>1.21569E-4</c:v>
              </c:pt>
              <c:pt idx="1155">
                <c:v>1.2375299999999999E-4</c:v>
              </c:pt>
              <c:pt idx="1156">
                <c:v>1.2598500000000001E-4</c:v>
              </c:pt>
              <c:pt idx="1157">
                <c:v>1.2826499999999999E-4</c:v>
              </c:pt>
              <c:pt idx="1158">
                <c:v>1.3059399999999999E-4</c:v>
              </c:pt>
              <c:pt idx="1159">
                <c:v>1.32974E-4</c:v>
              </c:pt>
              <c:pt idx="1160">
                <c:v>1.3540500000000001E-4</c:v>
              </c:pt>
              <c:pt idx="1161">
                <c:v>1.3788900000000001E-4</c:v>
              </c:pt>
              <c:pt idx="1162">
                <c:v>1.40428E-4</c:v>
              </c:pt>
              <c:pt idx="1163">
                <c:v>1.4302299999999999E-4</c:v>
              </c:pt>
              <c:pt idx="1164">
                <c:v>1.4567399999999999E-4</c:v>
              </c:pt>
              <c:pt idx="1165">
                <c:v>1.4838399999999999E-4</c:v>
              </c:pt>
              <c:pt idx="1166">
                <c:v>1.51154E-4</c:v>
              </c:pt>
              <c:pt idx="1167">
                <c:v>1.53986E-4</c:v>
              </c:pt>
              <c:pt idx="1168">
                <c:v>1.5688E-4</c:v>
              </c:pt>
              <c:pt idx="1169">
                <c:v>1.59839E-4</c:v>
              </c:pt>
              <c:pt idx="1170">
                <c:v>1.6286499999999999E-4</c:v>
              </c:pt>
              <c:pt idx="1171">
                <c:v>1.6595800000000001E-4</c:v>
              </c:pt>
              <c:pt idx="1172">
                <c:v>1.69121E-4</c:v>
              </c:pt>
              <c:pt idx="1173">
                <c:v>1.72356E-4</c:v>
              </c:pt>
              <c:pt idx="1174">
                <c:v>1.7566399999999999E-4</c:v>
              </c:pt>
              <c:pt idx="1175">
                <c:v>1.7904600000000001E-4</c:v>
              </c:pt>
              <c:pt idx="1176">
                <c:v>1.82506E-4</c:v>
              </c:pt>
              <c:pt idx="1177">
                <c:v>1.86045E-4</c:v>
              </c:pt>
              <c:pt idx="1178">
                <c:v>1.8966600000000001E-4</c:v>
              </c:pt>
              <c:pt idx="1179">
                <c:v>1.9336900000000001E-4</c:v>
              </c:pt>
              <c:pt idx="1180">
                <c:v>1.97157E-4</c:v>
              </c:pt>
              <c:pt idx="1181">
                <c:v>2.0103300000000001E-4</c:v>
              </c:pt>
              <c:pt idx="1182">
                <c:v>2.0499900000000001E-4</c:v>
              </c:pt>
              <c:pt idx="1183">
                <c:v>2.0905699999999999E-4</c:v>
              </c:pt>
              <c:pt idx="1184">
                <c:v>2.1321E-4</c:v>
              </c:pt>
              <c:pt idx="1185">
                <c:v>2.1745999999999999E-4</c:v>
              </c:pt>
              <c:pt idx="1186">
                <c:v>2.21809E-4</c:v>
              </c:pt>
              <c:pt idx="1187">
                <c:v>2.2625999999999999E-4</c:v>
              </c:pt>
              <c:pt idx="1188">
                <c:v>2.3081600000000001E-4</c:v>
              </c:pt>
              <c:pt idx="1189">
                <c:v>2.3547999999999999E-4</c:v>
              </c:pt>
              <c:pt idx="1190">
                <c:v>2.4025399999999999E-4</c:v>
              </c:pt>
              <c:pt idx="1191">
                <c:v>2.4514200000000001E-4</c:v>
              </c:pt>
              <c:pt idx="1192">
                <c:v>2.5014599999999997E-4</c:v>
              </c:pt>
              <c:pt idx="1193">
                <c:v>2.5526999999999999E-4</c:v>
              </c:pt>
              <c:pt idx="1194">
                <c:v>2.6051600000000002E-4</c:v>
              </c:pt>
              <c:pt idx="1195">
                <c:v>2.6588799999999999E-4</c:v>
              </c:pt>
              <c:pt idx="1196">
                <c:v>2.7138900000000003E-4</c:v>
              </c:pt>
              <c:pt idx="1197">
                <c:v>2.7702299999999999E-4</c:v>
              </c:pt>
              <c:pt idx="1198">
                <c:v>2.82794E-4</c:v>
              </c:pt>
              <c:pt idx="1199">
                <c:v>2.8870399999999998E-4</c:v>
              </c:pt>
              <c:pt idx="1200">
                <c:v>2.94758E-4</c:v>
              </c:pt>
              <c:pt idx="1201">
                <c:v>3.0096000000000002E-4</c:v>
              </c:pt>
              <c:pt idx="1202">
                <c:v>3.0731299999999998E-4</c:v>
              </c:pt>
              <c:pt idx="1203">
                <c:v>3.1382300000000002E-4</c:v>
              </c:pt>
              <c:pt idx="1204">
                <c:v>3.2049100000000001E-4</c:v>
              </c:pt>
              <c:pt idx="1205">
                <c:v>3.27325E-4</c:v>
              </c:pt>
              <c:pt idx="1206">
                <c:v>3.3432699999999999E-4</c:v>
              </c:pt>
              <c:pt idx="1207">
                <c:v>3.4150199999999998E-4</c:v>
              </c:pt>
              <c:pt idx="1208">
                <c:v>3.4885500000000002E-4</c:v>
              </c:pt>
              <c:pt idx="1209">
                <c:v>3.5639100000000001E-4</c:v>
              </c:pt>
              <c:pt idx="1210">
                <c:v>3.6411499999999998E-4</c:v>
              </c:pt>
              <c:pt idx="1211">
                <c:v>3.7203200000000001E-4</c:v>
              </c:pt>
              <c:pt idx="1212">
                <c:v>3.8014800000000002E-4</c:v>
              </c:pt>
              <c:pt idx="1213">
                <c:v>3.8846699999999998E-4</c:v>
              </c:pt>
              <c:pt idx="1214">
                <c:v>3.9699599999999999E-4</c:v>
              </c:pt>
              <c:pt idx="1215">
                <c:v>4.0573999999999997E-4</c:v>
              </c:pt>
              <c:pt idx="1216">
                <c:v>4.1470500000000002E-4</c:v>
              </c:pt>
              <c:pt idx="1217">
                <c:v>4.2389700000000001E-4</c:v>
              </c:pt>
              <c:pt idx="1218">
                <c:v>4.33323E-4</c:v>
              </c:pt>
              <c:pt idx="1219">
                <c:v>4.4298800000000001E-4</c:v>
              </c:pt>
              <c:pt idx="1220">
                <c:v>4.5290100000000002E-4</c:v>
              </c:pt>
              <c:pt idx="1221">
                <c:v>4.63067E-4</c:v>
              </c:pt>
              <c:pt idx="1222">
                <c:v>4.7349300000000001E-4</c:v>
              </c:pt>
              <c:pt idx="1223">
                <c:v>4.8418700000000002E-4</c:v>
              </c:pt>
              <c:pt idx="1224">
                <c:v>4.9515699999999998E-4</c:v>
              </c:pt>
              <c:pt idx="1225">
                <c:v>5.0640899999999998E-4</c:v>
              </c:pt>
              <c:pt idx="1226">
                <c:v>5.1795200000000002E-4</c:v>
              </c:pt>
              <c:pt idx="1227">
                <c:v>5.2979399999999999E-4</c:v>
              </c:pt>
              <c:pt idx="1228">
                <c:v>5.4194300000000003E-4</c:v>
              </c:pt>
              <c:pt idx="1229">
                <c:v>5.5440800000000005E-4</c:v>
              </c:pt>
              <c:pt idx="1230">
                <c:v>5.6719799999999999E-4</c:v>
              </c:pt>
              <c:pt idx="1231">
                <c:v>5.8032199999999998E-4</c:v>
              </c:pt>
              <c:pt idx="1232">
                <c:v>5.9378800000000004E-4</c:v>
              </c:pt>
              <c:pt idx="1233">
                <c:v>6.0760800000000004E-4</c:v>
              </c:pt>
              <c:pt idx="1234">
                <c:v>6.2178999999999999E-4</c:v>
              </c:pt>
              <c:pt idx="1235">
                <c:v>6.3634499999999997E-4</c:v>
              </c:pt>
              <c:pt idx="1236">
                <c:v>6.5128400000000002E-4</c:v>
              </c:pt>
              <c:pt idx="1237">
                <c:v>6.6661599999999998E-4</c:v>
              </c:pt>
              <c:pt idx="1238">
                <c:v>6.8235300000000002E-4</c:v>
              </c:pt>
              <c:pt idx="1239">
                <c:v>6.9850700000000001E-4</c:v>
              </c:pt>
              <c:pt idx="1240">
                <c:v>7.1509000000000004E-4</c:v>
              </c:pt>
              <c:pt idx="1241">
                <c:v>7.3211200000000004E-4</c:v>
              </c:pt>
              <c:pt idx="1242">
                <c:v>7.4958700000000002E-4</c:v>
              </c:pt>
              <c:pt idx="1243">
                <c:v>7.6752700000000005E-4</c:v>
              </c:pt>
              <c:pt idx="1244">
                <c:v>7.8594600000000004E-4</c:v>
              </c:pt>
              <c:pt idx="1245">
                <c:v>8.0485599999999995E-4</c:v>
              </c:pt>
              <c:pt idx="1246">
                <c:v>8.2427200000000003E-4</c:v>
              </c:pt>
              <c:pt idx="1247">
                <c:v>8.4420800000000005E-4</c:v>
              </c:pt>
              <c:pt idx="1248">
                <c:v>8.6467800000000002E-4</c:v>
              </c:pt>
              <c:pt idx="1249">
                <c:v>8.8569699999999996E-4</c:v>
              </c:pt>
              <c:pt idx="1250">
                <c:v>9.0728E-4</c:v>
              </c:pt>
              <c:pt idx="1251">
                <c:v>9.2944499999999999E-4</c:v>
              </c:pt>
              <c:pt idx="1252">
                <c:v>9.5220500000000002E-4</c:v>
              </c:pt>
              <c:pt idx="1253">
                <c:v>9.7557899999999996E-4</c:v>
              </c:pt>
              <c:pt idx="1254">
                <c:v>9.9958300000000007E-4</c:v>
              </c:pt>
              <c:pt idx="1255">
                <c:v>1.0242300000000001E-3</c:v>
              </c:pt>
              <c:pt idx="1256">
                <c:v>1.04955E-3</c:v>
              </c:pt>
              <c:pt idx="1257">
                <c:v>1.07555E-3</c:v>
              </c:pt>
              <c:pt idx="1258">
                <c:v>1.1022600000000001E-3</c:v>
              </c:pt>
              <c:pt idx="1259">
                <c:v>1.12969E-3</c:v>
              </c:pt>
              <c:pt idx="1260">
                <c:v>1.1578599999999999E-3</c:v>
              </c:pt>
              <c:pt idx="1261">
                <c:v>1.1867900000000001E-3</c:v>
              </c:pt>
              <c:pt idx="1262">
                <c:v>1.2164999999999999E-3</c:v>
              </c:pt>
              <c:pt idx="1263">
                <c:v>1.2470300000000001E-3</c:v>
              </c:pt>
              <c:pt idx="1264">
                <c:v>1.27838E-3</c:v>
              </c:pt>
              <c:pt idx="1265">
                <c:v>1.3105700000000001E-3</c:v>
              </c:pt>
              <c:pt idx="1266">
                <c:v>1.3436399999999999E-3</c:v>
              </c:pt>
              <c:pt idx="1267">
                <c:v>1.37761E-3</c:v>
              </c:pt>
              <c:pt idx="1268">
                <c:v>1.4124999999999999E-3</c:v>
              </c:pt>
              <c:pt idx="1269">
                <c:v>1.4483300000000001E-3</c:v>
              </c:pt>
              <c:pt idx="1270">
                <c:v>1.48514E-3</c:v>
              </c:pt>
              <c:pt idx="1271">
                <c:v>1.52294E-3</c:v>
              </c:pt>
              <c:pt idx="1272">
                <c:v>1.5617599999999999E-3</c:v>
              </c:pt>
              <c:pt idx="1273">
                <c:v>1.6016299999999999E-3</c:v>
              </c:pt>
              <c:pt idx="1274">
                <c:v>1.64258E-3</c:v>
              </c:pt>
              <c:pt idx="1275">
                <c:v>1.6846400000000001E-3</c:v>
              </c:pt>
              <c:pt idx="1276">
                <c:v>1.7278300000000001E-3</c:v>
              </c:pt>
              <c:pt idx="1277">
                <c:v>1.7721799999999999E-3</c:v>
              </c:pt>
              <c:pt idx="1278">
                <c:v>1.81773E-3</c:v>
              </c:pt>
              <c:pt idx="1279">
                <c:v>1.8645000000000001E-3</c:v>
              </c:pt>
              <c:pt idx="1280">
                <c:v>1.91252E-3</c:v>
              </c:pt>
              <c:pt idx="1281">
                <c:v>1.9618399999999999E-3</c:v>
              </c:pt>
              <c:pt idx="1282">
                <c:v>2.0124700000000001E-3</c:v>
              </c:pt>
              <c:pt idx="1283">
                <c:v>2.0644600000000002E-3</c:v>
              </c:pt>
              <c:pt idx="1284">
                <c:v>2.1178299999999998E-3</c:v>
              </c:pt>
              <c:pt idx="1285">
                <c:v>2.1726200000000001E-3</c:v>
              </c:pt>
              <c:pt idx="1286">
                <c:v>2.22887E-3</c:v>
              </c:pt>
              <c:pt idx="1287">
                <c:v>2.2866100000000001E-3</c:v>
              </c:pt>
              <c:pt idx="1288">
                <c:v>2.3458699999999999E-3</c:v>
              </c:pt>
              <c:pt idx="1289">
                <c:v>2.40669E-3</c:v>
              </c:pt>
              <c:pt idx="1290">
                <c:v>2.46912E-3</c:v>
              </c:pt>
              <c:pt idx="1291">
                <c:v>2.53317E-3</c:v>
              </c:pt>
              <c:pt idx="1292">
                <c:v>2.5989099999999998E-3</c:v>
              </c:pt>
              <c:pt idx="1293">
                <c:v>2.6663500000000001E-3</c:v>
              </c:pt>
              <c:pt idx="1294">
                <c:v>2.7355399999999998E-3</c:v>
              </c:pt>
              <c:pt idx="1295">
                <c:v>2.8065299999999998E-3</c:v>
              </c:pt>
              <c:pt idx="1296">
                <c:v>2.8793400000000002E-3</c:v>
              </c:pt>
              <c:pt idx="1297">
                <c:v>2.9540199999999999E-3</c:v>
              </c:pt>
              <c:pt idx="1298">
                <c:v>3.03061E-3</c:v>
              </c:pt>
              <c:pt idx="1299">
                <c:v>3.1091500000000002E-3</c:v>
              </c:pt>
              <c:pt idx="1300">
                <c:v>3.1896799999999999E-3</c:v>
              </c:pt>
              <c:pt idx="1301">
                <c:v>3.27224E-3</c:v>
              </c:pt>
              <c:pt idx="1302">
                <c:v>3.35688E-3</c:v>
              </c:pt>
              <c:pt idx="1303">
                <c:v>3.4436200000000001E-3</c:v>
              </c:pt>
              <c:pt idx="1304">
                <c:v>3.5325299999999999E-3</c:v>
              </c:pt>
              <c:pt idx="1305">
                <c:v>3.6236200000000001E-3</c:v>
              </c:pt>
              <c:pt idx="1306">
                <c:v>3.7169600000000001E-3</c:v>
              </c:pt>
              <c:pt idx="1307">
                <c:v>3.8125799999999999E-3</c:v>
              </c:pt>
              <c:pt idx="1308">
                <c:v>3.9105099999999999E-3</c:v>
              </c:pt>
              <c:pt idx="1309">
                <c:v>4.0108100000000001E-3</c:v>
              </c:pt>
              <c:pt idx="1310">
                <c:v>4.1135199999999999E-3</c:v>
              </c:pt>
              <c:pt idx="1311">
                <c:v>4.2186599999999999E-3</c:v>
              </c:pt>
              <c:pt idx="1312">
                <c:v>4.3262999999999999E-3</c:v>
              </c:pt>
              <c:pt idx="1313">
                <c:v>4.4364499999999998E-3</c:v>
              </c:pt>
              <c:pt idx="1314">
                <c:v>4.5491799999999999E-3</c:v>
              </c:pt>
              <c:pt idx="1315">
                <c:v>4.6645100000000002E-3</c:v>
              </c:pt>
              <c:pt idx="1316">
                <c:v>4.7824800000000004E-3</c:v>
              </c:pt>
              <c:pt idx="1317">
                <c:v>4.9031300000000003E-3</c:v>
              </c:pt>
              <c:pt idx="1318">
                <c:v>5.0265099999999997E-3</c:v>
              </c:pt>
              <c:pt idx="1319">
                <c:v>5.15264E-3</c:v>
              </c:pt>
              <c:pt idx="1320">
                <c:v>5.2815600000000002E-3</c:v>
              </c:pt>
              <c:pt idx="1321">
                <c:v>5.4133200000000001E-3</c:v>
              </c:pt>
              <c:pt idx="1322">
                <c:v>5.5479300000000004E-3</c:v>
              </c:pt>
              <c:pt idx="1323">
                <c:v>5.6854499999999999E-3</c:v>
              </c:pt>
              <c:pt idx="1324">
                <c:v>5.8258900000000002E-3</c:v>
              </c:pt>
              <c:pt idx="1325">
                <c:v>5.9693000000000003E-3</c:v>
              </c:pt>
              <c:pt idx="1326">
                <c:v>6.11569E-3</c:v>
              </c:pt>
              <c:pt idx="1327">
                <c:v>6.2651099999999999E-3</c:v>
              </c:pt>
              <c:pt idx="1328">
                <c:v>6.41757E-3</c:v>
              </c:pt>
              <c:pt idx="1329">
                <c:v>6.5731100000000001E-3</c:v>
              </c:pt>
              <c:pt idx="1330">
                <c:v>6.7317399999999999E-3</c:v>
              </c:pt>
              <c:pt idx="1331">
                <c:v>6.8935000000000003E-3</c:v>
              </c:pt>
              <c:pt idx="1332">
                <c:v>7.0584100000000002E-3</c:v>
              </c:pt>
              <c:pt idx="1333">
                <c:v>7.2264800000000004E-3</c:v>
              </c:pt>
              <c:pt idx="1334">
                <c:v>7.3977399999999999E-3</c:v>
              </c:pt>
              <c:pt idx="1335">
                <c:v>7.5722000000000003E-3</c:v>
              </c:pt>
              <c:pt idx="1336">
                <c:v>7.7498799999999998E-3</c:v>
              </c:pt>
              <c:pt idx="1337">
                <c:v>7.9307900000000001E-3</c:v>
              </c:pt>
              <c:pt idx="1338">
                <c:v>8.1149399999999993E-3</c:v>
              </c:pt>
              <c:pt idx="1339">
                <c:v>8.30235E-3</c:v>
              </c:pt>
              <c:pt idx="1340">
                <c:v>8.4930300000000004E-3</c:v>
              </c:pt>
              <c:pt idx="1341">
                <c:v>8.6869800000000004E-3</c:v>
              </c:pt>
              <c:pt idx="1342">
                <c:v>8.8842000000000001E-3</c:v>
              </c:pt>
              <c:pt idx="1343">
                <c:v>9.0846999999999994E-3</c:v>
              </c:pt>
              <c:pt idx="1344">
                <c:v>9.2884899999999999E-3</c:v>
              </c:pt>
              <c:pt idx="1345">
                <c:v>9.4955500000000002E-3</c:v>
              </c:pt>
              <c:pt idx="1346">
                <c:v>9.7058999999999999E-3</c:v>
              </c:pt>
              <c:pt idx="1347">
                <c:v>9.9195199999999994E-3</c:v>
              </c:pt>
              <c:pt idx="1348">
                <c:v>1.01364E-2</c:v>
              </c:pt>
              <c:pt idx="1349">
                <c:v>1.0356600000000001E-2</c:v>
              </c:pt>
              <c:pt idx="1350">
                <c:v>1.0580000000000001E-2</c:v>
              </c:pt>
              <c:pt idx="1351">
                <c:v>1.08066E-2</c:v>
              </c:pt>
              <c:pt idx="1352">
                <c:v>1.1036499999999999E-2</c:v>
              </c:pt>
              <c:pt idx="1353">
                <c:v>1.1269599999999999E-2</c:v>
              </c:pt>
              <c:pt idx="1354">
                <c:v>1.1505899999999999E-2</c:v>
              </c:pt>
              <c:pt idx="1355">
                <c:v>1.17453E-2</c:v>
              </c:pt>
              <c:pt idx="1356">
                <c:v>1.1988E-2</c:v>
              </c:pt>
              <c:pt idx="1357">
                <c:v>1.22337E-2</c:v>
              </c:pt>
              <c:pt idx="1358">
                <c:v>1.24826E-2</c:v>
              </c:pt>
              <c:pt idx="1359">
                <c:v>1.27346E-2</c:v>
              </c:pt>
              <c:pt idx="1360">
                <c:v>1.29896E-2</c:v>
              </c:pt>
              <c:pt idx="1361">
                <c:v>1.3247699999999999E-2</c:v>
              </c:pt>
              <c:pt idx="1362">
                <c:v>1.3508900000000001E-2</c:v>
              </c:pt>
              <c:pt idx="1363">
                <c:v>1.3773000000000001E-2</c:v>
              </c:pt>
              <c:pt idx="1364">
                <c:v>1.404E-2</c:v>
              </c:pt>
              <c:pt idx="1365">
                <c:v>1.431E-2</c:v>
              </c:pt>
              <c:pt idx="1366">
                <c:v>1.4582899999999999E-2</c:v>
              </c:pt>
              <c:pt idx="1367">
                <c:v>1.48586E-2</c:v>
              </c:pt>
              <c:pt idx="1368">
                <c:v>1.51372E-2</c:v>
              </c:pt>
              <c:pt idx="1369">
                <c:v>1.54185E-2</c:v>
              </c:pt>
              <c:pt idx="1370">
                <c:v>1.5702600000000001E-2</c:v>
              </c:pt>
              <c:pt idx="1371">
                <c:v>1.59895E-2</c:v>
              </c:pt>
              <c:pt idx="1372">
                <c:v>1.6278999999999998E-2</c:v>
              </c:pt>
              <c:pt idx="1373">
                <c:v>1.6571099999999998E-2</c:v>
              </c:pt>
              <c:pt idx="1374">
                <c:v>1.68659E-2</c:v>
              </c:pt>
              <c:pt idx="1375">
                <c:v>1.7163299999999999E-2</c:v>
              </c:pt>
              <c:pt idx="1376">
                <c:v>1.7463099999999999E-2</c:v>
              </c:pt>
              <c:pt idx="1377">
                <c:v>1.77655E-2</c:v>
              </c:pt>
              <c:pt idx="1378">
                <c:v>1.8070300000000001E-2</c:v>
              </c:pt>
              <c:pt idx="1379">
                <c:v>1.8377600000000001E-2</c:v>
              </c:pt>
              <c:pt idx="1380">
                <c:v>1.8687200000000001E-2</c:v>
              </c:pt>
              <c:pt idx="1381">
                <c:v>1.8999200000000001E-2</c:v>
              </c:pt>
              <c:pt idx="1382">
                <c:v>1.9313400000000001E-2</c:v>
              </c:pt>
              <c:pt idx="1383">
                <c:v>1.9630000000000002E-2</c:v>
              </c:pt>
              <c:pt idx="1384">
                <c:v>1.99487E-2</c:v>
              </c:pt>
              <c:pt idx="1385">
                <c:v>2.0269599999999999E-2</c:v>
              </c:pt>
              <c:pt idx="1386">
                <c:v>2.0592699999999999E-2</c:v>
              </c:pt>
              <c:pt idx="1387">
                <c:v>2.09179E-2</c:v>
              </c:pt>
              <c:pt idx="1388">
                <c:v>2.1245099999999999E-2</c:v>
              </c:pt>
              <c:pt idx="1389">
                <c:v>2.1574400000000001E-2</c:v>
              </c:pt>
              <c:pt idx="1390">
                <c:v>2.1905600000000001E-2</c:v>
              </c:pt>
              <c:pt idx="1391">
                <c:v>2.2238899999999999E-2</c:v>
              </c:pt>
              <c:pt idx="1392">
                <c:v>2.2574E-2</c:v>
              </c:pt>
              <c:pt idx="1393">
                <c:v>2.2911000000000001E-2</c:v>
              </c:pt>
              <c:pt idx="1394">
                <c:v>2.32499E-2</c:v>
              </c:pt>
              <c:pt idx="1395">
                <c:v>2.35905E-2</c:v>
              </c:pt>
              <c:pt idx="1396">
                <c:v>2.3932999999999999E-2</c:v>
              </c:pt>
              <c:pt idx="1397">
                <c:v>2.4277199999999999E-2</c:v>
              </c:pt>
              <c:pt idx="1398">
                <c:v>2.4622999999999999E-2</c:v>
              </c:pt>
              <c:pt idx="1399">
                <c:v>2.4970599999999999E-2</c:v>
              </c:pt>
              <c:pt idx="1400">
                <c:v>2.53198E-2</c:v>
              </c:pt>
              <c:pt idx="1401">
                <c:v>2.5670599999999998E-2</c:v>
              </c:pt>
              <c:pt idx="1402">
                <c:v>2.6023000000000001E-2</c:v>
              </c:pt>
              <c:pt idx="1403">
                <c:v>2.6376900000000002E-2</c:v>
              </c:pt>
              <c:pt idx="1404">
                <c:v>2.67324E-2</c:v>
              </c:pt>
              <c:pt idx="1405">
                <c:v>2.70893E-2</c:v>
              </c:pt>
              <c:pt idx="1406">
                <c:v>2.7447699999999998E-2</c:v>
              </c:pt>
              <c:pt idx="1407">
                <c:v>2.7807499999999999E-2</c:v>
              </c:pt>
              <c:pt idx="1408">
                <c:v>2.8168700000000001E-2</c:v>
              </c:pt>
              <c:pt idx="1409">
                <c:v>2.8531299999999999E-2</c:v>
              </c:pt>
              <c:pt idx="1410">
                <c:v>2.8895299999999999E-2</c:v>
              </c:pt>
              <c:pt idx="1411">
                <c:v>2.9260499999999998E-2</c:v>
              </c:pt>
              <c:pt idx="1412">
                <c:v>2.96271E-2</c:v>
              </c:pt>
              <c:pt idx="1413">
                <c:v>2.9994900000000001E-2</c:v>
              </c:pt>
              <c:pt idx="1414">
                <c:v>3.0363999999999999E-2</c:v>
              </c:pt>
              <c:pt idx="1415">
                <c:v>3.07342E-2</c:v>
              </c:pt>
              <c:pt idx="1416">
                <c:v>3.11057E-2</c:v>
              </c:pt>
              <c:pt idx="1417">
                <c:v>3.1478399999999997E-2</c:v>
              </c:pt>
              <c:pt idx="1418">
                <c:v>3.1852199999999997E-2</c:v>
              </c:pt>
              <c:pt idx="1419">
                <c:v>3.2227199999999998E-2</c:v>
              </c:pt>
              <c:pt idx="1420">
                <c:v>3.2603300000000002E-2</c:v>
              </c:pt>
              <c:pt idx="1421">
                <c:v>3.2980500000000003E-2</c:v>
              </c:pt>
              <c:pt idx="1422">
                <c:v>3.3358699999999998E-2</c:v>
              </c:pt>
              <c:pt idx="1423">
                <c:v>3.3737999999999997E-2</c:v>
              </c:pt>
              <c:pt idx="1424">
                <c:v>3.41184E-2</c:v>
              </c:pt>
              <c:pt idx="1425">
                <c:v>3.4499700000000001E-2</c:v>
              </c:pt>
              <c:pt idx="1426">
                <c:v>3.4882099999999999E-2</c:v>
              </c:pt>
              <c:pt idx="1427">
                <c:v>3.5265499999999998E-2</c:v>
              </c:pt>
              <c:pt idx="1428">
                <c:v>3.5649800000000002E-2</c:v>
              </c:pt>
              <c:pt idx="1429">
                <c:v>3.60351E-2</c:v>
              </c:pt>
              <c:pt idx="1430">
                <c:v>3.6421299999999997E-2</c:v>
              </c:pt>
              <c:pt idx="1431">
                <c:v>3.6808500000000001E-2</c:v>
              </c:pt>
              <c:pt idx="1432">
                <c:v>3.71965E-2</c:v>
              </c:pt>
              <c:pt idx="1433">
                <c:v>3.7585500000000001E-2</c:v>
              </c:pt>
              <c:pt idx="1434">
                <c:v>3.7975399999999999E-2</c:v>
              </c:pt>
              <c:pt idx="1435">
                <c:v>3.83661E-2</c:v>
              </c:pt>
              <c:pt idx="1436">
                <c:v>3.8757699999999999E-2</c:v>
              </c:pt>
              <c:pt idx="1437">
                <c:v>3.91501E-2</c:v>
              </c:pt>
              <c:pt idx="1438">
                <c:v>3.9543399999999999E-2</c:v>
              </c:pt>
              <c:pt idx="1439">
                <c:v>3.9937500000000001E-2</c:v>
              </c:pt>
              <c:pt idx="1440">
                <c:v>4.0332399999999997E-2</c:v>
              </c:pt>
              <c:pt idx="1441">
                <c:v>4.0728100000000003E-2</c:v>
              </c:pt>
              <c:pt idx="1442">
                <c:v>4.1124599999999997E-2</c:v>
              </c:pt>
              <c:pt idx="1443">
                <c:v>4.15219E-2</c:v>
              </c:pt>
              <c:pt idx="1444">
                <c:v>4.1919999999999999E-2</c:v>
              </c:pt>
              <c:pt idx="1445">
                <c:v>4.2318799999999997E-2</c:v>
              </c:pt>
              <c:pt idx="1446">
                <c:v>4.2718399999999997E-2</c:v>
              </c:pt>
              <c:pt idx="1447">
                <c:v>4.3118799999999999E-2</c:v>
              </c:pt>
              <c:pt idx="1448">
                <c:v>4.3519799999999997E-2</c:v>
              </c:pt>
              <c:pt idx="1449">
                <c:v>4.3921700000000001E-2</c:v>
              </c:pt>
              <c:pt idx="1450">
                <c:v>4.4324200000000001E-2</c:v>
              </c:pt>
              <c:pt idx="1451">
                <c:v>4.4727500000000003E-2</c:v>
              </c:pt>
              <c:pt idx="1452">
                <c:v>4.5131499999999998E-2</c:v>
              </c:pt>
              <c:pt idx="1453">
                <c:v>4.5536100000000003E-2</c:v>
              </c:pt>
              <c:pt idx="1454">
                <c:v>4.5941500000000003E-2</c:v>
              </c:pt>
              <c:pt idx="1455">
                <c:v>4.6347600000000003E-2</c:v>
              </c:pt>
              <c:pt idx="1456">
                <c:v>4.6754299999999999E-2</c:v>
              </c:pt>
              <c:pt idx="1457">
                <c:v>4.7161799999999997E-2</c:v>
              </c:pt>
              <c:pt idx="1458">
                <c:v>4.7569899999999998E-2</c:v>
              </c:pt>
              <c:pt idx="1459">
                <c:v>4.7978699999999999E-2</c:v>
              </c:pt>
              <c:pt idx="1460">
                <c:v>4.8388100000000003E-2</c:v>
              </c:pt>
              <c:pt idx="1461">
                <c:v>4.87982E-2</c:v>
              </c:pt>
              <c:pt idx="1462">
                <c:v>4.9209000000000003E-2</c:v>
              </c:pt>
              <c:pt idx="1463">
                <c:v>4.9620400000000002E-2</c:v>
              </c:pt>
              <c:pt idx="1464">
                <c:v>5.0032500000000001E-2</c:v>
              </c:pt>
              <c:pt idx="1465">
                <c:v>5.0445200000000003E-2</c:v>
              </c:pt>
              <c:pt idx="1466">
                <c:v>5.0858500000000001E-2</c:v>
              </c:pt>
              <c:pt idx="1467">
                <c:v>5.1272499999999999E-2</c:v>
              </c:pt>
              <c:pt idx="1468">
                <c:v>5.16871E-2</c:v>
              </c:pt>
              <c:pt idx="1469">
                <c:v>5.2102299999999997E-2</c:v>
              </c:pt>
              <c:pt idx="1470">
                <c:v>5.2518099999999998E-2</c:v>
              </c:pt>
              <c:pt idx="1471">
                <c:v>5.2934599999999998E-2</c:v>
              </c:pt>
              <c:pt idx="1472">
                <c:v>5.3351700000000002E-2</c:v>
              </c:pt>
              <c:pt idx="1473">
                <c:v>5.3769400000000002E-2</c:v>
              </c:pt>
              <c:pt idx="1474">
                <c:v>5.4187699999999998E-2</c:v>
              </c:pt>
              <c:pt idx="1475">
                <c:v>5.4606599999999998E-2</c:v>
              </c:pt>
              <c:pt idx="1476">
                <c:v>5.5026100000000001E-2</c:v>
              </c:pt>
              <c:pt idx="1477">
                <c:v>5.5446200000000001E-2</c:v>
              </c:pt>
              <c:pt idx="1478">
                <c:v>5.5866899999999997E-2</c:v>
              </c:pt>
              <c:pt idx="1479">
                <c:v>5.6288299999999999E-2</c:v>
              </c:pt>
              <c:pt idx="1480">
                <c:v>5.6710200000000002E-2</c:v>
              </c:pt>
              <c:pt idx="1481">
                <c:v>5.7132700000000002E-2</c:v>
              </c:pt>
              <c:pt idx="1482">
                <c:v>5.7555799999999997E-2</c:v>
              </c:pt>
              <c:pt idx="1483">
                <c:v>5.79794E-2</c:v>
              </c:pt>
              <c:pt idx="1484">
                <c:v>5.8403700000000003E-2</c:v>
              </c:pt>
              <c:pt idx="1485">
                <c:v>5.8828600000000002E-2</c:v>
              </c:pt>
              <c:pt idx="1486">
                <c:v>5.9254000000000001E-2</c:v>
              </c:pt>
              <c:pt idx="1487">
                <c:v>5.9679999999999997E-2</c:v>
              </c:pt>
              <c:pt idx="1488">
                <c:v>6.0106600000000003E-2</c:v>
              </c:pt>
              <c:pt idx="1489">
                <c:v>6.0533799999999999E-2</c:v>
              </c:pt>
              <c:pt idx="1490">
                <c:v>6.0961500000000002E-2</c:v>
              </c:pt>
              <c:pt idx="1491">
                <c:v>6.1389899999999997E-2</c:v>
              </c:pt>
              <c:pt idx="1492">
                <c:v>6.18188E-2</c:v>
              </c:pt>
              <c:pt idx="1493">
                <c:v>6.2248199999999997E-2</c:v>
              </c:pt>
              <c:pt idx="1494">
                <c:v>6.2678300000000006E-2</c:v>
              </c:pt>
              <c:pt idx="1495">
                <c:v>6.3108899999999996E-2</c:v>
              </c:pt>
              <c:pt idx="1496">
                <c:v>6.3540100000000002E-2</c:v>
              </c:pt>
              <c:pt idx="1497">
                <c:v>6.3971799999999995E-2</c:v>
              </c:pt>
              <c:pt idx="1498">
                <c:v>6.4404100000000006E-2</c:v>
              </c:pt>
              <c:pt idx="1499">
                <c:v>6.4837000000000006E-2</c:v>
              </c:pt>
              <c:pt idx="1500">
                <c:v>6.5270400000000006E-2</c:v>
              </c:pt>
              <c:pt idx="1501">
                <c:v>6.5704399999999996E-2</c:v>
              </c:pt>
              <c:pt idx="1502">
                <c:v>6.6139000000000003E-2</c:v>
              </c:pt>
              <c:pt idx="1503">
                <c:v>6.6574099999999997E-2</c:v>
              </c:pt>
              <c:pt idx="1504">
                <c:v>6.7009799999999994E-2</c:v>
              </c:pt>
              <c:pt idx="1505">
                <c:v>6.7446000000000006E-2</c:v>
              </c:pt>
              <c:pt idx="1506">
                <c:v>6.7882899999999996E-2</c:v>
              </c:pt>
              <c:pt idx="1507">
                <c:v>6.8320199999999998E-2</c:v>
              </c:pt>
              <c:pt idx="1508">
                <c:v>6.8758100000000003E-2</c:v>
              </c:pt>
              <c:pt idx="1509">
                <c:v>6.9196599999999997E-2</c:v>
              </c:pt>
              <c:pt idx="1510">
                <c:v>6.9635600000000006E-2</c:v>
              </c:pt>
              <c:pt idx="1511">
                <c:v>7.0075200000000004E-2</c:v>
              </c:pt>
              <c:pt idx="1512">
                <c:v>7.0515400000000006E-2</c:v>
              </c:pt>
              <c:pt idx="1513">
                <c:v>7.0956099999999994E-2</c:v>
              </c:pt>
              <c:pt idx="1514">
                <c:v>7.1397299999999997E-2</c:v>
              </c:pt>
              <c:pt idx="1515">
                <c:v>7.1839100000000003E-2</c:v>
              </c:pt>
              <c:pt idx="1516">
                <c:v>7.2281499999999999E-2</c:v>
              </c:pt>
              <c:pt idx="1517">
                <c:v>7.2724399999999995E-2</c:v>
              </c:pt>
              <c:pt idx="1518">
                <c:v>7.3167800000000005E-2</c:v>
              </c:pt>
              <c:pt idx="1519">
                <c:v>7.3611800000000005E-2</c:v>
              </c:pt>
              <c:pt idx="1520">
                <c:v>7.4056399999999994E-2</c:v>
              </c:pt>
              <c:pt idx="1521">
                <c:v>7.4501499999999998E-2</c:v>
              </c:pt>
              <c:pt idx="1522">
                <c:v>7.4947100000000003E-2</c:v>
              </c:pt>
              <c:pt idx="1523">
                <c:v>7.5393299999999996E-2</c:v>
              </c:pt>
              <c:pt idx="1524">
                <c:v>7.5840099999999994E-2</c:v>
              </c:pt>
              <c:pt idx="1525">
                <c:v>7.6287400000000005E-2</c:v>
              </c:pt>
              <c:pt idx="1526">
                <c:v>7.6735200000000003E-2</c:v>
              </c:pt>
              <c:pt idx="1527">
                <c:v>7.7183600000000005E-2</c:v>
              </c:pt>
              <c:pt idx="1528">
                <c:v>7.7632599999999996E-2</c:v>
              </c:pt>
              <c:pt idx="1529">
                <c:v>7.8082100000000002E-2</c:v>
              </c:pt>
              <c:pt idx="1530">
                <c:v>7.8532099999999994E-2</c:v>
              </c:pt>
              <c:pt idx="1531">
                <c:v>7.8982700000000003E-2</c:v>
              </c:pt>
              <c:pt idx="1532">
                <c:v>7.9433799999999999E-2</c:v>
              </c:pt>
              <c:pt idx="1533">
                <c:v>7.9885499999999998E-2</c:v>
              </c:pt>
              <c:pt idx="1534">
                <c:v>8.0337699999999998E-2</c:v>
              </c:pt>
              <c:pt idx="1535">
                <c:v>8.0790399999999998E-2</c:v>
              </c:pt>
              <c:pt idx="1536">
                <c:v>8.1243700000000002E-2</c:v>
              </c:pt>
              <c:pt idx="1537">
                <c:v>8.1697599999999995E-2</c:v>
              </c:pt>
              <c:pt idx="1538">
                <c:v>8.2152000000000003E-2</c:v>
              </c:pt>
              <c:pt idx="1539">
                <c:v>8.2606899999999997E-2</c:v>
              </c:pt>
              <c:pt idx="1540">
                <c:v>8.3062399999999995E-2</c:v>
              </c:pt>
              <c:pt idx="1541">
                <c:v>8.3518400000000007E-2</c:v>
              </c:pt>
              <c:pt idx="1542">
                <c:v>8.3974999999999994E-2</c:v>
              </c:pt>
              <c:pt idx="1543">
                <c:v>8.4432099999999996E-2</c:v>
              </c:pt>
              <c:pt idx="1544">
                <c:v>8.4889699999999998E-2</c:v>
              </c:pt>
              <c:pt idx="1545">
                <c:v>8.5347900000000004E-2</c:v>
              </c:pt>
              <c:pt idx="1546">
                <c:v>8.5806599999999997E-2</c:v>
              </c:pt>
              <c:pt idx="1547">
                <c:v>8.6265900000000006E-2</c:v>
              </c:pt>
              <c:pt idx="1548">
                <c:v>8.6725700000000003E-2</c:v>
              </c:pt>
              <c:pt idx="1549">
                <c:v>8.7186100000000002E-2</c:v>
              </c:pt>
              <c:pt idx="1550">
                <c:v>8.7647000000000003E-2</c:v>
              </c:pt>
              <c:pt idx="1551">
                <c:v>8.8108400000000003E-2</c:v>
              </c:pt>
              <c:pt idx="1552">
                <c:v>8.8570399999999994E-2</c:v>
              </c:pt>
              <c:pt idx="1553">
                <c:v>8.9032899999999998E-2</c:v>
              </c:pt>
              <c:pt idx="1554">
                <c:v>8.9495900000000003E-2</c:v>
              </c:pt>
              <c:pt idx="1555">
                <c:v>8.9959499999999998E-2</c:v>
              </c:pt>
              <c:pt idx="1556">
                <c:v>9.0423600000000007E-2</c:v>
              </c:pt>
              <c:pt idx="1557">
                <c:v>9.0888300000000005E-2</c:v>
              </c:pt>
              <c:pt idx="1558">
                <c:v>9.1353500000000004E-2</c:v>
              </c:pt>
              <c:pt idx="1559">
                <c:v>9.1819300000000006E-2</c:v>
              </c:pt>
              <c:pt idx="1560">
                <c:v>9.2285500000000006E-2</c:v>
              </c:pt>
              <c:pt idx="1561">
                <c:v>9.2752399999999999E-2</c:v>
              </c:pt>
              <c:pt idx="1562">
                <c:v>9.3219700000000003E-2</c:v>
              </c:pt>
              <c:pt idx="1563">
                <c:v>9.3687599999999996E-2</c:v>
              </c:pt>
              <c:pt idx="1564">
                <c:v>9.4156000000000004E-2</c:v>
              </c:pt>
              <c:pt idx="1565">
                <c:v>9.4625000000000001E-2</c:v>
              </c:pt>
              <c:pt idx="1566">
                <c:v>9.5094499999999998E-2</c:v>
              </c:pt>
              <c:pt idx="1567">
                <c:v>9.55646E-2</c:v>
              </c:pt>
              <c:pt idx="1568">
                <c:v>9.6035099999999998E-2</c:v>
              </c:pt>
              <c:pt idx="1569">
                <c:v>9.6506300000000003E-2</c:v>
              </c:pt>
              <c:pt idx="1570">
                <c:v>9.6977900000000006E-2</c:v>
              </c:pt>
              <c:pt idx="1571">
                <c:v>9.7450099999999998E-2</c:v>
              </c:pt>
              <c:pt idx="1572">
                <c:v>9.7922800000000004E-2</c:v>
              </c:pt>
              <c:pt idx="1573">
                <c:v>9.83961E-2</c:v>
              </c:pt>
              <c:pt idx="1574">
                <c:v>9.8869899999999997E-2</c:v>
              </c:pt>
              <c:pt idx="1575">
                <c:v>9.9344199999999994E-2</c:v>
              </c:pt>
              <c:pt idx="1576">
                <c:v>9.9819099999999994E-2</c:v>
              </c:pt>
              <c:pt idx="1577">
                <c:v>0.10029399999999999</c:v>
              </c:pt>
              <c:pt idx="1578">
                <c:v>0.10077</c:v>
              </c:pt>
              <c:pt idx="1579">
                <c:v>0.101247</c:v>
              </c:pt>
              <c:pt idx="1580">
                <c:v>0.10172399999999999</c:v>
              </c:pt>
              <c:pt idx="1581">
                <c:v>0.102201</c:v>
              </c:pt>
              <c:pt idx="1582">
                <c:v>0.10267900000000001</c:v>
              </c:pt>
              <c:pt idx="1583">
                <c:v>0.103158</c:v>
              </c:pt>
              <c:pt idx="1584">
                <c:v>0.10363700000000001</c:v>
              </c:pt>
              <c:pt idx="1585">
                <c:v>0.104117</c:v>
              </c:pt>
              <c:pt idx="1586">
                <c:v>0.104597</c:v>
              </c:pt>
              <c:pt idx="1587">
                <c:v>0.105078</c:v>
              </c:pt>
              <c:pt idx="1588">
                <c:v>0.105559</c:v>
              </c:pt>
              <c:pt idx="1589">
                <c:v>0.106041</c:v>
              </c:pt>
              <c:pt idx="1590">
                <c:v>0.10652300000000001</c:v>
              </c:pt>
              <c:pt idx="1591">
                <c:v>0.107006</c:v>
              </c:pt>
              <c:pt idx="1592">
                <c:v>0.107489</c:v>
              </c:pt>
              <c:pt idx="1593">
                <c:v>0.107973</c:v>
              </c:pt>
              <c:pt idx="1594">
                <c:v>0.108458</c:v>
              </c:pt>
              <c:pt idx="1595">
                <c:v>0.108943</c:v>
              </c:pt>
              <c:pt idx="1596">
                <c:v>0.109428</c:v>
              </c:pt>
              <c:pt idx="1597">
                <c:v>0.109914</c:v>
              </c:pt>
              <c:pt idx="1598">
                <c:v>0.110401</c:v>
              </c:pt>
              <c:pt idx="1599">
                <c:v>0.110888</c:v>
              </c:pt>
              <c:pt idx="1600">
                <c:v>0.111376</c:v>
              </c:pt>
              <c:pt idx="1601">
                <c:v>0.11186400000000001</c:v>
              </c:pt>
              <c:pt idx="1602">
                <c:v>0.11235199999999999</c:v>
              </c:pt>
              <c:pt idx="1603">
                <c:v>0.112842</c:v>
              </c:pt>
              <c:pt idx="1604">
                <c:v>0.113331</c:v>
              </c:pt>
              <c:pt idx="1605">
                <c:v>0.11382200000000001</c:v>
              </c:pt>
              <c:pt idx="1606">
                <c:v>0.114312</c:v>
              </c:pt>
              <c:pt idx="1607">
                <c:v>0.114804</c:v>
              </c:pt>
              <c:pt idx="1608">
                <c:v>0.115296</c:v>
              </c:pt>
              <c:pt idx="1609">
                <c:v>0.115788</c:v>
              </c:pt>
              <c:pt idx="1610">
                <c:v>0.116281</c:v>
              </c:pt>
              <c:pt idx="1611">
                <c:v>0.116774</c:v>
              </c:pt>
              <c:pt idx="1612">
                <c:v>0.117268</c:v>
              </c:pt>
              <c:pt idx="1613">
                <c:v>0.11776300000000001</c:v>
              </c:pt>
              <c:pt idx="1614">
                <c:v>0.118258</c:v>
              </c:pt>
              <c:pt idx="1615">
                <c:v>0.118753</c:v>
              </c:pt>
              <c:pt idx="1616">
                <c:v>0.11924899999999999</c:v>
              </c:pt>
              <c:pt idx="1617">
                <c:v>0.11974600000000001</c:v>
              </c:pt>
              <c:pt idx="1618">
                <c:v>0.120243</c:v>
              </c:pt>
              <c:pt idx="1619">
                <c:v>0.120741</c:v>
              </c:pt>
              <c:pt idx="1620">
                <c:v>0.121239</c:v>
              </c:pt>
              <c:pt idx="1621">
                <c:v>0.121738</c:v>
              </c:pt>
              <c:pt idx="1622">
                <c:v>0.122237</c:v>
              </c:pt>
              <c:pt idx="1623">
                <c:v>0.122737</c:v>
              </c:pt>
              <c:pt idx="1624">
                <c:v>0.123237</c:v>
              </c:pt>
              <c:pt idx="1625">
                <c:v>0.123738</c:v>
              </c:pt>
              <c:pt idx="1626">
                <c:v>0.124239</c:v>
              </c:pt>
              <c:pt idx="1627">
                <c:v>0.124741</c:v>
              </c:pt>
              <c:pt idx="1628">
                <c:v>0.12524299999999999</c:v>
              </c:pt>
              <c:pt idx="1629">
                <c:v>0.125746</c:v>
              </c:pt>
              <c:pt idx="1630">
                <c:v>0.126249</c:v>
              </c:pt>
              <c:pt idx="1631">
                <c:v>0.126753</c:v>
              </c:pt>
              <c:pt idx="1632">
                <c:v>0.12725800000000001</c:v>
              </c:pt>
              <c:pt idx="1633">
                <c:v>0.12776299999999999</c:v>
              </c:pt>
              <c:pt idx="1634">
                <c:v>0.12826799999999999</c:v>
              </c:pt>
              <c:pt idx="1635">
                <c:v>0.128774</c:v>
              </c:pt>
              <c:pt idx="1636">
                <c:v>0.12928100000000001</c:v>
              </c:pt>
              <c:pt idx="1637">
                <c:v>0.12978799999999999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43536976"/>
        <c:axId val="-2043536432"/>
      </c:scatterChart>
      <c:valAx>
        <c:axId val="-2043536976"/>
        <c:scaling>
          <c:orientation val="minMax"/>
          <c:max val="1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ported Protein Confidence</a:t>
                </a:r>
              </a:p>
            </c:rich>
          </c:tx>
          <c:layout>
            <c:manualLayout>
              <c:xMode val="edge"/>
              <c:yMode val="edge"/>
              <c:x val="0.28807339449541286"/>
              <c:y val="0.92421083126198622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zh-CN"/>
          </a:p>
        </c:txPr>
        <c:crossAx val="-2043536432"/>
        <c:crosses val="autoZero"/>
        <c:crossBetween val="midCat"/>
        <c:majorUnit val="0.1"/>
        <c:minorUnit val="4.0000000000000022E-2"/>
      </c:valAx>
      <c:valAx>
        <c:axId val="-2043536432"/>
        <c:scaling>
          <c:orientation val="minMax"/>
          <c:max val="1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alse Discovery Rate    </a:t>
                </a:r>
              </a:p>
            </c:rich>
          </c:tx>
          <c:layout>
            <c:manualLayout>
              <c:xMode val="edge"/>
              <c:yMode val="edge"/>
              <c:x val="1.7942686839388868E-3"/>
              <c:y val="0.26210305178247834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zh-CN"/>
          </a:p>
        </c:txPr>
        <c:crossAx val="-2043536976"/>
        <c:crosses val="autoZero"/>
        <c:crossBetween val="midCat"/>
        <c:majorUnit val="0.1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54921598914968162"/>
          <c:y val="0.14128065776907803"/>
          <c:w val="0.3498665059212096"/>
          <c:h val="0.18833961591905085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</c:legend>
    <c:plotVisOnly val="1"/>
    <c:dispBlanksAs val="gap"/>
    <c:showDLblsOverMax val="0"/>
  </c:chart>
  <c:spPr>
    <a:solidFill>
      <a:srgbClr val="FFFFFF"/>
    </a:solidFill>
    <a:ln w="3175">
      <a:noFill/>
      <a:prstDash val="solid"/>
    </a:ln>
  </c:spPr>
  <c:txPr>
    <a:bodyPr/>
    <a:lstStyle/>
    <a:p>
      <a:pPr>
        <a:defRPr sz="10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255" r="0.75000000000000255" t="1" header="0.5" footer="0.5"/>
    <c:pageSetup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roteinPilot Reported vs. Estimated FDR</a:t>
            </a:r>
          </a:p>
        </c:rich>
      </c:tx>
      <c:layout>
        <c:manualLayout>
          <c:xMode val="edge"/>
          <c:yMode val="edge"/>
          <c:x val="0.18029219465846408"/>
          <c:y val="3.057711159599029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330275229357724"/>
          <c:y val="0.11605835415151418"/>
          <c:w val="0.77395415825729363"/>
          <c:h val="0.72279564452034084"/>
        </c:manualLayout>
      </c:layout>
      <c:scatterChart>
        <c:scatterStyle val="lineMarker"/>
        <c:varyColors val="0"/>
        <c:ser>
          <c:idx val="0"/>
          <c:order val="0"/>
          <c:tx>
            <c:v>Global FDR</c:v>
          </c:tx>
          <c:spPr>
            <a:ln w="38100">
              <a:solidFill>
                <a:srgbClr val="C0504D">
                  <a:alpha val="80000"/>
                </a:srgbClr>
              </a:solidFill>
              <a:prstDash val="solid"/>
            </a:ln>
          </c:spPr>
          <c:marker>
            <c:symbol val="none"/>
          </c:marker>
          <c:xVal>
            <c:numLit>
              <c:formatCode>0.00%</c:formatCode>
              <c:ptCount val="678"/>
              <c:pt idx="0">
                <c:v>1</c:v>
              </c:pt>
              <c:pt idx="1">
                <c:v>1</c:v>
              </c:pt>
              <c:pt idx="2">
                <c:v>1</c:v>
              </c:pt>
              <c:pt idx="3">
                <c:v>1</c:v>
              </c:pt>
              <c:pt idx="4">
                <c:v>1</c:v>
              </c:pt>
              <c:pt idx="5">
                <c:v>1</c:v>
              </c:pt>
              <c:pt idx="6">
                <c:v>1</c:v>
              </c:pt>
              <c:pt idx="7">
                <c:v>1</c:v>
              </c:pt>
              <c:pt idx="8">
                <c:v>1</c:v>
              </c:pt>
              <c:pt idx="9">
                <c:v>1</c:v>
              </c:pt>
              <c:pt idx="10">
                <c:v>1</c:v>
              </c:pt>
              <c:pt idx="11">
                <c:v>1</c:v>
              </c:pt>
              <c:pt idx="12">
                <c:v>1</c:v>
              </c:pt>
              <c:pt idx="13">
                <c:v>1</c:v>
              </c:pt>
              <c:pt idx="14">
                <c:v>1</c:v>
              </c:pt>
              <c:pt idx="15">
                <c:v>1</c:v>
              </c:pt>
              <c:pt idx="16">
                <c:v>1</c:v>
              </c:pt>
              <c:pt idx="17">
                <c:v>1</c:v>
              </c:pt>
              <c:pt idx="18">
                <c:v>1</c:v>
              </c:pt>
              <c:pt idx="19">
                <c:v>1</c:v>
              </c:pt>
              <c:pt idx="20">
                <c:v>1</c:v>
              </c:pt>
              <c:pt idx="21">
                <c:v>1</c:v>
              </c:pt>
              <c:pt idx="22">
                <c:v>1</c:v>
              </c:pt>
              <c:pt idx="23">
                <c:v>1</c:v>
              </c:pt>
              <c:pt idx="24">
                <c:v>1</c:v>
              </c:pt>
              <c:pt idx="25">
                <c:v>1</c:v>
              </c:pt>
              <c:pt idx="26">
                <c:v>1</c:v>
              </c:pt>
              <c:pt idx="27">
                <c:v>1</c:v>
              </c:pt>
              <c:pt idx="28">
                <c:v>1</c:v>
              </c:pt>
              <c:pt idx="29">
                <c:v>1</c:v>
              </c:pt>
              <c:pt idx="30">
                <c:v>1</c:v>
              </c:pt>
              <c:pt idx="31">
                <c:v>1</c:v>
              </c:pt>
              <c:pt idx="32">
                <c:v>1</c:v>
              </c:pt>
              <c:pt idx="33">
                <c:v>1</c:v>
              </c:pt>
              <c:pt idx="34">
                <c:v>1</c:v>
              </c:pt>
              <c:pt idx="35">
                <c:v>1</c:v>
              </c:pt>
              <c:pt idx="36">
                <c:v>1</c:v>
              </c:pt>
              <c:pt idx="37">
                <c:v>1</c:v>
              </c:pt>
              <c:pt idx="38">
                <c:v>1</c:v>
              </c:pt>
              <c:pt idx="39">
                <c:v>1</c:v>
              </c:pt>
              <c:pt idx="40">
                <c:v>1</c:v>
              </c:pt>
              <c:pt idx="41">
                <c:v>1</c:v>
              </c:pt>
              <c:pt idx="42">
                <c:v>1</c:v>
              </c:pt>
              <c:pt idx="43">
                <c:v>1</c:v>
              </c:pt>
              <c:pt idx="44">
                <c:v>1</c:v>
              </c:pt>
              <c:pt idx="45">
                <c:v>1</c:v>
              </c:pt>
              <c:pt idx="46">
                <c:v>1</c:v>
              </c:pt>
              <c:pt idx="47">
                <c:v>1</c:v>
              </c:pt>
              <c:pt idx="48">
                <c:v>1</c:v>
              </c:pt>
              <c:pt idx="49">
                <c:v>1</c:v>
              </c:pt>
              <c:pt idx="50">
                <c:v>1</c:v>
              </c:pt>
              <c:pt idx="51">
                <c:v>1</c:v>
              </c:pt>
              <c:pt idx="52">
                <c:v>1</c:v>
              </c:pt>
              <c:pt idx="53">
                <c:v>1</c:v>
              </c:pt>
              <c:pt idx="54">
                <c:v>1</c:v>
              </c:pt>
              <c:pt idx="55">
                <c:v>1</c:v>
              </c:pt>
              <c:pt idx="56">
                <c:v>1</c:v>
              </c:pt>
              <c:pt idx="57">
                <c:v>1</c:v>
              </c:pt>
              <c:pt idx="58">
                <c:v>1</c:v>
              </c:pt>
              <c:pt idx="59">
                <c:v>1</c:v>
              </c:pt>
              <c:pt idx="60">
                <c:v>1</c:v>
              </c:pt>
              <c:pt idx="61">
                <c:v>1</c:v>
              </c:pt>
              <c:pt idx="62">
                <c:v>1</c:v>
              </c:pt>
              <c:pt idx="63">
                <c:v>1</c:v>
              </c:pt>
              <c:pt idx="64">
                <c:v>1</c:v>
              </c:pt>
              <c:pt idx="65">
                <c:v>1</c:v>
              </c:pt>
              <c:pt idx="66">
                <c:v>1</c:v>
              </c:pt>
              <c:pt idx="67">
                <c:v>1</c:v>
              </c:pt>
              <c:pt idx="68">
                <c:v>1</c:v>
              </c:pt>
              <c:pt idx="69">
                <c:v>1</c:v>
              </c:pt>
              <c:pt idx="70">
                <c:v>1</c:v>
              </c:pt>
              <c:pt idx="71">
                <c:v>1</c:v>
              </c:pt>
              <c:pt idx="72">
                <c:v>1</c:v>
              </c:pt>
              <c:pt idx="73">
                <c:v>1</c:v>
              </c:pt>
              <c:pt idx="74">
                <c:v>1</c:v>
              </c:pt>
              <c:pt idx="75">
                <c:v>1</c:v>
              </c:pt>
              <c:pt idx="76">
                <c:v>1</c:v>
              </c:pt>
              <c:pt idx="77">
                <c:v>1</c:v>
              </c:pt>
              <c:pt idx="78">
                <c:v>1</c:v>
              </c:pt>
              <c:pt idx="79">
                <c:v>1</c:v>
              </c:pt>
              <c:pt idx="80">
                <c:v>1</c:v>
              </c:pt>
              <c:pt idx="81">
                <c:v>1</c:v>
              </c:pt>
              <c:pt idx="82">
                <c:v>1</c:v>
              </c:pt>
              <c:pt idx="83">
                <c:v>1</c:v>
              </c:pt>
              <c:pt idx="84">
                <c:v>1</c:v>
              </c:pt>
              <c:pt idx="85">
                <c:v>1</c:v>
              </c:pt>
              <c:pt idx="86">
                <c:v>1</c:v>
              </c:pt>
              <c:pt idx="87">
                <c:v>1</c:v>
              </c:pt>
              <c:pt idx="88">
                <c:v>1</c:v>
              </c:pt>
              <c:pt idx="89">
                <c:v>1</c:v>
              </c:pt>
              <c:pt idx="90">
                <c:v>1</c:v>
              </c:pt>
              <c:pt idx="91">
                <c:v>1</c:v>
              </c:pt>
              <c:pt idx="92">
                <c:v>1</c:v>
              </c:pt>
              <c:pt idx="93">
                <c:v>1</c:v>
              </c:pt>
              <c:pt idx="94">
                <c:v>1</c:v>
              </c:pt>
              <c:pt idx="95">
                <c:v>1</c:v>
              </c:pt>
              <c:pt idx="96">
                <c:v>1</c:v>
              </c:pt>
              <c:pt idx="97">
                <c:v>1</c:v>
              </c:pt>
              <c:pt idx="98">
                <c:v>1</c:v>
              </c:pt>
              <c:pt idx="99">
                <c:v>1</c:v>
              </c:pt>
              <c:pt idx="100">
                <c:v>1</c:v>
              </c:pt>
              <c:pt idx="101">
                <c:v>1</c:v>
              </c:pt>
              <c:pt idx="102">
                <c:v>1</c:v>
              </c:pt>
              <c:pt idx="103">
                <c:v>1</c:v>
              </c:pt>
              <c:pt idx="104">
                <c:v>1</c:v>
              </c:pt>
              <c:pt idx="105">
                <c:v>1</c:v>
              </c:pt>
              <c:pt idx="106">
                <c:v>1</c:v>
              </c:pt>
              <c:pt idx="107">
                <c:v>1</c:v>
              </c:pt>
              <c:pt idx="108">
                <c:v>1</c:v>
              </c:pt>
              <c:pt idx="109">
                <c:v>1</c:v>
              </c:pt>
              <c:pt idx="110">
                <c:v>1</c:v>
              </c:pt>
              <c:pt idx="111">
                <c:v>1</c:v>
              </c:pt>
              <c:pt idx="112">
                <c:v>1</c:v>
              </c:pt>
              <c:pt idx="113">
                <c:v>1</c:v>
              </c:pt>
              <c:pt idx="114">
                <c:v>1</c:v>
              </c:pt>
              <c:pt idx="115">
                <c:v>1</c:v>
              </c:pt>
              <c:pt idx="116">
                <c:v>1</c:v>
              </c:pt>
              <c:pt idx="117">
                <c:v>1</c:v>
              </c:pt>
              <c:pt idx="118">
                <c:v>1</c:v>
              </c:pt>
              <c:pt idx="119">
                <c:v>1</c:v>
              </c:pt>
              <c:pt idx="120">
                <c:v>1</c:v>
              </c:pt>
              <c:pt idx="121">
                <c:v>1</c:v>
              </c:pt>
              <c:pt idx="122">
                <c:v>1</c:v>
              </c:pt>
              <c:pt idx="123">
                <c:v>1</c:v>
              </c:pt>
              <c:pt idx="124">
                <c:v>1</c:v>
              </c:pt>
              <c:pt idx="125">
                <c:v>1</c:v>
              </c:pt>
              <c:pt idx="126">
                <c:v>1</c:v>
              </c:pt>
              <c:pt idx="127">
                <c:v>1</c:v>
              </c:pt>
              <c:pt idx="128">
                <c:v>1</c:v>
              </c:pt>
              <c:pt idx="129">
                <c:v>1</c:v>
              </c:pt>
              <c:pt idx="130">
                <c:v>1</c:v>
              </c:pt>
              <c:pt idx="131">
                <c:v>1</c:v>
              </c:pt>
              <c:pt idx="132">
                <c:v>1</c:v>
              </c:pt>
              <c:pt idx="133">
                <c:v>1</c:v>
              </c:pt>
              <c:pt idx="134">
                <c:v>1</c:v>
              </c:pt>
              <c:pt idx="135">
                <c:v>1</c:v>
              </c:pt>
              <c:pt idx="136">
                <c:v>1</c:v>
              </c:pt>
              <c:pt idx="137">
                <c:v>1</c:v>
              </c:pt>
              <c:pt idx="138">
                <c:v>1</c:v>
              </c:pt>
              <c:pt idx="139">
                <c:v>1</c:v>
              </c:pt>
              <c:pt idx="140">
                <c:v>1</c:v>
              </c:pt>
              <c:pt idx="141">
                <c:v>1</c:v>
              </c:pt>
              <c:pt idx="142">
                <c:v>1</c:v>
              </c:pt>
              <c:pt idx="143">
                <c:v>1</c:v>
              </c:pt>
              <c:pt idx="144">
                <c:v>1</c:v>
              </c:pt>
              <c:pt idx="145">
                <c:v>1</c:v>
              </c:pt>
              <c:pt idx="146">
                <c:v>1</c:v>
              </c:pt>
              <c:pt idx="147">
                <c:v>1</c:v>
              </c:pt>
              <c:pt idx="148">
                <c:v>1</c:v>
              </c:pt>
              <c:pt idx="149">
                <c:v>1</c:v>
              </c:pt>
              <c:pt idx="150">
                <c:v>1</c:v>
              </c:pt>
              <c:pt idx="151">
                <c:v>1</c:v>
              </c:pt>
              <c:pt idx="152">
                <c:v>1</c:v>
              </c:pt>
              <c:pt idx="153">
                <c:v>1</c:v>
              </c:pt>
              <c:pt idx="154">
                <c:v>1</c:v>
              </c:pt>
              <c:pt idx="155">
                <c:v>1</c:v>
              </c:pt>
              <c:pt idx="156">
                <c:v>1</c:v>
              </c:pt>
              <c:pt idx="157">
                <c:v>1</c:v>
              </c:pt>
              <c:pt idx="158">
                <c:v>1</c:v>
              </c:pt>
              <c:pt idx="159">
                <c:v>1</c:v>
              </c:pt>
              <c:pt idx="160">
                <c:v>1</c:v>
              </c:pt>
              <c:pt idx="161">
                <c:v>1</c:v>
              </c:pt>
              <c:pt idx="162">
                <c:v>1</c:v>
              </c:pt>
              <c:pt idx="163">
                <c:v>1</c:v>
              </c:pt>
              <c:pt idx="164">
                <c:v>1</c:v>
              </c:pt>
              <c:pt idx="165">
                <c:v>1</c:v>
              </c:pt>
              <c:pt idx="166">
                <c:v>1</c:v>
              </c:pt>
              <c:pt idx="167">
                <c:v>1</c:v>
              </c:pt>
              <c:pt idx="168">
                <c:v>1</c:v>
              </c:pt>
              <c:pt idx="169">
                <c:v>1</c:v>
              </c:pt>
              <c:pt idx="170">
                <c:v>1</c:v>
              </c:pt>
              <c:pt idx="171">
                <c:v>1</c:v>
              </c:pt>
              <c:pt idx="172">
                <c:v>1</c:v>
              </c:pt>
              <c:pt idx="173">
                <c:v>1</c:v>
              </c:pt>
              <c:pt idx="174">
                <c:v>1</c:v>
              </c:pt>
              <c:pt idx="175">
                <c:v>1</c:v>
              </c:pt>
              <c:pt idx="176">
                <c:v>1</c:v>
              </c:pt>
              <c:pt idx="177">
                <c:v>1</c:v>
              </c:pt>
              <c:pt idx="178">
                <c:v>1</c:v>
              </c:pt>
              <c:pt idx="179">
                <c:v>1</c:v>
              </c:pt>
              <c:pt idx="180">
                <c:v>1</c:v>
              </c:pt>
              <c:pt idx="181">
                <c:v>1</c:v>
              </c:pt>
              <c:pt idx="182">
                <c:v>1</c:v>
              </c:pt>
              <c:pt idx="183">
                <c:v>1</c:v>
              </c:pt>
              <c:pt idx="184">
                <c:v>1</c:v>
              </c:pt>
              <c:pt idx="185">
                <c:v>1</c:v>
              </c:pt>
              <c:pt idx="186">
                <c:v>1</c:v>
              </c:pt>
              <c:pt idx="187">
                <c:v>1</c:v>
              </c:pt>
              <c:pt idx="188">
                <c:v>1</c:v>
              </c:pt>
              <c:pt idx="189">
                <c:v>1</c:v>
              </c:pt>
              <c:pt idx="190">
                <c:v>1</c:v>
              </c:pt>
              <c:pt idx="191">
                <c:v>1</c:v>
              </c:pt>
              <c:pt idx="192">
                <c:v>1</c:v>
              </c:pt>
              <c:pt idx="193">
                <c:v>1</c:v>
              </c:pt>
              <c:pt idx="194">
                <c:v>1</c:v>
              </c:pt>
              <c:pt idx="195">
                <c:v>1</c:v>
              </c:pt>
              <c:pt idx="196">
                <c:v>1</c:v>
              </c:pt>
              <c:pt idx="197">
                <c:v>1</c:v>
              </c:pt>
              <c:pt idx="198">
                <c:v>1</c:v>
              </c:pt>
              <c:pt idx="199">
                <c:v>1</c:v>
              </c:pt>
              <c:pt idx="200">
                <c:v>1</c:v>
              </c:pt>
              <c:pt idx="201">
                <c:v>1</c:v>
              </c:pt>
              <c:pt idx="202">
                <c:v>1</c:v>
              </c:pt>
              <c:pt idx="203">
                <c:v>1</c:v>
              </c:pt>
              <c:pt idx="204">
                <c:v>1</c:v>
              </c:pt>
              <c:pt idx="205">
                <c:v>1</c:v>
              </c:pt>
              <c:pt idx="206">
                <c:v>1</c:v>
              </c:pt>
              <c:pt idx="207">
                <c:v>1</c:v>
              </c:pt>
              <c:pt idx="208">
                <c:v>1</c:v>
              </c:pt>
              <c:pt idx="209">
                <c:v>1</c:v>
              </c:pt>
              <c:pt idx="210">
                <c:v>1</c:v>
              </c:pt>
              <c:pt idx="211">
                <c:v>1</c:v>
              </c:pt>
              <c:pt idx="212">
                <c:v>1</c:v>
              </c:pt>
              <c:pt idx="213">
                <c:v>1</c:v>
              </c:pt>
              <c:pt idx="214">
                <c:v>1</c:v>
              </c:pt>
              <c:pt idx="215">
                <c:v>1</c:v>
              </c:pt>
              <c:pt idx="216">
                <c:v>1</c:v>
              </c:pt>
              <c:pt idx="217">
                <c:v>1</c:v>
              </c:pt>
              <c:pt idx="218">
                <c:v>1</c:v>
              </c:pt>
              <c:pt idx="219">
                <c:v>1</c:v>
              </c:pt>
              <c:pt idx="220">
                <c:v>1</c:v>
              </c:pt>
              <c:pt idx="221">
                <c:v>1</c:v>
              </c:pt>
              <c:pt idx="222">
                <c:v>1</c:v>
              </c:pt>
              <c:pt idx="223">
                <c:v>1</c:v>
              </c:pt>
              <c:pt idx="224">
                <c:v>1</c:v>
              </c:pt>
              <c:pt idx="225">
                <c:v>1</c:v>
              </c:pt>
              <c:pt idx="226">
                <c:v>1</c:v>
              </c:pt>
              <c:pt idx="227">
                <c:v>1</c:v>
              </c:pt>
              <c:pt idx="228">
                <c:v>1</c:v>
              </c:pt>
              <c:pt idx="229">
                <c:v>1</c:v>
              </c:pt>
              <c:pt idx="230">
                <c:v>1</c:v>
              </c:pt>
              <c:pt idx="231">
                <c:v>1</c:v>
              </c:pt>
              <c:pt idx="232">
                <c:v>1</c:v>
              </c:pt>
              <c:pt idx="233">
                <c:v>1</c:v>
              </c:pt>
              <c:pt idx="234">
                <c:v>1</c:v>
              </c:pt>
              <c:pt idx="235">
                <c:v>1</c:v>
              </c:pt>
              <c:pt idx="236">
                <c:v>1</c:v>
              </c:pt>
              <c:pt idx="237">
                <c:v>1</c:v>
              </c:pt>
              <c:pt idx="238">
                <c:v>1</c:v>
              </c:pt>
              <c:pt idx="239">
                <c:v>1</c:v>
              </c:pt>
              <c:pt idx="240">
                <c:v>1</c:v>
              </c:pt>
              <c:pt idx="241">
                <c:v>1</c:v>
              </c:pt>
              <c:pt idx="242">
                <c:v>1</c:v>
              </c:pt>
              <c:pt idx="243">
                <c:v>1</c:v>
              </c:pt>
              <c:pt idx="244">
                <c:v>1</c:v>
              </c:pt>
              <c:pt idx="245">
                <c:v>1</c:v>
              </c:pt>
              <c:pt idx="246">
                <c:v>1</c:v>
              </c:pt>
              <c:pt idx="247">
                <c:v>1</c:v>
              </c:pt>
              <c:pt idx="248">
                <c:v>1</c:v>
              </c:pt>
              <c:pt idx="249">
                <c:v>1</c:v>
              </c:pt>
              <c:pt idx="250">
                <c:v>1</c:v>
              </c:pt>
              <c:pt idx="251">
                <c:v>1</c:v>
              </c:pt>
              <c:pt idx="252">
                <c:v>1</c:v>
              </c:pt>
              <c:pt idx="253">
                <c:v>1</c:v>
              </c:pt>
              <c:pt idx="254">
                <c:v>1</c:v>
              </c:pt>
              <c:pt idx="255">
                <c:v>1</c:v>
              </c:pt>
              <c:pt idx="256">
                <c:v>1</c:v>
              </c:pt>
              <c:pt idx="257">
                <c:v>1</c:v>
              </c:pt>
              <c:pt idx="258">
                <c:v>1</c:v>
              </c:pt>
              <c:pt idx="259">
                <c:v>1</c:v>
              </c:pt>
              <c:pt idx="260">
                <c:v>1</c:v>
              </c:pt>
              <c:pt idx="261">
                <c:v>1</c:v>
              </c:pt>
              <c:pt idx="262">
                <c:v>1</c:v>
              </c:pt>
              <c:pt idx="263">
                <c:v>1</c:v>
              </c:pt>
              <c:pt idx="264">
                <c:v>1</c:v>
              </c:pt>
              <c:pt idx="265">
                <c:v>1</c:v>
              </c:pt>
              <c:pt idx="266">
                <c:v>1</c:v>
              </c:pt>
              <c:pt idx="267">
                <c:v>1</c:v>
              </c:pt>
              <c:pt idx="268">
                <c:v>1</c:v>
              </c:pt>
              <c:pt idx="269">
                <c:v>1</c:v>
              </c:pt>
              <c:pt idx="270">
                <c:v>1</c:v>
              </c:pt>
              <c:pt idx="271">
                <c:v>1</c:v>
              </c:pt>
              <c:pt idx="272">
                <c:v>1</c:v>
              </c:pt>
              <c:pt idx="273">
                <c:v>1</c:v>
              </c:pt>
              <c:pt idx="274">
                <c:v>1</c:v>
              </c:pt>
              <c:pt idx="275">
                <c:v>1</c:v>
              </c:pt>
              <c:pt idx="276">
                <c:v>1</c:v>
              </c:pt>
              <c:pt idx="277">
                <c:v>1</c:v>
              </c:pt>
              <c:pt idx="278">
                <c:v>1</c:v>
              </c:pt>
              <c:pt idx="279">
                <c:v>1</c:v>
              </c:pt>
              <c:pt idx="280">
                <c:v>1</c:v>
              </c:pt>
              <c:pt idx="281">
                <c:v>1</c:v>
              </c:pt>
              <c:pt idx="282">
                <c:v>1</c:v>
              </c:pt>
              <c:pt idx="283">
                <c:v>1</c:v>
              </c:pt>
              <c:pt idx="284">
                <c:v>1</c:v>
              </c:pt>
              <c:pt idx="285">
                <c:v>1</c:v>
              </c:pt>
              <c:pt idx="286">
                <c:v>1</c:v>
              </c:pt>
              <c:pt idx="287">
                <c:v>1</c:v>
              </c:pt>
              <c:pt idx="288">
                <c:v>1</c:v>
              </c:pt>
              <c:pt idx="289">
                <c:v>1</c:v>
              </c:pt>
              <c:pt idx="290">
                <c:v>1</c:v>
              </c:pt>
              <c:pt idx="291">
                <c:v>1</c:v>
              </c:pt>
              <c:pt idx="292">
                <c:v>1</c:v>
              </c:pt>
              <c:pt idx="293">
                <c:v>1</c:v>
              </c:pt>
              <c:pt idx="294">
                <c:v>1</c:v>
              </c:pt>
              <c:pt idx="295">
                <c:v>1</c:v>
              </c:pt>
              <c:pt idx="296">
                <c:v>1</c:v>
              </c:pt>
              <c:pt idx="297">
                <c:v>1</c:v>
              </c:pt>
              <c:pt idx="298">
                <c:v>1</c:v>
              </c:pt>
              <c:pt idx="299">
                <c:v>1</c:v>
              </c:pt>
              <c:pt idx="300">
                <c:v>1</c:v>
              </c:pt>
              <c:pt idx="301">
                <c:v>1</c:v>
              </c:pt>
              <c:pt idx="302">
                <c:v>1</c:v>
              </c:pt>
              <c:pt idx="303">
                <c:v>1</c:v>
              </c:pt>
              <c:pt idx="304">
                <c:v>1</c:v>
              </c:pt>
              <c:pt idx="305">
                <c:v>1</c:v>
              </c:pt>
              <c:pt idx="306">
                <c:v>1</c:v>
              </c:pt>
              <c:pt idx="307">
                <c:v>1</c:v>
              </c:pt>
              <c:pt idx="308">
                <c:v>1</c:v>
              </c:pt>
              <c:pt idx="309">
                <c:v>1</c:v>
              </c:pt>
              <c:pt idx="310">
                <c:v>1</c:v>
              </c:pt>
              <c:pt idx="311">
                <c:v>1</c:v>
              </c:pt>
              <c:pt idx="312">
                <c:v>1</c:v>
              </c:pt>
              <c:pt idx="313">
                <c:v>1</c:v>
              </c:pt>
              <c:pt idx="314">
                <c:v>1</c:v>
              </c:pt>
              <c:pt idx="315">
                <c:v>1</c:v>
              </c:pt>
              <c:pt idx="316">
                <c:v>1</c:v>
              </c:pt>
              <c:pt idx="317">
                <c:v>1</c:v>
              </c:pt>
              <c:pt idx="318">
                <c:v>1</c:v>
              </c:pt>
              <c:pt idx="319">
                <c:v>1</c:v>
              </c:pt>
              <c:pt idx="320">
                <c:v>1</c:v>
              </c:pt>
              <c:pt idx="321">
                <c:v>1</c:v>
              </c:pt>
              <c:pt idx="322">
                <c:v>1</c:v>
              </c:pt>
              <c:pt idx="323">
                <c:v>1</c:v>
              </c:pt>
              <c:pt idx="324">
                <c:v>0.99999899999999997</c:v>
              </c:pt>
              <c:pt idx="325">
                <c:v>0.99999899999999997</c:v>
              </c:pt>
              <c:pt idx="326">
                <c:v>0.99999899999999997</c:v>
              </c:pt>
              <c:pt idx="327">
                <c:v>0.99999899999999997</c:v>
              </c:pt>
              <c:pt idx="328">
                <c:v>0.99999899999999997</c:v>
              </c:pt>
              <c:pt idx="329">
                <c:v>0.99999899999999997</c:v>
              </c:pt>
              <c:pt idx="330">
                <c:v>0.99999899999999997</c:v>
              </c:pt>
              <c:pt idx="331">
                <c:v>0.99999899999999997</c:v>
              </c:pt>
              <c:pt idx="332">
                <c:v>0.99999899999999997</c:v>
              </c:pt>
              <c:pt idx="333">
                <c:v>0.99999899999999997</c:v>
              </c:pt>
              <c:pt idx="334">
                <c:v>0.99999899999999997</c:v>
              </c:pt>
              <c:pt idx="335">
                <c:v>0.99999899999999997</c:v>
              </c:pt>
              <c:pt idx="336">
                <c:v>0.99999899999999997</c:v>
              </c:pt>
              <c:pt idx="337">
                <c:v>0.99999899999999997</c:v>
              </c:pt>
              <c:pt idx="338">
                <c:v>0.99999899999999997</c:v>
              </c:pt>
              <c:pt idx="339">
                <c:v>0.99999899999999997</c:v>
              </c:pt>
              <c:pt idx="340">
                <c:v>0.99999899999999997</c:v>
              </c:pt>
              <c:pt idx="341">
                <c:v>0.99999899999999997</c:v>
              </c:pt>
              <c:pt idx="342">
                <c:v>0.99999899999999997</c:v>
              </c:pt>
              <c:pt idx="343">
                <c:v>0.99999899999999997</c:v>
              </c:pt>
              <c:pt idx="344">
                <c:v>0.99999899999999997</c:v>
              </c:pt>
              <c:pt idx="345">
                <c:v>0.99999800000000005</c:v>
              </c:pt>
              <c:pt idx="346">
                <c:v>0.99999800000000005</c:v>
              </c:pt>
              <c:pt idx="347">
                <c:v>0.99999800000000005</c:v>
              </c:pt>
              <c:pt idx="348">
                <c:v>0.99999800000000005</c:v>
              </c:pt>
              <c:pt idx="349">
                <c:v>0.99999800000000005</c:v>
              </c:pt>
              <c:pt idx="350">
                <c:v>0.99999800000000005</c:v>
              </c:pt>
              <c:pt idx="351">
                <c:v>0.99999800000000005</c:v>
              </c:pt>
              <c:pt idx="352">
                <c:v>0.99999700000000002</c:v>
              </c:pt>
              <c:pt idx="353">
                <c:v>0.99999700000000002</c:v>
              </c:pt>
              <c:pt idx="354">
                <c:v>0.99999700000000002</c:v>
              </c:pt>
              <c:pt idx="355">
                <c:v>0.99999700000000002</c:v>
              </c:pt>
              <c:pt idx="356">
                <c:v>0.999996</c:v>
              </c:pt>
              <c:pt idx="357">
                <c:v>0.999996</c:v>
              </c:pt>
              <c:pt idx="358">
                <c:v>0.999996</c:v>
              </c:pt>
              <c:pt idx="359">
                <c:v>0.999996</c:v>
              </c:pt>
              <c:pt idx="360">
                <c:v>0.999996</c:v>
              </c:pt>
              <c:pt idx="361">
                <c:v>0.99999499999999997</c:v>
              </c:pt>
              <c:pt idx="362">
                <c:v>0.99999499999999997</c:v>
              </c:pt>
              <c:pt idx="363">
                <c:v>0.99999499999999997</c:v>
              </c:pt>
              <c:pt idx="364">
                <c:v>0.99999499999999997</c:v>
              </c:pt>
              <c:pt idx="365">
                <c:v>0.99999499999999997</c:v>
              </c:pt>
              <c:pt idx="366">
                <c:v>0.99999300000000002</c:v>
              </c:pt>
              <c:pt idx="367">
                <c:v>0.99999300000000002</c:v>
              </c:pt>
              <c:pt idx="368">
                <c:v>0.99999199999999999</c:v>
              </c:pt>
              <c:pt idx="369">
                <c:v>0.99999199999999999</c:v>
              </c:pt>
              <c:pt idx="370">
                <c:v>0.99999099999999996</c:v>
              </c:pt>
              <c:pt idx="371">
                <c:v>0.99999000000000005</c:v>
              </c:pt>
              <c:pt idx="372">
                <c:v>0.99999000000000005</c:v>
              </c:pt>
              <c:pt idx="373">
                <c:v>0.99998900000000002</c:v>
              </c:pt>
              <c:pt idx="374">
                <c:v>0.99998900000000002</c:v>
              </c:pt>
              <c:pt idx="375">
                <c:v>0.99998699999999996</c:v>
              </c:pt>
              <c:pt idx="376">
                <c:v>0.99998699999999996</c:v>
              </c:pt>
              <c:pt idx="377">
                <c:v>0.99998600000000004</c:v>
              </c:pt>
              <c:pt idx="378">
                <c:v>0.99998500000000001</c:v>
              </c:pt>
              <c:pt idx="379">
                <c:v>0.99998399999999998</c:v>
              </c:pt>
              <c:pt idx="380">
                <c:v>0.99998299999999996</c:v>
              </c:pt>
              <c:pt idx="381">
                <c:v>0.99998200000000004</c:v>
              </c:pt>
              <c:pt idx="382">
                <c:v>0.99998200000000004</c:v>
              </c:pt>
              <c:pt idx="383">
                <c:v>0.99998100000000001</c:v>
              </c:pt>
              <c:pt idx="384">
                <c:v>0.99997999999999998</c:v>
              </c:pt>
              <c:pt idx="385">
                <c:v>0.99997999999999998</c:v>
              </c:pt>
              <c:pt idx="386">
                <c:v>0.99997800000000003</c:v>
              </c:pt>
              <c:pt idx="387">
                <c:v>0.99997800000000003</c:v>
              </c:pt>
              <c:pt idx="388">
                <c:v>0.99997499999999995</c:v>
              </c:pt>
              <c:pt idx="389">
                <c:v>0.99997499999999995</c:v>
              </c:pt>
              <c:pt idx="390">
                <c:v>0.99997400000000003</c:v>
              </c:pt>
              <c:pt idx="391">
                <c:v>0.99997000000000003</c:v>
              </c:pt>
              <c:pt idx="392">
                <c:v>0.99996499999999999</c:v>
              </c:pt>
              <c:pt idx="393">
                <c:v>0.99996499999999999</c:v>
              </c:pt>
              <c:pt idx="394">
                <c:v>0.99996399999999996</c:v>
              </c:pt>
              <c:pt idx="395">
                <c:v>0.99996200000000002</c:v>
              </c:pt>
              <c:pt idx="396">
                <c:v>0.99995900000000004</c:v>
              </c:pt>
              <c:pt idx="397">
                <c:v>0.99995699999999998</c:v>
              </c:pt>
              <c:pt idx="398">
                <c:v>0.99995599999999996</c:v>
              </c:pt>
              <c:pt idx="399">
                <c:v>0.99995500000000004</c:v>
              </c:pt>
              <c:pt idx="400">
                <c:v>0.99995400000000001</c:v>
              </c:pt>
              <c:pt idx="401">
                <c:v>0.99995299999999998</c:v>
              </c:pt>
              <c:pt idx="402">
                <c:v>0.99995000000000001</c:v>
              </c:pt>
              <c:pt idx="403">
                <c:v>0.99994899999999998</c:v>
              </c:pt>
              <c:pt idx="404">
                <c:v>0.99994799999999995</c:v>
              </c:pt>
              <c:pt idx="405">
                <c:v>0.99994400000000006</c:v>
              </c:pt>
              <c:pt idx="406">
                <c:v>0.99994099999999997</c:v>
              </c:pt>
              <c:pt idx="407">
                <c:v>0.99993699999999996</c:v>
              </c:pt>
              <c:pt idx="408">
                <c:v>0.99993399999999999</c:v>
              </c:pt>
              <c:pt idx="409">
                <c:v>0.99993200000000004</c:v>
              </c:pt>
              <c:pt idx="410">
                <c:v>0.99993100000000001</c:v>
              </c:pt>
              <c:pt idx="411">
                <c:v>0.99992800000000004</c:v>
              </c:pt>
              <c:pt idx="412">
                <c:v>0.99992599999999998</c:v>
              </c:pt>
              <c:pt idx="413">
                <c:v>0.99992400000000004</c:v>
              </c:pt>
              <c:pt idx="414">
                <c:v>0.99992199999999998</c:v>
              </c:pt>
              <c:pt idx="415">
                <c:v>0.99992099999999995</c:v>
              </c:pt>
              <c:pt idx="416">
                <c:v>0.999919</c:v>
              </c:pt>
              <c:pt idx="417">
                <c:v>0.99991699999999994</c:v>
              </c:pt>
              <c:pt idx="418">
                <c:v>0.999915</c:v>
              </c:pt>
              <c:pt idx="419">
                <c:v>0.99991099999999999</c:v>
              </c:pt>
              <c:pt idx="420">
                <c:v>0.99990900000000005</c:v>
              </c:pt>
              <c:pt idx="421">
                <c:v>0.99990699999999999</c:v>
              </c:pt>
              <c:pt idx="422">
                <c:v>0.99990500000000004</c:v>
              </c:pt>
              <c:pt idx="423">
                <c:v>0.99990199999999996</c:v>
              </c:pt>
              <c:pt idx="424">
                <c:v>0.99990000000000001</c:v>
              </c:pt>
              <c:pt idx="425">
                <c:v>0.99988999999999995</c:v>
              </c:pt>
              <c:pt idx="426">
                <c:v>0.99988299999999997</c:v>
              </c:pt>
              <c:pt idx="427">
                <c:v>0.99987700000000002</c:v>
              </c:pt>
              <c:pt idx="428">
                <c:v>0.99987099999999995</c:v>
              </c:pt>
              <c:pt idx="429">
                <c:v>0.999865</c:v>
              </c:pt>
              <c:pt idx="430">
                <c:v>0.99986200000000003</c:v>
              </c:pt>
              <c:pt idx="431">
                <c:v>0.99984200000000001</c:v>
              </c:pt>
              <c:pt idx="432">
                <c:v>0.99980899999999995</c:v>
              </c:pt>
              <c:pt idx="433">
                <c:v>0.99980000000000002</c:v>
              </c:pt>
              <c:pt idx="434">
                <c:v>0.99979600000000002</c:v>
              </c:pt>
              <c:pt idx="435">
                <c:v>0.99979099999999999</c:v>
              </c:pt>
              <c:pt idx="436">
                <c:v>0.99978100000000003</c:v>
              </c:pt>
              <c:pt idx="437">
                <c:v>0.999776</c:v>
              </c:pt>
              <c:pt idx="438">
                <c:v>0.99977099999999997</c:v>
              </c:pt>
              <c:pt idx="439">
                <c:v>0.99976600000000004</c:v>
              </c:pt>
              <c:pt idx="440">
                <c:v>0.99975999999999998</c:v>
              </c:pt>
              <c:pt idx="441">
                <c:v>0.99973100000000004</c:v>
              </c:pt>
              <c:pt idx="442">
                <c:v>0.999718</c:v>
              </c:pt>
              <c:pt idx="443">
                <c:v>0.99970499999999995</c:v>
              </c:pt>
              <c:pt idx="444">
                <c:v>0.999691</c:v>
              </c:pt>
              <c:pt idx="445">
                <c:v>0.99966900000000003</c:v>
              </c:pt>
              <c:pt idx="446">
                <c:v>0.99965300000000001</c:v>
              </c:pt>
              <c:pt idx="447">
                <c:v>0.999637</c:v>
              </c:pt>
              <c:pt idx="448">
                <c:v>0.99962799999999996</c:v>
              </c:pt>
              <c:pt idx="449">
                <c:v>0.99961100000000003</c:v>
              </c:pt>
              <c:pt idx="450">
                <c:v>0.99954299999999996</c:v>
              </c:pt>
              <c:pt idx="451">
                <c:v>0.999475</c:v>
              </c:pt>
              <c:pt idx="452">
                <c:v>0.99944999999999995</c:v>
              </c:pt>
              <c:pt idx="453">
                <c:v>0.99943800000000005</c:v>
              </c:pt>
              <c:pt idx="454">
                <c:v>0.99941100000000005</c:v>
              </c:pt>
              <c:pt idx="455">
                <c:v>0.99939699999999998</c:v>
              </c:pt>
              <c:pt idx="456">
                <c:v>0.99936899999999995</c:v>
              </c:pt>
              <c:pt idx="457">
                <c:v>0.99933899999999998</c:v>
              </c:pt>
              <c:pt idx="458">
                <c:v>0.99932399999999999</c:v>
              </c:pt>
              <c:pt idx="459">
                <c:v>0.99925900000000001</c:v>
              </c:pt>
              <c:pt idx="460">
                <c:v>0.99918700000000005</c:v>
              </c:pt>
              <c:pt idx="461">
                <c:v>0.99916799999999995</c:v>
              </c:pt>
              <c:pt idx="462">
                <c:v>0.99914899999999995</c:v>
              </c:pt>
              <c:pt idx="463">
                <c:v>0.99908799999999998</c:v>
              </c:pt>
              <c:pt idx="464">
                <c:v>0.99904499999999996</c:v>
              </c:pt>
              <c:pt idx="465">
                <c:v>0.999</c:v>
              </c:pt>
              <c:pt idx="466">
                <c:v>0.998977</c:v>
              </c:pt>
              <c:pt idx="467">
                <c:v>0.99895299999999998</c:v>
              </c:pt>
              <c:pt idx="468">
                <c:v>0.99892800000000004</c:v>
              </c:pt>
              <c:pt idx="469">
                <c:v>0.99882499999999996</c:v>
              </c:pt>
              <c:pt idx="470">
                <c:v>0.99879799999999996</c:v>
              </c:pt>
              <c:pt idx="471">
                <c:v>0.99877000000000005</c:v>
              </c:pt>
              <c:pt idx="472">
                <c:v>0.99871200000000004</c:v>
              </c:pt>
              <c:pt idx="473">
                <c:v>0.99861999999999995</c:v>
              </c:pt>
              <c:pt idx="474">
                <c:v>0.998587</c:v>
              </c:pt>
              <c:pt idx="475">
                <c:v>0.99848599999999998</c:v>
              </c:pt>
              <c:pt idx="476">
                <c:v>0.99841500000000005</c:v>
              </c:pt>
              <c:pt idx="477">
                <c:v>0.99826199999999998</c:v>
              </c:pt>
              <c:pt idx="478">
                <c:v>0.99822200000000005</c:v>
              </c:pt>
              <c:pt idx="479">
                <c:v>0.99817999999999996</c:v>
              </c:pt>
              <c:pt idx="480">
                <c:v>0.99809499999999995</c:v>
              </c:pt>
              <c:pt idx="481">
                <c:v>0.99804999999999999</c:v>
              </c:pt>
              <c:pt idx="482">
                <c:v>0.99795800000000001</c:v>
              </c:pt>
              <c:pt idx="483">
                <c:v>0.99791099999999999</c:v>
              </c:pt>
              <c:pt idx="484">
                <c:v>0.99781200000000003</c:v>
              </c:pt>
              <c:pt idx="485">
                <c:v>0.99776100000000001</c:v>
              </c:pt>
              <c:pt idx="486">
                <c:v>0.99765599999999999</c:v>
              </c:pt>
              <c:pt idx="487">
                <c:v>0.99748800000000004</c:v>
              </c:pt>
              <c:pt idx="488">
                <c:v>0.99736999999999998</c:v>
              </c:pt>
              <c:pt idx="489">
                <c:v>0.99730799999999997</c:v>
              </c:pt>
              <c:pt idx="490">
                <c:v>0.99724599999999997</c:v>
              </c:pt>
              <c:pt idx="491">
                <c:v>0.99718200000000001</c:v>
              </c:pt>
              <c:pt idx="492">
                <c:v>0.997116</c:v>
              </c:pt>
              <c:pt idx="493">
                <c:v>0.99704899999999996</c:v>
              </c:pt>
              <c:pt idx="494">
                <c:v>0.99697999999999998</c:v>
              </c:pt>
              <c:pt idx="495">
                <c:v>0.996838</c:v>
              </c:pt>
              <c:pt idx="496">
                <c:v>0.99668900000000005</c:v>
              </c:pt>
              <c:pt idx="497">
                <c:v>0.99601899999999999</c:v>
              </c:pt>
              <c:pt idx="498">
                <c:v>0.99583100000000002</c:v>
              </c:pt>
              <c:pt idx="499">
                <c:v>0.99573400000000001</c:v>
              </c:pt>
              <c:pt idx="500">
                <c:v>0.99542900000000001</c:v>
              </c:pt>
              <c:pt idx="501">
                <c:v>0.99532299999999996</c:v>
              </c:pt>
              <c:pt idx="502">
                <c:v>0.99521400000000004</c:v>
              </c:pt>
              <c:pt idx="503">
                <c:v>0.99510200000000004</c:v>
              </c:pt>
              <c:pt idx="504">
                <c:v>0.99487099999999995</c:v>
              </c:pt>
              <c:pt idx="505">
                <c:v>0.99475199999999997</c:v>
              </c:pt>
              <c:pt idx="506">
                <c:v>0.99463000000000001</c:v>
              </c:pt>
              <c:pt idx="507">
                <c:v>0.99437699999999996</c:v>
              </c:pt>
              <c:pt idx="508">
                <c:v>0.99424599999999996</c:v>
              </c:pt>
              <c:pt idx="509">
                <c:v>0.994112</c:v>
              </c:pt>
              <c:pt idx="510">
                <c:v>0.99397400000000002</c:v>
              </c:pt>
              <c:pt idx="511">
                <c:v>0.993834</c:v>
              </c:pt>
              <c:pt idx="512">
                <c:v>0.99368999999999996</c:v>
              </c:pt>
              <c:pt idx="513">
                <c:v>0.99354299999999995</c:v>
              </c:pt>
              <c:pt idx="514">
                <c:v>0.99339299999999997</c:v>
              </c:pt>
              <c:pt idx="515">
                <c:v>0.99323899999999998</c:v>
              </c:pt>
              <c:pt idx="516">
                <c:v>0.99292100000000005</c:v>
              </c:pt>
              <c:pt idx="517">
                <c:v>0.99275599999999997</c:v>
              </c:pt>
              <c:pt idx="518">
                <c:v>0.992587</c:v>
              </c:pt>
              <c:pt idx="519">
                <c:v>0.99223799999999995</c:v>
              </c:pt>
              <c:pt idx="520">
                <c:v>0.99205699999999997</c:v>
              </c:pt>
              <c:pt idx="521">
                <c:v>0.99187199999999998</c:v>
              </c:pt>
              <c:pt idx="522">
                <c:v>0.99168199999999995</c:v>
              </c:pt>
              <c:pt idx="523">
                <c:v>0.99148899999999995</c:v>
              </c:pt>
              <c:pt idx="524">
                <c:v>0.99129</c:v>
              </c:pt>
              <c:pt idx="525">
                <c:v>0.99108700000000005</c:v>
              </c:pt>
              <c:pt idx="526">
                <c:v>0.99087999999999998</c:v>
              </c:pt>
              <c:pt idx="527">
                <c:v>0.99066699999999996</c:v>
              </c:pt>
              <c:pt idx="528">
                <c:v>0.99045000000000005</c:v>
              </c:pt>
              <c:pt idx="529">
                <c:v>0.990228</c:v>
              </c:pt>
              <c:pt idx="530">
                <c:v>0.99</c:v>
              </c:pt>
              <c:pt idx="531">
                <c:v>0.989035</c:v>
              </c:pt>
              <c:pt idx="532">
                <c:v>0.98851800000000001</c:v>
              </c:pt>
              <c:pt idx="533">
                <c:v>0.98797699999999999</c:v>
              </c:pt>
              <c:pt idx="534">
                <c:v>0.98741100000000004</c:v>
              </c:pt>
              <c:pt idx="535">
                <c:v>0.98711800000000005</c:v>
              </c:pt>
              <c:pt idx="536">
                <c:v>0.98651</c:v>
              </c:pt>
              <c:pt idx="537">
                <c:v>0.98619599999999996</c:v>
              </c:pt>
              <c:pt idx="538">
                <c:v>0.98587499999999995</c:v>
              </c:pt>
              <c:pt idx="539">
                <c:v>0.98554600000000003</c:v>
              </c:pt>
              <c:pt idx="540">
                <c:v>0.985209</c:v>
              </c:pt>
              <c:pt idx="541">
                <c:v>0.98451200000000005</c:v>
              </c:pt>
              <c:pt idx="542">
                <c:v>0.984151</c:v>
              </c:pt>
              <c:pt idx="543">
                <c:v>0.982622</c:v>
              </c:pt>
              <c:pt idx="544">
                <c:v>0.98180299999999998</c:v>
              </c:pt>
              <c:pt idx="545">
                <c:v>0.980047</c:v>
              </c:pt>
              <c:pt idx="546">
                <c:v>0.97910699999999995</c:v>
              </c:pt>
              <c:pt idx="547">
                <c:v>0.97862000000000005</c:v>
              </c:pt>
              <c:pt idx="548">
                <c:v>0.97812200000000005</c:v>
              </c:pt>
              <c:pt idx="549">
                <c:v>0.97761299999999995</c:v>
              </c:pt>
              <c:pt idx="550">
                <c:v>0.97601199999999999</c:v>
              </c:pt>
              <c:pt idx="551">
                <c:v>0.97545300000000001</c:v>
              </c:pt>
              <c:pt idx="552">
                <c:v>0.974881</c:v>
              </c:pt>
              <c:pt idx="553">
                <c:v>0.97429600000000005</c:v>
              </c:pt>
              <c:pt idx="554">
                <c:v>0.97369700000000003</c:v>
              </c:pt>
              <c:pt idx="555">
                <c:v>0.97308499999999998</c:v>
              </c:pt>
              <c:pt idx="556">
                <c:v>0.97181600000000001</c:v>
              </c:pt>
              <c:pt idx="557">
                <c:v>0.97116000000000002</c:v>
              </c:pt>
              <c:pt idx="558">
                <c:v>0.96909699999999999</c:v>
              </c:pt>
              <c:pt idx="559">
                <c:v>0.96764099999999997</c:v>
              </c:pt>
              <c:pt idx="560">
                <c:v>0.96688700000000005</c:v>
              </c:pt>
              <c:pt idx="561">
                <c:v>0.96611599999999997</c:v>
              </c:pt>
              <c:pt idx="562">
                <c:v>0.96532600000000002</c:v>
              </c:pt>
              <c:pt idx="563">
                <c:v>0.96369199999999999</c:v>
              </c:pt>
              <c:pt idx="564">
                <c:v>0.96284599999999998</c:v>
              </c:pt>
              <c:pt idx="565">
                <c:v>0.96109500000000003</c:v>
              </c:pt>
              <c:pt idx="566">
                <c:v>0.96018899999999996</c:v>
              </c:pt>
              <c:pt idx="567">
                <c:v>0.95926199999999995</c:v>
              </c:pt>
              <c:pt idx="568">
                <c:v>0.95831299999999997</c:v>
              </c:pt>
              <c:pt idx="569">
                <c:v>0.95734200000000003</c:v>
              </c:pt>
              <c:pt idx="570">
                <c:v>0.954291</c:v>
              </c:pt>
              <c:pt idx="571">
                <c:v>0.95213700000000001</c:v>
              </c:pt>
              <c:pt idx="572">
                <c:v>0.95102200000000003</c:v>
              </c:pt>
              <c:pt idx="573">
                <c:v>0.94871399999999995</c:v>
              </c:pt>
              <c:pt idx="574">
                <c:v>0.947519</c:v>
              </c:pt>
              <c:pt idx="575">
                <c:v>0.94629700000000005</c:v>
              </c:pt>
              <c:pt idx="576">
                <c:v>0.94504600000000005</c:v>
              </c:pt>
              <c:pt idx="577">
                <c:v>0.94376599999999999</c:v>
              </c:pt>
              <c:pt idx="578">
                <c:v>0.94245599999999996</c:v>
              </c:pt>
              <c:pt idx="579">
                <c:v>0.94111599999999995</c:v>
              </c:pt>
              <c:pt idx="580">
                <c:v>0.93974400000000002</c:v>
              </c:pt>
              <c:pt idx="581">
                <c:v>0.93690399999999996</c:v>
              </c:pt>
              <c:pt idx="582">
                <c:v>0.93543500000000002</c:v>
              </c:pt>
              <c:pt idx="583">
                <c:v>0.93393099999999996</c:v>
              </c:pt>
              <c:pt idx="584">
                <c:v>0.92920499999999995</c:v>
              </c:pt>
              <c:pt idx="585">
                <c:v>0.92755600000000005</c:v>
              </c:pt>
              <c:pt idx="586">
                <c:v>0.92586900000000005</c:v>
              </c:pt>
              <c:pt idx="587">
                <c:v>0.92414200000000002</c:v>
              </c:pt>
              <c:pt idx="588">
                <c:v>0.92237499999999994</c:v>
              </c:pt>
              <c:pt idx="589">
                <c:v>0.92056700000000002</c:v>
              </c:pt>
              <c:pt idx="590">
                <c:v>0.91871700000000001</c:v>
              </c:pt>
              <c:pt idx="591">
                <c:v>0.91682399999999997</c:v>
              </c:pt>
              <c:pt idx="592">
                <c:v>0.91488599999999998</c:v>
              </c:pt>
              <c:pt idx="593">
                <c:v>0.91290400000000005</c:v>
              </c:pt>
              <c:pt idx="594">
                <c:v>0.90879900000000002</c:v>
              </c:pt>
              <c:pt idx="595">
                <c:v>0.90667500000000001</c:v>
              </c:pt>
              <c:pt idx="596">
                <c:v>0.904501</c:v>
              </c:pt>
              <c:pt idx="597">
                <c:v>0.90227599999999997</c:v>
              </c:pt>
              <c:pt idx="598">
                <c:v>0.9</c:v>
              </c:pt>
              <c:pt idx="599">
                <c:v>0.897671</c:v>
              </c:pt>
              <c:pt idx="600">
                <c:v>0.89284799999999997</c:v>
              </c:pt>
              <c:pt idx="601">
                <c:v>0.88779799999999998</c:v>
              </c:pt>
              <c:pt idx="602">
                <c:v>0.876973</c:v>
              </c:pt>
              <c:pt idx="603">
                <c:v>0.87410699999999997</c:v>
              </c:pt>
              <c:pt idx="604">
                <c:v>0.87117500000000003</c:v>
              </c:pt>
              <c:pt idx="605">
                <c:v>0.868174</c:v>
              </c:pt>
              <c:pt idx="606">
                <c:v>0.86510399999999998</c:v>
              </c:pt>
              <c:pt idx="607">
                <c:v>0.86196200000000001</c:v>
              </c:pt>
              <c:pt idx="608">
                <c:v>0.85874600000000001</c:v>
              </c:pt>
              <c:pt idx="609">
                <c:v>0.85545599999999999</c:v>
              </c:pt>
              <c:pt idx="610">
                <c:v>0.85208899999999999</c:v>
              </c:pt>
              <c:pt idx="611">
                <c:v>0.84864399999999995</c:v>
              </c:pt>
              <c:pt idx="612">
                <c:v>0.83781899999999998</c:v>
              </c:pt>
              <c:pt idx="613">
                <c:v>0.83017600000000003</c:v>
              </c:pt>
              <c:pt idx="614">
                <c:v>0.82621999999999995</c:v>
              </c:pt>
              <c:pt idx="615">
                <c:v>0.82217200000000001</c:v>
              </c:pt>
              <c:pt idx="616">
                <c:v>0.81803000000000003</c:v>
              </c:pt>
              <c:pt idx="617">
                <c:v>0.81379100000000004</c:v>
              </c:pt>
              <c:pt idx="618">
                <c:v>0.80945400000000001</c:v>
              </c:pt>
              <c:pt idx="619">
                <c:v>0.80501599999999995</c:v>
              </c:pt>
              <c:pt idx="620">
                <c:v>0.80047400000000002</c:v>
              </c:pt>
              <c:pt idx="621">
                <c:v>0.79582600000000003</c:v>
              </c:pt>
              <c:pt idx="622">
                <c:v>0.79107000000000005</c:v>
              </c:pt>
              <c:pt idx="623">
                <c:v>0.78122400000000003</c:v>
              </c:pt>
              <c:pt idx="624">
                <c:v>0.77612800000000004</c:v>
              </c:pt>
              <c:pt idx="625">
                <c:v>0.77091299999999996</c:v>
              </c:pt>
              <c:pt idx="626">
                <c:v>0.76557699999999995</c:v>
              </c:pt>
              <c:pt idx="627">
                <c:v>0.76011700000000004</c:v>
              </c:pt>
              <c:pt idx="628">
                <c:v>0.748811</c:v>
              </c:pt>
              <c:pt idx="629">
                <c:v>0.74295999999999995</c:v>
              </c:pt>
              <c:pt idx="630">
                <c:v>0.73697299999999999</c:v>
              </c:pt>
              <c:pt idx="631">
                <c:v>0.73084700000000002</c:v>
              </c:pt>
              <c:pt idx="632">
                <c:v>0.72457700000000003</c:v>
              </c:pt>
              <c:pt idx="633">
                <c:v>0.71816199999999997</c:v>
              </c:pt>
              <c:pt idx="634">
                <c:v>0.71159700000000004</c:v>
              </c:pt>
              <c:pt idx="635">
                <c:v>0.70487900000000003</c:v>
              </c:pt>
              <c:pt idx="636">
                <c:v>0.68377200000000005</c:v>
              </c:pt>
              <c:pt idx="637">
                <c:v>0.67640599999999995</c:v>
              </c:pt>
              <c:pt idx="638">
                <c:v>0.66886900000000005</c:v>
              </c:pt>
              <c:pt idx="639">
                <c:v>0.66115599999999997</c:v>
              </c:pt>
              <c:pt idx="640">
                <c:v>0.65326300000000004</c:v>
              </c:pt>
              <c:pt idx="641">
                <c:v>0.64518699999999995</c:v>
              </c:pt>
              <c:pt idx="642">
                <c:v>0.63692199999999999</c:v>
              </c:pt>
              <c:pt idx="643">
                <c:v>0.62846500000000005</c:v>
              </c:pt>
              <c:pt idx="644">
                <c:v>0.619811</c:v>
              </c:pt>
              <c:pt idx="645">
                <c:v>0.61095500000000003</c:v>
              </c:pt>
              <c:pt idx="646">
                <c:v>0.60189300000000001</c:v>
              </c:pt>
              <c:pt idx="647">
                <c:v>0.59262000000000004</c:v>
              </c:pt>
              <c:pt idx="648">
                <c:v>0.58313099999999995</c:v>
              </c:pt>
              <c:pt idx="649">
                <c:v>0.57342000000000004</c:v>
              </c:pt>
              <c:pt idx="650">
                <c:v>0.56348399999999998</c:v>
              </c:pt>
              <c:pt idx="651">
                <c:v>0.55331600000000003</c:v>
              </c:pt>
              <c:pt idx="652">
                <c:v>0.54291199999999995</c:v>
              </c:pt>
              <c:pt idx="653">
                <c:v>0.53226499999999999</c:v>
              </c:pt>
              <c:pt idx="654">
                <c:v>0.52137</c:v>
              </c:pt>
              <c:pt idx="655">
                <c:v>0.51022100000000004</c:v>
              </c:pt>
              <c:pt idx="656">
                <c:v>0.49881300000000001</c:v>
              </c:pt>
              <c:pt idx="657">
                <c:v>0.48713899999999999</c:v>
              </c:pt>
              <c:pt idx="658">
                <c:v>0.47519299999999998</c:v>
              </c:pt>
              <c:pt idx="659">
                <c:v>0.46296799999999999</c:v>
              </c:pt>
              <c:pt idx="660">
                <c:v>0.450459</c:v>
              </c:pt>
              <c:pt idx="661">
                <c:v>0.43765900000000002</c:v>
              </c:pt>
              <c:pt idx="662">
                <c:v>0.42455999999999999</c:v>
              </c:pt>
              <c:pt idx="663">
                <c:v>0.41115600000000002</c:v>
              </c:pt>
              <c:pt idx="664">
                <c:v>0.39744000000000002</c:v>
              </c:pt>
              <c:pt idx="665">
                <c:v>0.383405</c:v>
              </c:pt>
              <c:pt idx="666">
                <c:v>0.36904300000000001</c:v>
              </c:pt>
              <c:pt idx="667">
                <c:v>0.35434599999999999</c:v>
              </c:pt>
              <c:pt idx="668">
                <c:v>0.33930700000000003</c:v>
              </c:pt>
              <c:pt idx="669">
                <c:v>0.32391700000000001</c:v>
              </c:pt>
              <c:pt idx="670">
                <c:v>0.30816900000000003</c:v>
              </c:pt>
              <c:pt idx="671">
                <c:v>0.29205399999999998</c:v>
              </c:pt>
              <c:pt idx="672">
                <c:v>0.27556399999999998</c:v>
              </c:pt>
              <c:pt idx="673">
                <c:v>0.25868999999999998</c:v>
              </c:pt>
              <c:pt idx="674">
                <c:v>0.241422</c:v>
              </c:pt>
              <c:pt idx="675">
                <c:v>0.22375300000000001</c:v>
              </c:pt>
              <c:pt idx="676">
                <c:v>0.20567199999999999</c:v>
              </c:pt>
              <c:pt idx="677">
                <c:v>0.187169</c:v>
              </c:pt>
            </c:numLit>
          </c:xVal>
          <c:yVal>
            <c:numLit>
              <c:formatCode>0.0000%</c:formatCode>
              <c:ptCount val="678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  <c:pt idx="8">
                <c:v>0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0</c:v>
              </c:pt>
              <c:pt idx="13">
                <c:v>0</c:v>
              </c:pt>
              <c:pt idx="14">
                <c:v>0</c:v>
              </c:pt>
              <c:pt idx="15">
                <c:v>0</c:v>
              </c:pt>
              <c:pt idx="16">
                <c:v>0</c:v>
              </c:pt>
              <c:pt idx="17">
                <c:v>0</c:v>
              </c:pt>
              <c:pt idx="18">
                <c:v>0</c:v>
              </c:pt>
              <c:pt idx="19">
                <c:v>0</c:v>
              </c:pt>
              <c:pt idx="20">
                <c:v>0</c:v>
              </c:pt>
              <c:pt idx="21">
                <c:v>0</c:v>
              </c:pt>
              <c:pt idx="22">
                <c:v>0</c:v>
              </c:pt>
              <c:pt idx="23">
                <c:v>0</c:v>
              </c:pt>
              <c:pt idx="24">
                <c:v>0</c:v>
              </c:pt>
              <c:pt idx="25">
                <c:v>0</c:v>
              </c:pt>
              <c:pt idx="26">
                <c:v>0</c:v>
              </c:pt>
              <c:pt idx="27">
                <c:v>0</c:v>
              </c:pt>
              <c:pt idx="28">
                <c:v>0</c:v>
              </c:pt>
              <c:pt idx="29">
                <c:v>0</c:v>
              </c:pt>
              <c:pt idx="30">
                <c:v>0</c:v>
              </c:pt>
              <c:pt idx="31">
                <c:v>0</c:v>
              </c:pt>
              <c:pt idx="32">
                <c:v>0</c:v>
              </c:pt>
              <c:pt idx="33">
                <c:v>0</c:v>
              </c:pt>
              <c:pt idx="34">
                <c:v>0</c:v>
              </c:pt>
              <c:pt idx="35">
                <c:v>0</c:v>
              </c:pt>
              <c:pt idx="36">
                <c:v>0</c:v>
              </c:pt>
              <c:pt idx="37">
                <c:v>0</c:v>
              </c:pt>
              <c:pt idx="38">
                <c:v>0</c:v>
              </c:pt>
              <c:pt idx="39">
                <c:v>0</c:v>
              </c:pt>
              <c:pt idx="40">
                <c:v>0</c:v>
              </c:pt>
              <c:pt idx="41">
                <c:v>0</c:v>
              </c:pt>
              <c:pt idx="42">
                <c:v>0</c:v>
              </c:pt>
              <c:pt idx="43">
                <c:v>0</c:v>
              </c:pt>
              <c:pt idx="44">
                <c:v>0</c:v>
              </c:pt>
              <c:pt idx="45">
                <c:v>0</c:v>
              </c:pt>
              <c:pt idx="46">
                <c:v>0</c:v>
              </c:pt>
              <c:pt idx="47">
                <c:v>0</c:v>
              </c:pt>
              <c:pt idx="48">
                <c:v>0</c:v>
              </c:pt>
              <c:pt idx="49">
                <c:v>0</c:v>
              </c:pt>
              <c:pt idx="50">
                <c:v>0</c:v>
              </c:pt>
              <c:pt idx="51">
                <c:v>0</c:v>
              </c:pt>
              <c:pt idx="52">
                <c:v>0</c:v>
              </c:pt>
              <c:pt idx="53">
                <c:v>0</c:v>
              </c:pt>
              <c:pt idx="54">
                <c:v>0</c:v>
              </c:pt>
              <c:pt idx="55">
                <c:v>0</c:v>
              </c:pt>
              <c:pt idx="56">
                <c:v>0</c:v>
              </c:pt>
              <c:pt idx="57">
                <c:v>0</c:v>
              </c:pt>
              <c:pt idx="58">
                <c:v>0</c:v>
              </c:pt>
              <c:pt idx="59">
                <c:v>0</c:v>
              </c:pt>
              <c:pt idx="60">
                <c:v>0</c:v>
              </c:pt>
              <c:pt idx="61">
                <c:v>0</c:v>
              </c:pt>
              <c:pt idx="62">
                <c:v>0</c:v>
              </c:pt>
              <c:pt idx="63">
                <c:v>0</c:v>
              </c:pt>
              <c:pt idx="64">
                <c:v>0</c:v>
              </c:pt>
              <c:pt idx="65">
                <c:v>0</c:v>
              </c:pt>
              <c:pt idx="66">
                <c:v>0</c:v>
              </c:pt>
              <c:pt idx="67">
                <c:v>0</c:v>
              </c:pt>
              <c:pt idx="68">
                <c:v>0</c:v>
              </c:pt>
              <c:pt idx="69">
                <c:v>0</c:v>
              </c:pt>
              <c:pt idx="70">
                <c:v>0</c:v>
              </c:pt>
              <c:pt idx="71">
                <c:v>0</c:v>
              </c:pt>
              <c:pt idx="72">
                <c:v>0</c:v>
              </c:pt>
              <c:pt idx="73">
                <c:v>0</c:v>
              </c:pt>
              <c:pt idx="74">
                <c:v>0</c:v>
              </c:pt>
              <c:pt idx="75">
                <c:v>0</c:v>
              </c:pt>
              <c:pt idx="76">
                <c:v>0</c:v>
              </c:pt>
              <c:pt idx="77">
                <c:v>0</c:v>
              </c:pt>
              <c:pt idx="78">
                <c:v>0</c:v>
              </c:pt>
              <c:pt idx="79">
                <c:v>0</c:v>
              </c:pt>
              <c:pt idx="80">
                <c:v>0</c:v>
              </c:pt>
              <c:pt idx="81">
                <c:v>0</c:v>
              </c:pt>
              <c:pt idx="82">
                <c:v>0</c:v>
              </c:pt>
              <c:pt idx="83">
                <c:v>0</c:v>
              </c:pt>
              <c:pt idx="84">
                <c:v>0</c:v>
              </c:pt>
              <c:pt idx="85">
                <c:v>0</c:v>
              </c:pt>
              <c:pt idx="86">
                <c:v>0</c:v>
              </c:pt>
              <c:pt idx="87">
                <c:v>0</c:v>
              </c:pt>
              <c:pt idx="88">
                <c:v>0</c:v>
              </c:pt>
              <c:pt idx="89">
                <c:v>0</c:v>
              </c:pt>
              <c:pt idx="90">
                <c:v>0</c:v>
              </c:pt>
              <c:pt idx="91">
                <c:v>0</c:v>
              </c:pt>
              <c:pt idx="92">
                <c:v>0</c:v>
              </c:pt>
              <c:pt idx="93">
                <c:v>0</c:v>
              </c:pt>
              <c:pt idx="94">
                <c:v>0</c:v>
              </c:pt>
              <c:pt idx="95">
                <c:v>0</c:v>
              </c:pt>
              <c:pt idx="96">
                <c:v>0</c:v>
              </c:pt>
              <c:pt idx="97">
                <c:v>0</c:v>
              </c:pt>
              <c:pt idx="98">
                <c:v>0</c:v>
              </c:pt>
              <c:pt idx="99">
                <c:v>0</c:v>
              </c:pt>
              <c:pt idx="100">
                <c:v>0</c:v>
              </c:pt>
              <c:pt idx="101">
                <c:v>0</c:v>
              </c:pt>
              <c:pt idx="102">
                <c:v>0</c:v>
              </c:pt>
              <c:pt idx="103">
                <c:v>0</c:v>
              </c:pt>
              <c:pt idx="104">
                <c:v>0</c:v>
              </c:pt>
              <c:pt idx="105">
                <c:v>0</c:v>
              </c:pt>
              <c:pt idx="106">
                <c:v>0</c:v>
              </c:pt>
              <c:pt idx="107">
                <c:v>0</c:v>
              </c:pt>
              <c:pt idx="108">
                <c:v>0</c:v>
              </c:pt>
              <c:pt idx="109">
                <c:v>0</c:v>
              </c:pt>
              <c:pt idx="110">
                <c:v>0</c:v>
              </c:pt>
              <c:pt idx="111">
                <c:v>0</c:v>
              </c:pt>
              <c:pt idx="112">
                <c:v>0</c:v>
              </c:pt>
              <c:pt idx="113">
                <c:v>0</c:v>
              </c:pt>
              <c:pt idx="114">
                <c:v>0</c:v>
              </c:pt>
              <c:pt idx="115">
                <c:v>0</c:v>
              </c:pt>
              <c:pt idx="116">
                <c:v>0</c:v>
              </c:pt>
              <c:pt idx="117">
                <c:v>0</c:v>
              </c:pt>
              <c:pt idx="118">
                <c:v>0</c:v>
              </c:pt>
              <c:pt idx="119">
                <c:v>0</c:v>
              </c:pt>
              <c:pt idx="120">
                <c:v>0</c:v>
              </c:pt>
              <c:pt idx="121">
                <c:v>0</c:v>
              </c:pt>
              <c:pt idx="122">
                <c:v>0</c:v>
              </c:pt>
              <c:pt idx="123">
                <c:v>0</c:v>
              </c:pt>
              <c:pt idx="124">
                <c:v>0</c:v>
              </c:pt>
              <c:pt idx="125">
                <c:v>0</c:v>
              </c:pt>
              <c:pt idx="126">
                <c:v>0</c:v>
              </c:pt>
              <c:pt idx="127">
                <c:v>0</c:v>
              </c:pt>
              <c:pt idx="128">
                <c:v>0</c:v>
              </c:pt>
              <c:pt idx="129">
                <c:v>0</c:v>
              </c:pt>
              <c:pt idx="130">
                <c:v>0</c:v>
              </c:pt>
              <c:pt idx="131">
                <c:v>0</c:v>
              </c:pt>
              <c:pt idx="132">
                <c:v>0</c:v>
              </c:pt>
              <c:pt idx="133">
                <c:v>0</c:v>
              </c:pt>
              <c:pt idx="134">
                <c:v>0</c:v>
              </c:pt>
              <c:pt idx="135">
                <c:v>0</c:v>
              </c:pt>
              <c:pt idx="136">
                <c:v>0</c:v>
              </c:pt>
              <c:pt idx="137">
                <c:v>0</c:v>
              </c:pt>
              <c:pt idx="138">
                <c:v>0</c:v>
              </c:pt>
              <c:pt idx="139">
                <c:v>0</c:v>
              </c:pt>
              <c:pt idx="140">
                <c:v>0</c:v>
              </c:pt>
              <c:pt idx="141">
                <c:v>0</c:v>
              </c:pt>
              <c:pt idx="142">
                <c:v>0</c:v>
              </c:pt>
              <c:pt idx="143">
                <c:v>0</c:v>
              </c:pt>
              <c:pt idx="144">
                <c:v>0</c:v>
              </c:pt>
              <c:pt idx="145">
                <c:v>0</c:v>
              </c:pt>
              <c:pt idx="146">
                <c:v>0</c:v>
              </c:pt>
              <c:pt idx="147">
                <c:v>0</c:v>
              </c:pt>
              <c:pt idx="148">
                <c:v>0</c:v>
              </c:pt>
              <c:pt idx="149">
                <c:v>0</c:v>
              </c:pt>
              <c:pt idx="150">
                <c:v>0</c:v>
              </c:pt>
              <c:pt idx="151">
                <c:v>0</c:v>
              </c:pt>
              <c:pt idx="152">
                <c:v>0</c:v>
              </c:pt>
              <c:pt idx="153">
                <c:v>0</c:v>
              </c:pt>
              <c:pt idx="154">
                <c:v>0</c:v>
              </c:pt>
              <c:pt idx="155">
                <c:v>0</c:v>
              </c:pt>
              <c:pt idx="156">
                <c:v>0</c:v>
              </c:pt>
              <c:pt idx="157">
                <c:v>0</c:v>
              </c:pt>
              <c:pt idx="158">
                <c:v>0</c:v>
              </c:pt>
              <c:pt idx="159">
                <c:v>0</c:v>
              </c:pt>
              <c:pt idx="160">
                <c:v>0</c:v>
              </c:pt>
              <c:pt idx="161">
                <c:v>0</c:v>
              </c:pt>
              <c:pt idx="162">
                <c:v>0</c:v>
              </c:pt>
              <c:pt idx="163">
                <c:v>0</c:v>
              </c:pt>
              <c:pt idx="164">
                <c:v>0</c:v>
              </c:pt>
              <c:pt idx="165">
                <c:v>0</c:v>
              </c:pt>
              <c:pt idx="166">
                <c:v>0</c:v>
              </c:pt>
              <c:pt idx="167">
                <c:v>0</c:v>
              </c:pt>
              <c:pt idx="168">
                <c:v>0</c:v>
              </c:pt>
              <c:pt idx="169">
                <c:v>0</c:v>
              </c:pt>
              <c:pt idx="170">
                <c:v>0</c:v>
              </c:pt>
              <c:pt idx="171">
                <c:v>0</c:v>
              </c:pt>
              <c:pt idx="172">
                <c:v>0</c:v>
              </c:pt>
              <c:pt idx="173">
                <c:v>0</c:v>
              </c:pt>
              <c:pt idx="174">
                <c:v>0</c:v>
              </c:pt>
              <c:pt idx="175">
                <c:v>0</c:v>
              </c:pt>
              <c:pt idx="176">
                <c:v>0</c:v>
              </c:pt>
              <c:pt idx="177">
                <c:v>0</c:v>
              </c:pt>
              <c:pt idx="178">
                <c:v>0</c:v>
              </c:pt>
              <c:pt idx="179">
                <c:v>0</c:v>
              </c:pt>
              <c:pt idx="180">
                <c:v>0</c:v>
              </c:pt>
              <c:pt idx="181">
                <c:v>0</c:v>
              </c:pt>
              <c:pt idx="182">
                <c:v>0</c:v>
              </c:pt>
              <c:pt idx="183">
                <c:v>0</c:v>
              </c:pt>
              <c:pt idx="184">
                <c:v>0</c:v>
              </c:pt>
              <c:pt idx="185">
                <c:v>0</c:v>
              </c:pt>
              <c:pt idx="186">
                <c:v>0</c:v>
              </c:pt>
              <c:pt idx="187">
                <c:v>0</c:v>
              </c:pt>
              <c:pt idx="188">
                <c:v>0</c:v>
              </c:pt>
              <c:pt idx="189">
                <c:v>0</c:v>
              </c:pt>
              <c:pt idx="190">
                <c:v>0</c:v>
              </c:pt>
              <c:pt idx="191">
                <c:v>0</c:v>
              </c:pt>
              <c:pt idx="192">
                <c:v>0</c:v>
              </c:pt>
              <c:pt idx="193">
                <c:v>0</c:v>
              </c:pt>
              <c:pt idx="194">
                <c:v>0</c:v>
              </c:pt>
              <c:pt idx="195">
                <c:v>0</c:v>
              </c:pt>
              <c:pt idx="196">
                <c:v>0</c:v>
              </c:pt>
              <c:pt idx="197">
                <c:v>0</c:v>
              </c:pt>
              <c:pt idx="198">
                <c:v>0</c:v>
              </c:pt>
              <c:pt idx="199">
                <c:v>0</c:v>
              </c:pt>
              <c:pt idx="200">
                <c:v>0</c:v>
              </c:pt>
              <c:pt idx="201">
                <c:v>0</c:v>
              </c:pt>
              <c:pt idx="202">
                <c:v>0</c:v>
              </c:pt>
              <c:pt idx="203">
                <c:v>0</c:v>
              </c:pt>
              <c:pt idx="204">
                <c:v>0</c:v>
              </c:pt>
              <c:pt idx="205">
                <c:v>0</c:v>
              </c:pt>
              <c:pt idx="206">
                <c:v>0</c:v>
              </c:pt>
              <c:pt idx="207">
                <c:v>0</c:v>
              </c:pt>
              <c:pt idx="208">
                <c:v>0</c:v>
              </c:pt>
              <c:pt idx="209">
                <c:v>0</c:v>
              </c:pt>
              <c:pt idx="210">
                <c:v>0</c:v>
              </c:pt>
              <c:pt idx="211">
                <c:v>0</c:v>
              </c:pt>
              <c:pt idx="212">
                <c:v>0</c:v>
              </c:pt>
              <c:pt idx="213">
                <c:v>0</c:v>
              </c:pt>
              <c:pt idx="214">
                <c:v>0</c:v>
              </c:pt>
              <c:pt idx="215">
                <c:v>0</c:v>
              </c:pt>
              <c:pt idx="216">
                <c:v>0</c:v>
              </c:pt>
              <c:pt idx="217">
                <c:v>0</c:v>
              </c:pt>
              <c:pt idx="218">
                <c:v>0</c:v>
              </c:pt>
              <c:pt idx="219">
                <c:v>0</c:v>
              </c:pt>
              <c:pt idx="220">
                <c:v>0</c:v>
              </c:pt>
              <c:pt idx="221">
                <c:v>0</c:v>
              </c:pt>
              <c:pt idx="222">
                <c:v>0</c:v>
              </c:pt>
              <c:pt idx="223">
                <c:v>0</c:v>
              </c:pt>
              <c:pt idx="224">
                <c:v>0</c:v>
              </c:pt>
              <c:pt idx="225">
                <c:v>0</c:v>
              </c:pt>
              <c:pt idx="226">
                <c:v>0</c:v>
              </c:pt>
              <c:pt idx="227">
                <c:v>0</c:v>
              </c:pt>
              <c:pt idx="228">
                <c:v>0</c:v>
              </c:pt>
              <c:pt idx="229">
                <c:v>0</c:v>
              </c:pt>
              <c:pt idx="230">
                <c:v>0</c:v>
              </c:pt>
              <c:pt idx="231">
                <c:v>0</c:v>
              </c:pt>
              <c:pt idx="232">
                <c:v>0</c:v>
              </c:pt>
              <c:pt idx="233">
                <c:v>0</c:v>
              </c:pt>
              <c:pt idx="234">
                <c:v>0</c:v>
              </c:pt>
              <c:pt idx="235">
                <c:v>0</c:v>
              </c:pt>
              <c:pt idx="236">
                <c:v>0</c:v>
              </c:pt>
              <c:pt idx="237">
                <c:v>0</c:v>
              </c:pt>
              <c:pt idx="238">
                <c:v>0</c:v>
              </c:pt>
              <c:pt idx="239">
                <c:v>0</c:v>
              </c:pt>
              <c:pt idx="240">
                <c:v>0</c:v>
              </c:pt>
              <c:pt idx="241">
                <c:v>0</c:v>
              </c:pt>
              <c:pt idx="242">
                <c:v>0</c:v>
              </c:pt>
              <c:pt idx="243">
                <c:v>0</c:v>
              </c:pt>
              <c:pt idx="244">
                <c:v>0</c:v>
              </c:pt>
              <c:pt idx="245">
                <c:v>0</c:v>
              </c:pt>
              <c:pt idx="246">
                <c:v>0</c:v>
              </c:pt>
              <c:pt idx="247">
                <c:v>0</c:v>
              </c:pt>
              <c:pt idx="248">
                <c:v>0</c:v>
              </c:pt>
              <c:pt idx="249">
                <c:v>0</c:v>
              </c:pt>
              <c:pt idx="250">
                <c:v>0</c:v>
              </c:pt>
              <c:pt idx="251">
                <c:v>0</c:v>
              </c:pt>
              <c:pt idx="252">
                <c:v>0</c:v>
              </c:pt>
              <c:pt idx="253">
                <c:v>0</c:v>
              </c:pt>
              <c:pt idx="254">
                <c:v>0</c:v>
              </c:pt>
              <c:pt idx="255">
                <c:v>0</c:v>
              </c:pt>
              <c:pt idx="256">
                <c:v>0</c:v>
              </c:pt>
              <c:pt idx="257">
                <c:v>0</c:v>
              </c:pt>
              <c:pt idx="258">
                <c:v>0</c:v>
              </c:pt>
              <c:pt idx="259">
                <c:v>0</c:v>
              </c:pt>
              <c:pt idx="260">
                <c:v>0</c:v>
              </c:pt>
              <c:pt idx="261">
                <c:v>0</c:v>
              </c:pt>
              <c:pt idx="262">
                <c:v>0</c:v>
              </c:pt>
              <c:pt idx="263">
                <c:v>0</c:v>
              </c:pt>
              <c:pt idx="264">
                <c:v>0</c:v>
              </c:pt>
              <c:pt idx="265">
                <c:v>0</c:v>
              </c:pt>
              <c:pt idx="266">
                <c:v>0</c:v>
              </c:pt>
              <c:pt idx="267">
                <c:v>0</c:v>
              </c:pt>
              <c:pt idx="268">
                <c:v>0</c:v>
              </c:pt>
              <c:pt idx="269">
                <c:v>0</c:v>
              </c:pt>
              <c:pt idx="270">
                <c:v>0</c:v>
              </c:pt>
              <c:pt idx="271">
                <c:v>0</c:v>
              </c:pt>
              <c:pt idx="272">
                <c:v>0</c:v>
              </c:pt>
              <c:pt idx="273">
                <c:v>0</c:v>
              </c:pt>
              <c:pt idx="274">
                <c:v>0</c:v>
              </c:pt>
              <c:pt idx="275">
                <c:v>0</c:v>
              </c:pt>
              <c:pt idx="276">
                <c:v>0</c:v>
              </c:pt>
              <c:pt idx="277">
                <c:v>0</c:v>
              </c:pt>
              <c:pt idx="278">
                <c:v>0</c:v>
              </c:pt>
              <c:pt idx="279">
                <c:v>0</c:v>
              </c:pt>
              <c:pt idx="280">
                <c:v>0</c:v>
              </c:pt>
              <c:pt idx="281">
                <c:v>0</c:v>
              </c:pt>
              <c:pt idx="282">
                <c:v>0</c:v>
              </c:pt>
              <c:pt idx="283">
                <c:v>0</c:v>
              </c:pt>
              <c:pt idx="284">
                <c:v>0</c:v>
              </c:pt>
              <c:pt idx="285">
                <c:v>0</c:v>
              </c:pt>
              <c:pt idx="286">
                <c:v>0</c:v>
              </c:pt>
              <c:pt idx="287">
                <c:v>0</c:v>
              </c:pt>
              <c:pt idx="288">
                <c:v>0</c:v>
              </c:pt>
              <c:pt idx="289">
                <c:v>0</c:v>
              </c:pt>
              <c:pt idx="290">
                <c:v>0</c:v>
              </c:pt>
              <c:pt idx="291">
                <c:v>0</c:v>
              </c:pt>
              <c:pt idx="292">
                <c:v>0</c:v>
              </c:pt>
              <c:pt idx="293">
                <c:v>0</c:v>
              </c:pt>
              <c:pt idx="294">
                <c:v>0</c:v>
              </c:pt>
              <c:pt idx="295">
                <c:v>0</c:v>
              </c:pt>
              <c:pt idx="296">
                <c:v>0</c:v>
              </c:pt>
              <c:pt idx="297">
                <c:v>0</c:v>
              </c:pt>
              <c:pt idx="298">
                <c:v>0</c:v>
              </c:pt>
              <c:pt idx="299">
                <c:v>0</c:v>
              </c:pt>
              <c:pt idx="300">
                <c:v>0</c:v>
              </c:pt>
              <c:pt idx="301">
                <c:v>0</c:v>
              </c:pt>
              <c:pt idx="302">
                <c:v>0</c:v>
              </c:pt>
              <c:pt idx="303">
                <c:v>0</c:v>
              </c:pt>
              <c:pt idx="304">
                <c:v>0</c:v>
              </c:pt>
              <c:pt idx="305">
                <c:v>0</c:v>
              </c:pt>
              <c:pt idx="306">
                <c:v>0</c:v>
              </c:pt>
              <c:pt idx="307">
                <c:v>0</c:v>
              </c:pt>
              <c:pt idx="308">
                <c:v>0</c:v>
              </c:pt>
              <c:pt idx="309">
                <c:v>0</c:v>
              </c:pt>
              <c:pt idx="310">
                <c:v>0</c:v>
              </c:pt>
              <c:pt idx="311">
                <c:v>0</c:v>
              </c:pt>
              <c:pt idx="312">
                <c:v>0</c:v>
              </c:pt>
              <c:pt idx="313">
                <c:v>0</c:v>
              </c:pt>
              <c:pt idx="314">
                <c:v>0</c:v>
              </c:pt>
              <c:pt idx="315">
                <c:v>0</c:v>
              </c:pt>
              <c:pt idx="316">
                <c:v>0</c:v>
              </c:pt>
              <c:pt idx="317">
                <c:v>0</c:v>
              </c:pt>
              <c:pt idx="318">
                <c:v>0</c:v>
              </c:pt>
              <c:pt idx="319">
                <c:v>0</c:v>
              </c:pt>
              <c:pt idx="320">
                <c:v>0</c:v>
              </c:pt>
              <c:pt idx="321">
                <c:v>0</c:v>
              </c:pt>
              <c:pt idx="322">
                <c:v>0</c:v>
              </c:pt>
              <c:pt idx="323">
                <c:v>0</c:v>
              </c:pt>
              <c:pt idx="324">
                <c:v>0</c:v>
              </c:pt>
              <c:pt idx="325">
                <c:v>0</c:v>
              </c:pt>
              <c:pt idx="326">
                <c:v>0</c:v>
              </c:pt>
              <c:pt idx="327">
                <c:v>0</c:v>
              </c:pt>
              <c:pt idx="328">
                <c:v>0</c:v>
              </c:pt>
              <c:pt idx="329">
                <c:v>0</c:v>
              </c:pt>
              <c:pt idx="330">
                <c:v>0</c:v>
              </c:pt>
              <c:pt idx="331">
                <c:v>0</c:v>
              </c:pt>
              <c:pt idx="332">
                <c:v>0</c:v>
              </c:pt>
              <c:pt idx="333">
                <c:v>0</c:v>
              </c:pt>
              <c:pt idx="334">
                <c:v>0</c:v>
              </c:pt>
              <c:pt idx="335">
                <c:v>0</c:v>
              </c:pt>
              <c:pt idx="336">
                <c:v>0</c:v>
              </c:pt>
              <c:pt idx="337">
                <c:v>0</c:v>
              </c:pt>
              <c:pt idx="338">
                <c:v>0</c:v>
              </c:pt>
              <c:pt idx="339">
                <c:v>0</c:v>
              </c:pt>
              <c:pt idx="340">
                <c:v>0</c:v>
              </c:pt>
              <c:pt idx="341">
                <c:v>0</c:v>
              </c:pt>
              <c:pt idx="342">
                <c:v>0</c:v>
              </c:pt>
              <c:pt idx="343">
                <c:v>0</c:v>
              </c:pt>
              <c:pt idx="344">
                <c:v>0</c:v>
              </c:pt>
              <c:pt idx="345">
                <c:v>0</c:v>
              </c:pt>
              <c:pt idx="346">
                <c:v>0</c:v>
              </c:pt>
              <c:pt idx="347">
                <c:v>0</c:v>
              </c:pt>
              <c:pt idx="348">
                <c:v>0</c:v>
              </c:pt>
              <c:pt idx="349">
                <c:v>0</c:v>
              </c:pt>
              <c:pt idx="350">
                <c:v>0</c:v>
              </c:pt>
              <c:pt idx="351">
                <c:v>0</c:v>
              </c:pt>
              <c:pt idx="352">
                <c:v>0</c:v>
              </c:pt>
              <c:pt idx="353">
                <c:v>0</c:v>
              </c:pt>
              <c:pt idx="354">
                <c:v>0</c:v>
              </c:pt>
              <c:pt idx="355">
                <c:v>0</c:v>
              </c:pt>
              <c:pt idx="356">
                <c:v>0</c:v>
              </c:pt>
              <c:pt idx="357">
                <c:v>0</c:v>
              </c:pt>
              <c:pt idx="358">
                <c:v>0</c:v>
              </c:pt>
              <c:pt idx="359">
                <c:v>0</c:v>
              </c:pt>
              <c:pt idx="360">
                <c:v>0</c:v>
              </c:pt>
              <c:pt idx="361">
                <c:v>0</c:v>
              </c:pt>
              <c:pt idx="362">
                <c:v>0</c:v>
              </c:pt>
              <c:pt idx="363">
                <c:v>0</c:v>
              </c:pt>
              <c:pt idx="364">
                <c:v>0</c:v>
              </c:pt>
              <c:pt idx="365">
                <c:v>0</c:v>
              </c:pt>
              <c:pt idx="366">
                <c:v>0</c:v>
              </c:pt>
              <c:pt idx="367">
                <c:v>0</c:v>
              </c:pt>
              <c:pt idx="368">
                <c:v>0</c:v>
              </c:pt>
              <c:pt idx="369">
                <c:v>0</c:v>
              </c:pt>
              <c:pt idx="370">
                <c:v>0</c:v>
              </c:pt>
              <c:pt idx="371">
                <c:v>0</c:v>
              </c:pt>
              <c:pt idx="372">
                <c:v>0</c:v>
              </c:pt>
              <c:pt idx="373">
                <c:v>0</c:v>
              </c:pt>
              <c:pt idx="374">
                <c:v>0</c:v>
              </c:pt>
              <c:pt idx="375">
                <c:v>0</c:v>
              </c:pt>
              <c:pt idx="376">
                <c:v>0</c:v>
              </c:pt>
              <c:pt idx="377">
                <c:v>0</c:v>
              </c:pt>
              <c:pt idx="378">
                <c:v>0</c:v>
              </c:pt>
              <c:pt idx="379">
                <c:v>0</c:v>
              </c:pt>
              <c:pt idx="380">
                <c:v>0</c:v>
              </c:pt>
              <c:pt idx="381">
                <c:v>0</c:v>
              </c:pt>
              <c:pt idx="382">
                <c:v>0</c:v>
              </c:pt>
              <c:pt idx="383">
                <c:v>0</c:v>
              </c:pt>
              <c:pt idx="384">
                <c:v>0</c:v>
              </c:pt>
              <c:pt idx="385">
                <c:v>0</c:v>
              </c:pt>
              <c:pt idx="386">
                <c:v>0</c:v>
              </c:pt>
              <c:pt idx="387">
                <c:v>0</c:v>
              </c:pt>
              <c:pt idx="388">
                <c:v>0</c:v>
              </c:pt>
              <c:pt idx="389">
                <c:v>0</c:v>
              </c:pt>
              <c:pt idx="390">
                <c:v>0</c:v>
              </c:pt>
              <c:pt idx="391">
                <c:v>0</c:v>
              </c:pt>
              <c:pt idx="392">
                <c:v>0</c:v>
              </c:pt>
              <c:pt idx="393">
                <c:v>0</c:v>
              </c:pt>
              <c:pt idx="394">
                <c:v>0</c:v>
              </c:pt>
              <c:pt idx="395">
                <c:v>0</c:v>
              </c:pt>
              <c:pt idx="396">
                <c:v>0</c:v>
              </c:pt>
              <c:pt idx="397">
                <c:v>0</c:v>
              </c:pt>
              <c:pt idx="398">
                <c:v>0</c:v>
              </c:pt>
              <c:pt idx="399">
                <c:v>0</c:v>
              </c:pt>
              <c:pt idx="400">
                <c:v>0</c:v>
              </c:pt>
              <c:pt idx="401">
                <c:v>0</c:v>
              </c:pt>
              <c:pt idx="402">
                <c:v>0</c:v>
              </c:pt>
              <c:pt idx="403">
                <c:v>0</c:v>
              </c:pt>
              <c:pt idx="404">
                <c:v>0</c:v>
              </c:pt>
              <c:pt idx="405">
                <c:v>0</c:v>
              </c:pt>
              <c:pt idx="406">
                <c:v>0</c:v>
              </c:pt>
              <c:pt idx="407">
                <c:v>0</c:v>
              </c:pt>
              <c:pt idx="408">
                <c:v>0</c:v>
              </c:pt>
              <c:pt idx="409">
                <c:v>0</c:v>
              </c:pt>
              <c:pt idx="410">
                <c:v>0</c:v>
              </c:pt>
              <c:pt idx="411">
                <c:v>0</c:v>
              </c:pt>
              <c:pt idx="412">
                <c:v>0</c:v>
              </c:pt>
              <c:pt idx="413">
                <c:v>0</c:v>
              </c:pt>
              <c:pt idx="414">
                <c:v>0</c:v>
              </c:pt>
              <c:pt idx="415">
                <c:v>0</c:v>
              </c:pt>
              <c:pt idx="416">
                <c:v>0</c:v>
              </c:pt>
              <c:pt idx="417">
                <c:v>0</c:v>
              </c:pt>
              <c:pt idx="418">
                <c:v>0</c:v>
              </c:pt>
              <c:pt idx="419">
                <c:v>0</c:v>
              </c:pt>
              <c:pt idx="420">
                <c:v>0</c:v>
              </c:pt>
              <c:pt idx="421">
                <c:v>0</c:v>
              </c:pt>
              <c:pt idx="422">
                <c:v>0</c:v>
              </c:pt>
              <c:pt idx="423">
                <c:v>0</c:v>
              </c:pt>
              <c:pt idx="424">
                <c:v>0</c:v>
              </c:pt>
              <c:pt idx="425">
                <c:v>0</c:v>
              </c:pt>
              <c:pt idx="426">
                <c:v>0</c:v>
              </c:pt>
              <c:pt idx="427">
                <c:v>0</c:v>
              </c:pt>
              <c:pt idx="428">
                <c:v>0</c:v>
              </c:pt>
              <c:pt idx="429">
                <c:v>0</c:v>
              </c:pt>
              <c:pt idx="430">
                <c:v>0</c:v>
              </c:pt>
              <c:pt idx="431">
                <c:v>0</c:v>
              </c:pt>
              <c:pt idx="432">
                <c:v>0</c:v>
              </c:pt>
              <c:pt idx="433">
                <c:v>0</c:v>
              </c:pt>
              <c:pt idx="434">
                <c:v>0</c:v>
              </c:pt>
              <c:pt idx="435">
                <c:v>0</c:v>
              </c:pt>
              <c:pt idx="436">
                <c:v>0</c:v>
              </c:pt>
              <c:pt idx="437">
                <c:v>0</c:v>
              </c:pt>
              <c:pt idx="438">
                <c:v>0</c:v>
              </c:pt>
              <c:pt idx="439">
                <c:v>0</c:v>
              </c:pt>
              <c:pt idx="440">
                <c:v>0</c:v>
              </c:pt>
              <c:pt idx="441">
                <c:v>0</c:v>
              </c:pt>
              <c:pt idx="442">
                <c:v>0</c:v>
              </c:pt>
              <c:pt idx="443">
                <c:v>0</c:v>
              </c:pt>
              <c:pt idx="444">
                <c:v>0</c:v>
              </c:pt>
              <c:pt idx="445">
                <c:v>0</c:v>
              </c:pt>
              <c:pt idx="446">
                <c:v>0</c:v>
              </c:pt>
              <c:pt idx="447">
                <c:v>0</c:v>
              </c:pt>
              <c:pt idx="448">
                <c:v>0</c:v>
              </c:pt>
              <c:pt idx="449">
                <c:v>0</c:v>
              </c:pt>
              <c:pt idx="450">
                <c:v>0</c:v>
              </c:pt>
              <c:pt idx="451">
                <c:v>0</c:v>
              </c:pt>
              <c:pt idx="452">
                <c:v>0</c:v>
              </c:pt>
              <c:pt idx="453">
                <c:v>0</c:v>
              </c:pt>
              <c:pt idx="454">
                <c:v>0</c:v>
              </c:pt>
              <c:pt idx="455">
                <c:v>0</c:v>
              </c:pt>
              <c:pt idx="456">
                <c:v>0</c:v>
              </c:pt>
              <c:pt idx="457">
                <c:v>0</c:v>
              </c:pt>
              <c:pt idx="458">
                <c:v>0</c:v>
              </c:pt>
              <c:pt idx="459">
                <c:v>0</c:v>
              </c:pt>
              <c:pt idx="460">
                <c:v>0</c:v>
              </c:pt>
              <c:pt idx="461">
                <c:v>0</c:v>
              </c:pt>
              <c:pt idx="462">
                <c:v>0</c:v>
              </c:pt>
              <c:pt idx="463">
                <c:v>0</c:v>
              </c:pt>
              <c:pt idx="464">
                <c:v>0</c:v>
              </c:pt>
              <c:pt idx="465">
                <c:v>0</c:v>
              </c:pt>
              <c:pt idx="466">
                <c:v>0</c:v>
              </c:pt>
              <c:pt idx="467">
                <c:v>0</c:v>
              </c:pt>
              <c:pt idx="468">
                <c:v>0</c:v>
              </c:pt>
              <c:pt idx="469">
                <c:v>0</c:v>
              </c:pt>
              <c:pt idx="470">
                <c:v>0</c:v>
              </c:pt>
              <c:pt idx="471">
                <c:v>0</c:v>
              </c:pt>
              <c:pt idx="472">
                <c:v>0</c:v>
              </c:pt>
              <c:pt idx="473">
                <c:v>0</c:v>
              </c:pt>
              <c:pt idx="474">
                <c:v>0</c:v>
              </c:pt>
              <c:pt idx="475">
                <c:v>0</c:v>
              </c:pt>
              <c:pt idx="476">
                <c:v>0</c:v>
              </c:pt>
              <c:pt idx="477">
                <c:v>0</c:v>
              </c:pt>
              <c:pt idx="478">
                <c:v>0</c:v>
              </c:pt>
              <c:pt idx="479">
                <c:v>0</c:v>
              </c:pt>
              <c:pt idx="480">
                <c:v>0</c:v>
              </c:pt>
              <c:pt idx="481">
                <c:v>0</c:v>
              </c:pt>
              <c:pt idx="482">
                <c:v>0</c:v>
              </c:pt>
              <c:pt idx="483">
                <c:v>0</c:v>
              </c:pt>
              <c:pt idx="484">
                <c:v>0</c:v>
              </c:pt>
              <c:pt idx="485">
                <c:v>0</c:v>
              </c:pt>
              <c:pt idx="486">
                <c:v>0</c:v>
              </c:pt>
              <c:pt idx="487">
                <c:v>0</c:v>
              </c:pt>
              <c:pt idx="488">
                <c:v>0</c:v>
              </c:pt>
              <c:pt idx="489">
                <c:v>0</c:v>
              </c:pt>
              <c:pt idx="490">
                <c:v>0</c:v>
              </c:pt>
              <c:pt idx="491">
                <c:v>0</c:v>
              </c:pt>
              <c:pt idx="492">
                <c:v>0</c:v>
              </c:pt>
              <c:pt idx="493">
                <c:v>0</c:v>
              </c:pt>
              <c:pt idx="494">
                <c:v>0</c:v>
              </c:pt>
              <c:pt idx="495">
                <c:v>0</c:v>
              </c:pt>
              <c:pt idx="496">
                <c:v>0</c:v>
              </c:pt>
              <c:pt idx="497">
                <c:v>0</c:v>
              </c:pt>
              <c:pt idx="498">
                <c:v>0</c:v>
              </c:pt>
              <c:pt idx="499">
                <c:v>0</c:v>
              </c:pt>
              <c:pt idx="500">
                <c:v>0</c:v>
              </c:pt>
              <c:pt idx="501">
                <c:v>0</c:v>
              </c:pt>
              <c:pt idx="502">
                <c:v>0</c:v>
              </c:pt>
              <c:pt idx="503">
                <c:v>0</c:v>
              </c:pt>
              <c:pt idx="504">
                <c:v>0</c:v>
              </c:pt>
              <c:pt idx="505">
                <c:v>0</c:v>
              </c:pt>
              <c:pt idx="506">
                <c:v>0</c:v>
              </c:pt>
              <c:pt idx="507">
                <c:v>0</c:v>
              </c:pt>
              <c:pt idx="508">
                <c:v>0</c:v>
              </c:pt>
              <c:pt idx="509">
                <c:v>0</c:v>
              </c:pt>
              <c:pt idx="510">
                <c:v>0</c:v>
              </c:pt>
              <c:pt idx="511">
                <c:v>0</c:v>
              </c:pt>
              <c:pt idx="512">
                <c:v>0</c:v>
              </c:pt>
              <c:pt idx="513">
                <c:v>0</c:v>
              </c:pt>
              <c:pt idx="514">
                <c:v>0</c:v>
              </c:pt>
              <c:pt idx="515">
                <c:v>0</c:v>
              </c:pt>
              <c:pt idx="516">
                <c:v>0</c:v>
              </c:pt>
              <c:pt idx="517">
                <c:v>0</c:v>
              </c:pt>
              <c:pt idx="518">
                <c:v>0</c:v>
              </c:pt>
              <c:pt idx="519">
                <c:v>0</c:v>
              </c:pt>
              <c:pt idx="520">
                <c:v>0</c:v>
              </c:pt>
              <c:pt idx="521">
                <c:v>0</c:v>
              </c:pt>
              <c:pt idx="522">
                <c:v>0</c:v>
              </c:pt>
              <c:pt idx="523">
                <c:v>0</c:v>
              </c:pt>
              <c:pt idx="524">
                <c:v>0</c:v>
              </c:pt>
              <c:pt idx="525">
                <c:v>0</c:v>
              </c:pt>
              <c:pt idx="526">
                <c:v>0</c:v>
              </c:pt>
              <c:pt idx="527">
                <c:v>0</c:v>
              </c:pt>
              <c:pt idx="528">
                <c:v>2.7855200000000001E-3</c:v>
              </c:pt>
              <c:pt idx="529">
                <c:v>5.4869699999999999E-3</c:v>
              </c:pt>
              <c:pt idx="530">
                <c:v>4.9566300000000001E-3</c:v>
              </c:pt>
              <c:pt idx="531">
                <c:v>4.9505E-3</c:v>
              </c:pt>
              <c:pt idx="532">
                <c:v>4.94438E-3</c:v>
              </c:pt>
              <c:pt idx="533">
                <c:v>4.9382699999999998E-3</c:v>
              </c:pt>
              <c:pt idx="534">
                <c:v>4.9321800000000004E-3</c:v>
              </c:pt>
              <c:pt idx="535">
                <c:v>7.3619599999999999E-3</c:v>
              </c:pt>
              <c:pt idx="536">
                <c:v>7.3529399999999996E-3</c:v>
              </c:pt>
              <c:pt idx="537">
                <c:v>7.3439400000000002E-3</c:v>
              </c:pt>
              <c:pt idx="538">
                <c:v>7.3349599999999997E-3</c:v>
              </c:pt>
              <c:pt idx="539">
                <c:v>7.32601E-3</c:v>
              </c:pt>
              <c:pt idx="540">
                <c:v>7.3170700000000002E-3</c:v>
              </c:pt>
              <c:pt idx="541">
                <c:v>7.2992700000000001E-3</c:v>
              </c:pt>
              <c:pt idx="542">
                <c:v>7.2639200000000001E-3</c:v>
              </c:pt>
              <c:pt idx="543">
                <c:v>7.2551400000000002E-3</c:v>
              </c:pt>
              <c:pt idx="544">
                <c:v>7.2463800000000002E-3</c:v>
              </c:pt>
              <c:pt idx="545">
                <c:v>7.23764E-3</c:v>
              </c:pt>
              <c:pt idx="546">
                <c:v>7.1942400000000002E-3</c:v>
              </c:pt>
              <c:pt idx="547">
                <c:v>7.17703E-3</c:v>
              </c:pt>
              <c:pt idx="548">
                <c:v>7.1684599999999998E-3</c:v>
              </c:pt>
              <c:pt idx="549">
                <c:v>7.1599000000000003E-3</c:v>
              </c:pt>
              <c:pt idx="550">
                <c:v>7.1513699999999998E-3</c:v>
              </c:pt>
              <c:pt idx="551">
                <c:v>7.14286E-3</c:v>
              </c:pt>
              <c:pt idx="552">
                <c:v>7.1258900000000002E-3</c:v>
              </c:pt>
              <c:pt idx="553">
                <c:v>7.1089999999999999E-3</c:v>
              </c:pt>
              <c:pt idx="554">
                <c:v>7.1005900000000004E-3</c:v>
              </c:pt>
              <c:pt idx="555">
                <c:v>7.0838300000000002E-3</c:v>
              </c:pt>
              <c:pt idx="556">
                <c:v>7.0754700000000004E-3</c:v>
              </c:pt>
              <c:pt idx="557">
                <c:v>7.0340000000000003E-3</c:v>
              </c:pt>
              <c:pt idx="558">
                <c:v>7.0257599999999998E-3</c:v>
              </c:pt>
              <c:pt idx="559">
                <c:v>7.0175400000000001E-3</c:v>
              </c:pt>
              <c:pt idx="560">
                <c:v>7.0093500000000001E-3</c:v>
              </c:pt>
              <c:pt idx="561">
                <c:v>6.99301E-3</c:v>
              </c:pt>
              <c:pt idx="562">
                <c:v>6.9767400000000004E-3</c:v>
              </c:pt>
              <c:pt idx="563">
                <c:v>6.9686399999999999E-3</c:v>
              </c:pt>
              <c:pt idx="564">
                <c:v>6.9524900000000004E-3</c:v>
              </c:pt>
              <c:pt idx="565">
                <c:v>6.9444399999999996E-3</c:v>
              </c:pt>
              <c:pt idx="566">
                <c:v>6.92042E-3</c:v>
              </c:pt>
              <c:pt idx="567">
                <c:v>6.8965500000000004E-3</c:v>
              </c:pt>
              <c:pt idx="568">
                <c:v>6.8807299999999998E-3</c:v>
              </c:pt>
              <c:pt idx="569">
                <c:v>6.8649899999999996E-3</c:v>
              </c:pt>
              <c:pt idx="570">
                <c:v>6.8571400000000003E-3</c:v>
              </c:pt>
              <c:pt idx="571">
                <c:v>6.8493199999999999E-3</c:v>
              </c:pt>
              <c:pt idx="572">
                <c:v>6.8415100000000003E-3</c:v>
              </c:pt>
              <c:pt idx="573">
                <c:v>6.8337099999999998E-3</c:v>
              </c:pt>
              <c:pt idx="574">
                <c:v>6.8181800000000001E-3</c:v>
              </c:pt>
              <c:pt idx="575">
                <c:v>9.0805899999999995E-3</c:v>
              </c:pt>
              <c:pt idx="576">
                <c:v>9.0702899999999999E-3</c:v>
              </c:pt>
              <c:pt idx="577">
                <c:v>9.0497700000000004E-3</c:v>
              </c:pt>
              <c:pt idx="578">
                <c:v>9.0293500000000002E-3</c:v>
              </c:pt>
              <c:pt idx="579">
                <c:v>9.01917E-3</c:v>
              </c:pt>
              <c:pt idx="580">
                <c:v>9.0090099999999996E-3</c:v>
              </c:pt>
              <c:pt idx="581">
                <c:v>8.9887600000000002E-3</c:v>
              </c:pt>
              <c:pt idx="582">
                <c:v>8.9786799999999993E-3</c:v>
              </c:pt>
              <c:pt idx="583">
                <c:v>8.9686100000000001E-3</c:v>
              </c:pt>
              <c:pt idx="584">
                <c:v>8.9485499999999996E-3</c:v>
              </c:pt>
              <c:pt idx="585">
                <c:v>8.93855E-3</c:v>
              </c:pt>
              <c:pt idx="586">
                <c:v>8.9285700000000003E-3</c:v>
              </c:pt>
              <c:pt idx="587">
                <c:v>8.9086900000000004E-3</c:v>
              </c:pt>
              <c:pt idx="588">
                <c:v>8.8987800000000002E-3</c:v>
              </c:pt>
              <c:pt idx="589">
                <c:v>8.8790199999999996E-3</c:v>
              </c:pt>
              <c:pt idx="590">
                <c:v>8.8495599999999994E-3</c:v>
              </c:pt>
              <c:pt idx="591">
                <c:v>8.8300199999999992E-3</c:v>
              </c:pt>
              <c:pt idx="592">
                <c:v>8.8202899999999997E-3</c:v>
              </c:pt>
              <c:pt idx="593">
                <c:v>8.8105700000000002E-3</c:v>
              </c:pt>
              <c:pt idx="594">
                <c:v>8.8008800000000005E-3</c:v>
              </c:pt>
              <c:pt idx="595">
                <c:v>8.7912100000000007E-3</c:v>
              </c:pt>
              <c:pt idx="596">
                <c:v>8.7719300000000007E-3</c:v>
              </c:pt>
              <c:pt idx="597">
                <c:v>8.7623200000000005E-3</c:v>
              </c:pt>
              <c:pt idx="598">
                <c:v>1.0928999999999999E-2</c:v>
              </c:pt>
              <c:pt idx="599">
                <c:v>1.0917E-2</c:v>
              </c:pt>
              <c:pt idx="600">
                <c:v>1.08932E-2</c:v>
              </c:pt>
              <c:pt idx="601">
                <c:v>1.0846E-2</c:v>
              </c:pt>
              <c:pt idx="602">
                <c:v>1.08342E-2</c:v>
              </c:pt>
              <c:pt idx="603">
                <c:v>1.0822500000000001E-2</c:v>
              </c:pt>
              <c:pt idx="604">
                <c:v>1.0799100000000001E-2</c:v>
              </c:pt>
              <c:pt idx="605">
                <c:v>1.07759E-2</c:v>
              </c:pt>
              <c:pt idx="606">
                <c:v>1.0764299999999999E-2</c:v>
              </c:pt>
              <c:pt idx="607">
                <c:v>1.07411E-2</c:v>
              </c:pt>
              <c:pt idx="608">
                <c:v>1.07066E-2</c:v>
              </c:pt>
              <c:pt idx="609">
                <c:v>1.06952E-2</c:v>
              </c:pt>
              <c:pt idx="610">
                <c:v>1.06724E-2</c:v>
              </c:pt>
              <c:pt idx="611">
                <c:v>1.0661E-2</c:v>
              </c:pt>
              <c:pt idx="612">
                <c:v>1.06383E-2</c:v>
              </c:pt>
              <c:pt idx="613">
                <c:v>1.48462E-2</c:v>
              </c:pt>
              <c:pt idx="614">
                <c:v>1.6913299999999999E-2</c:v>
              </c:pt>
              <c:pt idx="615">
                <c:v>1.6895500000000001E-2</c:v>
              </c:pt>
              <c:pt idx="616">
                <c:v>1.8967299999999999E-2</c:v>
              </c:pt>
              <c:pt idx="617">
                <c:v>2.1030500000000001E-2</c:v>
              </c:pt>
              <c:pt idx="618">
                <c:v>2.10084E-2</c:v>
              </c:pt>
              <c:pt idx="619">
                <c:v>2.09424E-2</c:v>
              </c:pt>
              <c:pt idx="620">
                <c:v>2.0920500000000002E-2</c:v>
              </c:pt>
              <c:pt idx="621">
                <c:v>2.08986E-2</c:v>
              </c:pt>
              <c:pt idx="622">
                <c:v>2.2940599999999998E-2</c:v>
              </c:pt>
              <c:pt idx="623">
                <c:v>2.6943000000000002E-2</c:v>
              </c:pt>
              <c:pt idx="624">
                <c:v>2.6859500000000001E-2</c:v>
              </c:pt>
              <c:pt idx="625">
                <c:v>2.6831799999999999E-2</c:v>
              </c:pt>
              <c:pt idx="626">
                <c:v>2.6804100000000001E-2</c:v>
              </c:pt>
              <c:pt idx="627">
                <c:v>2.6776500000000002E-2</c:v>
              </c:pt>
              <c:pt idx="628">
                <c:v>2.6721499999999999E-2</c:v>
              </c:pt>
              <c:pt idx="629">
                <c:v>2.6666700000000002E-2</c:v>
              </c:pt>
              <c:pt idx="630">
                <c:v>2.8688499999999999E-2</c:v>
              </c:pt>
              <c:pt idx="631">
                <c:v>3.25866E-2</c:v>
              </c:pt>
              <c:pt idx="632">
                <c:v>3.6548200000000003E-2</c:v>
              </c:pt>
              <c:pt idx="633">
                <c:v>3.8461500000000003E-2</c:v>
              </c:pt>
              <c:pt idx="634">
                <c:v>4.0444899999999999E-2</c:v>
              </c:pt>
              <c:pt idx="635">
                <c:v>4.2424200000000002E-2</c:v>
              </c:pt>
              <c:pt idx="636">
                <c:v>4.2296100000000003E-2</c:v>
              </c:pt>
              <c:pt idx="637">
                <c:v>4.2084200000000002E-2</c:v>
              </c:pt>
              <c:pt idx="638">
                <c:v>4.2042000000000003E-2</c:v>
              </c:pt>
              <c:pt idx="639">
                <c:v>4.3999999999999997E-2</c:v>
              </c:pt>
              <c:pt idx="640">
                <c:v>4.5954000000000002E-2</c:v>
              </c:pt>
              <c:pt idx="641">
                <c:v>4.5862399999999998E-2</c:v>
              </c:pt>
              <c:pt idx="642">
                <c:v>4.5680199999999997E-2</c:v>
              </c:pt>
              <c:pt idx="643">
                <c:v>4.5589699999999997E-2</c:v>
              </c:pt>
              <c:pt idx="644">
                <c:v>4.7430800000000002E-2</c:v>
              </c:pt>
              <c:pt idx="645">
                <c:v>4.7337299999999999E-2</c:v>
              </c:pt>
              <c:pt idx="646">
                <c:v>4.9212600000000002E-2</c:v>
              </c:pt>
              <c:pt idx="647">
                <c:v>5.0930499999999997E-2</c:v>
              </c:pt>
              <c:pt idx="648">
                <c:v>5.0880599999999998E-2</c:v>
              </c:pt>
              <c:pt idx="649">
                <c:v>5.46875E-2</c:v>
              </c:pt>
              <c:pt idx="650">
                <c:v>5.6530200000000003E-2</c:v>
              </c:pt>
              <c:pt idx="651">
                <c:v>5.6475200000000003E-2</c:v>
              </c:pt>
              <c:pt idx="652">
                <c:v>5.6365400000000003E-2</c:v>
              </c:pt>
              <c:pt idx="653">
                <c:v>5.6310699999999998E-2</c:v>
              </c:pt>
              <c:pt idx="654">
                <c:v>5.97303E-2</c:v>
              </c:pt>
              <c:pt idx="655">
                <c:v>5.9443900000000001E-2</c:v>
              </c:pt>
              <c:pt idx="656">
                <c:v>5.9330099999999997E-2</c:v>
              </c:pt>
              <c:pt idx="657">
                <c:v>6.0952399999999997E-2</c:v>
              </c:pt>
              <c:pt idx="658">
                <c:v>6.4638799999999996E-2</c:v>
              </c:pt>
              <c:pt idx="659">
                <c:v>6.4333000000000001E-2</c:v>
              </c:pt>
              <c:pt idx="660">
                <c:v>6.9483600000000006E-2</c:v>
              </c:pt>
              <c:pt idx="661">
                <c:v>7.3033699999999993E-2</c:v>
              </c:pt>
              <c:pt idx="662">
                <c:v>7.29654E-2</c:v>
              </c:pt>
              <c:pt idx="663">
                <c:v>7.2897199999999995E-2</c:v>
              </c:pt>
              <c:pt idx="664">
                <c:v>7.2693400000000005E-2</c:v>
              </c:pt>
              <c:pt idx="665">
                <c:v>7.2356199999999996E-2</c:v>
              </c:pt>
              <c:pt idx="666">
                <c:v>7.3868900000000001E-2</c:v>
              </c:pt>
              <c:pt idx="667">
                <c:v>7.3597099999999999E-2</c:v>
              </c:pt>
              <c:pt idx="668">
                <c:v>7.5022900000000003E-2</c:v>
              </c:pt>
              <c:pt idx="669">
                <c:v>7.8181799999999996E-2</c:v>
              </c:pt>
              <c:pt idx="670">
                <c:v>7.9494099999999998E-2</c:v>
              </c:pt>
              <c:pt idx="671">
                <c:v>8.5944499999999993E-2</c:v>
              </c:pt>
              <c:pt idx="672">
                <c:v>9.0425500000000006E-2</c:v>
              </c:pt>
              <c:pt idx="673">
                <c:v>9.6491199999999999E-2</c:v>
              </c:pt>
              <c:pt idx="674">
                <c:v>0.102787</c:v>
              </c:pt>
              <c:pt idx="675">
                <c:v>0.10834000000000001</c:v>
              </c:pt>
              <c:pt idx="676">
                <c:v>0.11215</c:v>
              </c:pt>
              <c:pt idx="677">
                <c:v>0.128548</c:v>
              </c:pt>
            </c:numLit>
          </c:yVal>
          <c:smooth val="0"/>
        </c:ser>
        <c:ser>
          <c:idx val="1"/>
          <c:order val="1"/>
          <c:tx>
            <c:v>Local FDR</c:v>
          </c:tx>
          <c:spPr>
            <a:ln w="38100">
              <a:solidFill>
                <a:srgbClr val="4F81BD">
                  <a:alpha val="80000"/>
                </a:srgbClr>
              </a:solidFill>
              <a:prstDash val="solid"/>
            </a:ln>
          </c:spPr>
          <c:marker>
            <c:symbol val="none"/>
          </c:marker>
          <c:xVal>
            <c:numLit>
              <c:formatCode>0.00%</c:formatCode>
              <c:ptCount val="1201"/>
              <c:pt idx="0">
                <c:v>1</c:v>
              </c:pt>
              <c:pt idx="1">
                <c:v>1</c:v>
              </c:pt>
              <c:pt idx="2">
                <c:v>1</c:v>
              </c:pt>
              <c:pt idx="3">
                <c:v>1</c:v>
              </c:pt>
              <c:pt idx="4">
                <c:v>1</c:v>
              </c:pt>
              <c:pt idx="5">
                <c:v>1</c:v>
              </c:pt>
              <c:pt idx="6">
                <c:v>1</c:v>
              </c:pt>
              <c:pt idx="7">
                <c:v>1</c:v>
              </c:pt>
              <c:pt idx="8">
                <c:v>1</c:v>
              </c:pt>
              <c:pt idx="9">
                <c:v>1</c:v>
              </c:pt>
              <c:pt idx="10">
                <c:v>1</c:v>
              </c:pt>
              <c:pt idx="11">
                <c:v>1</c:v>
              </c:pt>
              <c:pt idx="12">
                <c:v>1</c:v>
              </c:pt>
              <c:pt idx="13">
                <c:v>1</c:v>
              </c:pt>
              <c:pt idx="14">
                <c:v>1</c:v>
              </c:pt>
              <c:pt idx="15">
                <c:v>1</c:v>
              </c:pt>
              <c:pt idx="16">
                <c:v>1</c:v>
              </c:pt>
              <c:pt idx="17">
                <c:v>1</c:v>
              </c:pt>
              <c:pt idx="18">
                <c:v>1</c:v>
              </c:pt>
              <c:pt idx="19">
                <c:v>1</c:v>
              </c:pt>
              <c:pt idx="20">
                <c:v>1</c:v>
              </c:pt>
              <c:pt idx="21">
                <c:v>1</c:v>
              </c:pt>
              <c:pt idx="22">
                <c:v>1</c:v>
              </c:pt>
              <c:pt idx="23">
                <c:v>1</c:v>
              </c:pt>
              <c:pt idx="24">
                <c:v>1</c:v>
              </c:pt>
              <c:pt idx="25">
                <c:v>1</c:v>
              </c:pt>
              <c:pt idx="26">
                <c:v>1</c:v>
              </c:pt>
              <c:pt idx="27">
                <c:v>1</c:v>
              </c:pt>
              <c:pt idx="28">
                <c:v>1</c:v>
              </c:pt>
              <c:pt idx="29">
                <c:v>1</c:v>
              </c:pt>
              <c:pt idx="30">
                <c:v>1</c:v>
              </c:pt>
              <c:pt idx="31">
                <c:v>1</c:v>
              </c:pt>
              <c:pt idx="32">
                <c:v>1</c:v>
              </c:pt>
              <c:pt idx="33">
                <c:v>1</c:v>
              </c:pt>
              <c:pt idx="34">
                <c:v>1</c:v>
              </c:pt>
              <c:pt idx="35">
                <c:v>1</c:v>
              </c:pt>
              <c:pt idx="36">
                <c:v>1</c:v>
              </c:pt>
              <c:pt idx="37">
                <c:v>1</c:v>
              </c:pt>
              <c:pt idx="38">
                <c:v>1</c:v>
              </c:pt>
              <c:pt idx="39">
                <c:v>1</c:v>
              </c:pt>
              <c:pt idx="40">
                <c:v>1</c:v>
              </c:pt>
              <c:pt idx="41">
                <c:v>1</c:v>
              </c:pt>
              <c:pt idx="42">
                <c:v>1</c:v>
              </c:pt>
              <c:pt idx="43">
                <c:v>1</c:v>
              </c:pt>
              <c:pt idx="44">
                <c:v>1</c:v>
              </c:pt>
              <c:pt idx="45">
                <c:v>1</c:v>
              </c:pt>
              <c:pt idx="46">
                <c:v>1</c:v>
              </c:pt>
              <c:pt idx="47">
                <c:v>1</c:v>
              </c:pt>
              <c:pt idx="48">
                <c:v>1</c:v>
              </c:pt>
              <c:pt idx="49">
                <c:v>1</c:v>
              </c:pt>
              <c:pt idx="50">
                <c:v>1</c:v>
              </c:pt>
              <c:pt idx="51">
                <c:v>1</c:v>
              </c:pt>
              <c:pt idx="52">
                <c:v>1</c:v>
              </c:pt>
              <c:pt idx="53">
                <c:v>1</c:v>
              </c:pt>
              <c:pt idx="54">
                <c:v>1</c:v>
              </c:pt>
              <c:pt idx="55">
                <c:v>1</c:v>
              </c:pt>
              <c:pt idx="56">
                <c:v>1</c:v>
              </c:pt>
              <c:pt idx="57">
                <c:v>1</c:v>
              </c:pt>
              <c:pt idx="58">
                <c:v>1</c:v>
              </c:pt>
              <c:pt idx="59">
                <c:v>1</c:v>
              </c:pt>
              <c:pt idx="60">
                <c:v>1</c:v>
              </c:pt>
              <c:pt idx="61">
                <c:v>1</c:v>
              </c:pt>
              <c:pt idx="62">
                <c:v>1</c:v>
              </c:pt>
              <c:pt idx="63">
                <c:v>1</c:v>
              </c:pt>
              <c:pt idx="64">
                <c:v>1</c:v>
              </c:pt>
              <c:pt idx="65">
                <c:v>1</c:v>
              </c:pt>
              <c:pt idx="66">
                <c:v>1</c:v>
              </c:pt>
              <c:pt idx="67">
                <c:v>1</c:v>
              </c:pt>
              <c:pt idx="68">
                <c:v>1</c:v>
              </c:pt>
              <c:pt idx="69">
                <c:v>1</c:v>
              </c:pt>
              <c:pt idx="70">
                <c:v>1</c:v>
              </c:pt>
              <c:pt idx="71">
                <c:v>1</c:v>
              </c:pt>
              <c:pt idx="72">
                <c:v>1</c:v>
              </c:pt>
              <c:pt idx="73">
                <c:v>1</c:v>
              </c:pt>
              <c:pt idx="74">
                <c:v>1</c:v>
              </c:pt>
              <c:pt idx="75">
                <c:v>1</c:v>
              </c:pt>
              <c:pt idx="76">
                <c:v>1</c:v>
              </c:pt>
              <c:pt idx="77">
                <c:v>1</c:v>
              </c:pt>
              <c:pt idx="78">
                <c:v>1</c:v>
              </c:pt>
              <c:pt idx="79">
                <c:v>1</c:v>
              </c:pt>
              <c:pt idx="80">
                <c:v>1</c:v>
              </c:pt>
              <c:pt idx="81">
                <c:v>1</c:v>
              </c:pt>
              <c:pt idx="82">
                <c:v>1</c:v>
              </c:pt>
              <c:pt idx="83">
                <c:v>1</c:v>
              </c:pt>
              <c:pt idx="84">
                <c:v>1</c:v>
              </c:pt>
              <c:pt idx="85">
                <c:v>1</c:v>
              </c:pt>
              <c:pt idx="86">
                <c:v>1</c:v>
              </c:pt>
              <c:pt idx="87">
                <c:v>1</c:v>
              </c:pt>
              <c:pt idx="88">
                <c:v>1</c:v>
              </c:pt>
              <c:pt idx="89">
                <c:v>1</c:v>
              </c:pt>
              <c:pt idx="90">
                <c:v>1</c:v>
              </c:pt>
              <c:pt idx="91">
                <c:v>1</c:v>
              </c:pt>
              <c:pt idx="92">
                <c:v>1</c:v>
              </c:pt>
              <c:pt idx="93">
                <c:v>1</c:v>
              </c:pt>
              <c:pt idx="94">
                <c:v>1</c:v>
              </c:pt>
              <c:pt idx="95">
                <c:v>1</c:v>
              </c:pt>
              <c:pt idx="96">
                <c:v>1</c:v>
              </c:pt>
              <c:pt idx="97">
                <c:v>1</c:v>
              </c:pt>
              <c:pt idx="98">
                <c:v>1</c:v>
              </c:pt>
              <c:pt idx="99">
                <c:v>1</c:v>
              </c:pt>
              <c:pt idx="100">
                <c:v>1</c:v>
              </c:pt>
              <c:pt idx="101">
                <c:v>1</c:v>
              </c:pt>
              <c:pt idx="102">
                <c:v>1</c:v>
              </c:pt>
              <c:pt idx="103">
                <c:v>1</c:v>
              </c:pt>
              <c:pt idx="104">
                <c:v>1</c:v>
              </c:pt>
              <c:pt idx="105">
                <c:v>1</c:v>
              </c:pt>
              <c:pt idx="106">
                <c:v>1</c:v>
              </c:pt>
              <c:pt idx="107">
                <c:v>1</c:v>
              </c:pt>
              <c:pt idx="108">
                <c:v>1</c:v>
              </c:pt>
              <c:pt idx="109">
                <c:v>1</c:v>
              </c:pt>
              <c:pt idx="110">
                <c:v>1</c:v>
              </c:pt>
              <c:pt idx="111">
                <c:v>1</c:v>
              </c:pt>
              <c:pt idx="112">
                <c:v>1</c:v>
              </c:pt>
              <c:pt idx="113">
                <c:v>1</c:v>
              </c:pt>
              <c:pt idx="114">
                <c:v>1</c:v>
              </c:pt>
              <c:pt idx="115">
                <c:v>1</c:v>
              </c:pt>
              <c:pt idx="116">
                <c:v>1</c:v>
              </c:pt>
              <c:pt idx="117">
                <c:v>1</c:v>
              </c:pt>
              <c:pt idx="118">
                <c:v>1</c:v>
              </c:pt>
              <c:pt idx="119">
                <c:v>1</c:v>
              </c:pt>
              <c:pt idx="120">
                <c:v>1</c:v>
              </c:pt>
              <c:pt idx="121">
                <c:v>1</c:v>
              </c:pt>
              <c:pt idx="122">
                <c:v>1</c:v>
              </c:pt>
              <c:pt idx="123">
                <c:v>1</c:v>
              </c:pt>
              <c:pt idx="124">
                <c:v>1</c:v>
              </c:pt>
              <c:pt idx="125">
                <c:v>1</c:v>
              </c:pt>
              <c:pt idx="126">
                <c:v>1</c:v>
              </c:pt>
              <c:pt idx="127">
                <c:v>1</c:v>
              </c:pt>
              <c:pt idx="128">
                <c:v>1</c:v>
              </c:pt>
              <c:pt idx="129">
                <c:v>1</c:v>
              </c:pt>
              <c:pt idx="130">
                <c:v>1</c:v>
              </c:pt>
              <c:pt idx="131">
                <c:v>1</c:v>
              </c:pt>
              <c:pt idx="132">
                <c:v>1</c:v>
              </c:pt>
              <c:pt idx="133">
                <c:v>1</c:v>
              </c:pt>
              <c:pt idx="134">
                <c:v>1</c:v>
              </c:pt>
              <c:pt idx="135">
                <c:v>1</c:v>
              </c:pt>
              <c:pt idx="136">
                <c:v>1</c:v>
              </c:pt>
              <c:pt idx="137">
                <c:v>1</c:v>
              </c:pt>
              <c:pt idx="138">
                <c:v>1</c:v>
              </c:pt>
              <c:pt idx="139">
                <c:v>1</c:v>
              </c:pt>
              <c:pt idx="140">
                <c:v>1</c:v>
              </c:pt>
              <c:pt idx="141">
                <c:v>1</c:v>
              </c:pt>
              <c:pt idx="142">
                <c:v>1</c:v>
              </c:pt>
              <c:pt idx="143">
                <c:v>1</c:v>
              </c:pt>
              <c:pt idx="144">
                <c:v>1</c:v>
              </c:pt>
              <c:pt idx="145">
                <c:v>1</c:v>
              </c:pt>
              <c:pt idx="146">
                <c:v>1</c:v>
              </c:pt>
              <c:pt idx="147">
                <c:v>1</c:v>
              </c:pt>
              <c:pt idx="148">
                <c:v>1</c:v>
              </c:pt>
              <c:pt idx="149">
                <c:v>1</c:v>
              </c:pt>
              <c:pt idx="150">
                <c:v>1</c:v>
              </c:pt>
              <c:pt idx="151">
                <c:v>1</c:v>
              </c:pt>
              <c:pt idx="152">
                <c:v>1</c:v>
              </c:pt>
              <c:pt idx="153">
                <c:v>1</c:v>
              </c:pt>
              <c:pt idx="154">
                <c:v>1</c:v>
              </c:pt>
              <c:pt idx="155">
                <c:v>1</c:v>
              </c:pt>
              <c:pt idx="156">
                <c:v>1</c:v>
              </c:pt>
              <c:pt idx="157">
                <c:v>1</c:v>
              </c:pt>
              <c:pt idx="158">
                <c:v>1</c:v>
              </c:pt>
              <c:pt idx="159">
                <c:v>1</c:v>
              </c:pt>
              <c:pt idx="160">
                <c:v>1</c:v>
              </c:pt>
              <c:pt idx="161">
                <c:v>1</c:v>
              </c:pt>
              <c:pt idx="162">
                <c:v>1</c:v>
              </c:pt>
              <c:pt idx="163">
                <c:v>1</c:v>
              </c:pt>
              <c:pt idx="164">
                <c:v>1</c:v>
              </c:pt>
              <c:pt idx="165">
                <c:v>1</c:v>
              </c:pt>
              <c:pt idx="166">
                <c:v>1</c:v>
              </c:pt>
              <c:pt idx="167">
                <c:v>1</c:v>
              </c:pt>
              <c:pt idx="168">
                <c:v>1</c:v>
              </c:pt>
              <c:pt idx="169">
                <c:v>1</c:v>
              </c:pt>
              <c:pt idx="170">
                <c:v>1</c:v>
              </c:pt>
              <c:pt idx="171">
                <c:v>1</c:v>
              </c:pt>
              <c:pt idx="172">
                <c:v>1</c:v>
              </c:pt>
              <c:pt idx="173">
                <c:v>1</c:v>
              </c:pt>
              <c:pt idx="174">
                <c:v>1</c:v>
              </c:pt>
              <c:pt idx="175">
                <c:v>1</c:v>
              </c:pt>
              <c:pt idx="176">
                <c:v>1</c:v>
              </c:pt>
              <c:pt idx="177">
                <c:v>1</c:v>
              </c:pt>
              <c:pt idx="178">
                <c:v>1</c:v>
              </c:pt>
              <c:pt idx="179">
                <c:v>1</c:v>
              </c:pt>
              <c:pt idx="180">
                <c:v>1</c:v>
              </c:pt>
              <c:pt idx="181">
                <c:v>1</c:v>
              </c:pt>
              <c:pt idx="182">
                <c:v>1</c:v>
              </c:pt>
              <c:pt idx="183">
                <c:v>1</c:v>
              </c:pt>
              <c:pt idx="184">
                <c:v>1</c:v>
              </c:pt>
              <c:pt idx="185">
                <c:v>1</c:v>
              </c:pt>
              <c:pt idx="186">
                <c:v>1</c:v>
              </c:pt>
              <c:pt idx="187">
                <c:v>1</c:v>
              </c:pt>
              <c:pt idx="188">
                <c:v>1</c:v>
              </c:pt>
              <c:pt idx="189">
                <c:v>1</c:v>
              </c:pt>
              <c:pt idx="190">
                <c:v>1</c:v>
              </c:pt>
              <c:pt idx="191">
                <c:v>1</c:v>
              </c:pt>
              <c:pt idx="192">
                <c:v>1</c:v>
              </c:pt>
              <c:pt idx="193">
                <c:v>1</c:v>
              </c:pt>
              <c:pt idx="194">
                <c:v>1</c:v>
              </c:pt>
              <c:pt idx="195">
                <c:v>1</c:v>
              </c:pt>
              <c:pt idx="196">
                <c:v>1</c:v>
              </c:pt>
              <c:pt idx="197">
                <c:v>1</c:v>
              </c:pt>
              <c:pt idx="198">
                <c:v>1</c:v>
              </c:pt>
              <c:pt idx="199">
                <c:v>1</c:v>
              </c:pt>
              <c:pt idx="200">
                <c:v>1</c:v>
              </c:pt>
              <c:pt idx="201">
                <c:v>1</c:v>
              </c:pt>
              <c:pt idx="202">
                <c:v>1</c:v>
              </c:pt>
              <c:pt idx="203">
                <c:v>1</c:v>
              </c:pt>
              <c:pt idx="204">
                <c:v>1</c:v>
              </c:pt>
              <c:pt idx="205">
                <c:v>1</c:v>
              </c:pt>
              <c:pt idx="206">
                <c:v>1</c:v>
              </c:pt>
              <c:pt idx="207">
                <c:v>1</c:v>
              </c:pt>
              <c:pt idx="208">
                <c:v>1</c:v>
              </c:pt>
              <c:pt idx="209">
                <c:v>1</c:v>
              </c:pt>
              <c:pt idx="210">
                <c:v>1</c:v>
              </c:pt>
              <c:pt idx="211">
                <c:v>1</c:v>
              </c:pt>
              <c:pt idx="212">
                <c:v>1</c:v>
              </c:pt>
              <c:pt idx="213">
                <c:v>1</c:v>
              </c:pt>
              <c:pt idx="214">
                <c:v>1</c:v>
              </c:pt>
              <c:pt idx="215">
                <c:v>1</c:v>
              </c:pt>
              <c:pt idx="216">
                <c:v>1</c:v>
              </c:pt>
              <c:pt idx="217">
                <c:v>1</c:v>
              </c:pt>
              <c:pt idx="218">
                <c:v>1</c:v>
              </c:pt>
              <c:pt idx="219">
                <c:v>1</c:v>
              </c:pt>
              <c:pt idx="220">
                <c:v>1</c:v>
              </c:pt>
              <c:pt idx="221">
                <c:v>1</c:v>
              </c:pt>
              <c:pt idx="222">
                <c:v>1</c:v>
              </c:pt>
              <c:pt idx="223">
                <c:v>1</c:v>
              </c:pt>
              <c:pt idx="224">
                <c:v>1</c:v>
              </c:pt>
              <c:pt idx="225">
                <c:v>1</c:v>
              </c:pt>
              <c:pt idx="226">
                <c:v>1</c:v>
              </c:pt>
              <c:pt idx="227">
                <c:v>1</c:v>
              </c:pt>
              <c:pt idx="228">
                <c:v>1</c:v>
              </c:pt>
              <c:pt idx="229">
                <c:v>1</c:v>
              </c:pt>
              <c:pt idx="230">
                <c:v>1</c:v>
              </c:pt>
              <c:pt idx="231">
                <c:v>1</c:v>
              </c:pt>
              <c:pt idx="232">
                <c:v>1</c:v>
              </c:pt>
              <c:pt idx="233">
                <c:v>1</c:v>
              </c:pt>
              <c:pt idx="234">
                <c:v>1</c:v>
              </c:pt>
              <c:pt idx="235">
                <c:v>1</c:v>
              </c:pt>
              <c:pt idx="236">
                <c:v>1</c:v>
              </c:pt>
              <c:pt idx="237">
                <c:v>1</c:v>
              </c:pt>
              <c:pt idx="238">
                <c:v>1</c:v>
              </c:pt>
              <c:pt idx="239">
                <c:v>1</c:v>
              </c:pt>
              <c:pt idx="240">
                <c:v>1</c:v>
              </c:pt>
              <c:pt idx="241">
                <c:v>1</c:v>
              </c:pt>
              <c:pt idx="242">
                <c:v>1</c:v>
              </c:pt>
              <c:pt idx="243">
                <c:v>1</c:v>
              </c:pt>
              <c:pt idx="244">
                <c:v>1</c:v>
              </c:pt>
              <c:pt idx="245">
                <c:v>1</c:v>
              </c:pt>
              <c:pt idx="246">
                <c:v>1</c:v>
              </c:pt>
              <c:pt idx="247">
                <c:v>1</c:v>
              </c:pt>
              <c:pt idx="248">
                <c:v>1</c:v>
              </c:pt>
              <c:pt idx="249">
                <c:v>1</c:v>
              </c:pt>
              <c:pt idx="250">
                <c:v>1</c:v>
              </c:pt>
              <c:pt idx="251">
                <c:v>1</c:v>
              </c:pt>
              <c:pt idx="252">
                <c:v>1</c:v>
              </c:pt>
              <c:pt idx="253">
                <c:v>1</c:v>
              </c:pt>
              <c:pt idx="254">
                <c:v>1</c:v>
              </c:pt>
              <c:pt idx="255">
                <c:v>1</c:v>
              </c:pt>
              <c:pt idx="256">
                <c:v>1</c:v>
              </c:pt>
              <c:pt idx="257">
                <c:v>1</c:v>
              </c:pt>
              <c:pt idx="258">
                <c:v>1</c:v>
              </c:pt>
              <c:pt idx="259">
                <c:v>1</c:v>
              </c:pt>
              <c:pt idx="260">
                <c:v>1</c:v>
              </c:pt>
              <c:pt idx="261">
                <c:v>1</c:v>
              </c:pt>
              <c:pt idx="262">
                <c:v>1</c:v>
              </c:pt>
              <c:pt idx="263">
                <c:v>1</c:v>
              </c:pt>
              <c:pt idx="264">
                <c:v>1</c:v>
              </c:pt>
              <c:pt idx="265">
                <c:v>1</c:v>
              </c:pt>
              <c:pt idx="266">
                <c:v>1</c:v>
              </c:pt>
              <c:pt idx="267">
                <c:v>1</c:v>
              </c:pt>
              <c:pt idx="268">
                <c:v>1</c:v>
              </c:pt>
              <c:pt idx="269">
                <c:v>1</c:v>
              </c:pt>
              <c:pt idx="270">
                <c:v>1</c:v>
              </c:pt>
              <c:pt idx="271">
                <c:v>1</c:v>
              </c:pt>
              <c:pt idx="272">
                <c:v>1</c:v>
              </c:pt>
              <c:pt idx="273">
                <c:v>1</c:v>
              </c:pt>
              <c:pt idx="274">
                <c:v>1</c:v>
              </c:pt>
              <c:pt idx="275">
                <c:v>1</c:v>
              </c:pt>
              <c:pt idx="276">
                <c:v>1</c:v>
              </c:pt>
              <c:pt idx="277">
                <c:v>1</c:v>
              </c:pt>
              <c:pt idx="278">
                <c:v>1</c:v>
              </c:pt>
              <c:pt idx="279">
                <c:v>1</c:v>
              </c:pt>
              <c:pt idx="280">
                <c:v>1</c:v>
              </c:pt>
              <c:pt idx="281">
                <c:v>1</c:v>
              </c:pt>
              <c:pt idx="282">
                <c:v>1</c:v>
              </c:pt>
              <c:pt idx="283">
                <c:v>1</c:v>
              </c:pt>
              <c:pt idx="284">
                <c:v>1</c:v>
              </c:pt>
              <c:pt idx="285">
                <c:v>1</c:v>
              </c:pt>
              <c:pt idx="286">
                <c:v>1</c:v>
              </c:pt>
              <c:pt idx="287">
                <c:v>1</c:v>
              </c:pt>
              <c:pt idx="288">
                <c:v>1</c:v>
              </c:pt>
              <c:pt idx="289">
                <c:v>1</c:v>
              </c:pt>
              <c:pt idx="290">
                <c:v>1</c:v>
              </c:pt>
              <c:pt idx="291">
                <c:v>1</c:v>
              </c:pt>
              <c:pt idx="292">
                <c:v>1</c:v>
              </c:pt>
              <c:pt idx="293">
                <c:v>1</c:v>
              </c:pt>
              <c:pt idx="294">
                <c:v>1</c:v>
              </c:pt>
              <c:pt idx="295">
                <c:v>1</c:v>
              </c:pt>
              <c:pt idx="296">
                <c:v>1</c:v>
              </c:pt>
              <c:pt idx="297">
                <c:v>1</c:v>
              </c:pt>
              <c:pt idx="298">
                <c:v>1</c:v>
              </c:pt>
              <c:pt idx="299">
                <c:v>1</c:v>
              </c:pt>
              <c:pt idx="300">
                <c:v>1</c:v>
              </c:pt>
              <c:pt idx="301">
                <c:v>1</c:v>
              </c:pt>
              <c:pt idx="302">
                <c:v>1</c:v>
              </c:pt>
              <c:pt idx="303">
                <c:v>1</c:v>
              </c:pt>
              <c:pt idx="304">
                <c:v>1</c:v>
              </c:pt>
              <c:pt idx="305">
                <c:v>1</c:v>
              </c:pt>
              <c:pt idx="306">
                <c:v>1</c:v>
              </c:pt>
              <c:pt idx="307">
                <c:v>1</c:v>
              </c:pt>
              <c:pt idx="308">
                <c:v>1</c:v>
              </c:pt>
              <c:pt idx="309">
                <c:v>1</c:v>
              </c:pt>
              <c:pt idx="310">
                <c:v>1</c:v>
              </c:pt>
              <c:pt idx="311">
                <c:v>1</c:v>
              </c:pt>
              <c:pt idx="312">
                <c:v>1</c:v>
              </c:pt>
              <c:pt idx="313">
                <c:v>1</c:v>
              </c:pt>
              <c:pt idx="314">
                <c:v>1</c:v>
              </c:pt>
              <c:pt idx="315">
                <c:v>1</c:v>
              </c:pt>
              <c:pt idx="316">
                <c:v>1</c:v>
              </c:pt>
              <c:pt idx="317">
                <c:v>1</c:v>
              </c:pt>
              <c:pt idx="318">
                <c:v>1</c:v>
              </c:pt>
              <c:pt idx="319">
                <c:v>1</c:v>
              </c:pt>
              <c:pt idx="320">
                <c:v>1</c:v>
              </c:pt>
              <c:pt idx="321">
                <c:v>1</c:v>
              </c:pt>
              <c:pt idx="322">
                <c:v>1</c:v>
              </c:pt>
              <c:pt idx="323">
                <c:v>1</c:v>
              </c:pt>
              <c:pt idx="324">
                <c:v>1</c:v>
              </c:pt>
              <c:pt idx="325">
                <c:v>1</c:v>
              </c:pt>
              <c:pt idx="326">
                <c:v>1</c:v>
              </c:pt>
              <c:pt idx="327">
                <c:v>1</c:v>
              </c:pt>
              <c:pt idx="328">
                <c:v>1</c:v>
              </c:pt>
              <c:pt idx="329">
                <c:v>1</c:v>
              </c:pt>
              <c:pt idx="330">
                <c:v>1</c:v>
              </c:pt>
              <c:pt idx="331">
                <c:v>1</c:v>
              </c:pt>
              <c:pt idx="332">
                <c:v>1</c:v>
              </c:pt>
              <c:pt idx="333">
                <c:v>1</c:v>
              </c:pt>
              <c:pt idx="334">
                <c:v>1</c:v>
              </c:pt>
              <c:pt idx="335">
                <c:v>1</c:v>
              </c:pt>
              <c:pt idx="336">
                <c:v>1</c:v>
              </c:pt>
              <c:pt idx="337">
                <c:v>1</c:v>
              </c:pt>
              <c:pt idx="338">
                <c:v>1</c:v>
              </c:pt>
              <c:pt idx="339">
                <c:v>1</c:v>
              </c:pt>
              <c:pt idx="340">
                <c:v>1</c:v>
              </c:pt>
              <c:pt idx="341">
                <c:v>1</c:v>
              </c:pt>
              <c:pt idx="342">
                <c:v>1</c:v>
              </c:pt>
              <c:pt idx="343">
                <c:v>1</c:v>
              </c:pt>
              <c:pt idx="344">
                <c:v>1</c:v>
              </c:pt>
              <c:pt idx="345">
                <c:v>1</c:v>
              </c:pt>
              <c:pt idx="346">
                <c:v>0.99999899999999997</c:v>
              </c:pt>
              <c:pt idx="347">
                <c:v>0.99999899999999997</c:v>
              </c:pt>
              <c:pt idx="348">
                <c:v>0.99999899999999997</c:v>
              </c:pt>
              <c:pt idx="349">
                <c:v>0.99999899999999997</c:v>
              </c:pt>
              <c:pt idx="350">
                <c:v>0.99999899999999997</c:v>
              </c:pt>
              <c:pt idx="351">
                <c:v>0.99999899999999997</c:v>
              </c:pt>
              <c:pt idx="352">
                <c:v>0.99999899999999997</c:v>
              </c:pt>
              <c:pt idx="353">
                <c:v>0.99999899999999997</c:v>
              </c:pt>
              <c:pt idx="354">
                <c:v>0.99999899999999997</c:v>
              </c:pt>
              <c:pt idx="355">
                <c:v>0.99999899999999997</c:v>
              </c:pt>
              <c:pt idx="356">
                <c:v>0.99999899999999997</c:v>
              </c:pt>
              <c:pt idx="357">
                <c:v>0.99999899999999997</c:v>
              </c:pt>
              <c:pt idx="358">
                <c:v>0.99999899999999997</c:v>
              </c:pt>
              <c:pt idx="359">
                <c:v>0.99999899999999997</c:v>
              </c:pt>
              <c:pt idx="360">
                <c:v>0.99999899999999997</c:v>
              </c:pt>
              <c:pt idx="361">
                <c:v>0.99999899999999997</c:v>
              </c:pt>
              <c:pt idx="362">
                <c:v>0.99999899999999997</c:v>
              </c:pt>
              <c:pt idx="363">
                <c:v>0.99999899999999997</c:v>
              </c:pt>
              <c:pt idx="364">
                <c:v>0.99999899999999997</c:v>
              </c:pt>
              <c:pt idx="365">
                <c:v>0.99999899999999997</c:v>
              </c:pt>
              <c:pt idx="366">
                <c:v>0.99999899999999997</c:v>
              </c:pt>
              <c:pt idx="367">
                <c:v>0.99999899999999997</c:v>
              </c:pt>
              <c:pt idx="368">
                <c:v>0.99999899999999997</c:v>
              </c:pt>
              <c:pt idx="369">
                <c:v>0.99999899999999997</c:v>
              </c:pt>
              <c:pt idx="370">
                <c:v>0.99999899999999997</c:v>
              </c:pt>
              <c:pt idx="371">
                <c:v>0.99999899999999997</c:v>
              </c:pt>
              <c:pt idx="372">
                <c:v>0.99999899999999997</c:v>
              </c:pt>
              <c:pt idx="373">
                <c:v>0.99999899999999997</c:v>
              </c:pt>
              <c:pt idx="374">
                <c:v>0.99999899999999997</c:v>
              </c:pt>
              <c:pt idx="375">
                <c:v>0.99999899999999997</c:v>
              </c:pt>
              <c:pt idx="376">
                <c:v>0.99999899999999997</c:v>
              </c:pt>
              <c:pt idx="377">
                <c:v>0.99999899999999997</c:v>
              </c:pt>
              <c:pt idx="378">
                <c:v>0.99999800000000005</c:v>
              </c:pt>
              <c:pt idx="379">
                <c:v>0.99999800000000005</c:v>
              </c:pt>
              <c:pt idx="380">
                <c:v>0.99999800000000005</c:v>
              </c:pt>
              <c:pt idx="381">
                <c:v>0.99999800000000005</c:v>
              </c:pt>
              <c:pt idx="382">
                <c:v>0.99999800000000005</c:v>
              </c:pt>
              <c:pt idx="383">
                <c:v>0.99999800000000005</c:v>
              </c:pt>
              <c:pt idx="384">
                <c:v>0.99999800000000005</c:v>
              </c:pt>
              <c:pt idx="385">
                <c:v>0.99999800000000005</c:v>
              </c:pt>
              <c:pt idx="386">
                <c:v>0.99999800000000005</c:v>
              </c:pt>
              <c:pt idx="387">
                <c:v>0.99999700000000002</c:v>
              </c:pt>
              <c:pt idx="388">
                <c:v>0.99999700000000002</c:v>
              </c:pt>
              <c:pt idx="389">
                <c:v>0.99999700000000002</c:v>
              </c:pt>
              <c:pt idx="390">
                <c:v>0.99999700000000002</c:v>
              </c:pt>
              <c:pt idx="391">
                <c:v>0.999996</c:v>
              </c:pt>
              <c:pt idx="392">
                <c:v>0.999996</c:v>
              </c:pt>
              <c:pt idx="393">
                <c:v>0.999996</c:v>
              </c:pt>
              <c:pt idx="394">
                <c:v>0.999996</c:v>
              </c:pt>
              <c:pt idx="395">
                <c:v>0.999996</c:v>
              </c:pt>
              <c:pt idx="396">
                <c:v>0.99999499999999997</c:v>
              </c:pt>
              <c:pt idx="397">
                <c:v>0.99999499999999997</c:v>
              </c:pt>
              <c:pt idx="398">
                <c:v>0.99999499999999997</c:v>
              </c:pt>
              <c:pt idx="399">
                <c:v>0.99999499999999997</c:v>
              </c:pt>
              <c:pt idx="400">
                <c:v>0.99999499999999997</c:v>
              </c:pt>
              <c:pt idx="401">
                <c:v>0.99999300000000002</c:v>
              </c:pt>
              <c:pt idx="402">
                <c:v>0.99999300000000002</c:v>
              </c:pt>
              <c:pt idx="403">
                <c:v>0.99999199999999999</c:v>
              </c:pt>
              <c:pt idx="404">
                <c:v>0.99999199999999999</c:v>
              </c:pt>
              <c:pt idx="405">
                <c:v>0.99999099999999996</c:v>
              </c:pt>
              <c:pt idx="406">
                <c:v>0.99999000000000005</c:v>
              </c:pt>
              <c:pt idx="407">
                <c:v>0.99999000000000005</c:v>
              </c:pt>
              <c:pt idx="408">
                <c:v>0.99998900000000002</c:v>
              </c:pt>
              <c:pt idx="409">
                <c:v>0.99998900000000002</c:v>
              </c:pt>
              <c:pt idx="410">
                <c:v>0.99998699999999996</c:v>
              </c:pt>
              <c:pt idx="411">
                <c:v>0.99998699999999996</c:v>
              </c:pt>
              <c:pt idx="412">
                <c:v>0.99998600000000004</c:v>
              </c:pt>
              <c:pt idx="413">
                <c:v>0.99998500000000001</c:v>
              </c:pt>
              <c:pt idx="414">
                <c:v>0.99998500000000001</c:v>
              </c:pt>
              <c:pt idx="415">
                <c:v>0.99998399999999998</c:v>
              </c:pt>
              <c:pt idx="416">
                <c:v>0.99998299999999996</c:v>
              </c:pt>
              <c:pt idx="417">
                <c:v>0.99998299999999996</c:v>
              </c:pt>
              <c:pt idx="418">
                <c:v>0.99998200000000004</c:v>
              </c:pt>
              <c:pt idx="419">
                <c:v>0.99998200000000004</c:v>
              </c:pt>
              <c:pt idx="420">
                <c:v>0.99998100000000001</c:v>
              </c:pt>
              <c:pt idx="421">
                <c:v>0.99997999999999998</c:v>
              </c:pt>
              <c:pt idx="422">
                <c:v>0.99997999999999998</c:v>
              </c:pt>
              <c:pt idx="423">
                <c:v>0.99997800000000003</c:v>
              </c:pt>
              <c:pt idx="424">
                <c:v>0.99997800000000003</c:v>
              </c:pt>
              <c:pt idx="425">
                <c:v>0.99997800000000003</c:v>
              </c:pt>
              <c:pt idx="426">
                <c:v>0.99997499999999995</c:v>
              </c:pt>
              <c:pt idx="427">
                <c:v>0.99997499999999995</c:v>
              </c:pt>
              <c:pt idx="428">
                <c:v>0.99997400000000003</c:v>
              </c:pt>
              <c:pt idx="429">
                <c:v>0.99997000000000003</c:v>
              </c:pt>
              <c:pt idx="430">
                <c:v>0.99996499999999999</c:v>
              </c:pt>
              <c:pt idx="431">
                <c:v>0.99996499999999999</c:v>
              </c:pt>
              <c:pt idx="432">
                <c:v>0.99996499999999999</c:v>
              </c:pt>
              <c:pt idx="433">
                <c:v>0.99996399999999996</c:v>
              </c:pt>
              <c:pt idx="434">
                <c:v>0.99996200000000002</c:v>
              </c:pt>
              <c:pt idx="435">
                <c:v>0.99995900000000004</c:v>
              </c:pt>
              <c:pt idx="436">
                <c:v>0.99995900000000004</c:v>
              </c:pt>
              <c:pt idx="437">
                <c:v>0.99995699999999998</c:v>
              </c:pt>
              <c:pt idx="438">
                <c:v>0.99995599999999996</c:v>
              </c:pt>
              <c:pt idx="439">
                <c:v>0.99995500000000004</c:v>
              </c:pt>
              <c:pt idx="440">
                <c:v>0.99995400000000001</c:v>
              </c:pt>
              <c:pt idx="441">
                <c:v>0.99995299999999998</c:v>
              </c:pt>
              <c:pt idx="442">
                <c:v>0.99995000000000001</c:v>
              </c:pt>
              <c:pt idx="443">
                <c:v>0.99994899999999998</c:v>
              </c:pt>
              <c:pt idx="444">
                <c:v>0.99994799999999995</c:v>
              </c:pt>
              <c:pt idx="445">
                <c:v>0.99994400000000006</c:v>
              </c:pt>
              <c:pt idx="446">
                <c:v>0.99994099999999997</c:v>
              </c:pt>
              <c:pt idx="447">
                <c:v>0.99993699999999996</c:v>
              </c:pt>
              <c:pt idx="448">
                <c:v>0.99993399999999999</c:v>
              </c:pt>
              <c:pt idx="449">
                <c:v>0.99993399999999999</c:v>
              </c:pt>
              <c:pt idx="450">
                <c:v>0.99993200000000004</c:v>
              </c:pt>
              <c:pt idx="451">
                <c:v>0.99993200000000004</c:v>
              </c:pt>
              <c:pt idx="452">
                <c:v>0.99993100000000001</c:v>
              </c:pt>
              <c:pt idx="453">
                <c:v>0.99993100000000001</c:v>
              </c:pt>
              <c:pt idx="454">
                <c:v>0.99992800000000004</c:v>
              </c:pt>
              <c:pt idx="455">
                <c:v>0.99992800000000004</c:v>
              </c:pt>
              <c:pt idx="456">
                <c:v>0.99992599999999998</c:v>
              </c:pt>
              <c:pt idx="457">
                <c:v>0.99992400000000004</c:v>
              </c:pt>
              <c:pt idx="458">
                <c:v>0.99992199999999998</c:v>
              </c:pt>
              <c:pt idx="459">
                <c:v>0.99992199999999998</c:v>
              </c:pt>
              <c:pt idx="460">
                <c:v>0.99992099999999995</c:v>
              </c:pt>
              <c:pt idx="461">
                <c:v>0.999919</c:v>
              </c:pt>
              <c:pt idx="462">
                <c:v>0.999919</c:v>
              </c:pt>
              <c:pt idx="463">
                <c:v>0.999919</c:v>
              </c:pt>
              <c:pt idx="464">
                <c:v>0.99991699999999994</c:v>
              </c:pt>
              <c:pt idx="465">
                <c:v>0.99991699999999994</c:v>
              </c:pt>
              <c:pt idx="466">
                <c:v>0.999915</c:v>
              </c:pt>
              <c:pt idx="467">
                <c:v>0.999915</c:v>
              </c:pt>
              <c:pt idx="468">
                <c:v>0.99991099999999999</c:v>
              </c:pt>
              <c:pt idx="469">
                <c:v>0.99991099999999999</c:v>
              </c:pt>
              <c:pt idx="470">
                <c:v>0.99991099999999999</c:v>
              </c:pt>
              <c:pt idx="471">
                <c:v>0.99990900000000005</c:v>
              </c:pt>
              <c:pt idx="472">
                <c:v>0.99990900000000005</c:v>
              </c:pt>
              <c:pt idx="473">
                <c:v>0.99990900000000005</c:v>
              </c:pt>
              <c:pt idx="474">
                <c:v>0.99990699999999999</c:v>
              </c:pt>
              <c:pt idx="475">
                <c:v>0.99990699999999999</c:v>
              </c:pt>
              <c:pt idx="476">
                <c:v>0.99990699999999999</c:v>
              </c:pt>
              <c:pt idx="477">
                <c:v>0.99990500000000004</c:v>
              </c:pt>
              <c:pt idx="478">
                <c:v>0.99990500000000004</c:v>
              </c:pt>
              <c:pt idx="479">
                <c:v>0.99990500000000004</c:v>
              </c:pt>
              <c:pt idx="480">
                <c:v>0.99990500000000004</c:v>
              </c:pt>
              <c:pt idx="481">
                <c:v>0.99990199999999996</c:v>
              </c:pt>
              <c:pt idx="482">
                <c:v>0.99990199999999996</c:v>
              </c:pt>
              <c:pt idx="483">
                <c:v>0.99990000000000001</c:v>
              </c:pt>
              <c:pt idx="484">
                <c:v>0.99990000000000001</c:v>
              </c:pt>
              <c:pt idx="485">
                <c:v>0.99990000000000001</c:v>
              </c:pt>
              <c:pt idx="486">
                <c:v>0.99990000000000001</c:v>
              </c:pt>
              <c:pt idx="487">
                <c:v>0.99990000000000001</c:v>
              </c:pt>
              <c:pt idx="488">
                <c:v>0.99990000000000001</c:v>
              </c:pt>
              <c:pt idx="489">
                <c:v>0.99990000000000001</c:v>
              </c:pt>
              <c:pt idx="490">
                <c:v>0.99990000000000001</c:v>
              </c:pt>
              <c:pt idx="491">
                <c:v>0.99990000000000001</c:v>
              </c:pt>
              <c:pt idx="492">
                <c:v>0.99990000000000001</c:v>
              </c:pt>
              <c:pt idx="493">
                <c:v>0.99990000000000001</c:v>
              </c:pt>
              <c:pt idx="494">
                <c:v>0.99990000000000001</c:v>
              </c:pt>
              <c:pt idx="495">
                <c:v>0.99990000000000001</c:v>
              </c:pt>
              <c:pt idx="496">
                <c:v>0.99990000000000001</c:v>
              </c:pt>
              <c:pt idx="497">
                <c:v>0.99990000000000001</c:v>
              </c:pt>
              <c:pt idx="498">
                <c:v>0.99990000000000001</c:v>
              </c:pt>
              <c:pt idx="499">
                <c:v>0.99990000000000001</c:v>
              </c:pt>
              <c:pt idx="500">
                <c:v>0.99990000000000001</c:v>
              </c:pt>
              <c:pt idx="501">
                <c:v>0.99990000000000001</c:v>
              </c:pt>
              <c:pt idx="502">
                <c:v>0.99990000000000001</c:v>
              </c:pt>
              <c:pt idx="503">
                <c:v>0.99990000000000001</c:v>
              </c:pt>
              <c:pt idx="504">
                <c:v>0.99990000000000001</c:v>
              </c:pt>
              <c:pt idx="505">
                <c:v>0.99990000000000001</c:v>
              </c:pt>
              <c:pt idx="506">
                <c:v>0.99990000000000001</c:v>
              </c:pt>
              <c:pt idx="507">
                <c:v>0.99990000000000001</c:v>
              </c:pt>
              <c:pt idx="508">
                <c:v>0.99990000000000001</c:v>
              </c:pt>
              <c:pt idx="509">
                <c:v>0.99990000000000001</c:v>
              </c:pt>
              <c:pt idx="510">
                <c:v>0.99990000000000001</c:v>
              </c:pt>
              <c:pt idx="511">
                <c:v>0.99990000000000001</c:v>
              </c:pt>
              <c:pt idx="512">
                <c:v>0.99990000000000001</c:v>
              </c:pt>
              <c:pt idx="513">
                <c:v>0.99990000000000001</c:v>
              </c:pt>
              <c:pt idx="514">
                <c:v>0.99990000000000001</c:v>
              </c:pt>
              <c:pt idx="515">
                <c:v>0.99990000000000001</c:v>
              </c:pt>
              <c:pt idx="516">
                <c:v>0.99990000000000001</c:v>
              </c:pt>
              <c:pt idx="517">
                <c:v>0.99988999999999995</c:v>
              </c:pt>
              <c:pt idx="518">
                <c:v>0.99988999999999995</c:v>
              </c:pt>
              <c:pt idx="519">
                <c:v>0.99988299999999997</c:v>
              </c:pt>
              <c:pt idx="520">
                <c:v>0.99987700000000002</c:v>
              </c:pt>
              <c:pt idx="521">
                <c:v>0.99987099999999995</c:v>
              </c:pt>
              <c:pt idx="522">
                <c:v>0.999865</c:v>
              </c:pt>
              <c:pt idx="523">
                <c:v>0.99986200000000003</c:v>
              </c:pt>
              <c:pt idx="524">
                <c:v>0.99986200000000003</c:v>
              </c:pt>
              <c:pt idx="525">
                <c:v>0.99984200000000001</c:v>
              </c:pt>
              <c:pt idx="526">
                <c:v>0.99980899999999995</c:v>
              </c:pt>
              <c:pt idx="527">
                <c:v>0.99980899999999995</c:v>
              </c:pt>
              <c:pt idx="528">
                <c:v>0.99980899999999995</c:v>
              </c:pt>
              <c:pt idx="529">
                <c:v>0.99980000000000002</c:v>
              </c:pt>
              <c:pt idx="530">
                <c:v>0.99979600000000002</c:v>
              </c:pt>
              <c:pt idx="531">
                <c:v>0.99979099999999999</c:v>
              </c:pt>
              <c:pt idx="532">
                <c:v>0.99978100000000003</c:v>
              </c:pt>
              <c:pt idx="533">
                <c:v>0.999776</c:v>
              </c:pt>
              <c:pt idx="534">
                <c:v>0.99977099999999997</c:v>
              </c:pt>
              <c:pt idx="535">
                <c:v>0.99976600000000004</c:v>
              </c:pt>
              <c:pt idx="536">
                <c:v>0.99975999999999998</c:v>
              </c:pt>
              <c:pt idx="537">
                <c:v>0.99973100000000004</c:v>
              </c:pt>
              <c:pt idx="538">
                <c:v>0.999718</c:v>
              </c:pt>
              <c:pt idx="539">
                <c:v>0.999718</c:v>
              </c:pt>
              <c:pt idx="540">
                <c:v>0.99970499999999995</c:v>
              </c:pt>
              <c:pt idx="541">
                <c:v>0.999691</c:v>
              </c:pt>
              <c:pt idx="542">
                <c:v>0.99966900000000003</c:v>
              </c:pt>
              <c:pt idx="543">
                <c:v>0.99965300000000001</c:v>
              </c:pt>
              <c:pt idx="544">
                <c:v>0.99965300000000001</c:v>
              </c:pt>
              <c:pt idx="545">
                <c:v>0.99965300000000001</c:v>
              </c:pt>
              <c:pt idx="546">
                <c:v>0.999637</c:v>
              </c:pt>
              <c:pt idx="547">
                <c:v>0.99962799999999996</c:v>
              </c:pt>
              <c:pt idx="548">
                <c:v>0.99961100000000003</c:v>
              </c:pt>
              <c:pt idx="549">
                <c:v>0.99954299999999996</c:v>
              </c:pt>
              <c:pt idx="550">
                <c:v>0.999475</c:v>
              </c:pt>
              <c:pt idx="551">
                <c:v>0.99944999999999995</c:v>
              </c:pt>
              <c:pt idx="552">
                <c:v>0.99943800000000005</c:v>
              </c:pt>
              <c:pt idx="553">
                <c:v>0.99941100000000005</c:v>
              </c:pt>
              <c:pt idx="554">
                <c:v>0.99939699999999998</c:v>
              </c:pt>
              <c:pt idx="555">
                <c:v>0.99936899999999995</c:v>
              </c:pt>
              <c:pt idx="556">
                <c:v>0.99933899999999998</c:v>
              </c:pt>
              <c:pt idx="557">
                <c:v>0.99932399999999999</c:v>
              </c:pt>
              <c:pt idx="558">
                <c:v>0.99925900000000001</c:v>
              </c:pt>
              <c:pt idx="559">
                <c:v>0.99918700000000005</c:v>
              </c:pt>
              <c:pt idx="560">
                <c:v>0.99918700000000005</c:v>
              </c:pt>
              <c:pt idx="561">
                <c:v>0.99918700000000005</c:v>
              </c:pt>
              <c:pt idx="562">
                <c:v>0.99916799999999995</c:v>
              </c:pt>
              <c:pt idx="563">
                <c:v>0.99914899999999995</c:v>
              </c:pt>
              <c:pt idx="564">
                <c:v>0.99908799999999998</c:v>
              </c:pt>
              <c:pt idx="565">
                <c:v>0.99908799999999998</c:v>
              </c:pt>
              <c:pt idx="566">
                <c:v>0.99908799999999998</c:v>
              </c:pt>
              <c:pt idx="567">
                <c:v>0.99904499999999996</c:v>
              </c:pt>
              <c:pt idx="568">
                <c:v>0.99904499999999996</c:v>
              </c:pt>
              <c:pt idx="569">
                <c:v>0.999</c:v>
              </c:pt>
              <c:pt idx="570">
                <c:v>0.998977</c:v>
              </c:pt>
              <c:pt idx="571">
                <c:v>0.99895299999999998</c:v>
              </c:pt>
              <c:pt idx="572">
                <c:v>0.99892800000000004</c:v>
              </c:pt>
              <c:pt idx="573">
                <c:v>0.99892800000000004</c:v>
              </c:pt>
              <c:pt idx="574">
                <c:v>0.99882499999999996</c:v>
              </c:pt>
              <c:pt idx="575">
                <c:v>0.99879799999999996</c:v>
              </c:pt>
              <c:pt idx="576">
                <c:v>0.99877000000000005</c:v>
              </c:pt>
              <c:pt idx="577">
                <c:v>0.99871200000000004</c:v>
              </c:pt>
              <c:pt idx="578">
                <c:v>0.99861999999999995</c:v>
              </c:pt>
              <c:pt idx="579">
                <c:v>0.998587</c:v>
              </c:pt>
              <c:pt idx="580">
                <c:v>0.99848599999999998</c:v>
              </c:pt>
              <c:pt idx="581">
                <c:v>0.99848599999999998</c:v>
              </c:pt>
              <c:pt idx="582">
                <c:v>0.99848599999999998</c:v>
              </c:pt>
              <c:pt idx="583">
                <c:v>0.99841500000000005</c:v>
              </c:pt>
              <c:pt idx="584">
                <c:v>0.99826199999999998</c:v>
              </c:pt>
              <c:pt idx="585">
                <c:v>0.99826199999999998</c:v>
              </c:pt>
              <c:pt idx="586">
                <c:v>0.99822200000000005</c:v>
              </c:pt>
              <c:pt idx="587">
                <c:v>0.99817999999999996</c:v>
              </c:pt>
              <c:pt idx="588">
                <c:v>0.99809499999999995</c:v>
              </c:pt>
              <c:pt idx="589">
                <c:v>0.99804999999999999</c:v>
              </c:pt>
              <c:pt idx="590">
                <c:v>0.99795800000000001</c:v>
              </c:pt>
              <c:pt idx="591">
                <c:v>0.99795800000000001</c:v>
              </c:pt>
              <c:pt idx="592">
                <c:v>0.99791099999999999</c:v>
              </c:pt>
              <c:pt idx="593">
                <c:v>0.99781200000000003</c:v>
              </c:pt>
              <c:pt idx="594">
                <c:v>0.99776100000000001</c:v>
              </c:pt>
              <c:pt idx="595">
                <c:v>0.99765599999999999</c:v>
              </c:pt>
              <c:pt idx="596">
                <c:v>0.99748800000000004</c:v>
              </c:pt>
              <c:pt idx="597">
                <c:v>0.99748800000000004</c:v>
              </c:pt>
              <c:pt idx="598">
                <c:v>0.99748800000000004</c:v>
              </c:pt>
              <c:pt idx="599">
                <c:v>0.99736999999999998</c:v>
              </c:pt>
              <c:pt idx="600">
                <c:v>0.99730799999999997</c:v>
              </c:pt>
              <c:pt idx="601">
                <c:v>0.99730799999999997</c:v>
              </c:pt>
              <c:pt idx="602">
                <c:v>0.99724599999999997</c:v>
              </c:pt>
              <c:pt idx="603">
                <c:v>0.99724599999999997</c:v>
              </c:pt>
              <c:pt idx="604">
                <c:v>0.99718200000000001</c:v>
              </c:pt>
              <c:pt idx="605">
                <c:v>0.997116</c:v>
              </c:pt>
              <c:pt idx="606">
                <c:v>0.99704899999999996</c:v>
              </c:pt>
              <c:pt idx="607">
                <c:v>0.99704899999999996</c:v>
              </c:pt>
              <c:pt idx="608">
                <c:v>0.99697999999999998</c:v>
              </c:pt>
              <c:pt idx="609">
                <c:v>0.996838</c:v>
              </c:pt>
              <c:pt idx="610">
                <c:v>0.996838</c:v>
              </c:pt>
              <c:pt idx="611">
                <c:v>0.99668900000000005</c:v>
              </c:pt>
              <c:pt idx="612">
                <c:v>0.99601899999999999</c:v>
              </c:pt>
              <c:pt idx="613">
                <c:v>0.99601899999999999</c:v>
              </c:pt>
              <c:pt idx="614">
                <c:v>0.99583100000000002</c:v>
              </c:pt>
              <c:pt idx="615">
                <c:v>0.99573400000000001</c:v>
              </c:pt>
              <c:pt idx="616">
                <c:v>0.99573400000000001</c:v>
              </c:pt>
              <c:pt idx="617">
                <c:v>0.99542900000000001</c:v>
              </c:pt>
              <c:pt idx="618">
                <c:v>0.99532299999999996</c:v>
              </c:pt>
              <c:pt idx="619">
                <c:v>0.99532299999999996</c:v>
              </c:pt>
              <c:pt idx="620">
                <c:v>0.99532299999999996</c:v>
              </c:pt>
              <c:pt idx="621">
                <c:v>0.99521400000000004</c:v>
              </c:pt>
              <c:pt idx="622">
                <c:v>0.99510200000000004</c:v>
              </c:pt>
              <c:pt idx="623">
                <c:v>0.99487099999999995</c:v>
              </c:pt>
              <c:pt idx="624">
                <c:v>0.99475199999999997</c:v>
              </c:pt>
              <c:pt idx="625">
                <c:v>0.99463000000000001</c:v>
              </c:pt>
              <c:pt idx="626">
                <c:v>0.99463000000000001</c:v>
              </c:pt>
              <c:pt idx="627">
                <c:v>0.99463000000000001</c:v>
              </c:pt>
              <c:pt idx="628">
                <c:v>0.99437699999999996</c:v>
              </c:pt>
              <c:pt idx="629">
                <c:v>0.99437699999999996</c:v>
              </c:pt>
              <c:pt idx="630">
                <c:v>0.99424599999999996</c:v>
              </c:pt>
              <c:pt idx="631">
                <c:v>0.99424599999999996</c:v>
              </c:pt>
              <c:pt idx="632">
                <c:v>0.994112</c:v>
              </c:pt>
              <c:pt idx="633">
                <c:v>0.99397400000000002</c:v>
              </c:pt>
              <c:pt idx="634">
                <c:v>0.99397400000000002</c:v>
              </c:pt>
              <c:pt idx="635">
                <c:v>0.99397400000000002</c:v>
              </c:pt>
              <c:pt idx="636">
                <c:v>0.99397400000000002</c:v>
              </c:pt>
              <c:pt idx="637">
                <c:v>0.993834</c:v>
              </c:pt>
              <c:pt idx="638">
                <c:v>0.993834</c:v>
              </c:pt>
              <c:pt idx="639">
                <c:v>0.99368999999999996</c:v>
              </c:pt>
              <c:pt idx="640">
                <c:v>0.99368999999999996</c:v>
              </c:pt>
              <c:pt idx="641">
                <c:v>0.99368999999999996</c:v>
              </c:pt>
              <c:pt idx="642">
                <c:v>0.99354299999999995</c:v>
              </c:pt>
              <c:pt idx="643">
                <c:v>0.99354299999999995</c:v>
              </c:pt>
              <c:pt idx="644">
                <c:v>0.99339299999999997</c:v>
              </c:pt>
              <c:pt idx="645">
                <c:v>0.99339299999999997</c:v>
              </c:pt>
              <c:pt idx="646">
                <c:v>0.99339299999999997</c:v>
              </c:pt>
              <c:pt idx="647">
                <c:v>0.99339299999999997</c:v>
              </c:pt>
              <c:pt idx="648">
                <c:v>0.99339299999999997</c:v>
              </c:pt>
              <c:pt idx="649">
                <c:v>0.99323899999999998</c:v>
              </c:pt>
              <c:pt idx="650">
                <c:v>0.99323899999999998</c:v>
              </c:pt>
              <c:pt idx="651">
                <c:v>0.99292100000000005</c:v>
              </c:pt>
              <c:pt idx="652">
                <c:v>0.99292100000000005</c:v>
              </c:pt>
              <c:pt idx="653">
                <c:v>0.99292100000000005</c:v>
              </c:pt>
              <c:pt idx="654">
                <c:v>0.99275599999999997</c:v>
              </c:pt>
              <c:pt idx="655">
                <c:v>0.992587</c:v>
              </c:pt>
              <c:pt idx="656">
                <c:v>0.99223799999999995</c:v>
              </c:pt>
              <c:pt idx="657">
                <c:v>0.99223799999999995</c:v>
              </c:pt>
              <c:pt idx="658">
                <c:v>0.99205699999999997</c:v>
              </c:pt>
              <c:pt idx="659">
                <c:v>0.99205699999999997</c:v>
              </c:pt>
              <c:pt idx="660">
                <c:v>0.99205699999999997</c:v>
              </c:pt>
              <c:pt idx="661">
                <c:v>0.99205699999999997</c:v>
              </c:pt>
              <c:pt idx="662">
                <c:v>0.99205699999999997</c:v>
              </c:pt>
              <c:pt idx="663">
                <c:v>0.99187199999999998</c:v>
              </c:pt>
              <c:pt idx="664">
                <c:v>0.99187199999999998</c:v>
              </c:pt>
              <c:pt idx="665">
                <c:v>0.99187199999999998</c:v>
              </c:pt>
              <c:pt idx="666">
                <c:v>0.99187199999999998</c:v>
              </c:pt>
              <c:pt idx="667">
                <c:v>0.99168199999999995</c:v>
              </c:pt>
              <c:pt idx="668">
                <c:v>0.99168199999999995</c:v>
              </c:pt>
              <c:pt idx="669">
                <c:v>0.99148899999999995</c:v>
              </c:pt>
              <c:pt idx="670">
                <c:v>0.99148899999999995</c:v>
              </c:pt>
              <c:pt idx="671">
                <c:v>0.99129</c:v>
              </c:pt>
              <c:pt idx="672">
                <c:v>0.99129</c:v>
              </c:pt>
              <c:pt idx="673">
                <c:v>0.99108700000000005</c:v>
              </c:pt>
              <c:pt idx="674">
                <c:v>0.99108700000000005</c:v>
              </c:pt>
              <c:pt idx="675">
                <c:v>0.99108700000000005</c:v>
              </c:pt>
              <c:pt idx="676">
                <c:v>0.99108700000000005</c:v>
              </c:pt>
              <c:pt idx="677">
                <c:v>0.99108700000000005</c:v>
              </c:pt>
              <c:pt idx="678">
                <c:v>0.99108700000000005</c:v>
              </c:pt>
              <c:pt idx="679">
                <c:v>0.99108700000000005</c:v>
              </c:pt>
              <c:pt idx="680">
                <c:v>0.99087999999999998</c:v>
              </c:pt>
              <c:pt idx="681">
                <c:v>0.99087999999999998</c:v>
              </c:pt>
              <c:pt idx="682">
                <c:v>0.99087999999999998</c:v>
              </c:pt>
              <c:pt idx="683">
                <c:v>0.99087999999999998</c:v>
              </c:pt>
              <c:pt idx="684">
                <c:v>0.99087999999999998</c:v>
              </c:pt>
              <c:pt idx="685">
                <c:v>0.99087999999999998</c:v>
              </c:pt>
              <c:pt idx="686">
                <c:v>0.99087999999999998</c:v>
              </c:pt>
              <c:pt idx="687">
                <c:v>0.99087999999999998</c:v>
              </c:pt>
              <c:pt idx="688">
                <c:v>0.99087999999999998</c:v>
              </c:pt>
              <c:pt idx="689">
                <c:v>0.99087999999999998</c:v>
              </c:pt>
              <c:pt idx="690">
                <c:v>0.99066699999999996</c:v>
              </c:pt>
              <c:pt idx="691">
                <c:v>0.99066699999999996</c:v>
              </c:pt>
              <c:pt idx="692">
                <c:v>0.99066699999999996</c:v>
              </c:pt>
              <c:pt idx="693">
                <c:v>0.99066699999999996</c:v>
              </c:pt>
              <c:pt idx="694">
                <c:v>0.99066699999999996</c:v>
              </c:pt>
              <c:pt idx="695">
                <c:v>0.99066699999999996</c:v>
              </c:pt>
              <c:pt idx="696">
                <c:v>0.99066699999999996</c:v>
              </c:pt>
              <c:pt idx="697">
                <c:v>0.99066699999999996</c:v>
              </c:pt>
              <c:pt idx="698">
                <c:v>0.99066699999999996</c:v>
              </c:pt>
              <c:pt idx="699">
                <c:v>0.99066699999999996</c:v>
              </c:pt>
              <c:pt idx="700">
                <c:v>0.99066699999999996</c:v>
              </c:pt>
              <c:pt idx="701">
                <c:v>0.99045000000000005</c:v>
              </c:pt>
              <c:pt idx="702">
                <c:v>0.99045000000000005</c:v>
              </c:pt>
              <c:pt idx="703">
                <c:v>0.99045000000000005</c:v>
              </c:pt>
              <c:pt idx="704">
                <c:v>0.99045000000000005</c:v>
              </c:pt>
              <c:pt idx="705">
                <c:v>0.99045000000000005</c:v>
              </c:pt>
              <c:pt idx="706">
                <c:v>0.99045000000000005</c:v>
              </c:pt>
              <c:pt idx="707">
                <c:v>0.99045000000000005</c:v>
              </c:pt>
              <c:pt idx="708">
                <c:v>0.99045000000000005</c:v>
              </c:pt>
              <c:pt idx="709">
                <c:v>0.99045000000000005</c:v>
              </c:pt>
              <c:pt idx="710">
                <c:v>0.99045000000000005</c:v>
              </c:pt>
              <c:pt idx="711">
                <c:v>0.99045000000000005</c:v>
              </c:pt>
              <c:pt idx="712">
                <c:v>0.99045000000000005</c:v>
              </c:pt>
              <c:pt idx="713">
                <c:v>0.99045000000000005</c:v>
              </c:pt>
              <c:pt idx="714">
                <c:v>0.99045000000000005</c:v>
              </c:pt>
              <c:pt idx="715">
                <c:v>0.99045000000000005</c:v>
              </c:pt>
              <c:pt idx="716">
                <c:v>0.99045000000000005</c:v>
              </c:pt>
              <c:pt idx="717">
                <c:v>0.99045000000000005</c:v>
              </c:pt>
              <c:pt idx="718">
                <c:v>0.990228</c:v>
              </c:pt>
              <c:pt idx="719">
                <c:v>0.990228</c:v>
              </c:pt>
              <c:pt idx="720">
                <c:v>0.990228</c:v>
              </c:pt>
              <c:pt idx="721">
                <c:v>0.990228</c:v>
              </c:pt>
              <c:pt idx="722">
                <c:v>0.990228</c:v>
              </c:pt>
              <c:pt idx="723">
                <c:v>0.990228</c:v>
              </c:pt>
              <c:pt idx="724">
                <c:v>0.990228</c:v>
              </c:pt>
              <c:pt idx="725">
                <c:v>0.990228</c:v>
              </c:pt>
              <c:pt idx="726">
                <c:v>0.990228</c:v>
              </c:pt>
              <c:pt idx="727">
                <c:v>0.990228</c:v>
              </c:pt>
              <c:pt idx="728">
                <c:v>0.990228</c:v>
              </c:pt>
              <c:pt idx="729">
                <c:v>0.99</c:v>
              </c:pt>
              <c:pt idx="730">
                <c:v>0.99</c:v>
              </c:pt>
              <c:pt idx="731">
                <c:v>0.99</c:v>
              </c:pt>
              <c:pt idx="732">
                <c:v>0.99</c:v>
              </c:pt>
              <c:pt idx="733">
                <c:v>0.99</c:v>
              </c:pt>
              <c:pt idx="734">
                <c:v>0.99</c:v>
              </c:pt>
              <c:pt idx="735">
                <c:v>0.99</c:v>
              </c:pt>
              <c:pt idx="736">
                <c:v>0.99</c:v>
              </c:pt>
              <c:pt idx="737">
                <c:v>0.99</c:v>
              </c:pt>
              <c:pt idx="738">
                <c:v>0.99</c:v>
              </c:pt>
              <c:pt idx="739">
                <c:v>0.99</c:v>
              </c:pt>
              <c:pt idx="740">
                <c:v>0.99</c:v>
              </c:pt>
              <c:pt idx="741">
                <c:v>0.99</c:v>
              </c:pt>
              <c:pt idx="742">
                <c:v>0.99</c:v>
              </c:pt>
              <c:pt idx="743">
                <c:v>0.99</c:v>
              </c:pt>
              <c:pt idx="744">
                <c:v>0.99</c:v>
              </c:pt>
              <c:pt idx="745">
                <c:v>0.99</c:v>
              </c:pt>
              <c:pt idx="746">
                <c:v>0.99</c:v>
              </c:pt>
              <c:pt idx="747">
                <c:v>0.99</c:v>
              </c:pt>
              <c:pt idx="748">
                <c:v>0.99</c:v>
              </c:pt>
              <c:pt idx="749">
                <c:v>0.99</c:v>
              </c:pt>
              <c:pt idx="750">
                <c:v>0.99</c:v>
              </c:pt>
              <c:pt idx="751">
                <c:v>0.99</c:v>
              </c:pt>
              <c:pt idx="752">
                <c:v>0.99</c:v>
              </c:pt>
              <c:pt idx="753">
                <c:v>0.99</c:v>
              </c:pt>
              <c:pt idx="754">
                <c:v>0.99</c:v>
              </c:pt>
              <c:pt idx="755">
                <c:v>0.99</c:v>
              </c:pt>
              <c:pt idx="756">
                <c:v>0.99</c:v>
              </c:pt>
              <c:pt idx="757">
                <c:v>0.99</c:v>
              </c:pt>
              <c:pt idx="758">
                <c:v>0.99</c:v>
              </c:pt>
              <c:pt idx="759">
                <c:v>0.99</c:v>
              </c:pt>
              <c:pt idx="760">
                <c:v>0.99</c:v>
              </c:pt>
              <c:pt idx="761">
                <c:v>0.99</c:v>
              </c:pt>
              <c:pt idx="762">
                <c:v>0.99</c:v>
              </c:pt>
              <c:pt idx="763">
                <c:v>0.99</c:v>
              </c:pt>
              <c:pt idx="764">
                <c:v>0.99</c:v>
              </c:pt>
              <c:pt idx="765">
                <c:v>0.99</c:v>
              </c:pt>
              <c:pt idx="766">
                <c:v>0.99</c:v>
              </c:pt>
              <c:pt idx="767">
                <c:v>0.99</c:v>
              </c:pt>
              <c:pt idx="768">
                <c:v>0.99</c:v>
              </c:pt>
              <c:pt idx="769">
                <c:v>0.99</c:v>
              </c:pt>
              <c:pt idx="770">
                <c:v>0.99</c:v>
              </c:pt>
              <c:pt idx="771">
                <c:v>0.99</c:v>
              </c:pt>
              <c:pt idx="772">
                <c:v>0.99</c:v>
              </c:pt>
              <c:pt idx="773">
                <c:v>0.99</c:v>
              </c:pt>
              <c:pt idx="774">
                <c:v>0.99</c:v>
              </c:pt>
              <c:pt idx="775">
                <c:v>0.99</c:v>
              </c:pt>
              <c:pt idx="776">
                <c:v>0.99</c:v>
              </c:pt>
              <c:pt idx="777">
                <c:v>0.99</c:v>
              </c:pt>
              <c:pt idx="778">
                <c:v>0.99</c:v>
              </c:pt>
              <c:pt idx="779">
                <c:v>0.99</c:v>
              </c:pt>
              <c:pt idx="780">
                <c:v>0.99</c:v>
              </c:pt>
              <c:pt idx="781">
                <c:v>0.99</c:v>
              </c:pt>
              <c:pt idx="782">
                <c:v>0.99</c:v>
              </c:pt>
              <c:pt idx="783">
                <c:v>0.99</c:v>
              </c:pt>
              <c:pt idx="784">
                <c:v>0.99</c:v>
              </c:pt>
              <c:pt idx="785">
                <c:v>0.99</c:v>
              </c:pt>
              <c:pt idx="786">
                <c:v>0.99</c:v>
              </c:pt>
              <c:pt idx="787">
                <c:v>0.99</c:v>
              </c:pt>
              <c:pt idx="788">
                <c:v>0.99</c:v>
              </c:pt>
              <c:pt idx="789">
                <c:v>0.99</c:v>
              </c:pt>
              <c:pt idx="790">
                <c:v>0.99</c:v>
              </c:pt>
              <c:pt idx="791">
                <c:v>0.99</c:v>
              </c:pt>
              <c:pt idx="792">
                <c:v>0.99</c:v>
              </c:pt>
              <c:pt idx="793">
                <c:v>0.99</c:v>
              </c:pt>
              <c:pt idx="794">
                <c:v>0.99</c:v>
              </c:pt>
              <c:pt idx="795">
                <c:v>0.99</c:v>
              </c:pt>
              <c:pt idx="796">
                <c:v>0.99</c:v>
              </c:pt>
              <c:pt idx="797">
                <c:v>0.99</c:v>
              </c:pt>
              <c:pt idx="798">
                <c:v>0.99</c:v>
              </c:pt>
              <c:pt idx="799">
                <c:v>0.99</c:v>
              </c:pt>
              <c:pt idx="800">
                <c:v>0.99</c:v>
              </c:pt>
              <c:pt idx="801">
                <c:v>0.99</c:v>
              </c:pt>
              <c:pt idx="802">
                <c:v>0.99</c:v>
              </c:pt>
              <c:pt idx="803">
                <c:v>0.99</c:v>
              </c:pt>
              <c:pt idx="804">
                <c:v>0.99</c:v>
              </c:pt>
              <c:pt idx="805">
                <c:v>0.99</c:v>
              </c:pt>
              <c:pt idx="806">
                <c:v>0.99</c:v>
              </c:pt>
              <c:pt idx="807">
                <c:v>0.989035</c:v>
              </c:pt>
              <c:pt idx="808">
                <c:v>0.98851800000000001</c:v>
              </c:pt>
              <c:pt idx="809">
                <c:v>0.98797699999999999</c:v>
              </c:pt>
              <c:pt idx="810">
                <c:v>0.98741100000000004</c:v>
              </c:pt>
              <c:pt idx="811">
                <c:v>0.98711800000000005</c:v>
              </c:pt>
              <c:pt idx="812">
                <c:v>0.98711800000000005</c:v>
              </c:pt>
              <c:pt idx="813">
                <c:v>0.98711800000000005</c:v>
              </c:pt>
              <c:pt idx="814">
                <c:v>0.98711800000000005</c:v>
              </c:pt>
              <c:pt idx="815">
                <c:v>0.98651</c:v>
              </c:pt>
              <c:pt idx="816">
                <c:v>0.98619599999999996</c:v>
              </c:pt>
              <c:pt idx="817">
                <c:v>0.98587499999999995</c:v>
              </c:pt>
              <c:pt idx="818">
                <c:v>0.98554600000000003</c:v>
              </c:pt>
              <c:pt idx="819">
                <c:v>0.985209</c:v>
              </c:pt>
              <c:pt idx="820">
                <c:v>0.98451200000000005</c:v>
              </c:pt>
              <c:pt idx="821">
                <c:v>0.98451200000000005</c:v>
              </c:pt>
              <c:pt idx="822">
                <c:v>0.984151</c:v>
              </c:pt>
              <c:pt idx="823">
                <c:v>0.984151</c:v>
              </c:pt>
              <c:pt idx="824">
                <c:v>0.984151</c:v>
              </c:pt>
              <c:pt idx="825">
                <c:v>0.984151</c:v>
              </c:pt>
              <c:pt idx="826">
                <c:v>0.982622</c:v>
              </c:pt>
              <c:pt idx="827">
                <c:v>0.98180299999999998</c:v>
              </c:pt>
              <c:pt idx="828">
                <c:v>0.980047</c:v>
              </c:pt>
              <c:pt idx="829">
                <c:v>0.97910699999999995</c:v>
              </c:pt>
              <c:pt idx="830">
                <c:v>0.97910699999999995</c:v>
              </c:pt>
              <c:pt idx="831">
                <c:v>0.97910699999999995</c:v>
              </c:pt>
              <c:pt idx="832">
                <c:v>0.97910699999999995</c:v>
              </c:pt>
              <c:pt idx="833">
                <c:v>0.97910699999999995</c:v>
              </c:pt>
              <c:pt idx="834">
                <c:v>0.97862000000000005</c:v>
              </c:pt>
              <c:pt idx="835">
                <c:v>0.97862000000000005</c:v>
              </c:pt>
              <c:pt idx="836">
                <c:v>0.97812200000000005</c:v>
              </c:pt>
              <c:pt idx="837">
                <c:v>0.97761299999999995</c:v>
              </c:pt>
              <c:pt idx="838">
                <c:v>0.97601199999999999</c:v>
              </c:pt>
              <c:pt idx="839">
                <c:v>0.97545300000000001</c:v>
              </c:pt>
              <c:pt idx="840">
                <c:v>0.974881</c:v>
              </c:pt>
              <c:pt idx="841">
                <c:v>0.974881</c:v>
              </c:pt>
              <c:pt idx="842">
                <c:v>0.97429600000000005</c:v>
              </c:pt>
              <c:pt idx="843">
                <c:v>0.97429600000000005</c:v>
              </c:pt>
              <c:pt idx="844">
                <c:v>0.97369700000000003</c:v>
              </c:pt>
              <c:pt idx="845">
                <c:v>0.97308499999999998</c:v>
              </c:pt>
              <c:pt idx="846">
                <c:v>0.97308499999999998</c:v>
              </c:pt>
              <c:pt idx="847">
                <c:v>0.97181600000000001</c:v>
              </c:pt>
              <c:pt idx="848">
                <c:v>0.97116000000000002</c:v>
              </c:pt>
              <c:pt idx="849">
                <c:v>0.97116000000000002</c:v>
              </c:pt>
              <c:pt idx="850">
                <c:v>0.97116000000000002</c:v>
              </c:pt>
              <c:pt idx="851">
                <c:v>0.97116000000000002</c:v>
              </c:pt>
              <c:pt idx="852">
                <c:v>0.97116000000000002</c:v>
              </c:pt>
              <c:pt idx="853">
                <c:v>0.96909699999999999</c:v>
              </c:pt>
              <c:pt idx="854">
                <c:v>0.96764099999999997</c:v>
              </c:pt>
              <c:pt idx="855">
                <c:v>0.96688700000000005</c:v>
              </c:pt>
              <c:pt idx="856">
                <c:v>0.96611599999999997</c:v>
              </c:pt>
              <c:pt idx="857">
                <c:v>0.96611599999999997</c:v>
              </c:pt>
              <c:pt idx="858">
                <c:v>0.96532600000000002</c:v>
              </c:pt>
              <c:pt idx="859">
                <c:v>0.96532600000000002</c:v>
              </c:pt>
              <c:pt idx="860">
                <c:v>0.96369199999999999</c:v>
              </c:pt>
              <c:pt idx="861">
                <c:v>0.96284599999999998</c:v>
              </c:pt>
              <c:pt idx="862">
                <c:v>0.96284599999999998</c:v>
              </c:pt>
              <c:pt idx="863">
                <c:v>0.96109500000000003</c:v>
              </c:pt>
              <c:pt idx="864">
                <c:v>0.96018899999999996</c:v>
              </c:pt>
              <c:pt idx="865">
                <c:v>0.96018899999999996</c:v>
              </c:pt>
              <c:pt idx="866">
                <c:v>0.96018899999999996</c:v>
              </c:pt>
              <c:pt idx="867">
                <c:v>0.95926199999999995</c:v>
              </c:pt>
              <c:pt idx="868">
                <c:v>0.95926199999999995</c:v>
              </c:pt>
              <c:pt idx="869">
                <c:v>0.95926199999999995</c:v>
              </c:pt>
              <c:pt idx="870">
                <c:v>0.95831299999999997</c:v>
              </c:pt>
              <c:pt idx="871">
                <c:v>0.95831299999999997</c:v>
              </c:pt>
              <c:pt idx="872">
                <c:v>0.95734200000000003</c:v>
              </c:pt>
              <c:pt idx="873">
                <c:v>0.95734200000000003</c:v>
              </c:pt>
              <c:pt idx="874">
                <c:v>0.954291</c:v>
              </c:pt>
              <c:pt idx="875">
                <c:v>0.95213700000000001</c:v>
              </c:pt>
              <c:pt idx="876">
                <c:v>0.95102200000000003</c:v>
              </c:pt>
              <c:pt idx="877">
                <c:v>0.94871399999999995</c:v>
              </c:pt>
              <c:pt idx="878">
                <c:v>0.947519</c:v>
              </c:pt>
              <c:pt idx="879">
                <c:v>0.947519</c:v>
              </c:pt>
              <c:pt idx="880">
                <c:v>0.94629700000000005</c:v>
              </c:pt>
              <c:pt idx="881">
                <c:v>0.94504600000000005</c:v>
              </c:pt>
              <c:pt idx="882">
                <c:v>0.94376599999999999</c:v>
              </c:pt>
              <c:pt idx="883">
                <c:v>0.94376599999999999</c:v>
              </c:pt>
              <c:pt idx="884">
                <c:v>0.94245599999999996</c:v>
              </c:pt>
              <c:pt idx="885">
                <c:v>0.94245599999999996</c:v>
              </c:pt>
              <c:pt idx="886">
                <c:v>0.94111599999999995</c:v>
              </c:pt>
              <c:pt idx="887">
                <c:v>0.93974400000000002</c:v>
              </c:pt>
              <c:pt idx="888">
                <c:v>0.93690399999999996</c:v>
              </c:pt>
              <c:pt idx="889">
                <c:v>0.93690399999999996</c:v>
              </c:pt>
              <c:pt idx="890">
                <c:v>0.93543500000000002</c:v>
              </c:pt>
              <c:pt idx="891">
                <c:v>0.93393099999999996</c:v>
              </c:pt>
              <c:pt idx="892">
                <c:v>0.92920499999999995</c:v>
              </c:pt>
              <c:pt idx="893">
                <c:v>0.92920499999999995</c:v>
              </c:pt>
              <c:pt idx="894">
                <c:v>0.92755600000000005</c:v>
              </c:pt>
              <c:pt idx="895">
                <c:v>0.92586900000000005</c:v>
              </c:pt>
              <c:pt idx="896">
                <c:v>0.92414200000000002</c:v>
              </c:pt>
              <c:pt idx="897">
                <c:v>0.92414200000000002</c:v>
              </c:pt>
              <c:pt idx="898">
                <c:v>0.92237499999999994</c:v>
              </c:pt>
              <c:pt idx="899">
                <c:v>0.92056700000000002</c:v>
              </c:pt>
              <c:pt idx="900">
                <c:v>0.92056700000000002</c:v>
              </c:pt>
              <c:pt idx="901">
                <c:v>0.91871700000000001</c:v>
              </c:pt>
              <c:pt idx="902">
                <c:v>0.91871700000000001</c:v>
              </c:pt>
              <c:pt idx="903">
                <c:v>0.91871700000000001</c:v>
              </c:pt>
              <c:pt idx="904">
                <c:v>0.91682399999999997</c:v>
              </c:pt>
              <c:pt idx="905">
                <c:v>0.91682399999999997</c:v>
              </c:pt>
              <c:pt idx="906">
                <c:v>0.91488599999999998</c:v>
              </c:pt>
              <c:pt idx="907">
                <c:v>0.91290400000000005</c:v>
              </c:pt>
              <c:pt idx="908">
                <c:v>0.90879900000000002</c:v>
              </c:pt>
              <c:pt idx="909">
                <c:v>0.90667500000000001</c:v>
              </c:pt>
              <c:pt idx="910">
                <c:v>0.904501</c:v>
              </c:pt>
              <c:pt idx="911">
                <c:v>0.904501</c:v>
              </c:pt>
              <c:pt idx="912">
                <c:v>0.90227599999999997</c:v>
              </c:pt>
              <c:pt idx="913">
                <c:v>0.9</c:v>
              </c:pt>
              <c:pt idx="914">
                <c:v>0.9</c:v>
              </c:pt>
              <c:pt idx="915">
                <c:v>0.897671</c:v>
              </c:pt>
              <c:pt idx="916">
                <c:v>0.89284799999999997</c:v>
              </c:pt>
              <c:pt idx="917">
                <c:v>0.89284799999999997</c:v>
              </c:pt>
              <c:pt idx="918">
                <c:v>0.88779799999999998</c:v>
              </c:pt>
              <c:pt idx="919">
                <c:v>0.88779799999999998</c:v>
              </c:pt>
              <c:pt idx="920">
                <c:v>0.88779799999999998</c:v>
              </c:pt>
              <c:pt idx="921">
                <c:v>0.88779799999999998</c:v>
              </c:pt>
              <c:pt idx="922">
                <c:v>0.876973</c:v>
              </c:pt>
              <c:pt idx="923">
                <c:v>0.87410699999999997</c:v>
              </c:pt>
              <c:pt idx="924">
                <c:v>0.87117500000000003</c:v>
              </c:pt>
              <c:pt idx="925">
                <c:v>0.87117500000000003</c:v>
              </c:pt>
              <c:pt idx="926">
                <c:v>0.868174</c:v>
              </c:pt>
              <c:pt idx="927">
                <c:v>0.868174</c:v>
              </c:pt>
              <c:pt idx="928">
                <c:v>0.86510399999999998</c:v>
              </c:pt>
              <c:pt idx="929">
                <c:v>0.86196200000000001</c:v>
              </c:pt>
              <c:pt idx="930">
                <c:v>0.86196200000000001</c:v>
              </c:pt>
              <c:pt idx="931">
                <c:v>0.85874600000000001</c:v>
              </c:pt>
              <c:pt idx="932">
                <c:v>0.85874600000000001</c:v>
              </c:pt>
              <c:pt idx="933">
                <c:v>0.85874600000000001</c:v>
              </c:pt>
              <c:pt idx="934">
                <c:v>0.85545599999999999</c:v>
              </c:pt>
              <c:pt idx="935">
                <c:v>0.85208899999999999</c:v>
              </c:pt>
              <c:pt idx="936">
                <c:v>0.85208899999999999</c:v>
              </c:pt>
              <c:pt idx="937">
                <c:v>0.84864399999999995</c:v>
              </c:pt>
              <c:pt idx="938">
                <c:v>0.83781899999999998</c:v>
              </c:pt>
              <c:pt idx="939">
                <c:v>0.83781899999999998</c:v>
              </c:pt>
              <c:pt idx="940">
                <c:v>0.83017600000000003</c:v>
              </c:pt>
              <c:pt idx="941">
                <c:v>0.83017600000000003</c:v>
              </c:pt>
              <c:pt idx="942">
                <c:v>0.83017600000000003</c:v>
              </c:pt>
              <c:pt idx="943">
                <c:v>0.82621999999999995</c:v>
              </c:pt>
              <c:pt idx="944">
                <c:v>0.82621999999999995</c:v>
              </c:pt>
              <c:pt idx="945">
                <c:v>0.82621999999999995</c:v>
              </c:pt>
              <c:pt idx="946">
                <c:v>0.82217200000000001</c:v>
              </c:pt>
              <c:pt idx="947">
                <c:v>0.81803000000000003</c:v>
              </c:pt>
              <c:pt idx="948">
                <c:v>0.81803000000000003</c:v>
              </c:pt>
              <c:pt idx="949">
                <c:v>0.81379100000000004</c:v>
              </c:pt>
              <c:pt idx="950">
                <c:v>0.81379100000000004</c:v>
              </c:pt>
              <c:pt idx="951">
                <c:v>0.80945400000000001</c:v>
              </c:pt>
              <c:pt idx="952">
                <c:v>0.80501599999999995</c:v>
              </c:pt>
              <c:pt idx="953">
                <c:v>0.80501599999999995</c:v>
              </c:pt>
              <c:pt idx="954">
                <c:v>0.80501599999999995</c:v>
              </c:pt>
              <c:pt idx="955">
                <c:v>0.80047400000000002</c:v>
              </c:pt>
              <c:pt idx="956">
                <c:v>0.79582600000000003</c:v>
              </c:pt>
              <c:pt idx="957">
                <c:v>0.79107000000000005</c:v>
              </c:pt>
              <c:pt idx="958">
                <c:v>0.79107000000000005</c:v>
              </c:pt>
              <c:pt idx="959">
                <c:v>0.78122400000000003</c:v>
              </c:pt>
              <c:pt idx="960">
                <c:v>0.78122400000000003</c:v>
              </c:pt>
              <c:pt idx="961">
                <c:v>0.78122400000000003</c:v>
              </c:pt>
              <c:pt idx="962">
                <c:v>0.78122400000000003</c:v>
              </c:pt>
              <c:pt idx="963">
                <c:v>0.78122400000000003</c:v>
              </c:pt>
              <c:pt idx="964">
                <c:v>0.78122400000000003</c:v>
              </c:pt>
              <c:pt idx="965">
                <c:v>0.77612800000000004</c:v>
              </c:pt>
              <c:pt idx="966">
                <c:v>0.77612800000000004</c:v>
              </c:pt>
              <c:pt idx="967">
                <c:v>0.77612800000000004</c:v>
              </c:pt>
              <c:pt idx="968">
                <c:v>0.77091299999999996</c:v>
              </c:pt>
              <c:pt idx="969">
                <c:v>0.76557699999999995</c:v>
              </c:pt>
              <c:pt idx="970">
                <c:v>0.76011700000000004</c:v>
              </c:pt>
              <c:pt idx="971">
                <c:v>0.748811</c:v>
              </c:pt>
              <c:pt idx="972">
                <c:v>0.748811</c:v>
              </c:pt>
              <c:pt idx="973">
                <c:v>0.74295999999999995</c:v>
              </c:pt>
              <c:pt idx="974">
                <c:v>0.74295999999999995</c:v>
              </c:pt>
              <c:pt idx="975">
                <c:v>0.73697299999999999</c:v>
              </c:pt>
              <c:pt idx="976">
                <c:v>0.73084700000000002</c:v>
              </c:pt>
              <c:pt idx="977">
                <c:v>0.73084700000000002</c:v>
              </c:pt>
              <c:pt idx="978">
                <c:v>0.73084700000000002</c:v>
              </c:pt>
              <c:pt idx="979">
                <c:v>0.73084700000000002</c:v>
              </c:pt>
              <c:pt idx="980">
                <c:v>0.73084700000000002</c:v>
              </c:pt>
              <c:pt idx="981">
                <c:v>0.73084700000000002</c:v>
              </c:pt>
              <c:pt idx="982">
                <c:v>0.72457700000000003</c:v>
              </c:pt>
              <c:pt idx="983">
                <c:v>0.72457700000000003</c:v>
              </c:pt>
              <c:pt idx="984">
                <c:v>0.72457700000000003</c:v>
              </c:pt>
              <c:pt idx="985">
                <c:v>0.71816199999999997</c:v>
              </c:pt>
              <c:pt idx="986">
                <c:v>0.71816199999999997</c:v>
              </c:pt>
              <c:pt idx="987">
                <c:v>0.71816199999999997</c:v>
              </c:pt>
              <c:pt idx="988">
                <c:v>0.71159700000000004</c:v>
              </c:pt>
              <c:pt idx="989">
                <c:v>0.70487900000000003</c:v>
              </c:pt>
              <c:pt idx="990">
                <c:v>0.68377200000000005</c:v>
              </c:pt>
              <c:pt idx="991">
                <c:v>0.68377200000000005</c:v>
              </c:pt>
              <c:pt idx="992">
                <c:v>0.68377200000000005</c:v>
              </c:pt>
              <c:pt idx="993">
                <c:v>0.67640599999999995</c:v>
              </c:pt>
              <c:pt idx="994">
                <c:v>0.67640599999999995</c:v>
              </c:pt>
              <c:pt idx="995">
                <c:v>0.67640599999999995</c:v>
              </c:pt>
              <c:pt idx="996">
                <c:v>0.67640599999999995</c:v>
              </c:pt>
              <c:pt idx="997">
                <c:v>0.67640599999999995</c:v>
              </c:pt>
              <c:pt idx="998">
                <c:v>0.66886900000000005</c:v>
              </c:pt>
              <c:pt idx="999">
                <c:v>0.66115599999999997</c:v>
              </c:pt>
              <c:pt idx="1000">
                <c:v>0.65326300000000004</c:v>
              </c:pt>
              <c:pt idx="1001">
                <c:v>0.64518699999999995</c:v>
              </c:pt>
              <c:pt idx="1002">
                <c:v>0.64518699999999995</c:v>
              </c:pt>
              <c:pt idx="1003">
                <c:v>0.63692199999999999</c:v>
              </c:pt>
              <c:pt idx="1004">
                <c:v>0.63692199999999999</c:v>
              </c:pt>
              <c:pt idx="1005">
                <c:v>0.63692199999999999</c:v>
              </c:pt>
              <c:pt idx="1006">
                <c:v>0.63692199999999999</c:v>
              </c:pt>
              <c:pt idx="1007">
                <c:v>0.62846500000000005</c:v>
              </c:pt>
              <c:pt idx="1008">
                <c:v>0.62846500000000005</c:v>
              </c:pt>
              <c:pt idx="1009">
                <c:v>0.619811</c:v>
              </c:pt>
              <c:pt idx="1010">
                <c:v>0.619811</c:v>
              </c:pt>
              <c:pt idx="1011">
                <c:v>0.619811</c:v>
              </c:pt>
              <c:pt idx="1012">
                <c:v>0.61095500000000003</c:v>
              </c:pt>
              <c:pt idx="1013">
                <c:v>0.61095500000000003</c:v>
              </c:pt>
              <c:pt idx="1014">
                <c:v>0.60189300000000001</c:v>
              </c:pt>
              <c:pt idx="1015">
                <c:v>0.60189300000000001</c:v>
              </c:pt>
              <c:pt idx="1016">
                <c:v>0.59262000000000004</c:v>
              </c:pt>
              <c:pt idx="1017">
                <c:v>0.59262000000000004</c:v>
              </c:pt>
              <c:pt idx="1018">
                <c:v>0.59262000000000004</c:v>
              </c:pt>
              <c:pt idx="1019">
                <c:v>0.59262000000000004</c:v>
              </c:pt>
              <c:pt idx="1020">
                <c:v>0.59262000000000004</c:v>
              </c:pt>
              <c:pt idx="1021">
                <c:v>0.58313099999999995</c:v>
              </c:pt>
              <c:pt idx="1022">
                <c:v>0.57342000000000004</c:v>
              </c:pt>
              <c:pt idx="1023">
                <c:v>0.57342000000000004</c:v>
              </c:pt>
              <c:pt idx="1024">
                <c:v>0.56348399999999998</c:v>
              </c:pt>
              <c:pt idx="1025">
                <c:v>0.56348399999999998</c:v>
              </c:pt>
              <c:pt idx="1026">
                <c:v>0.55331600000000003</c:v>
              </c:pt>
              <c:pt idx="1027">
                <c:v>0.54291199999999995</c:v>
              </c:pt>
              <c:pt idx="1028">
                <c:v>0.54291199999999995</c:v>
              </c:pt>
              <c:pt idx="1029">
                <c:v>0.53226499999999999</c:v>
              </c:pt>
              <c:pt idx="1030">
                <c:v>0.52137</c:v>
              </c:pt>
              <c:pt idx="1031">
                <c:v>0.52137</c:v>
              </c:pt>
              <c:pt idx="1032">
                <c:v>0.52137</c:v>
              </c:pt>
              <c:pt idx="1033">
                <c:v>0.52137</c:v>
              </c:pt>
              <c:pt idx="1034">
                <c:v>0.52137</c:v>
              </c:pt>
              <c:pt idx="1035">
                <c:v>0.52137</c:v>
              </c:pt>
              <c:pt idx="1036">
                <c:v>0.52137</c:v>
              </c:pt>
              <c:pt idx="1037">
                <c:v>0.52137</c:v>
              </c:pt>
              <c:pt idx="1038">
                <c:v>0.51022100000000004</c:v>
              </c:pt>
              <c:pt idx="1039">
                <c:v>0.51022100000000004</c:v>
              </c:pt>
              <c:pt idx="1040">
                <c:v>0.51022100000000004</c:v>
              </c:pt>
              <c:pt idx="1041">
                <c:v>0.51022100000000004</c:v>
              </c:pt>
              <c:pt idx="1042">
                <c:v>0.51022100000000004</c:v>
              </c:pt>
              <c:pt idx="1043">
                <c:v>0.49881300000000001</c:v>
              </c:pt>
              <c:pt idx="1044">
                <c:v>0.49881300000000001</c:v>
              </c:pt>
              <c:pt idx="1045">
                <c:v>0.48713899999999999</c:v>
              </c:pt>
              <c:pt idx="1046">
                <c:v>0.48713899999999999</c:v>
              </c:pt>
              <c:pt idx="1047">
                <c:v>0.48713899999999999</c:v>
              </c:pt>
              <c:pt idx="1048">
                <c:v>0.48713899999999999</c:v>
              </c:pt>
              <c:pt idx="1049">
                <c:v>0.48713899999999999</c:v>
              </c:pt>
              <c:pt idx="1050">
                <c:v>0.47519299999999998</c:v>
              </c:pt>
              <c:pt idx="1051">
                <c:v>0.47519299999999998</c:v>
              </c:pt>
              <c:pt idx="1052">
                <c:v>0.46296799999999999</c:v>
              </c:pt>
              <c:pt idx="1053">
                <c:v>0.46296799999999999</c:v>
              </c:pt>
              <c:pt idx="1054">
                <c:v>0.46296799999999999</c:v>
              </c:pt>
              <c:pt idx="1055">
                <c:v>0.46296799999999999</c:v>
              </c:pt>
              <c:pt idx="1056">
                <c:v>0.46296799999999999</c:v>
              </c:pt>
              <c:pt idx="1057">
                <c:v>0.450459</c:v>
              </c:pt>
              <c:pt idx="1058">
                <c:v>0.450459</c:v>
              </c:pt>
              <c:pt idx="1059">
                <c:v>0.450459</c:v>
              </c:pt>
              <c:pt idx="1060">
                <c:v>0.450459</c:v>
              </c:pt>
              <c:pt idx="1061">
                <c:v>0.450459</c:v>
              </c:pt>
              <c:pt idx="1062">
                <c:v>0.450459</c:v>
              </c:pt>
              <c:pt idx="1063">
                <c:v>0.450459</c:v>
              </c:pt>
              <c:pt idx="1064">
                <c:v>0.450459</c:v>
              </c:pt>
              <c:pt idx="1065">
                <c:v>0.43765900000000002</c:v>
              </c:pt>
              <c:pt idx="1066">
                <c:v>0.43765900000000002</c:v>
              </c:pt>
              <c:pt idx="1067">
                <c:v>0.43765900000000002</c:v>
              </c:pt>
              <c:pt idx="1068">
                <c:v>0.42455999999999999</c:v>
              </c:pt>
              <c:pt idx="1069">
                <c:v>0.41115600000000002</c:v>
              </c:pt>
              <c:pt idx="1070">
                <c:v>0.39744000000000002</c:v>
              </c:pt>
              <c:pt idx="1071">
                <c:v>0.39744000000000002</c:v>
              </c:pt>
              <c:pt idx="1072">
                <c:v>0.39744000000000002</c:v>
              </c:pt>
              <c:pt idx="1073">
                <c:v>0.383405</c:v>
              </c:pt>
              <c:pt idx="1074">
                <c:v>0.383405</c:v>
              </c:pt>
              <c:pt idx="1075">
                <c:v>0.383405</c:v>
              </c:pt>
              <c:pt idx="1076">
                <c:v>0.383405</c:v>
              </c:pt>
              <c:pt idx="1077">
                <c:v>0.383405</c:v>
              </c:pt>
              <c:pt idx="1078">
                <c:v>0.36904300000000001</c:v>
              </c:pt>
              <c:pt idx="1079">
                <c:v>0.36904300000000001</c:v>
              </c:pt>
              <c:pt idx="1080">
                <c:v>0.36904300000000001</c:v>
              </c:pt>
              <c:pt idx="1081">
                <c:v>0.36904300000000001</c:v>
              </c:pt>
              <c:pt idx="1082">
                <c:v>0.36904300000000001</c:v>
              </c:pt>
              <c:pt idx="1083">
                <c:v>0.35434599999999999</c:v>
              </c:pt>
              <c:pt idx="1084">
                <c:v>0.35434599999999999</c:v>
              </c:pt>
              <c:pt idx="1085">
                <c:v>0.35434599999999999</c:v>
              </c:pt>
              <c:pt idx="1086">
                <c:v>0.35434599999999999</c:v>
              </c:pt>
              <c:pt idx="1087">
                <c:v>0.33930700000000003</c:v>
              </c:pt>
              <c:pt idx="1088">
                <c:v>0.33930700000000003</c:v>
              </c:pt>
              <c:pt idx="1089">
                <c:v>0.33930700000000003</c:v>
              </c:pt>
              <c:pt idx="1090">
                <c:v>0.33930700000000003</c:v>
              </c:pt>
              <c:pt idx="1091">
                <c:v>0.33930700000000003</c:v>
              </c:pt>
              <c:pt idx="1092">
                <c:v>0.33930700000000003</c:v>
              </c:pt>
              <c:pt idx="1093">
                <c:v>0.32391700000000001</c:v>
              </c:pt>
              <c:pt idx="1094">
                <c:v>0.32391700000000001</c:v>
              </c:pt>
              <c:pt idx="1095">
                <c:v>0.32391700000000001</c:v>
              </c:pt>
              <c:pt idx="1096">
                <c:v>0.32391700000000001</c:v>
              </c:pt>
              <c:pt idx="1097">
                <c:v>0.32391700000000001</c:v>
              </c:pt>
              <c:pt idx="1098">
                <c:v>0.32391700000000001</c:v>
              </c:pt>
              <c:pt idx="1099">
                <c:v>0.32391700000000001</c:v>
              </c:pt>
              <c:pt idx="1100">
                <c:v>0.30816900000000003</c:v>
              </c:pt>
              <c:pt idx="1101">
                <c:v>0.30816900000000003</c:v>
              </c:pt>
              <c:pt idx="1102">
                <c:v>0.30816900000000003</c:v>
              </c:pt>
              <c:pt idx="1103">
                <c:v>0.30816900000000003</c:v>
              </c:pt>
              <c:pt idx="1104">
                <c:v>0.30816900000000003</c:v>
              </c:pt>
              <c:pt idx="1105">
                <c:v>0.30816900000000003</c:v>
              </c:pt>
              <c:pt idx="1106">
                <c:v>0.30816900000000003</c:v>
              </c:pt>
              <c:pt idx="1107">
                <c:v>0.29205399999999998</c:v>
              </c:pt>
              <c:pt idx="1108">
                <c:v>0.29205399999999998</c:v>
              </c:pt>
              <c:pt idx="1109">
                <c:v>0.29205399999999998</c:v>
              </c:pt>
              <c:pt idx="1110">
                <c:v>0.29205399999999998</c:v>
              </c:pt>
              <c:pt idx="1111">
                <c:v>0.29205399999999998</c:v>
              </c:pt>
              <c:pt idx="1112">
                <c:v>0.29205399999999998</c:v>
              </c:pt>
              <c:pt idx="1113">
                <c:v>0.29205399999999998</c:v>
              </c:pt>
              <c:pt idx="1114">
                <c:v>0.29205399999999998</c:v>
              </c:pt>
              <c:pt idx="1115">
                <c:v>0.29205399999999998</c:v>
              </c:pt>
              <c:pt idx="1116">
                <c:v>0.29205399999999998</c:v>
              </c:pt>
              <c:pt idx="1117">
                <c:v>0.27556399999999998</c:v>
              </c:pt>
              <c:pt idx="1118">
                <c:v>0.27556399999999998</c:v>
              </c:pt>
              <c:pt idx="1119">
                <c:v>0.27556399999999998</c:v>
              </c:pt>
              <c:pt idx="1120">
                <c:v>0.27556399999999998</c:v>
              </c:pt>
              <c:pt idx="1121">
                <c:v>0.27556399999999998</c:v>
              </c:pt>
              <c:pt idx="1122">
                <c:v>0.27556399999999998</c:v>
              </c:pt>
              <c:pt idx="1123">
                <c:v>0.27556399999999998</c:v>
              </c:pt>
              <c:pt idx="1124">
                <c:v>0.27556399999999998</c:v>
              </c:pt>
              <c:pt idx="1125">
                <c:v>0.27556399999999998</c:v>
              </c:pt>
              <c:pt idx="1126">
                <c:v>0.27556399999999998</c:v>
              </c:pt>
              <c:pt idx="1127">
                <c:v>0.27556399999999998</c:v>
              </c:pt>
              <c:pt idx="1128">
                <c:v>0.25868999999999998</c:v>
              </c:pt>
              <c:pt idx="1129">
                <c:v>0.25868999999999998</c:v>
              </c:pt>
              <c:pt idx="1130">
                <c:v>0.25868999999999998</c:v>
              </c:pt>
              <c:pt idx="1131">
                <c:v>0.25868999999999998</c:v>
              </c:pt>
              <c:pt idx="1132">
                <c:v>0.25868999999999998</c:v>
              </c:pt>
              <c:pt idx="1133">
                <c:v>0.25868999999999998</c:v>
              </c:pt>
              <c:pt idx="1134">
                <c:v>0.25868999999999998</c:v>
              </c:pt>
              <c:pt idx="1135">
                <c:v>0.25868999999999998</c:v>
              </c:pt>
              <c:pt idx="1136">
                <c:v>0.25868999999999998</c:v>
              </c:pt>
              <c:pt idx="1137">
                <c:v>0.25868999999999998</c:v>
              </c:pt>
              <c:pt idx="1138">
                <c:v>0.25868999999999998</c:v>
              </c:pt>
              <c:pt idx="1139">
                <c:v>0.25868999999999998</c:v>
              </c:pt>
              <c:pt idx="1140">
                <c:v>0.241422</c:v>
              </c:pt>
              <c:pt idx="1141">
                <c:v>0.241422</c:v>
              </c:pt>
              <c:pt idx="1142">
                <c:v>0.241422</c:v>
              </c:pt>
              <c:pt idx="1143">
                <c:v>0.241422</c:v>
              </c:pt>
              <c:pt idx="1144">
                <c:v>0.241422</c:v>
              </c:pt>
              <c:pt idx="1145">
                <c:v>0.241422</c:v>
              </c:pt>
              <c:pt idx="1146">
                <c:v>0.241422</c:v>
              </c:pt>
              <c:pt idx="1147">
                <c:v>0.241422</c:v>
              </c:pt>
              <c:pt idx="1148">
                <c:v>0.22375300000000001</c:v>
              </c:pt>
              <c:pt idx="1149">
                <c:v>0.22375300000000001</c:v>
              </c:pt>
              <c:pt idx="1150">
                <c:v>0.22375300000000001</c:v>
              </c:pt>
              <c:pt idx="1151">
                <c:v>0.22375300000000001</c:v>
              </c:pt>
              <c:pt idx="1152">
                <c:v>0.22375300000000001</c:v>
              </c:pt>
              <c:pt idx="1153">
                <c:v>0.22375300000000001</c:v>
              </c:pt>
              <c:pt idx="1154">
                <c:v>0.22375300000000001</c:v>
              </c:pt>
              <c:pt idx="1155">
                <c:v>0.22375300000000001</c:v>
              </c:pt>
              <c:pt idx="1156">
                <c:v>0.22375300000000001</c:v>
              </c:pt>
              <c:pt idx="1157">
                <c:v>0.22375300000000001</c:v>
              </c:pt>
              <c:pt idx="1158">
                <c:v>0.22375300000000001</c:v>
              </c:pt>
              <c:pt idx="1159">
                <c:v>0.22375300000000001</c:v>
              </c:pt>
              <c:pt idx="1160">
                <c:v>0.22375300000000001</c:v>
              </c:pt>
              <c:pt idx="1161">
                <c:v>0.22375300000000001</c:v>
              </c:pt>
              <c:pt idx="1162">
                <c:v>0.22375300000000001</c:v>
              </c:pt>
              <c:pt idx="1163">
                <c:v>0.20567199999999999</c:v>
              </c:pt>
              <c:pt idx="1164">
                <c:v>0.20567199999999999</c:v>
              </c:pt>
              <c:pt idx="1165">
                <c:v>0.20567199999999999</c:v>
              </c:pt>
              <c:pt idx="1166">
                <c:v>0.20567199999999999</c:v>
              </c:pt>
              <c:pt idx="1167">
                <c:v>0.20567199999999999</c:v>
              </c:pt>
              <c:pt idx="1168">
                <c:v>0.20567199999999999</c:v>
              </c:pt>
              <c:pt idx="1169">
                <c:v>0.20567199999999999</c:v>
              </c:pt>
              <c:pt idx="1170">
                <c:v>0.20567199999999999</c:v>
              </c:pt>
              <c:pt idx="1171">
                <c:v>0.20567199999999999</c:v>
              </c:pt>
              <c:pt idx="1172">
                <c:v>0.20567199999999999</c:v>
              </c:pt>
              <c:pt idx="1173">
                <c:v>0.20567199999999999</c:v>
              </c:pt>
              <c:pt idx="1174">
                <c:v>0.20567199999999999</c:v>
              </c:pt>
              <c:pt idx="1175">
                <c:v>0.20567199999999999</c:v>
              </c:pt>
              <c:pt idx="1176">
                <c:v>0.20567199999999999</c:v>
              </c:pt>
              <c:pt idx="1177">
                <c:v>0.187169</c:v>
              </c:pt>
              <c:pt idx="1178">
                <c:v>0.187169</c:v>
              </c:pt>
              <c:pt idx="1179">
                <c:v>0.187169</c:v>
              </c:pt>
              <c:pt idx="1180">
                <c:v>0.187169</c:v>
              </c:pt>
              <c:pt idx="1181">
                <c:v>0.187169</c:v>
              </c:pt>
              <c:pt idx="1182">
                <c:v>0.187169</c:v>
              </c:pt>
              <c:pt idx="1183">
                <c:v>0.187169</c:v>
              </c:pt>
              <c:pt idx="1184">
                <c:v>0.187169</c:v>
              </c:pt>
              <c:pt idx="1185">
                <c:v>0.187169</c:v>
              </c:pt>
              <c:pt idx="1186">
                <c:v>0.187169</c:v>
              </c:pt>
              <c:pt idx="1187">
                <c:v>0.187169</c:v>
              </c:pt>
              <c:pt idx="1188">
                <c:v>0.187169</c:v>
              </c:pt>
              <c:pt idx="1189">
                <c:v>0.187169</c:v>
              </c:pt>
              <c:pt idx="1190">
                <c:v>0.187169</c:v>
              </c:pt>
              <c:pt idx="1191">
                <c:v>0.187169</c:v>
              </c:pt>
              <c:pt idx="1192">
                <c:v>0.187169</c:v>
              </c:pt>
              <c:pt idx="1193">
                <c:v>0.187169</c:v>
              </c:pt>
              <c:pt idx="1194">
                <c:v>0.187169</c:v>
              </c:pt>
              <c:pt idx="1195">
                <c:v>0.187169</c:v>
              </c:pt>
              <c:pt idx="1196">
                <c:v>0.187169</c:v>
              </c:pt>
              <c:pt idx="1197">
                <c:v>0.187169</c:v>
              </c:pt>
              <c:pt idx="1198">
                <c:v>0.168236</c:v>
              </c:pt>
              <c:pt idx="1199">
                <c:v>0.168236</c:v>
              </c:pt>
              <c:pt idx="1200">
                <c:v>0.168236</c:v>
              </c:pt>
            </c:numLit>
          </c:xVal>
          <c:yVal>
            <c:numLit>
              <c:formatCode>0.0000%</c:formatCode>
              <c:ptCount val="1201"/>
              <c:pt idx="0">
                <c:v>2.7886E-7</c:v>
              </c:pt>
              <c:pt idx="1">
                <c:v>2.7886100000000002E-7</c:v>
              </c:pt>
              <c:pt idx="2">
                <c:v>2.78862E-7</c:v>
              </c:pt>
              <c:pt idx="3">
                <c:v>2.7886299999999997E-7</c:v>
              </c:pt>
              <c:pt idx="4">
                <c:v>2.78864E-7</c:v>
              </c:pt>
              <c:pt idx="5">
                <c:v>2.7886499999999998E-7</c:v>
              </c:pt>
              <c:pt idx="6">
                <c:v>2.78866E-7</c:v>
              </c:pt>
              <c:pt idx="7">
                <c:v>2.7886699999999998E-7</c:v>
              </c:pt>
              <c:pt idx="8">
                <c:v>2.7886800000000001E-7</c:v>
              </c:pt>
              <c:pt idx="9">
                <c:v>2.7886899999999998E-7</c:v>
              </c:pt>
              <c:pt idx="10">
                <c:v>2.7887000000000001E-7</c:v>
              </c:pt>
              <c:pt idx="11">
                <c:v>2.7887099999999998E-7</c:v>
              </c:pt>
              <c:pt idx="12">
                <c:v>2.7887200000000001E-7</c:v>
              </c:pt>
              <c:pt idx="13">
                <c:v>2.7887299999999999E-7</c:v>
              </c:pt>
              <c:pt idx="14">
                <c:v>2.7887400000000001E-7</c:v>
              </c:pt>
              <c:pt idx="15">
                <c:v>2.7887499999999999E-7</c:v>
              </c:pt>
              <c:pt idx="16">
                <c:v>2.7887600000000002E-7</c:v>
              </c:pt>
              <c:pt idx="17">
                <c:v>2.7887699999999999E-7</c:v>
              </c:pt>
              <c:pt idx="18">
                <c:v>2.7887800000000002E-7</c:v>
              </c:pt>
              <c:pt idx="19">
                <c:v>2.7887899999999999E-7</c:v>
              </c:pt>
              <c:pt idx="20">
                <c:v>2.7888099999999999E-7</c:v>
              </c:pt>
              <c:pt idx="21">
                <c:v>2.7888200000000002E-7</c:v>
              </c:pt>
              <c:pt idx="22">
                <c:v>2.78883E-7</c:v>
              </c:pt>
              <c:pt idx="23">
                <c:v>2.7888400000000002E-7</c:v>
              </c:pt>
              <c:pt idx="24">
                <c:v>2.78885E-7</c:v>
              </c:pt>
              <c:pt idx="25">
                <c:v>2.7888600000000003E-7</c:v>
              </c:pt>
              <c:pt idx="26">
                <c:v>2.78887E-7</c:v>
              </c:pt>
              <c:pt idx="27">
                <c:v>2.7888799999999998E-7</c:v>
              </c:pt>
              <c:pt idx="28">
                <c:v>2.78889E-7</c:v>
              </c:pt>
              <c:pt idx="29">
                <c:v>2.7888999999999998E-7</c:v>
              </c:pt>
              <c:pt idx="30">
                <c:v>2.7889100000000001E-7</c:v>
              </c:pt>
              <c:pt idx="31">
                <c:v>2.7889199999999998E-7</c:v>
              </c:pt>
              <c:pt idx="32">
                <c:v>2.7889300000000001E-7</c:v>
              </c:pt>
              <c:pt idx="33">
                <c:v>2.7889399999999998E-7</c:v>
              </c:pt>
              <c:pt idx="34">
                <c:v>2.7889500000000001E-7</c:v>
              </c:pt>
              <c:pt idx="35">
                <c:v>2.7889599999999998E-7</c:v>
              </c:pt>
              <c:pt idx="36">
                <c:v>2.7889700000000001E-7</c:v>
              </c:pt>
              <c:pt idx="37">
                <c:v>2.7889799999999999E-7</c:v>
              </c:pt>
              <c:pt idx="38">
                <c:v>2.7889999999999999E-7</c:v>
              </c:pt>
              <c:pt idx="39">
                <c:v>2.7890100000000002E-7</c:v>
              </c:pt>
              <c:pt idx="40">
                <c:v>2.7890199999999999E-7</c:v>
              </c:pt>
              <c:pt idx="41">
                <c:v>2.7890300000000002E-7</c:v>
              </c:pt>
              <c:pt idx="42">
                <c:v>2.7890399999999999E-7</c:v>
              </c:pt>
              <c:pt idx="43">
                <c:v>2.7890500000000002E-7</c:v>
              </c:pt>
              <c:pt idx="44">
                <c:v>2.78906E-7</c:v>
              </c:pt>
              <c:pt idx="45">
                <c:v>2.7890700000000002E-7</c:v>
              </c:pt>
              <c:pt idx="46">
                <c:v>2.78908E-7</c:v>
              </c:pt>
              <c:pt idx="47">
                <c:v>2.7890900000000003E-7</c:v>
              </c:pt>
              <c:pt idx="48">
                <c:v>2.7891E-7</c:v>
              </c:pt>
              <c:pt idx="49">
                <c:v>2.7891099999999998E-7</c:v>
              </c:pt>
              <c:pt idx="50">
                <c:v>2.78912E-7</c:v>
              </c:pt>
              <c:pt idx="51">
                <c:v>2.7891299999999998E-7</c:v>
              </c:pt>
              <c:pt idx="52">
                <c:v>2.7891400000000001E-7</c:v>
              </c:pt>
              <c:pt idx="53">
                <c:v>2.7891499999999998E-7</c:v>
              </c:pt>
              <c:pt idx="54">
                <c:v>2.7891600000000001E-7</c:v>
              </c:pt>
              <c:pt idx="55">
                <c:v>2.7891699999999998E-7</c:v>
              </c:pt>
              <c:pt idx="56">
                <c:v>2.7891899999999998E-7</c:v>
              </c:pt>
              <c:pt idx="57">
                <c:v>2.7892000000000001E-7</c:v>
              </c:pt>
              <c:pt idx="58">
                <c:v>2.7892099999999999E-7</c:v>
              </c:pt>
              <c:pt idx="59">
                <c:v>2.7892200000000001E-7</c:v>
              </c:pt>
              <c:pt idx="60">
                <c:v>2.7892299999999999E-7</c:v>
              </c:pt>
              <c:pt idx="61">
                <c:v>2.7892400000000002E-7</c:v>
              </c:pt>
              <c:pt idx="62">
                <c:v>2.7892499999999999E-7</c:v>
              </c:pt>
              <c:pt idx="63">
                <c:v>2.7892600000000002E-7</c:v>
              </c:pt>
              <c:pt idx="64">
                <c:v>2.7892699999999999E-7</c:v>
              </c:pt>
              <c:pt idx="65">
                <c:v>2.7892800000000002E-7</c:v>
              </c:pt>
              <c:pt idx="66">
                <c:v>2.78929E-7</c:v>
              </c:pt>
              <c:pt idx="67">
                <c:v>2.7893000000000002E-7</c:v>
              </c:pt>
              <c:pt idx="68">
                <c:v>2.7893200000000003E-7</c:v>
              </c:pt>
              <c:pt idx="69">
                <c:v>2.7893200000000003E-7</c:v>
              </c:pt>
              <c:pt idx="70">
                <c:v>2.78933E-7</c:v>
              </c:pt>
              <c:pt idx="71">
                <c:v>2.7893399999999998E-7</c:v>
              </c:pt>
              <c:pt idx="72">
                <c:v>2.78935E-7</c:v>
              </c:pt>
              <c:pt idx="73">
                <c:v>2.7893599999999998E-7</c:v>
              </c:pt>
              <c:pt idx="74">
                <c:v>2.7893799999999998E-7</c:v>
              </c:pt>
              <c:pt idx="75">
                <c:v>2.7893900000000001E-7</c:v>
              </c:pt>
              <c:pt idx="76">
                <c:v>2.7893999999999998E-7</c:v>
              </c:pt>
              <c:pt idx="77">
                <c:v>2.7894100000000001E-7</c:v>
              </c:pt>
              <c:pt idx="78">
                <c:v>2.7894199999999998E-7</c:v>
              </c:pt>
              <c:pt idx="79">
                <c:v>2.7894300000000001E-7</c:v>
              </c:pt>
              <c:pt idx="80">
                <c:v>2.7894399999999999E-7</c:v>
              </c:pt>
              <c:pt idx="81">
                <c:v>2.7894500000000001E-7</c:v>
              </c:pt>
              <c:pt idx="82">
                <c:v>2.7894599999999999E-7</c:v>
              </c:pt>
              <c:pt idx="83">
                <c:v>2.7894700000000002E-7</c:v>
              </c:pt>
              <c:pt idx="84">
                <c:v>2.7894799999999999E-7</c:v>
              </c:pt>
              <c:pt idx="85">
                <c:v>2.7894900000000002E-7</c:v>
              </c:pt>
              <c:pt idx="86">
                <c:v>2.7894999999999999E-7</c:v>
              </c:pt>
              <c:pt idx="87">
                <c:v>2.7895100000000002E-7</c:v>
              </c:pt>
              <c:pt idx="88">
                <c:v>2.78952E-7</c:v>
              </c:pt>
              <c:pt idx="89">
                <c:v>2.7895300000000002E-7</c:v>
              </c:pt>
              <c:pt idx="90">
                <c:v>2.78954E-7</c:v>
              </c:pt>
              <c:pt idx="91">
                <c:v>2.7895500000000003E-7</c:v>
              </c:pt>
              <c:pt idx="92">
                <c:v>2.78956E-7</c:v>
              </c:pt>
              <c:pt idx="93">
                <c:v>2.78958E-7</c:v>
              </c:pt>
              <c:pt idx="94">
                <c:v>2.7895899999999998E-7</c:v>
              </c:pt>
              <c:pt idx="95">
                <c:v>2.7896E-7</c:v>
              </c:pt>
              <c:pt idx="96">
                <c:v>2.7896099999999998E-7</c:v>
              </c:pt>
              <c:pt idx="97">
                <c:v>2.7896200000000001E-7</c:v>
              </c:pt>
              <c:pt idx="98">
                <c:v>2.7896299999999998E-7</c:v>
              </c:pt>
              <c:pt idx="99">
                <c:v>2.7896400000000001E-7</c:v>
              </c:pt>
              <c:pt idx="100">
                <c:v>2.7896499999999998E-7</c:v>
              </c:pt>
              <c:pt idx="101">
                <c:v>2.7896699999999999E-7</c:v>
              </c:pt>
              <c:pt idx="102">
                <c:v>2.7896699999999999E-7</c:v>
              </c:pt>
              <c:pt idx="103">
                <c:v>2.7896800000000001E-7</c:v>
              </c:pt>
              <c:pt idx="104">
                <c:v>2.7896899999999999E-7</c:v>
              </c:pt>
              <c:pt idx="105">
                <c:v>2.7897000000000002E-7</c:v>
              </c:pt>
              <c:pt idx="106">
                <c:v>2.7897099999999999E-7</c:v>
              </c:pt>
              <c:pt idx="107">
                <c:v>2.7897200000000002E-7</c:v>
              </c:pt>
              <c:pt idx="108">
                <c:v>2.7897299999999999E-7</c:v>
              </c:pt>
              <c:pt idx="109">
                <c:v>2.7897400000000002E-7</c:v>
              </c:pt>
              <c:pt idx="110">
                <c:v>2.78975E-7</c:v>
              </c:pt>
              <c:pt idx="111">
                <c:v>2.78977E-7</c:v>
              </c:pt>
              <c:pt idx="112">
                <c:v>2.7897800000000002E-7</c:v>
              </c:pt>
              <c:pt idx="113">
                <c:v>2.78979E-7</c:v>
              </c:pt>
              <c:pt idx="114">
                <c:v>2.7897999999999997E-7</c:v>
              </c:pt>
              <c:pt idx="115">
                <c:v>2.78981E-7</c:v>
              </c:pt>
              <c:pt idx="116">
                <c:v>2.7898199999999998E-7</c:v>
              </c:pt>
              <c:pt idx="117">
                <c:v>2.78983E-7</c:v>
              </c:pt>
              <c:pt idx="118">
                <c:v>2.7898399999999998E-7</c:v>
              </c:pt>
              <c:pt idx="119">
                <c:v>2.7898500000000001E-7</c:v>
              </c:pt>
              <c:pt idx="120">
                <c:v>2.7898599999999998E-7</c:v>
              </c:pt>
              <c:pt idx="121">
                <c:v>2.7898700000000001E-7</c:v>
              </c:pt>
              <c:pt idx="122">
                <c:v>2.7898799999999998E-7</c:v>
              </c:pt>
              <c:pt idx="123">
                <c:v>2.7898900000000001E-7</c:v>
              </c:pt>
              <c:pt idx="124">
                <c:v>2.7898999999999999E-7</c:v>
              </c:pt>
              <c:pt idx="125">
                <c:v>2.7899100000000001E-7</c:v>
              </c:pt>
              <c:pt idx="126">
                <c:v>2.7899199999999999E-7</c:v>
              </c:pt>
              <c:pt idx="127">
                <c:v>2.7899300000000002E-7</c:v>
              </c:pt>
              <c:pt idx="128">
                <c:v>2.7899500000000002E-7</c:v>
              </c:pt>
              <c:pt idx="129">
                <c:v>2.7899599999999999E-7</c:v>
              </c:pt>
              <c:pt idx="130">
                <c:v>2.7899700000000002E-7</c:v>
              </c:pt>
              <c:pt idx="131">
                <c:v>2.7899799999999999E-7</c:v>
              </c:pt>
              <c:pt idx="132">
                <c:v>2.7899900000000002E-7</c:v>
              </c:pt>
              <c:pt idx="133">
                <c:v>2.79E-7</c:v>
              </c:pt>
              <c:pt idx="134">
                <c:v>2.7900100000000002E-7</c:v>
              </c:pt>
              <c:pt idx="135">
                <c:v>2.79002E-7</c:v>
              </c:pt>
              <c:pt idx="136">
                <c:v>2.7900299999999997E-7</c:v>
              </c:pt>
              <c:pt idx="137">
                <c:v>2.79004E-7</c:v>
              </c:pt>
              <c:pt idx="138">
                <c:v>2.7900499999999998E-7</c:v>
              </c:pt>
              <c:pt idx="139">
                <c:v>2.7900699999999998E-7</c:v>
              </c:pt>
              <c:pt idx="140">
                <c:v>2.7900800000000001E-7</c:v>
              </c:pt>
              <c:pt idx="141">
                <c:v>2.7900899999999998E-7</c:v>
              </c:pt>
              <c:pt idx="142">
                <c:v>2.7901000000000001E-7</c:v>
              </c:pt>
              <c:pt idx="143">
                <c:v>2.7901099999999998E-7</c:v>
              </c:pt>
              <c:pt idx="144">
                <c:v>2.7901299999999999E-7</c:v>
              </c:pt>
              <c:pt idx="145">
                <c:v>2.7901400000000001E-7</c:v>
              </c:pt>
              <c:pt idx="146">
                <c:v>2.7901499999999999E-7</c:v>
              </c:pt>
              <c:pt idx="147">
                <c:v>2.7901699999999999E-7</c:v>
              </c:pt>
              <c:pt idx="148">
                <c:v>2.7901800000000002E-7</c:v>
              </c:pt>
              <c:pt idx="149">
                <c:v>2.7902000000000002E-7</c:v>
              </c:pt>
              <c:pt idx="150">
                <c:v>2.7902200000000002E-7</c:v>
              </c:pt>
              <c:pt idx="151">
                <c:v>2.7902400000000002E-7</c:v>
              </c:pt>
              <c:pt idx="152">
                <c:v>2.7902600000000003E-7</c:v>
              </c:pt>
              <c:pt idx="153">
                <c:v>2.7902799999999998E-7</c:v>
              </c:pt>
              <c:pt idx="154">
                <c:v>2.7902999999999998E-7</c:v>
              </c:pt>
              <c:pt idx="155">
                <c:v>2.7903300000000001E-7</c:v>
              </c:pt>
              <c:pt idx="156">
                <c:v>2.7903500000000001E-7</c:v>
              </c:pt>
              <c:pt idx="157">
                <c:v>2.7903999999999999E-7</c:v>
              </c:pt>
              <c:pt idx="158">
                <c:v>2.7903999999999999E-7</c:v>
              </c:pt>
              <c:pt idx="159">
                <c:v>2.79048E-7</c:v>
              </c:pt>
              <c:pt idx="160">
                <c:v>2.79048E-7</c:v>
              </c:pt>
              <c:pt idx="161">
                <c:v>2.7905499999999998E-7</c:v>
              </c:pt>
              <c:pt idx="162">
                <c:v>2.7906000000000001E-7</c:v>
              </c:pt>
              <c:pt idx="163">
                <c:v>2.7906600000000002E-7</c:v>
              </c:pt>
              <c:pt idx="164">
                <c:v>2.79073E-7</c:v>
              </c:pt>
              <c:pt idx="165">
                <c:v>2.7907999999999998E-7</c:v>
              </c:pt>
              <c:pt idx="166">
                <c:v>2.7908900000000002E-7</c:v>
              </c:pt>
              <c:pt idx="167">
                <c:v>2.7909899999999998E-7</c:v>
              </c:pt>
              <c:pt idx="168">
                <c:v>2.7910899999999999E-7</c:v>
              </c:pt>
              <c:pt idx="169">
                <c:v>2.7912199999999998E-7</c:v>
              </c:pt>
              <c:pt idx="170">
                <c:v>2.7913500000000002E-7</c:v>
              </c:pt>
              <c:pt idx="171">
                <c:v>2.7915099999999998E-7</c:v>
              </c:pt>
              <c:pt idx="172">
                <c:v>2.7916799999999998E-7</c:v>
              </c:pt>
              <c:pt idx="173">
                <c:v>2.79188E-7</c:v>
              </c:pt>
              <c:pt idx="174">
                <c:v>2.7921000000000002E-7</c:v>
              </c:pt>
              <c:pt idx="175">
                <c:v>2.79234E-7</c:v>
              </c:pt>
              <c:pt idx="176">
                <c:v>2.7926199999999998E-7</c:v>
              </c:pt>
              <c:pt idx="177">
                <c:v>2.7929299999999999E-7</c:v>
              </c:pt>
              <c:pt idx="178">
                <c:v>2.79328E-7</c:v>
              </c:pt>
              <c:pt idx="179">
                <c:v>2.7936700000000002E-7</c:v>
              </c:pt>
              <c:pt idx="180">
                <c:v>2.7941100000000001E-7</c:v>
              </c:pt>
              <c:pt idx="181">
                <c:v>2.7945999999999999E-7</c:v>
              </c:pt>
              <c:pt idx="182">
                <c:v>2.79514E-7</c:v>
              </c:pt>
              <c:pt idx="183">
                <c:v>2.7957499999999999E-7</c:v>
              </c:pt>
              <c:pt idx="184">
                <c:v>2.7964300000000001E-7</c:v>
              </c:pt>
              <c:pt idx="185">
                <c:v>2.7971800000000002E-7</c:v>
              </c:pt>
              <c:pt idx="186">
                <c:v>2.7984699999999998E-7</c:v>
              </c:pt>
              <c:pt idx="187">
                <c:v>2.7984699999999998E-7</c:v>
              </c:pt>
              <c:pt idx="188">
                <c:v>2.7999699999999999E-7</c:v>
              </c:pt>
              <c:pt idx="189">
                <c:v>2.8011100000000001E-7</c:v>
              </c:pt>
              <c:pt idx="190">
                <c:v>2.80237E-7</c:v>
              </c:pt>
              <c:pt idx="191">
                <c:v>2.80377E-7</c:v>
              </c:pt>
              <c:pt idx="192">
                <c:v>2.8052999999999998E-7</c:v>
              </c:pt>
              <c:pt idx="193">
                <c:v>2.8070000000000002E-7</c:v>
              </c:pt>
              <c:pt idx="194">
                <c:v>2.8088699999999999E-7</c:v>
              </c:pt>
              <c:pt idx="195">
                <c:v>2.8109300000000001E-7</c:v>
              </c:pt>
              <c:pt idx="196">
                <c:v>2.8131999999999998E-7</c:v>
              </c:pt>
              <c:pt idx="197">
                <c:v>2.81568E-7</c:v>
              </c:pt>
              <c:pt idx="198">
                <c:v>2.8184100000000002E-7</c:v>
              </c:pt>
              <c:pt idx="199">
                <c:v>2.8214099999999999E-7</c:v>
              </c:pt>
              <c:pt idx="200">
                <c:v>2.8246800000000001E-7</c:v>
              </c:pt>
              <c:pt idx="201">
                <c:v>2.8282700000000002E-7</c:v>
              </c:pt>
              <c:pt idx="202">
                <c:v>2.8342900000000002E-7</c:v>
              </c:pt>
              <c:pt idx="203">
                <c:v>2.8342900000000002E-7</c:v>
              </c:pt>
              <c:pt idx="204">
                <c:v>2.84115E-7</c:v>
              </c:pt>
              <c:pt idx="205">
                <c:v>2.84625E-7</c:v>
              </c:pt>
              <c:pt idx="206">
                <c:v>2.8518000000000002E-7</c:v>
              </c:pt>
              <c:pt idx="207">
                <c:v>2.8578400000000001E-7</c:v>
              </c:pt>
              <c:pt idx="208">
                <c:v>2.8644099999999999E-7</c:v>
              </c:pt>
              <c:pt idx="209">
                <c:v>2.8753399999999999E-7</c:v>
              </c:pt>
              <c:pt idx="210">
                <c:v>2.8753399999999999E-7</c:v>
              </c:pt>
              <c:pt idx="211">
                <c:v>2.8877000000000001E-7</c:v>
              </c:pt>
              <c:pt idx="212">
                <c:v>2.8968100000000001E-7</c:v>
              </c:pt>
              <c:pt idx="213">
                <c:v>2.9066700000000002E-7</c:v>
              </c:pt>
              <c:pt idx="214">
                <c:v>2.9173399999999998E-7</c:v>
              </c:pt>
              <c:pt idx="215">
                <c:v>2.9288699999999999E-7</c:v>
              </c:pt>
              <c:pt idx="216">
                <c:v>2.9413299999999998E-7</c:v>
              </c:pt>
              <c:pt idx="217">
                <c:v>2.9547799999999999E-7</c:v>
              </c:pt>
              <c:pt idx="218">
                <c:v>2.9692900000000002E-7</c:v>
              </c:pt>
              <c:pt idx="219">
                <c:v>2.98493E-7</c:v>
              </c:pt>
              <c:pt idx="220">
                <c:v>3.00177E-7</c:v>
              </c:pt>
              <c:pt idx="221">
                <c:v>3.0199000000000002E-7</c:v>
              </c:pt>
              <c:pt idx="222">
                <c:v>3.0393899999999998E-7</c:v>
              </c:pt>
              <c:pt idx="223">
                <c:v>3.06034E-7</c:v>
              </c:pt>
              <c:pt idx="224">
                <c:v>3.0828299999999998E-7</c:v>
              </c:pt>
              <c:pt idx="225">
                <c:v>3.1069799999999999E-7</c:v>
              </c:pt>
              <c:pt idx="226">
                <c:v>3.1328699999999999E-7</c:v>
              </c:pt>
              <c:pt idx="227">
                <c:v>3.1606199999999999E-7</c:v>
              </c:pt>
              <c:pt idx="228">
                <c:v>3.1903400000000002E-7</c:v>
              </c:pt>
              <c:pt idx="229">
                <c:v>3.22215E-7</c:v>
              </c:pt>
              <c:pt idx="230">
                <c:v>3.2561800000000002E-7</c:v>
              </c:pt>
              <c:pt idx="231">
                <c:v>3.2925499999999999E-7</c:v>
              </c:pt>
              <c:pt idx="232">
                <c:v>3.3314100000000001E-7</c:v>
              </c:pt>
              <c:pt idx="233">
                <c:v>3.37289E-7</c:v>
              </c:pt>
              <c:pt idx="234">
                <c:v>3.4171499999999999E-7</c:v>
              </c:pt>
              <c:pt idx="235">
                <c:v>3.4643499999999999E-7</c:v>
              </c:pt>
              <c:pt idx="236">
                <c:v>3.5146499999999998E-7</c:v>
              </c:pt>
              <c:pt idx="237">
                <c:v>3.5682199999999999E-7</c:v>
              </c:pt>
              <c:pt idx="238">
                <c:v>3.62524E-7</c:v>
              </c:pt>
              <c:pt idx="239">
                <c:v>3.6858999999999999E-7</c:v>
              </c:pt>
              <c:pt idx="240">
                <c:v>3.7503899999999997E-7</c:v>
              </c:pt>
              <c:pt idx="241">
                <c:v>3.8189199999999999E-7</c:v>
              </c:pt>
              <c:pt idx="242">
                <c:v>3.8917100000000001E-7</c:v>
              </c:pt>
              <c:pt idx="243">
                <c:v>3.9689600000000001E-7</c:v>
              </c:pt>
              <c:pt idx="244">
                <c:v>4.1378300000000002E-7</c:v>
              </c:pt>
              <c:pt idx="245">
                <c:v>4.1378300000000002E-7</c:v>
              </c:pt>
              <c:pt idx="246">
                <c:v>4.1378300000000002E-7</c:v>
              </c:pt>
              <c:pt idx="247">
                <c:v>4.32748E-7</c:v>
              </c:pt>
              <c:pt idx="248">
                <c:v>4.4307499999999999E-7</c:v>
              </c:pt>
              <c:pt idx="249">
                <c:v>4.5400299999999999E-7</c:v>
              </c:pt>
              <c:pt idx="250">
                <c:v>4.6555999999999999E-7</c:v>
              </c:pt>
              <c:pt idx="251">
                <c:v>4.77777E-7</c:v>
              </c:pt>
              <c:pt idx="252">
                <c:v>4.9068500000000003E-7</c:v>
              </c:pt>
              <c:pt idx="253">
                <c:v>5.0431700000000003E-7</c:v>
              </c:pt>
              <c:pt idx="254">
                <c:v>5.1870599999999996E-7</c:v>
              </c:pt>
              <c:pt idx="255">
                <c:v>5.3388799999999997E-7</c:v>
              </c:pt>
              <c:pt idx="256">
                <c:v>5.4989700000000004E-7</c:v>
              </c:pt>
              <c:pt idx="257">
                <c:v>5.6677300000000002E-7</c:v>
              </c:pt>
              <c:pt idx="258">
                <c:v>5.8455299999999995E-7</c:v>
              </c:pt>
              <c:pt idx="259">
                <c:v>6.0327899999999996E-7</c:v>
              </c:pt>
              <c:pt idx="260">
                <c:v>6.2299000000000005E-7</c:v>
              </c:pt>
              <c:pt idx="261">
                <c:v>6.4373099999999998E-7</c:v>
              </c:pt>
              <c:pt idx="262">
                <c:v>6.6554499999999999E-7</c:v>
              </c:pt>
              <c:pt idx="263">
                <c:v>6.8847799999999998E-7</c:v>
              </c:pt>
              <c:pt idx="264">
                <c:v>7.1257799999999999E-7</c:v>
              </c:pt>
              <c:pt idx="265">
                <c:v>7.3789299999999998E-7</c:v>
              </c:pt>
              <c:pt idx="266">
                <c:v>7.6447399999999997E-7</c:v>
              </c:pt>
              <c:pt idx="267">
                <c:v>7.92372E-7</c:v>
              </c:pt>
              <c:pt idx="268">
                <c:v>8.2164099999999997E-7</c:v>
              </c:pt>
              <c:pt idx="269">
                <c:v>8.5233600000000002E-7</c:v>
              </c:pt>
              <c:pt idx="270">
                <c:v>9.0117700000000005E-7</c:v>
              </c:pt>
              <c:pt idx="271">
                <c:v>9.0117700000000005E-7</c:v>
              </c:pt>
              <c:pt idx="272">
                <c:v>9.5355499999999999E-7</c:v>
              </c:pt>
              <c:pt idx="273">
                <c:v>9.9053999999999992E-7</c:v>
              </c:pt>
              <c:pt idx="274">
                <c:v>1.0292499999999999E-6</c:v>
              </c:pt>
              <c:pt idx="275">
                <c:v>1.0697600000000001E-6</c:v>
              </c:pt>
              <c:pt idx="276">
                <c:v>1.1121300000000001E-6</c:v>
              </c:pt>
              <c:pt idx="277">
                <c:v>1.15642E-6</c:v>
              </c:pt>
              <c:pt idx="278">
                <c:v>1.2027200000000001E-6</c:v>
              </c:pt>
              <c:pt idx="279">
                <c:v>1.2510899999999999E-6</c:v>
              </c:pt>
              <c:pt idx="280">
                <c:v>1.3016200000000001E-6</c:v>
              </c:pt>
              <c:pt idx="281">
                <c:v>1.3543600000000001E-6</c:v>
              </c:pt>
              <c:pt idx="282">
                <c:v>1.4094199999999999E-6</c:v>
              </c:pt>
              <c:pt idx="283">
                <c:v>1.46686E-6</c:v>
              </c:pt>
              <c:pt idx="284">
                <c:v>1.5576900000000001E-6</c:v>
              </c:pt>
              <c:pt idx="285">
                <c:v>1.5576900000000001E-6</c:v>
              </c:pt>
              <c:pt idx="286">
                <c:v>1.6543599999999999E-6</c:v>
              </c:pt>
              <c:pt idx="287">
                <c:v>1.7222100000000001E-6</c:v>
              </c:pt>
              <c:pt idx="288">
                <c:v>1.79289E-6</c:v>
              </c:pt>
              <c:pt idx="289">
                <c:v>2.06389E-6</c:v>
              </c:pt>
              <c:pt idx="290">
                <c:v>2.06389E-6</c:v>
              </c:pt>
              <c:pt idx="291">
                <c:v>2.06389E-6</c:v>
              </c:pt>
              <c:pt idx="292">
                <c:v>2.06389E-6</c:v>
              </c:pt>
              <c:pt idx="293">
                <c:v>2.06389E-6</c:v>
              </c:pt>
              <c:pt idx="294">
                <c:v>2.06389E-6</c:v>
              </c:pt>
              <c:pt idx="295">
                <c:v>2.3749599999999999E-6</c:v>
              </c:pt>
              <c:pt idx="296">
                <c:v>2.47184E-6</c:v>
              </c:pt>
              <c:pt idx="297">
                <c:v>2.57247E-6</c:v>
              </c:pt>
              <c:pt idx="298">
                <c:v>2.67697E-6</c:v>
              </c:pt>
              <c:pt idx="299">
                <c:v>2.7854699999999999E-6</c:v>
              </c:pt>
              <c:pt idx="300">
                <c:v>2.9559700000000002E-6</c:v>
              </c:pt>
              <c:pt idx="301">
                <c:v>2.9559700000000002E-6</c:v>
              </c:pt>
              <c:pt idx="302">
                <c:v>3.1361400000000002E-6</c:v>
              </c:pt>
              <c:pt idx="303">
                <c:v>3.2618400000000001E-6</c:v>
              </c:pt>
              <c:pt idx="304">
                <c:v>3.3921600000000001E-6</c:v>
              </c:pt>
              <c:pt idx="305">
                <c:v>3.5272400000000001E-6</c:v>
              </c:pt>
              <c:pt idx="306">
                <c:v>3.6672100000000001E-6</c:v>
              </c:pt>
              <c:pt idx="307">
                <c:v>3.81221E-6</c:v>
              </c:pt>
              <c:pt idx="308">
                <c:v>3.9623799999999998E-6</c:v>
              </c:pt>
              <c:pt idx="309">
                <c:v>4.1976500000000004E-6</c:v>
              </c:pt>
              <c:pt idx="310">
                <c:v>4.1976500000000004E-6</c:v>
              </c:pt>
              <c:pt idx="311">
                <c:v>4.4453800000000001E-6</c:v>
              </c:pt>
              <c:pt idx="312">
                <c:v>4.6177099999999997E-6</c:v>
              </c:pt>
              <c:pt idx="313">
                <c:v>4.7959600000000001E-6</c:v>
              </c:pt>
              <c:pt idx="314">
                <c:v>5.0747800000000004E-6</c:v>
              </c:pt>
              <c:pt idx="315">
                <c:v>5.0747800000000004E-6</c:v>
              </c:pt>
              <c:pt idx="316">
                <c:v>5.3678399999999999E-6</c:v>
              </c:pt>
              <c:pt idx="317">
                <c:v>5.5713899999999999E-6</c:v>
              </c:pt>
              <c:pt idx="318">
                <c:v>5.7816800000000004E-6</c:v>
              </c:pt>
              <c:pt idx="319">
                <c:v>5.9988799999999997E-6</c:v>
              </c:pt>
              <c:pt idx="320">
                <c:v>6.2231800000000003E-6</c:v>
              </c:pt>
              <c:pt idx="321">
                <c:v>6.4547399999999996E-6</c:v>
              </c:pt>
              <c:pt idx="322">
                <c:v>6.6937500000000001E-6</c:v>
              </c:pt>
              <c:pt idx="323">
                <c:v>6.9403999999999997E-6</c:v>
              </c:pt>
              <c:pt idx="324">
                <c:v>7.3251000000000004E-6</c:v>
              </c:pt>
              <c:pt idx="325">
                <c:v>7.3251000000000004E-6</c:v>
              </c:pt>
              <c:pt idx="326">
                <c:v>7.7280400000000006E-6</c:v>
              </c:pt>
              <c:pt idx="327">
                <c:v>8.0071300000000004E-6</c:v>
              </c:pt>
              <c:pt idx="328">
                <c:v>8.2948200000000003E-6</c:v>
              </c:pt>
              <c:pt idx="329">
                <c:v>8.5913199999999999E-6</c:v>
              </c:pt>
              <c:pt idx="330">
                <c:v>9.0530199999999993E-6</c:v>
              </c:pt>
              <c:pt idx="331">
                <c:v>9.0530199999999993E-6</c:v>
              </c:pt>
              <c:pt idx="332">
                <c:v>9.5356999999999992E-6</c:v>
              </c:pt>
              <c:pt idx="333">
                <c:v>9.8694999999999993E-6</c:v>
              </c:pt>
              <c:pt idx="334">
                <c:v>1.0213200000000001E-5</c:v>
              </c:pt>
              <c:pt idx="335">
                <c:v>1.05669E-5</c:v>
              </c:pt>
              <c:pt idx="336">
                <c:v>1.11169E-5</c:v>
              </c:pt>
              <c:pt idx="337">
                <c:v>1.11169E-5</c:v>
              </c:pt>
              <c:pt idx="338">
                <c:v>1.16909E-5</c:v>
              </c:pt>
              <c:pt idx="339">
                <c:v>1.20872E-5</c:v>
              </c:pt>
              <c:pt idx="340">
                <c:v>1.2494799999999999E-5</c:v>
              </c:pt>
              <c:pt idx="341">
                <c:v>1.29139E-5</c:v>
              </c:pt>
              <c:pt idx="342">
                <c:v>1.3344699999999999E-5</c:v>
              </c:pt>
              <c:pt idx="343">
                <c:v>1.3787399999999999E-5</c:v>
              </c:pt>
              <c:pt idx="344">
                <c:v>1.4242300000000001E-5</c:v>
              </c:pt>
              <c:pt idx="345">
                <c:v>1.4709799999999999E-5</c:v>
              </c:pt>
              <c:pt idx="346">
                <c:v>1.54348E-5</c:v>
              </c:pt>
              <c:pt idx="347">
                <c:v>1.54348E-5</c:v>
              </c:pt>
              <c:pt idx="348">
                <c:v>1.6189400000000001E-5</c:v>
              </c:pt>
              <c:pt idx="349">
                <c:v>1.6709199999999999E-5</c:v>
              </c:pt>
              <c:pt idx="350">
                <c:v>1.72428E-5</c:v>
              </c:pt>
              <c:pt idx="351">
                <c:v>1.8069700000000001E-5</c:v>
              </c:pt>
              <c:pt idx="352">
                <c:v>1.8069700000000001E-5</c:v>
              </c:pt>
              <c:pt idx="353">
                <c:v>1.9222899999999999E-5</c:v>
              </c:pt>
              <c:pt idx="354">
                <c:v>1.9222899999999999E-5</c:v>
              </c:pt>
              <c:pt idx="355">
                <c:v>2.0127199999999999E-5</c:v>
              </c:pt>
              <c:pt idx="356">
                <c:v>2.1066199999999998E-5</c:v>
              </c:pt>
              <c:pt idx="357">
                <c:v>2.1066199999999998E-5</c:v>
              </c:pt>
              <c:pt idx="358">
                <c:v>2.2040900000000001E-5</c:v>
              </c:pt>
              <c:pt idx="359">
                <c:v>2.2711E-5</c:v>
              </c:pt>
              <c:pt idx="360">
                <c:v>2.3397800000000002E-5</c:v>
              </c:pt>
              <c:pt idx="361">
                <c:v>2.41015E-5</c:v>
              </c:pt>
              <c:pt idx="362">
                <c:v>2.4822500000000002E-5</c:v>
              </c:pt>
              <c:pt idx="363">
                <c:v>2.5936899999999999E-5</c:v>
              </c:pt>
              <c:pt idx="364">
                <c:v>2.5936899999999999E-5</c:v>
              </c:pt>
              <c:pt idx="365">
                <c:v>2.7884900000000001E-5</c:v>
              </c:pt>
              <c:pt idx="366">
                <c:v>2.7884900000000001E-5</c:v>
              </c:pt>
              <c:pt idx="367">
                <c:v>2.7884900000000001E-5</c:v>
              </c:pt>
              <c:pt idx="368">
                <c:v>3.1248299999999997E-5</c:v>
              </c:pt>
              <c:pt idx="369">
                <c:v>3.1248299999999997E-5</c:v>
              </c:pt>
              <c:pt idx="370">
                <c:v>3.1248299999999997E-5</c:v>
              </c:pt>
              <c:pt idx="371">
                <c:v>3.1248299999999997E-5</c:v>
              </c:pt>
              <c:pt idx="372">
                <c:v>3.1248299999999997E-5</c:v>
              </c:pt>
              <c:pt idx="373">
                <c:v>3.3981099999999999E-5</c:v>
              </c:pt>
              <c:pt idx="374">
                <c:v>3.4933800000000001E-5</c:v>
              </c:pt>
              <c:pt idx="375">
                <c:v>3.5908100000000003E-5</c:v>
              </c:pt>
              <c:pt idx="376">
                <c:v>3.6904199999999998E-5</c:v>
              </c:pt>
              <c:pt idx="377">
                <c:v>3.7922500000000002E-5</c:v>
              </c:pt>
              <c:pt idx="378">
                <c:v>3.9492400000000002E-5</c:v>
              </c:pt>
              <c:pt idx="379">
                <c:v>3.9492400000000002E-5</c:v>
              </c:pt>
              <c:pt idx="380">
                <c:v>4.11143E-5</c:v>
              </c:pt>
              <c:pt idx="381">
                <c:v>4.2225000000000003E-5</c:v>
              </c:pt>
              <c:pt idx="382">
                <c:v>4.3359699999999998E-5</c:v>
              </c:pt>
              <c:pt idx="383">
                <c:v>4.4518799999999998E-5</c:v>
              </c:pt>
              <c:pt idx="384">
                <c:v>4.6304000000000003E-5</c:v>
              </c:pt>
              <c:pt idx="385">
                <c:v>4.6304000000000003E-5</c:v>
              </c:pt>
              <c:pt idx="386">
                <c:v>4.8146100000000003E-5</c:v>
              </c:pt>
              <c:pt idx="387">
                <c:v>4.9406600000000002E-5</c:v>
              </c:pt>
              <c:pt idx="388">
                <c:v>5.0693199999999998E-5</c:v>
              </c:pt>
              <c:pt idx="389">
                <c:v>5.2006599999999998E-5</c:v>
              </c:pt>
              <c:pt idx="390">
                <c:v>5.3347100000000003E-5</c:v>
              </c:pt>
              <c:pt idx="391">
                <c:v>5.4715E-5</c:v>
              </c:pt>
              <c:pt idx="392">
                <c:v>5.6110699999999998E-5</c:v>
              </c:pt>
              <c:pt idx="393">
                <c:v>5.7534799999999997E-5</c:v>
              </c:pt>
              <c:pt idx="394">
                <c:v>5.8987499999999997E-5</c:v>
              </c:pt>
              <c:pt idx="395">
                <c:v>6.0469300000000001E-5</c:v>
              </c:pt>
              <c:pt idx="396">
                <c:v>6.1980499999999994E-5</c:v>
              </c:pt>
              <c:pt idx="397">
                <c:v>6.3521699999999999E-5</c:v>
              </c:pt>
              <c:pt idx="398">
                <c:v>6.5093300000000002E-5</c:v>
              </c:pt>
              <c:pt idx="399">
                <c:v>6.6695500000000005E-5</c:v>
              </c:pt>
              <c:pt idx="400">
                <c:v>6.8328899999999996E-5</c:v>
              </c:pt>
              <c:pt idx="401">
                <c:v>6.9993999999999994E-5</c:v>
              </c:pt>
              <c:pt idx="402">
                <c:v>7.1691000000000002E-5</c:v>
              </c:pt>
              <c:pt idx="403">
                <c:v>7.34206E-5</c:v>
              </c:pt>
              <c:pt idx="404">
                <c:v>7.5183000000000002E-5</c:v>
              </c:pt>
              <c:pt idx="405">
                <c:v>7.6978700000000002E-5</c:v>
              </c:pt>
              <c:pt idx="406">
                <c:v>7.8808199999999995E-5</c:v>
              </c:pt>
              <c:pt idx="407">
                <c:v>8.0672000000000003E-5</c:v>
              </c:pt>
              <c:pt idx="408">
                <c:v>8.2570400000000005E-5</c:v>
              </c:pt>
              <c:pt idx="409">
                <c:v>8.4504000000000003E-5</c:v>
              </c:pt>
              <c:pt idx="410">
                <c:v>8.6473100000000004E-5</c:v>
              </c:pt>
              <c:pt idx="411">
                <c:v>8.8478299999999996E-5</c:v>
              </c:pt>
              <c:pt idx="412">
                <c:v>9.0519999999999994E-5</c:v>
              </c:pt>
              <c:pt idx="413">
                <c:v>9.3651899999999997E-5</c:v>
              </c:pt>
              <c:pt idx="414">
                <c:v>9.3651899999999997E-5</c:v>
              </c:pt>
              <c:pt idx="415">
                <c:v>9.6868700000000003E-5</c:v>
              </c:pt>
              <c:pt idx="416">
                <c:v>1.00172E-4</c:v>
              </c:pt>
              <c:pt idx="417">
                <c:v>1.00172E-4</c:v>
              </c:pt>
              <c:pt idx="418">
                <c:v>1.03563E-4</c:v>
              </c:pt>
              <c:pt idx="419">
                <c:v>1.0587299999999999E-4</c:v>
              </c:pt>
              <c:pt idx="420">
                <c:v>1.08224E-4</c:v>
              </c:pt>
              <c:pt idx="421">
                <c:v>1.10615E-4</c:v>
              </c:pt>
              <c:pt idx="422">
                <c:v>1.1304800000000001E-4</c:v>
              </c:pt>
              <c:pt idx="423">
                <c:v>1.15523E-4</c:v>
              </c:pt>
              <c:pt idx="424">
                <c:v>1.19314E-4</c:v>
              </c:pt>
              <c:pt idx="425">
                <c:v>1.19314E-4</c:v>
              </c:pt>
              <c:pt idx="426">
                <c:v>1.2320199999999999E-4</c:v>
              </c:pt>
              <c:pt idx="427">
                <c:v>1.2584900000000001E-4</c:v>
              </c:pt>
              <c:pt idx="428">
                <c:v>1.2854000000000001E-4</c:v>
              </c:pt>
              <c:pt idx="429">
                <c:v>1.3127599999999999E-4</c:v>
              </c:pt>
              <c:pt idx="430">
                <c:v>1.35465E-4</c:v>
              </c:pt>
              <c:pt idx="431">
                <c:v>1.35465E-4</c:v>
              </c:pt>
              <c:pt idx="432">
                <c:v>1.39758E-4</c:v>
              </c:pt>
              <c:pt idx="433">
                <c:v>1.4267899999999999E-4</c:v>
              </c:pt>
              <c:pt idx="434">
                <c:v>1.45647E-4</c:v>
              </c:pt>
              <c:pt idx="435">
                <c:v>1.5018900000000001E-4</c:v>
              </c:pt>
              <c:pt idx="436">
                <c:v>1.5018900000000001E-4</c:v>
              </c:pt>
              <c:pt idx="437">
                <c:v>1.5484099999999999E-4</c:v>
              </c:pt>
              <c:pt idx="438">
                <c:v>1.5800499999999999E-4</c:v>
              </c:pt>
              <c:pt idx="439">
                <c:v>1.6121899999999999E-4</c:v>
              </c:pt>
              <c:pt idx="440">
                <c:v>1.6448299999999999E-4</c:v>
              </c:pt>
              <c:pt idx="441">
                <c:v>1.67799E-4</c:v>
              </c:pt>
              <c:pt idx="442">
                <c:v>1.7116700000000001E-4</c:v>
              </c:pt>
              <c:pt idx="443">
                <c:v>1.74587E-4</c:v>
              </c:pt>
              <c:pt idx="444">
                <c:v>1.7806000000000001E-4</c:v>
              </c:pt>
              <c:pt idx="445">
                <c:v>1.8158700000000001E-4</c:v>
              </c:pt>
              <c:pt idx="446">
                <c:v>1.8516800000000001E-4</c:v>
              </c:pt>
              <c:pt idx="447">
                <c:v>1.8880399999999999E-4</c:v>
              </c:pt>
              <c:pt idx="448">
                <c:v>1.9436200000000001E-4</c:v>
              </c:pt>
              <c:pt idx="449">
                <c:v>1.9436200000000001E-4</c:v>
              </c:pt>
              <c:pt idx="450">
                <c:v>2.0196999999999999E-4</c:v>
              </c:pt>
              <c:pt idx="451">
                <c:v>2.0196999999999999E-4</c:v>
              </c:pt>
              <c:pt idx="452">
                <c:v>2.0980900000000001E-4</c:v>
              </c:pt>
              <c:pt idx="453">
                <c:v>2.0980900000000001E-4</c:v>
              </c:pt>
              <c:pt idx="454">
                <c:v>2.17882E-4</c:v>
              </c:pt>
              <c:pt idx="455">
                <c:v>2.17882E-4</c:v>
              </c:pt>
              <c:pt idx="456">
                <c:v>2.2409400000000001E-4</c:v>
              </c:pt>
              <c:pt idx="457">
                <c:v>2.28311E-4</c:v>
              </c:pt>
              <c:pt idx="458">
                <c:v>2.3475300000000001E-4</c:v>
              </c:pt>
              <c:pt idx="459">
                <c:v>2.3475300000000001E-4</c:v>
              </c:pt>
              <c:pt idx="460">
                <c:v>2.4133600000000001E-4</c:v>
              </c:pt>
              <c:pt idx="461">
                <c:v>2.5033500000000002E-4</c:v>
              </c:pt>
              <c:pt idx="462">
                <c:v>2.5033500000000002E-4</c:v>
              </c:pt>
              <c:pt idx="463">
                <c:v>2.5033500000000002E-4</c:v>
              </c:pt>
              <c:pt idx="464">
                <c:v>2.6194899999999998E-4</c:v>
              </c:pt>
              <c:pt idx="465">
                <c:v>2.6194899999999998E-4</c:v>
              </c:pt>
              <c:pt idx="466">
                <c:v>2.7154000000000002E-4</c:v>
              </c:pt>
              <c:pt idx="467">
                <c:v>2.7154000000000002E-4</c:v>
              </c:pt>
              <c:pt idx="468">
                <c:v>2.8391100000000003E-4</c:v>
              </c:pt>
              <c:pt idx="469">
                <c:v>2.8391100000000003E-4</c:v>
              </c:pt>
              <c:pt idx="470">
                <c:v>2.8391100000000003E-4</c:v>
              </c:pt>
              <c:pt idx="471">
                <c:v>2.9933100000000001E-4</c:v>
              </c:pt>
              <c:pt idx="472">
                <c:v>2.9933100000000001E-4</c:v>
              </c:pt>
              <c:pt idx="473">
                <c:v>2.9933100000000001E-4</c:v>
              </c:pt>
              <c:pt idx="474">
                <c:v>3.1539799999999999E-4</c:v>
              </c:pt>
              <c:pt idx="475">
                <c:v>3.1539799999999999E-4</c:v>
              </c:pt>
              <c:pt idx="476">
                <c:v>3.1539799999999999E-4</c:v>
              </c:pt>
              <c:pt idx="477">
                <c:v>3.3498600000000001E-4</c:v>
              </c:pt>
              <c:pt idx="478">
                <c:v>3.3498600000000001E-4</c:v>
              </c:pt>
              <c:pt idx="479">
                <c:v>3.3498600000000001E-4</c:v>
              </c:pt>
              <c:pt idx="480">
                <c:v>3.3498600000000001E-4</c:v>
              </c:pt>
              <c:pt idx="481">
                <c:v>3.5252200000000002E-4</c:v>
              </c:pt>
              <c:pt idx="482">
                <c:v>3.5252200000000002E-4</c:v>
              </c:pt>
              <c:pt idx="483">
                <c:v>4.7345800000000001E-4</c:v>
              </c:pt>
              <c:pt idx="484">
                <c:v>4.7345800000000001E-4</c:v>
              </c:pt>
              <c:pt idx="485">
                <c:v>4.7345800000000001E-4</c:v>
              </c:pt>
              <c:pt idx="486">
                <c:v>4.7345800000000001E-4</c:v>
              </c:pt>
              <c:pt idx="487">
                <c:v>4.7345800000000001E-4</c:v>
              </c:pt>
              <c:pt idx="488">
                <c:v>4.7345800000000001E-4</c:v>
              </c:pt>
              <c:pt idx="489">
                <c:v>4.7345800000000001E-4</c:v>
              </c:pt>
              <c:pt idx="490">
                <c:v>4.7345800000000001E-4</c:v>
              </c:pt>
              <c:pt idx="491">
                <c:v>4.7345800000000001E-4</c:v>
              </c:pt>
              <c:pt idx="492">
                <c:v>4.7345800000000001E-4</c:v>
              </c:pt>
              <c:pt idx="493">
                <c:v>4.7345800000000001E-4</c:v>
              </c:pt>
              <c:pt idx="494">
                <c:v>4.7345800000000001E-4</c:v>
              </c:pt>
              <c:pt idx="495">
                <c:v>4.7345800000000001E-4</c:v>
              </c:pt>
              <c:pt idx="496">
                <c:v>4.7345800000000001E-4</c:v>
              </c:pt>
              <c:pt idx="497">
                <c:v>4.7345800000000001E-4</c:v>
              </c:pt>
              <c:pt idx="498">
                <c:v>4.7345800000000001E-4</c:v>
              </c:pt>
              <c:pt idx="499">
                <c:v>4.7345800000000001E-4</c:v>
              </c:pt>
              <c:pt idx="500">
                <c:v>4.7345800000000001E-4</c:v>
              </c:pt>
              <c:pt idx="501">
                <c:v>4.7345800000000001E-4</c:v>
              </c:pt>
              <c:pt idx="502">
                <c:v>4.7345800000000001E-4</c:v>
              </c:pt>
              <c:pt idx="503">
                <c:v>4.7345800000000001E-4</c:v>
              </c:pt>
              <c:pt idx="504">
                <c:v>4.7345800000000001E-4</c:v>
              </c:pt>
              <c:pt idx="505">
                <c:v>4.7345800000000001E-4</c:v>
              </c:pt>
              <c:pt idx="506">
                <c:v>4.7345800000000001E-4</c:v>
              </c:pt>
              <c:pt idx="507">
                <c:v>4.7345800000000001E-4</c:v>
              </c:pt>
              <c:pt idx="508">
                <c:v>4.7345800000000001E-4</c:v>
              </c:pt>
              <c:pt idx="509">
                <c:v>4.7345800000000001E-4</c:v>
              </c:pt>
              <c:pt idx="510">
                <c:v>4.7345800000000001E-4</c:v>
              </c:pt>
              <c:pt idx="511">
                <c:v>4.7345800000000001E-4</c:v>
              </c:pt>
              <c:pt idx="512">
                <c:v>4.7345800000000001E-4</c:v>
              </c:pt>
              <c:pt idx="513">
                <c:v>4.7345800000000001E-4</c:v>
              </c:pt>
              <c:pt idx="514">
                <c:v>4.7345800000000001E-4</c:v>
              </c:pt>
              <c:pt idx="515">
                <c:v>4.7345800000000001E-4</c:v>
              </c:pt>
              <c:pt idx="516">
                <c:v>4.7345800000000001E-4</c:v>
              </c:pt>
              <c:pt idx="517">
                <c:v>6.2516600000000002E-4</c:v>
              </c:pt>
              <c:pt idx="518">
                <c:v>6.2516600000000002E-4</c:v>
              </c:pt>
              <c:pt idx="519">
                <c:v>6.39384E-4</c:v>
              </c:pt>
              <c:pt idx="520">
                <c:v>6.4900600000000004E-4</c:v>
              </c:pt>
              <c:pt idx="521">
                <c:v>6.5874499999999997E-4</c:v>
              </c:pt>
              <c:pt idx="522">
                <c:v>6.6860300000000004E-4</c:v>
              </c:pt>
              <c:pt idx="523">
                <c:v>6.8361300000000002E-4</c:v>
              </c:pt>
              <c:pt idx="524">
                <c:v>6.8361300000000002E-4</c:v>
              </c:pt>
              <c:pt idx="525">
                <c:v>6.9889599999999996E-4</c:v>
              </c:pt>
              <c:pt idx="526">
                <c:v>7.1970499999999995E-4</c:v>
              </c:pt>
              <c:pt idx="527">
                <c:v>7.1970499999999995E-4</c:v>
              </c:pt>
              <c:pt idx="528">
                <c:v>7.1970499999999995E-4</c:v>
              </c:pt>
              <c:pt idx="529">
                <c:v>7.4101799999999997E-4</c:v>
              </c:pt>
              <c:pt idx="530">
                <c:v>7.5186700000000003E-4</c:v>
              </c:pt>
              <c:pt idx="531">
                <c:v>7.6284499999999995E-4</c:v>
              </c:pt>
              <c:pt idx="532">
                <c:v>7.73955E-4</c:v>
              </c:pt>
              <c:pt idx="533">
                <c:v>7.8519799999999997E-4</c:v>
              </c:pt>
              <c:pt idx="534">
                <c:v>7.9657399999999998E-4</c:v>
              </c:pt>
              <c:pt idx="535">
                <c:v>8.0808699999999998E-4</c:v>
              </c:pt>
              <c:pt idx="536">
                <c:v>8.1973600000000005E-4</c:v>
              </c:pt>
              <c:pt idx="537">
                <c:v>8.3152499999999995E-4</c:v>
              </c:pt>
              <c:pt idx="538">
                <c:v>8.4946999999999996E-4</c:v>
              </c:pt>
              <c:pt idx="539">
                <c:v>8.4946999999999996E-4</c:v>
              </c:pt>
              <c:pt idx="540">
                <c:v>8.6773700000000004E-4</c:v>
              </c:pt>
              <c:pt idx="541">
                <c:v>8.8009500000000001E-4</c:v>
              </c:pt>
              <c:pt idx="542">
                <c:v>8.9260000000000001E-4</c:v>
              </c:pt>
              <c:pt idx="543">
                <c:v>9.1805599999999999E-4</c:v>
              </c:pt>
              <c:pt idx="544">
                <c:v>9.1805599999999999E-4</c:v>
              </c:pt>
              <c:pt idx="545">
                <c:v>9.1805599999999999E-4</c:v>
              </c:pt>
              <c:pt idx="546">
                <c:v>9.4411799999999998E-4</c:v>
              </c:pt>
              <c:pt idx="547">
                <c:v>9.5737999999999997E-4</c:v>
              </c:pt>
              <c:pt idx="548">
                <c:v>9.7079899999999995E-4</c:v>
              </c:pt>
              <c:pt idx="549">
                <c:v>9.8437700000000004E-4</c:v>
              </c:pt>
              <c:pt idx="550">
                <c:v>9.9811499999999994E-4</c:v>
              </c:pt>
              <c:pt idx="551">
                <c:v>1.01202E-3</c:v>
              </c:pt>
              <c:pt idx="552">
                <c:v>1.02608E-3</c:v>
              </c:pt>
              <c:pt idx="553">
                <c:v>1.04031E-3</c:v>
              </c:pt>
              <c:pt idx="554">
                <c:v>1.0547099999999999E-3</c:v>
              </c:pt>
              <c:pt idx="555">
                <c:v>1.06927E-3</c:v>
              </c:pt>
              <c:pt idx="556">
                <c:v>1.0840100000000001E-3</c:v>
              </c:pt>
              <c:pt idx="557">
                <c:v>1.0989299999999999E-3</c:v>
              </c:pt>
              <c:pt idx="558">
                <c:v>1.1140200000000001E-3</c:v>
              </c:pt>
              <c:pt idx="559">
                <c:v>1.1447300000000001E-3</c:v>
              </c:pt>
              <c:pt idx="560">
                <c:v>1.1447300000000001E-3</c:v>
              </c:pt>
              <c:pt idx="561">
                <c:v>1.1447300000000001E-3</c:v>
              </c:pt>
              <c:pt idx="562">
                <c:v>1.17617E-3</c:v>
              </c:pt>
              <c:pt idx="563">
                <c:v>1.19217E-3</c:v>
              </c:pt>
              <c:pt idx="564">
                <c:v>1.22474E-3</c:v>
              </c:pt>
              <c:pt idx="565">
                <c:v>1.22474E-3</c:v>
              </c:pt>
              <c:pt idx="566">
                <c:v>1.22474E-3</c:v>
              </c:pt>
              <c:pt idx="567">
                <c:v>1.26654E-3</c:v>
              </c:pt>
              <c:pt idx="568">
                <c:v>1.26654E-3</c:v>
              </c:pt>
              <c:pt idx="569">
                <c:v>1.29221E-3</c:v>
              </c:pt>
              <c:pt idx="570">
                <c:v>1.3095800000000001E-3</c:v>
              </c:pt>
              <c:pt idx="571">
                <c:v>1.32715E-3</c:v>
              </c:pt>
              <c:pt idx="572">
                <c:v>1.3539100000000001E-3</c:v>
              </c:pt>
              <c:pt idx="573">
                <c:v>1.3539100000000001E-3</c:v>
              </c:pt>
              <c:pt idx="574">
                <c:v>1.3811299999999999E-3</c:v>
              </c:pt>
              <c:pt idx="575">
                <c:v>1.39956E-3</c:v>
              </c:pt>
              <c:pt idx="576">
                <c:v>1.4182000000000001E-3</c:v>
              </c:pt>
              <c:pt idx="577">
                <c:v>1.43706E-3</c:v>
              </c:pt>
              <c:pt idx="578">
                <c:v>1.4561400000000001E-3</c:v>
              </c:pt>
              <c:pt idx="579">
                <c:v>1.4754499999999999E-3</c:v>
              </c:pt>
              <c:pt idx="580">
                <c:v>1.5147699999999999E-3</c:v>
              </c:pt>
              <c:pt idx="581">
                <c:v>1.5147699999999999E-3</c:v>
              </c:pt>
              <c:pt idx="582">
                <c:v>1.5147699999999999E-3</c:v>
              </c:pt>
              <c:pt idx="583">
                <c:v>1.5550200000000001E-3</c:v>
              </c:pt>
              <c:pt idx="584">
                <c:v>1.58585E-3</c:v>
              </c:pt>
              <c:pt idx="585">
                <c:v>1.58585E-3</c:v>
              </c:pt>
              <c:pt idx="586">
                <c:v>1.6172300000000001E-3</c:v>
              </c:pt>
              <c:pt idx="587">
                <c:v>1.63846E-3</c:v>
              </c:pt>
              <c:pt idx="588">
                <c:v>1.6599500000000001E-3</c:v>
              </c:pt>
              <c:pt idx="589">
                <c:v>1.68169E-3</c:v>
              </c:pt>
              <c:pt idx="590">
                <c:v>1.7148E-3</c:v>
              </c:pt>
              <c:pt idx="591">
                <c:v>1.7148E-3</c:v>
              </c:pt>
              <c:pt idx="592">
                <c:v>1.7485000000000001E-3</c:v>
              </c:pt>
              <c:pt idx="593">
                <c:v>1.7713099999999999E-3</c:v>
              </c:pt>
              <c:pt idx="594">
                <c:v>1.7944E-3</c:v>
              </c:pt>
              <c:pt idx="595">
                <c:v>1.8177600000000001E-3</c:v>
              </c:pt>
              <c:pt idx="596">
                <c:v>1.8653299999999999E-3</c:v>
              </c:pt>
              <c:pt idx="597">
                <c:v>1.8653299999999999E-3</c:v>
              </c:pt>
              <c:pt idx="598">
                <c:v>1.8653299999999999E-3</c:v>
              </c:pt>
              <c:pt idx="599">
                <c:v>1.9140699999999999E-3</c:v>
              </c:pt>
              <c:pt idx="600">
                <c:v>1.9514000000000001E-3</c:v>
              </c:pt>
              <c:pt idx="601">
                <c:v>1.9514000000000001E-3</c:v>
              </c:pt>
              <c:pt idx="602">
                <c:v>2.0022400000000002E-3</c:v>
              </c:pt>
              <c:pt idx="603">
                <c:v>2.0022400000000002E-3</c:v>
              </c:pt>
              <c:pt idx="604">
                <c:v>2.04119E-3</c:v>
              </c:pt>
              <c:pt idx="605">
                <c:v>2.06756E-3</c:v>
              </c:pt>
              <c:pt idx="606">
                <c:v>2.1077100000000001E-3</c:v>
              </c:pt>
              <c:pt idx="607">
                <c:v>2.1077100000000001E-3</c:v>
              </c:pt>
              <c:pt idx="608">
                <c:v>2.14861E-3</c:v>
              </c:pt>
              <c:pt idx="609">
                <c:v>2.1902599999999999E-3</c:v>
              </c:pt>
              <c:pt idx="610">
                <c:v>2.1902599999999999E-3</c:v>
              </c:pt>
              <c:pt idx="611">
                <c:v>2.2326799999999999E-3</c:v>
              </c:pt>
              <c:pt idx="612">
                <c:v>2.2759E-3</c:v>
              </c:pt>
              <c:pt idx="613">
                <c:v>2.2759E-3</c:v>
              </c:pt>
              <c:pt idx="614">
                <c:v>2.3199200000000001E-3</c:v>
              </c:pt>
              <c:pt idx="615">
                <c:v>2.36477E-3</c:v>
              </c:pt>
              <c:pt idx="616">
                <c:v>2.36477E-3</c:v>
              </c:pt>
              <c:pt idx="617">
                <c:v>2.4104600000000001E-3</c:v>
              </c:pt>
              <c:pt idx="618">
                <c:v>2.4727199999999999E-3</c:v>
              </c:pt>
              <c:pt idx="619">
                <c:v>2.4727199999999999E-3</c:v>
              </c:pt>
              <c:pt idx="620">
                <c:v>2.4727199999999999E-3</c:v>
              </c:pt>
              <c:pt idx="621">
                <c:v>2.5365499999999998E-3</c:v>
              </c:pt>
              <c:pt idx="622">
                <c:v>2.5690700000000001E-3</c:v>
              </c:pt>
              <c:pt idx="623">
                <c:v>2.6020000000000001E-3</c:v>
              </c:pt>
              <c:pt idx="624">
                <c:v>2.6353399999999999E-3</c:v>
              </c:pt>
              <c:pt idx="625">
                <c:v>2.70331E-3</c:v>
              </c:pt>
              <c:pt idx="626">
                <c:v>2.70331E-3</c:v>
              </c:pt>
              <c:pt idx="627">
                <c:v>2.70331E-3</c:v>
              </c:pt>
              <c:pt idx="628">
                <c:v>2.7907100000000001E-3</c:v>
              </c:pt>
              <c:pt idx="629">
                <c:v>2.7907100000000001E-3</c:v>
              </c:pt>
              <c:pt idx="630">
                <c:v>2.8626599999999999E-3</c:v>
              </c:pt>
              <c:pt idx="631">
                <c:v>2.8626599999999999E-3</c:v>
              </c:pt>
              <c:pt idx="632">
                <c:v>2.9178400000000001E-3</c:v>
              </c:pt>
              <c:pt idx="633">
                <c:v>3.0121900000000001E-3</c:v>
              </c:pt>
              <c:pt idx="634">
                <c:v>3.0121900000000001E-3</c:v>
              </c:pt>
              <c:pt idx="635">
                <c:v>3.0121900000000001E-3</c:v>
              </c:pt>
              <c:pt idx="636">
                <c:v>3.0121900000000001E-3</c:v>
              </c:pt>
              <c:pt idx="637">
                <c:v>3.12949E-3</c:v>
              </c:pt>
              <c:pt idx="638">
                <c:v>3.12949E-3</c:v>
              </c:pt>
              <c:pt idx="639">
                <c:v>3.23077E-3</c:v>
              </c:pt>
              <c:pt idx="640">
                <c:v>3.23077E-3</c:v>
              </c:pt>
              <c:pt idx="641">
                <c:v>3.23077E-3</c:v>
              </c:pt>
              <c:pt idx="642">
                <c:v>3.3353900000000001E-3</c:v>
              </c:pt>
              <c:pt idx="643">
                <c:v>3.3353900000000001E-3</c:v>
              </c:pt>
              <c:pt idx="644">
                <c:v>3.48774E-3</c:v>
              </c:pt>
              <c:pt idx="645">
                <c:v>3.48774E-3</c:v>
              </c:pt>
              <c:pt idx="646">
                <c:v>3.48774E-3</c:v>
              </c:pt>
              <c:pt idx="647">
                <c:v>3.48774E-3</c:v>
              </c:pt>
              <c:pt idx="648">
                <c:v>3.48774E-3</c:v>
              </c:pt>
              <c:pt idx="649">
                <c:v>3.6472700000000002E-3</c:v>
              </c:pt>
              <c:pt idx="650">
                <c:v>3.6472700000000002E-3</c:v>
              </c:pt>
              <c:pt idx="651">
                <c:v>3.76583E-3</c:v>
              </c:pt>
              <c:pt idx="652">
                <c:v>3.76583E-3</c:v>
              </c:pt>
              <c:pt idx="653">
                <c:v>3.76583E-3</c:v>
              </c:pt>
              <c:pt idx="654">
                <c:v>3.8635700000000002E-3</c:v>
              </c:pt>
              <c:pt idx="655">
                <c:v>3.9134299999999999E-3</c:v>
              </c:pt>
              <c:pt idx="656">
                <c:v>3.9894900000000001E-3</c:v>
              </c:pt>
              <c:pt idx="657">
                <c:v>3.9894900000000001E-3</c:v>
              </c:pt>
              <c:pt idx="658">
                <c:v>4.1730600000000001E-3</c:v>
              </c:pt>
              <c:pt idx="659">
                <c:v>4.1730600000000001E-3</c:v>
              </c:pt>
              <c:pt idx="660">
                <c:v>4.1730600000000001E-3</c:v>
              </c:pt>
              <c:pt idx="661">
                <c:v>4.1730600000000001E-3</c:v>
              </c:pt>
              <c:pt idx="662">
                <c:v>4.1730600000000001E-3</c:v>
              </c:pt>
              <c:pt idx="663">
                <c:v>4.4222799999999998E-3</c:v>
              </c:pt>
              <c:pt idx="664">
                <c:v>4.4222799999999998E-3</c:v>
              </c:pt>
              <c:pt idx="665">
                <c:v>4.4222799999999998E-3</c:v>
              </c:pt>
              <c:pt idx="666">
                <c:v>4.4222799999999998E-3</c:v>
              </c:pt>
              <c:pt idx="667">
                <c:v>4.5971700000000002E-3</c:v>
              </c:pt>
              <c:pt idx="668">
                <c:v>4.5971700000000002E-3</c:v>
              </c:pt>
              <c:pt idx="669">
                <c:v>4.71785E-3</c:v>
              </c:pt>
              <c:pt idx="670">
                <c:v>4.71785E-3</c:v>
              </c:pt>
              <c:pt idx="671">
                <c:v>4.8419300000000004E-3</c:v>
              </c:pt>
              <c:pt idx="672">
                <c:v>4.8419300000000004E-3</c:v>
              </c:pt>
              <c:pt idx="673">
                <c:v>5.1341099999999999E-3</c:v>
              </c:pt>
              <c:pt idx="674">
                <c:v>5.1341099999999999E-3</c:v>
              </c:pt>
              <c:pt idx="675">
                <c:v>5.1341099999999999E-3</c:v>
              </c:pt>
              <c:pt idx="676">
                <c:v>5.1341099999999999E-3</c:v>
              </c:pt>
              <c:pt idx="677">
                <c:v>5.1341099999999999E-3</c:v>
              </c:pt>
              <c:pt idx="678">
                <c:v>5.1341099999999999E-3</c:v>
              </c:pt>
              <c:pt idx="679">
                <c:v>5.1341099999999999E-3</c:v>
              </c:pt>
              <c:pt idx="680">
                <c:v>5.7393599999999998E-3</c:v>
              </c:pt>
              <c:pt idx="681">
                <c:v>5.7393599999999998E-3</c:v>
              </c:pt>
              <c:pt idx="682">
                <c:v>5.7393599999999998E-3</c:v>
              </c:pt>
              <c:pt idx="683">
                <c:v>5.7393599999999998E-3</c:v>
              </c:pt>
              <c:pt idx="684">
                <c:v>5.7393599999999998E-3</c:v>
              </c:pt>
              <c:pt idx="685">
                <c:v>5.7393599999999998E-3</c:v>
              </c:pt>
              <c:pt idx="686">
                <c:v>5.7393599999999998E-3</c:v>
              </c:pt>
              <c:pt idx="687">
                <c:v>5.7393599999999998E-3</c:v>
              </c:pt>
              <c:pt idx="688">
                <c:v>5.7393599999999998E-3</c:v>
              </c:pt>
              <c:pt idx="689">
                <c:v>5.7393599999999998E-3</c:v>
              </c:pt>
              <c:pt idx="690">
                <c:v>6.5967999999999999E-3</c:v>
              </c:pt>
              <c:pt idx="691">
                <c:v>6.5967999999999999E-3</c:v>
              </c:pt>
              <c:pt idx="692">
                <c:v>6.5967999999999999E-3</c:v>
              </c:pt>
              <c:pt idx="693">
                <c:v>6.5967999999999999E-3</c:v>
              </c:pt>
              <c:pt idx="694">
                <c:v>6.5967999999999999E-3</c:v>
              </c:pt>
              <c:pt idx="695">
                <c:v>6.5967999999999999E-3</c:v>
              </c:pt>
              <c:pt idx="696">
                <c:v>6.5967999999999999E-3</c:v>
              </c:pt>
              <c:pt idx="697">
                <c:v>6.5967999999999999E-3</c:v>
              </c:pt>
              <c:pt idx="698">
                <c:v>6.5967999999999999E-3</c:v>
              </c:pt>
              <c:pt idx="699">
                <c:v>6.5967999999999999E-3</c:v>
              </c:pt>
              <c:pt idx="700">
                <c:v>6.5967999999999999E-3</c:v>
              </c:pt>
              <c:pt idx="701">
                <c:v>7.9675700000000002E-3</c:v>
              </c:pt>
              <c:pt idx="702">
                <c:v>7.9675700000000002E-3</c:v>
              </c:pt>
              <c:pt idx="703">
                <c:v>7.9675700000000002E-3</c:v>
              </c:pt>
              <c:pt idx="704">
                <c:v>7.9675700000000002E-3</c:v>
              </c:pt>
              <c:pt idx="705">
                <c:v>7.9675700000000002E-3</c:v>
              </c:pt>
              <c:pt idx="706">
                <c:v>7.9675700000000002E-3</c:v>
              </c:pt>
              <c:pt idx="707">
                <c:v>7.9675700000000002E-3</c:v>
              </c:pt>
              <c:pt idx="708">
                <c:v>7.9675700000000002E-3</c:v>
              </c:pt>
              <c:pt idx="709">
                <c:v>7.9675700000000002E-3</c:v>
              </c:pt>
              <c:pt idx="710">
                <c:v>7.9675700000000002E-3</c:v>
              </c:pt>
              <c:pt idx="711">
                <c:v>7.9675700000000002E-3</c:v>
              </c:pt>
              <c:pt idx="712">
                <c:v>7.9675700000000002E-3</c:v>
              </c:pt>
              <c:pt idx="713">
                <c:v>7.9675700000000002E-3</c:v>
              </c:pt>
              <c:pt idx="714">
                <c:v>7.9675700000000002E-3</c:v>
              </c:pt>
              <c:pt idx="715">
                <c:v>7.9675700000000002E-3</c:v>
              </c:pt>
              <c:pt idx="716">
                <c:v>7.9675700000000002E-3</c:v>
              </c:pt>
              <c:pt idx="717">
                <c:v>7.9675700000000002E-3</c:v>
              </c:pt>
              <c:pt idx="718">
                <c:v>9.6628400000000007E-3</c:v>
              </c:pt>
              <c:pt idx="719">
                <c:v>9.6628400000000007E-3</c:v>
              </c:pt>
              <c:pt idx="720">
                <c:v>9.6628400000000007E-3</c:v>
              </c:pt>
              <c:pt idx="721">
                <c:v>9.6628400000000007E-3</c:v>
              </c:pt>
              <c:pt idx="722">
                <c:v>9.6628400000000007E-3</c:v>
              </c:pt>
              <c:pt idx="723">
                <c:v>9.6628400000000007E-3</c:v>
              </c:pt>
              <c:pt idx="724">
                <c:v>9.6628400000000007E-3</c:v>
              </c:pt>
              <c:pt idx="725">
                <c:v>9.6628400000000007E-3</c:v>
              </c:pt>
              <c:pt idx="726">
                <c:v>9.6628400000000007E-3</c:v>
              </c:pt>
              <c:pt idx="727">
                <c:v>9.6628400000000007E-3</c:v>
              </c:pt>
              <c:pt idx="728">
                <c:v>9.6628400000000007E-3</c:v>
              </c:pt>
              <c:pt idx="729">
                <c:v>1.84204E-2</c:v>
              </c:pt>
              <c:pt idx="730">
                <c:v>1.84204E-2</c:v>
              </c:pt>
              <c:pt idx="731">
                <c:v>1.84204E-2</c:v>
              </c:pt>
              <c:pt idx="732">
                <c:v>1.84204E-2</c:v>
              </c:pt>
              <c:pt idx="733">
                <c:v>1.84204E-2</c:v>
              </c:pt>
              <c:pt idx="734">
                <c:v>1.84204E-2</c:v>
              </c:pt>
              <c:pt idx="735">
                <c:v>1.84204E-2</c:v>
              </c:pt>
              <c:pt idx="736">
                <c:v>1.84204E-2</c:v>
              </c:pt>
              <c:pt idx="737">
                <c:v>1.84204E-2</c:v>
              </c:pt>
              <c:pt idx="738">
                <c:v>1.84204E-2</c:v>
              </c:pt>
              <c:pt idx="739">
                <c:v>1.84204E-2</c:v>
              </c:pt>
              <c:pt idx="740">
                <c:v>1.84204E-2</c:v>
              </c:pt>
              <c:pt idx="741">
                <c:v>1.84204E-2</c:v>
              </c:pt>
              <c:pt idx="742">
                <c:v>1.84204E-2</c:v>
              </c:pt>
              <c:pt idx="743">
                <c:v>1.84204E-2</c:v>
              </c:pt>
              <c:pt idx="744">
                <c:v>1.84204E-2</c:v>
              </c:pt>
              <c:pt idx="745">
                <c:v>1.84204E-2</c:v>
              </c:pt>
              <c:pt idx="746">
                <c:v>1.84204E-2</c:v>
              </c:pt>
              <c:pt idx="747">
                <c:v>1.84204E-2</c:v>
              </c:pt>
              <c:pt idx="748">
                <c:v>1.84204E-2</c:v>
              </c:pt>
              <c:pt idx="749">
                <c:v>1.84204E-2</c:v>
              </c:pt>
              <c:pt idx="750">
                <c:v>1.84204E-2</c:v>
              </c:pt>
              <c:pt idx="751">
                <c:v>1.84204E-2</c:v>
              </c:pt>
              <c:pt idx="752">
                <c:v>1.84204E-2</c:v>
              </c:pt>
              <c:pt idx="753">
                <c:v>1.84204E-2</c:v>
              </c:pt>
              <c:pt idx="754">
                <c:v>1.84204E-2</c:v>
              </c:pt>
              <c:pt idx="755">
                <c:v>1.84204E-2</c:v>
              </c:pt>
              <c:pt idx="756">
                <c:v>1.84204E-2</c:v>
              </c:pt>
              <c:pt idx="757">
                <c:v>1.84204E-2</c:v>
              </c:pt>
              <c:pt idx="758">
                <c:v>1.84204E-2</c:v>
              </c:pt>
              <c:pt idx="759">
                <c:v>1.84204E-2</c:v>
              </c:pt>
              <c:pt idx="760">
                <c:v>1.84204E-2</c:v>
              </c:pt>
              <c:pt idx="761">
                <c:v>1.84204E-2</c:v>
              </c:pt>
              <c:pt idx="762">
                <c:v>1.84204E-2</c:v>
              </c:pt>
              <c:pt idx="763">
                <c:v>1.84204E-2</c:v>
              </c:pt>
              <c:pt idx="764">
                <c:v>1.84204E-2</c:v>
              </c:pt>
              <c:pt idx="765">
                <c:v>1.84204E-2</c:v>
              </c:pt>
              <c:pt idx="766">
                <c:v>1.84204E-2</c:v>
              </c:pt>
              <c:pt idx="767">
                <c:v>1.84204E-2</c:v>
              </c:pt>
              <c:pt idx="768">
                <c:v>1.84204E-2</c:v>
              </c:pt>
              <c:pt idx="769">
                <c:v>1.84204E-2</c:v>
              </c:pt>
              <c:pt idx="770">
                <c:v>1.84204E-2</c:v>
              </c:pt>
              <c:pt idx="771">
                <c:v>1.84204E-2</c:v>
              </c:pt>
              <c:pt idx="772">
                <c:v>1.84204E-2</c:v>
              </c:pt>
              <c:pt idx="773">
                <c:v>1.84204E-2</c:v>
              </c:pt>
              <c:pt idx="774">
                <c:v>1.84204E-2</c:v>
              </c:pt>
              <c:pt idx="775">
                <c:v>1.84204E-2</c:v>
              </c:pt>
              <c:pt idx="776">
                <c:v>1.84204E-2</c:v>
              </c:pt>
              <c:pt idx="777">
                <c:v>1.84204E-2</c:v>
              </c:pt>
              <c:pt idx="778">
                <c:v>1.84204E-2</c:v>
              </c:pt>
              <c:pt idx="779">
                <c:v>1.84204E-2</c:v>
              </c:pt>
              <c:pt idx="780">
                <c:v>1.84204E-2</c:v>
              </c:pt>
              <c:pt idx="781">
                <c:v>1.84204E-2</c:v>
              </c:pt>
              <c:pt idx="782">
                <c:v>1.84204E-2</c:v>
              </c:pt>
              <c:pt idx="783">
                <c:v>1.84204E-2</c:v>
              </c:pt>
              <c:pt idx="784">
                <c:v>1.84204E-2</c:v>
              </c:pt>
              <c:pt idx="785">
                <c:v>1.84204E-2</c:v>
              </c:pt>
              <c:pt idx="786">
                <c:v>1.84204E-2</c:v>
              </c:pt>
              <c:pt idx="787">
                <c:v>1.84204E-2</c:v>
              </c:pt>
              <c:pt idx="788">
                <c:v>1.84204E-2</c:v>
              </c:pt>
              <c:pt idx="789">
                <c:v>1.84204E-2</c:v>
              </c:pt>
              <c:pt idx="790">
                <c:v>1.84204E-2</c:v>
              </c:pt>
              <c:pt idx="791">
                <c:v>1.84204E-2</c:v>
              </c:pt>
              <c:pt idx="792">
                <c:v>1.84204E-2</c:v>
              </c:pt>
              <c:pt idx="793">
                <c:v>1.84204E-2</c:v>
              </c:pt>
              <c:pt idx="794">
                <c:v>1.84204E-2</c:v>
              </c:pt>
              <c:pt idx="795">
                <c:v>1.84204E-2</c:v>
              </c:pt>
              <c:pt idx="796">
                <c:v>1.84204E-2</c:v>
              </c:pt>
              <c:pt idx="797">
                <c:v>1.84204E-2</c:v>
              </c:pt>
              <c:pt idx="798">
                <c:v>1.84204E-2</c:v>
              </c:pt>
              <c:pt idx="799">
                <c:v>1.84204E-2</c:v>
              </c:pt>
              <c:pt idx="800">
                <c:v>1.84204E-2</c:v>
              </c:pt>
              <c:pt idx="801">
                <c:v>1.84204E-2</c:v>
              </c:pt>
              <c:pt idx="802">
                <c:v>1.84204E-2</c:v>
              </c:pt>
              <c:pt idx="803">
                <c:v>1.84204E-2</c:v>
              </c:pt>
              <c:pt idx="804">
                <c:v>1.84204E-2</c:v>
              </c:pt>
              <c:pt idx="805">
                <c:v>1.84204E-2</c:v>
              </c:pt>
              <c:pt idx="806">
                <c:v>1.84204E-2</c:v>
              </c:pt>
              <c:pt idx="807">
                <c:v>3.4076700000000001E-2</c:v>
              </c:pt>
              <c:pt idx="808">
                <c:v>3.4627199999999997E-2</c:v>
              </c:pt>
              <c:pt idx="809">
                <c:v>3.5187200000000002E-2</c:v>
              </c:pt>
              <c:pt idx="810">
                <c:v>3.5756900000000001E-2</c:v>
              </c:pt>
              <c:pt idx="811">
                <c:v>3.7224599999999997E-2</c:v>
              </c:pt>
              <c:pt idx="812">
                <c:v>3.7224599999999997E-2</c:v>
              </c:pt>
              <c:pt idx="813">
                <c:v>3.7224599999999997E-2</c:v>
              </c:pt>
              <c:pt idx="814">
                <c:v>3.7224599999999997E-2</c:v>
              </c:pt>
              <c:pt idx="815">
                <c:v>3.8756499999999999E-2</c:v>
              </c:pt>
              <c:pt idx="816">
                <c:v>3.9387800000000001E-2</c:v>
              </c:pt>
              <c:pt idx="817">
                <c:v>4.0030000000000003E-2</c:v>
              </c:pt>
              <c:pt idx="818">
                <c:v>4.0683299999999999E-2</c:v>
              </c:pt>
              <c:pt idx="819">
                <c:v>4.1347799999999997E-2</c:v>
              </c:pt>
              <c:pt idx="820">
                <c:v>4.2366000000000001E-2</c:v>
              </c:pt>
              <c:pt idx="821">
                <c:v>4.2366000000000001E-2</c:v>
              </c:pt>
              <c:pt idx="822">
                <c:v>4.4481800000000002E-2</c:v>
              </c:pt>
              <c:pt idx="823">
                <c:v>4.4481800000000002E-2</c:v>
              </c:pt>
              <c:pt idx="824">
                <c:v>4.4481800000000002E-2</c:v>
              </c:pt>
              <c:pt idx="825">
                <c:v>4.4481800000000002E-2</c:v>
              </c:pt>
              <c:pt idx="826">
                <c:v>4.6328800000000003E-2</c:v>
              </c:pt>
              <c:pt idx="827">
                <c:v>4.7089699999999998E-2</c:v>
              </c:pt>
              <c:pt idx="828">
                <c:v>4.7863599999999999E-2</c:v>
              </c:pt>
              <c:pt idx="829">
                <c:v>5.0264400000000001E-2</c:v>
              </c:pt>
              <c:pt idx="830">
                <c:v>5.0264400000000001E-2</c:v>
              </c:pt>
              <c:pt idx="831">
                <c:v>5.0264400000000001E-2</c:v>
              </c:pt>
              <c:pt idx="832">
                <c:v>5.0264400000000001E-2</c:v>
              </c:pt>
              <c:pt idx="833">
                <c:v>5.0264400000000001E-2</c:v>
              </c:pt>
              <c:pt idx="834">
                <c:v>5.3221499999999998E-2</c:v>
              </c:pt>
              <c:pt idx="835">
                <c:v>5.3221499999999998E-2</c:v>
              </c:pt>
              <c:pt idx="836">
                <c:v>5.4542199999999999E-2</c:v>
              </c:pt>
              <c:pt idx="837">
                <c:v>5.54411E-2</c:v>
              </c:pt>
              <c:pt idx="838">
                <c:v>5.6354799999999997E-2</c:v>
              </c:pt>
              <c:pt idx="839">
                <c:v>5.72837E-2</c:v>
              </c:pt>
              <c:pt idx="840">
                <c:v>5.87057E-2</c:v>
              </c:pt>
              <c:pt idx="841">
                <c:v>5.87057E-2</c:v>
              </c:pt>
              <c:pt idx="842">
                <c:v>6.0656399999999999E-2</c:v>
              </c:pt>
              <c:pt idx="843">
                <c:v>6.0656399999999999E-2</c:v>
              </c:pt>
              <c:pt idx="844">
                <c:v>6.2161500000000001E-2</c:v>
              </c:pt>
              <c:pt idx="845">
                <c:v>6.3703200000000001E-2</c:v>
              </c:pt>
              <c:pt idx="846">
                <c:v>6.3703200000000001E-2</c:v>
              </c:pt>
              <c:pt idx="847">
                <c:v>6.5282400000000004E-2</c:v>
              </c:pt>
              <c:pt idx="848">
                <c:v>6.8555699999999997E-2</c:v>
              </c:pt>
              <c:pt idx="849">
                <c:v>6.8555699999999997E-2</c:v>
              </c:pt>
              <c:pt idx="850">
                <c:v>6.8555699999999997E-2</c:v>
              </c:pt>
              <c:pt idx="851">
                <c:v>6.8555699999999997E-2</c:v>
              </c:pt>
              <c:pt idx="852">
                <c:v>6.8555699999999997E-2</c:v>
              </c:pt>
              <c:pt idx="853">
                <c:v>7.1986800000000004E-2</c:v>
              </c:pt>
              <c:pt idx="854">
                <c:v>7.3166400000000006E-2</c:v>
              </c:pt>
              <c:pt idx="855">
                <c:v>7.4364399999999997E-2</c:v>
              </c:pt>
              <c:pt idx="856">
                <c:v>7.6196100000000003E-2</c:v>
              </c:pt>
              <c:pt idx="857">
                <c:v>7.6196100000000003E-2</c:v>
              </c:pt>
              <c:pt idx="858">
                <c:v>7.8704200000000002E-2</c:v>
              </c:pt>
              <c:pt idx="859">
                <c:v>7.8704200000000002E-2</c:v>
              </c:pt>
              <c:pt idx="860">
                <c:v>8.0635399999999996E-2</c:v>
              </c:pt>
              <c:pt idx="861">
                <c:v>8.2610299999999998E-2</c:v>
              </c:pt>
              <c:pt idx="862">
                <c:v>8.2610299999999998E-2</c:v>
              </c:pt>
              <c:pt idx="863">
                <c:v>8.4629399999999994E-2</c:v>
              </c:pt>
              <c:pt idx="864">
                <c:v>8.7391300000000005E-2</c:v>
              </c:pt>
              <c:pt idx="865">
                <c:v>8.7391300000000005E-2</c:v>
              </c:pt>
              <c:pt idx="866">
                <c:v>8.7391300000000005E-2</c:v>
              </c:pt>
              <c:pt idx="867">
                <c:v>9.1686100000000006E-2</c:v>
              </c:pt>
              <c:pt idx="868">
                <c:v>9.1686100000000006E-2</c:v>
              </c:pt>
              <c:pt idx="869">
                <c:v>9.1686100000000006E-2</c:v>
              </c:pt>
              <c:pt idx="870">
                <c:v>9.5406900000000003E-2</c:v>
              </c:pt>
              <c:pt idx="871">
                <c:v>9.5406900000000003E-2</c:v>
              </c:pt>
              <c:pt idx="872">
                <c:v>9.8477800000000004E-2</c:v>
              </c:pt>
              <c:pt idx="873">
                <c:v>9.8477800000000004E-2</c:v>
              </c:pt>
              <c:pt idx="874">
                <c:v>0.100837</c:v>
              </c:pt>
              <c:pt idx="875">
                <c:v>0.102436</c:v>
              </c:pt>
              <c:pt idx="876">
                <c:v>0.104056</c:v>
              </c:pt>
              <c:pt idx="877">
                <c:v>0.105698</c:v>
              </c:pt>
              <c:pt idx="878">
                <c:v>0.10820200000000001</c:v>
              </c:pt>
              <c:pt idx="879">
                <c:v>0.10820200000000001</c:v>
              </c:pt>
              <c:pt idx="880">
                <c:v>0.11075500000000001</c:v>
              </c:pt>
              <c:pt idx="881">
                <c:v>0.112484</c:v>
              </c:pt>
              <c:pt idx="882">
                <c:v>0.115118</c:v>
              </c:pt>
              <c:pt idx="883">
                <c:v>0.115118</c:v>
              </c:pt>
              <c:pt idx="884">
                <c:v>0.11870699999999999</c:v>
              </c:pt>
              <c:pt idx="885">
                <c:v>0.11870699999999999</c:v>
              </c:pt>
              <c:pt idx="886">
                <c:v>0.12145599999999999</c:v>
              </c:pt>
              <c:pt idx="887">
                <c:v>0.123316</c:v>
              </c:pt>
              <c:pt idx="888">
                <c:v>0.12614700000000001</c:v>
              </c:pt>
              <c:pt idx="889">
                <c:v>0.12614700000000001</c:v>
              </c:pt>
              <c:pt idx="890">
                <c:v>0.129027</c:v>
              </c:pt>
              <c:pt idx="891">
                <c:v>0.13097500000000001</c:v>
              </c:pt>
              <c:pt idx="892">
                <c:v>0.133937</c:v>
              </c:pt>
              <c:pt idx="893">
                <c:v>0.133937</c:v>
              </c:pt>
              <c:pt idx="894">
                <c:v>0.13694700000000001</c:v>
              </c:pt>
              <c:pt idx="895">
                <c:v>0.13897999999999999</c:v>
              </c:pt>
              <c:pt idx="896">
                <c:v>0.142071</c:v>
              </c:pt>
              <c:pt idx="897">
                <c:v>0.142071</c:v>
              </c:pt>
              <c:pt idx="898">
                <c:v>0.145209</c:v>
              </c:pt>
              <c:pt idx="899">
                <c:v>0.148394</c:v>
              </c:pt>
              <c:pt idx="900">
                <c:v>0.148394</c:v>
              </c:pt>
              <c:pt idx="901">
                <c:v>0.153805</c:v>
              </c:pt>
              <c:pt idx="902">
                <c:v>0.153805</c:v>
              </c:pt>
              <c:pt idx="903">
                <c:v>0.153805</c:v>
              </c:pt>
              <c:pt idx="904">
                <c:v>0.15934300000000001</c:v>
              </c:pt>
              <c:pt idx="905">
                <c:v>0.15934300000000001</c:v>
              </c:pt>
              <c:pt idx="906">
                <c:v>0.16272400000000001</c:v>
              </c:pt>
              <c:pt idx="907">
                <c:v>0.16500300000000001</c:v>
              </c:pt>
              <c:pt idx="908">
                <c:v>0.16730100000000001</c:v>
              </c:pt>
              <c:pt idx="909">
                <c:v>0.16961699999999999</c:v>
              </c:pt>
              <c:pt idx="910">
                <c:v>0.173126</c:v>
              </c:pt>
              <c:pt idx="911">
                <c:v>0.173126</c:v>
              </c:pt>
              <c:pt idx="912">
                <c:v>0.176675</c:v>
              </c:pt>
              <c:pt idx="913">
                <c:v>0.18026400000000001</c:v>
              </c:pt>
              <c:pt idx="914">
                <c:v>0.18026400000000001</c:v>
              </c:pt>
              <c:pt idx="915">
                <c:v>0.183891</c:v>
              </c:pt>
              <c:pt idx="916">
                <c:v>0.187556</c:v>
              </c:pt>
              <c:pt idx="917">
                <c:v>0.187556</c:v>
              </c:pt>
              <c:pt idx="918">
                <c:v>0.19499</c:v>
              </c:pt>
              <c:pt idx="919">
                <c:v>0.19499</c:v>
              </c:pt>
              <c:pt idx="920">
                <c:v>0.19499</c:v>
              </c:pt>
              <c:pt idx="921">
                <c:v>0.19499</c:v>
              </c:pt>
              <c:pt idx="922">
                <c:v>0.20128699999999999</c:v>
              </c:pt>
              <c:pt idx="923">
                <c:v>0.20382900000000001</c:v>
              </c:pt>
              <c:pt idx="924">
                <c:v>0.20766799999999999</c:v>
              </c:pt>
              <c:pt idx="925">
                <c:v>0.20766799999999999</c:v>
              </c:pt>
              <c:pt idx="926">
                <c:v>0.21283099999999999</c:v>
              </c:pt>
              <c:pt idx="927">
                <c:v>0.21283099999999999</c:v>
              </c:pt>
              <c:pt idx="928">
                <c:v>0.21673300000000001</c:v>
              </c:pt>
              <c:pt idx="929">
                <c:v>0.22066</c:v>
              </c:pt>
              <c:pt idx="930">
                <c:v>0.22066</c:v>
              </c:pt>
              <c:pt idx="931">
                <c:v>0.22725400000000001</c:v>
              </c:pt>
              <c:pt idx="932">
                <c:v>0.22725400000000001</c:v>
              </c:pt>
              <c:pt idx="933">
                <c:v>0.22725400000000001</c:v>
              </c:pt>
              <c:pt idx="934">
                <c:v>0.23257</c:v>
              </c:pt>
              <c:pt idx="935">
                <c:v>0.23657700000000001</c:v>
              </c:pt>
              <c:pt idx="936">
                <c:v>0.23657700000000001</c:v>
              </c:pt>
              <c:pt idx="937">
                <c:v>0.24060100000000001</c:v>
              </c:pt>
              <c:pt idx="938">
                <c:v>0.244639</c:v>
              </c:pt>
              <c:pt idx="939">
                <c:v>0.244639</c:v>
              </c:pt>
              <c:pt idx="940">
                <c:v>0.25139499999999998</c:v>
              </c:pt>
              <c:pt idx="941">
                <c:v>0.25139499999999998</c:v>
              </c:pt>
              <c:pt idx="942">
                <c:v>0.25139499999999998</c:v>
              </c:pt>
              <c:pt idx="943">
                <c:v>0.25953799999999999</c:v>
              </c:pt>
              <c:pt idx="944">
                <c:v>0.25953799999999999</c:v>
              </c:pt>
              <c:pt idx="945">
                <c:v>0.25953799999999999</c:v>
              </c:pt>
              <c:pt idx="946">
                <c:v>0.26497999999999999</c:v>
              </c:pt>
              <c:pt idx="947">
                <c:v>0.26906600000000003</c:v>
              </c:pt>
              <c:pt idx="948">
                <c:v>0.26906600000000003</c:v>
              </c:pt>
              <c:pt idx="949">
                <c:v>0.27451799999999998</c:v>
              </c:pt>
              <c:pt idx="950">
                <c:v>0.27451799999999998</c:v>
              </c:pt>
              <c:pt idx="951">
                <c:v>0.27860699999999999</c:v>
              </c:pt>
              <c:pt idx="952">
                <c:v>0.284055</c:v>
              </c:pt>
              <c:pt idx="953">
                <c:v>0.284055</c:v>
              </c:pt>
              <c:pt idx="954">
                <c:v>0.284055</c:v>
              </c:pt>
              <c:pt idx="955">
                <c:v>0.28949599999999998</c:v>
              </c:pt>
              <c:pt idx="956">
                <c:v>0.292213</c:v>
              </c:pt>
              <c:pt idx="957">
                <c:v>0.29628300000000002</c:v>
              </c:pt>
              <c:pt idx="958">
                <c:v>0.29628300000000002</c:v>
              </c:pt>
              <c:pt idx="959">
                <c:v>0.307089</c:v>
              </c:pt>
              <c:pt idx="960">
                <c:v>0.307089</c:v>
              </c:pt>
              <c:pt idx="961">
                <c:v>0.307089</c:v>
              </c:pt>
              <c:pt idx="962">
                <c:v>0.307089</c:v>
              </c:pt>
              <c:pt idx="963">
                <c:v>0.307089</c:v>
              </c:pt>
              <c:pt idx="964">
                <c:v>0.307089</c:v>
              </c:pt>
              <c:pt idx="965">
                <c:v>0.31914100000000001</c:v>
              </c:pt>
              <c:pt idx="966">
                <c:v>0.31914100000000001</c:v>
              </c:pt>
              <c:pt idx="967">
                <c:v>0.31914100000000001</c:v>
              </c:pt>
              <c:pt idx="968">
                <c:v>0.32445400000000002</c:v>
              </c:pt>
              <c:pt idx="969">
                <c:v>0.32709899999999997</c:v>
              </c:pt>
              <c:pt idx="970">
                <c:v>0.329735</c:v>
              </c:pt>
              <c:pt idx="971">
                <c:v>0.333675</c:v>
              </c:pt>
              <c:pt idx="972">
                <c:v>0.333675</c:v>
              </c:pt>
              <c:pt idx="973">
                <c:v>0.33889599999999998</c:v>
              </c:pt>
              <c:pt idx="974">
                <c:v>0.33889599999999998</c:v>
              </c:pt>
              <c:pt idx="975">
                <c:v>0.34278799999999998</c:v>
              </c:pt>
              <c:pt idx="976">
                <c:v>0.35178300000000001</c:v>
              </c:pt>
              <c:pt idx="977">
                <c:v>0.35178300000000001</c:v>
              </c:pt>
              <c:pt idx="978">
                <c:v>0.35178300000000001</c:v>
              </c:pt>
              <c:pt idx="979">
                <c:v>0.35178300000000001</c:v>
              </c:pt>
              <c:pt idx="980">
                <c:v>0.35178300000000001</c:v>
              </c:pt>
              <c:pt idx="981">
                <c:v>0.35178300000000001</c:v>
              </c:pt>
              <c:pt idx="982">
                <c:v>0.36315900000000001</c:v>
              </c:pt>
              <c:pt idx="983">
                <c:v>0.36315900000000001</c:v>
              </c:pt>
              <c:pt idx="984">
                <c:v>0.36315900000000001</c:v>
              </c:pt>
              <c:pt idx="985">
                <c:v>0.37061899999999998</c:v>
              </c:pt>
              <c:pt idx="986">
                <c:v>0.37061899999999998</c:v>
              </c:pt>
              <c:pt idx="987">
                <c:v>0.37061899999999998</c:v>
              </c:pt>
              <c:pt idx="988">
                <c:v>0.37553399999999998</c:v>
              </c:pt>
              <c:pt idx="989">
                <c:v>0.37797399999999998</c:v>
              </c:pt>
              <c:pt idx="990">
                <c:v>0.38281999999999999</c:v>
              </c:pt>
              <c:pt idx="991">
                <c:v>0.38281999999999999</c:v>
              </c:pt>
              <c:pt idx="992">
                <c:v>0.38281999999999999</c:v>
              </c:pt>
              <c:pt idx="993">
                <c:v>0.39236700000000002</c:v>
              </c:pt>
              <c:pt idx="994">
                <c:v>0.39236700000000002</c:v>
              </c:pt>
              <c:pt idx="995">
                <c:v>0.39236700000000002</c:v>
              </c:pt>
              <c:pt idx="996">
                <c:v>0.39236700000000002</c:v>
              </c:pt>
              <c:pt idx="997">
                <c:v>0.39236700000000002</c:v>
              </c:pt>
              <c:pt idx="998">
                <c:v>0.39940199999999998</c:v>
              </c:pt>
              <c:pt idx="999">
                <c:v>0.401723</c:v>
              </c:pt>
              <c:pt idx="1000">
                <c:v>0.40403099999999997</c:v>
              </c:pt>
              <c:pt idx="1001">
                <c:v>0.407472</c:v>
              </c:pt>
              <c:pt idx="1002">
                <c:v>0.407472</c:v>
              </c:pt>
              <c:pt idx="1003">
                <c:v>0.41427399999999998</c:v>
              </c:pt>
              <c:pt idx="1004">
                <c:v>0.41427399999999998</c:v>
              </c:pt>
              <c:pt idx="1005">
                <c:v>0.41427399999999998</c:v>
              </c:pt>
              <c:pt idx="1006">
                <c:v>0.41427399999999998</c:v>
              </c:pt>
              <c:pt idx="1007">
                <c:v>0.42097000000000001</c:v>
              </c:pt>
              <c:pt idx="1008">
                <c:v>0.42097000000000001</c:v>
              </c:pt>
              <c:pt idx="1009">
                <c:v>0.42647099999999999</c:v>
              </c:pt>
              <c:pt idx="1010">
                <c:v>0.42647099999999999</c:v>
              </c:pt>
              <c:pt idx="1011">
                <c:v>0.42647099999999999</c:v>
              </c:pt>
              <c:pt idx="1012">
                <c:v>0.43190200000000001</c:v>
              </c:pt>
              <c:pt idx="1013">
                <c:v>0.43190200000000001</c:v>
              </c:pt>
              <c:pt idx="1014">
                <c:v>0.436197</c:v>
              </c:pt>
              <c:pt idx="1015">
                <c:v>0.436197</c:v>
              </c:pt>
              <c:pt idx="1016">
                <c:v>0.44361</c:v>
              </c:pt>
              <c:pt idx="1017">
                <c:v>0.44361</c:v>
              </c:pt>
              <c:pt idx="1018">
                <c:v>0.44361</c:v>
              </c:pt>
              <c:pt idx="1019">
                <c:v>0.44361</c:v>
              </c:pt>
              <c:pt idx="1020">
                <c:v>0.44361</c:v>
              </c:pt>
              <c:pt idx="1021">
                <c:v>0.44986300000000001</c:v>
              </c:pt>
              <c:pt idx="1022">
                <c:v>0.45295600000000003</c:v>
              </c:pt>
              <c:pt idx="1023">
                <c:v>0.45295600000000003</c:v>
              </c:pt>
              <c:pt idx="1024">
                <c:v>0.45704600000000001</c:v>
              </c:pt>
              <c:pt idx="1025">
                <c:v>0.45704600000000001</c:v>
              </c:pt>
              <c:pt idx="1026">
                <c:v>0.46008900000000003</c:v>
              </c:pt>
              <c:pt idx="1027">
                <c:v>0.46311000000000002</c:v>
              </c:pt>
              <c:pt idx="1028">
                <c:v>0.46311000000000002</c:v>
              </c:pt>
              <c:pt idx="1029">
                <c:v>0.46611200000000003</c:v>
              </c:pt>
              <c:pt idx="1030">
                <c:v>0.47500100000000001</c:v>
              </c:pt>
              <c:pt idx="1031">
                <c:v>0.47500100000000001</c:v>
              </c:pt>
              <c:pt idx="1032">
                <c:v>0.47500100000000001</c:v>
              </c:pt>
              <c:pt idx="1033">
                <c:v>0.47500100000000001</c:v>
              </c:pt>
              <c:pt idx="1034">
                <c:v>0.47500100000000001</c:v>
              </c:pt>
              <c:pt idx="1035">
                <c:v>0.47500100000000001</c:v>
              </c:pt>
              <c:pt idx="1036">
                <c:v>0.47500100000000001</c:v>
              </c:pt>
              <c:pt idx="1037">
                <c:v>0.47500100000000001</c:v>
              </c:pt>
              <c:pt idx="1038">
                <c:v>0.48755799999999999</c:v>
              </c:pt>
              <c:pt idx="1039">
                <c:v>0.48755799999999999</c:v>
              </c:pt>
              <c:pt idx="1040">
                <c:v>0.48755799999999999</c:v>
              </c:pt>
              <c:pt idx="1041">
                <c:v>0.48755799999999999</c:v>
              </c:pt>
              <c:pt idx="1042">
                <c:v>0.48755799999999999</c:v>
              </c:pt>
              <c:pt idx="1043">
                <c:v>0.49419299999999999</c:v>
              </c:pt>
              <c:pt idx="1044">
                <c:v>0.49419299999999999</c:v>
              </c:pt>
              <c:pt idx="1045">
                <c:v>0.500749</c:v>
              </c:pt>
              <c:pt idx="1046">
                <c:v>0.500749</c:v>
              </c:pt>
              <c:pt idx="1047">
                <c:v>0.500749</c:v>
              </c:pt>
              <c:pt idx="1048">
                <c:v>0.500749</c:v>
              </c:pt>
              <c:pt idx="1049">
                <c:v>0.500749</c:v>
              </c:pt>
              <c:pt idx="1050">
                <c:v>0.50723099999999999</c:v>
              </c:pt>
              <c:pt idx="1051">
                <c:v>0.50723099999999999</c:v>
              </c:pt>
              <c:pt idx="1052">
                <c:v>0.51364699999999996</c:v>
              </c:pt>
              <c:pt idx="1053">
                <c:v>0.51364699999999996</c:v>
              </c:pt>
              <c:pt idx="1054">
                <c:v>0.51364699999999996</c:v>
              </c:pt>
              <c:pt idx="1055">
                <c:v>0.51364699999999996</c:v>
              </c:pt>
              <c:pt idx="1056">
                <c:v>0.51364699999999996</c:v>
              </c:pt>
              <c:pt idx="1057">
                <c:v>0.52540399999999998</c:v>
              </c:pt>
              <c:pt idx="1058">
                <c:v>0.52540399999999998</c:v>
              </c:pt>
              <c:pt idx="1059">
                <c:v>0.52540399999999998</c:v>
              </c:pt>
              <c:pt idx="1060">
                <c:v>0.52540399999999998</c:v>
              </c:pt>
              <c:pt idx="1061">
                <c:v>0.52540399999999998</c:v>
              </c:pt>
              <c:pt idx="1062">
                <c:v>0.52540399999999998</c:v>
              </c:pt>
              <c:pt idx="1063">
                <c:v>0.52540399999999998</c:v>
              </c:pt>
              <c:pt idx="1064">
                <c:v>0.52540399999999998</c:v>
              </c:pt>
              <c:pt idx="1065">
                <c:v>0.535215</c:v>
              </c:pt>
              <c:pt idx="1066">
                <c:v>0.535215</c:v>
              </c:pt>
              <c:pt idx="1067">
                <c:v>0.535215</c:v>
              </c:pt>
              <c:pt idx="1068">
                <c:v>0.53875600000000001</c:v>
              </c:pt>
              <c:pt idx="1069">
                <c:v>0.54052100000000003</c:v>
              </c:pt>
              <c:pt idx="1070">
                <c:v>0.54404300000000005</c:v>
              </c:pt>
              <c:pt idx="1071">
                <c:v>0.54404300000000005</c:v>
              </c:pt>
              <c:pt idx="1072">
                <c:v>0.54404300000000005</c:v>
              </c:pt>
              <c:pt idx="1073">
                <c:v>0.55105199999999999</c:v>
              </c:pt>
              <c:pt idx="1074">
                <c:v>0.55105199999999999</c:v>
              </c:pt>
              <c:pt idx="1075">
                <c:v>0.55105199999999999</c:v>
              </c:pt>
              <c:pt idx="1076">
                <c:v>0.55105199999999999</c:v>
              </c:pt>
              <c:pt idx="1077">
                <c:v>0.55105199999999999</c:v>
              </c:pt>
              <c:pt idx="1078">
                <c:v>0.55975799999999998</c:v>
              </c:pt>
              <c:pt idx="1079">
                <c:v>0.55975799999999998</c:v>
              </c:pt>
              <c:pt idx="1080">
                <c:v>0.55975799999999998</c:v>
              </c:pt>
              <c:pt idx="1081">
                <c:v>0.55975799999999998</c:v>
              </c:pt>
              <c:pt idx="1082">
                <c:v>0.55975799999999998</c:v>
              </c:pt>
              <c:pt idx="1083">
                <c:v>0.56754899999999997</c:v>
              </c:pt>
              <c:pt idx="1084">
                <c:v>0.56754899999999997</c:v>
              </c:pt>
              <c:pt idx="1085">
                <c:v>0.56754899999999997</c:v>
              </c:pt>
              <c:pt idx="1086">
                <c:v>0.56754899999999997</c:v>
              </c:pt>
              <c:pt idx="1087">
                <c:v>0.57616599999999996</c:v>
              </c:pt>
              <c:pt idx="1088">
                <c:v>0.57616599999999996</c:v>
              </c:pt>
              <c:pt idx="1089">
                <c:v>0.57616599999999996</c:v>
              </c:pt>
              <c:pt idx="1090">
                <c:v>0.57616599999999996</c:v>
              </c:pt>
              <c:pt idx="1091">
                <c:v>0.57616599999999996</c:v>
              </c:pt>
              <c:pt idx="1092">
                <c:v>0.57616599999999996</c:v>
              </c:pt>
              <c:pt idx="1093">
                <c:v>0.58732099999999998</c:v>
              </c:pt>
              <c:pt idx="1094">
                <c:v>0.58732099999999998</c:v>
              </c:pt>
              <c:pt idx="1095">
                <c:v>0.58732099999999998</c:v>
              </c:pt>
              <c:pt idx="1096">
                <c:v>0.58732099999999998</c:v>
              </c:pt>
              <c:pt idx="1097">
                <c:v>0.58732099999999998</c:v>
              </c:pt>
              <c:pt idx="1098">
                <c:v>0.58732099999999998</c:v>
              </c:pt>
              <c:pt idx="1099">
                <c:v>0.58732099999999998</c:v>
              </c:pt>
              <c:pt idx="1100">
                <c:v>0.59929299999999996</c:v>
              </c:pt>
              <c:pt idx="1101">
                <c:v>0.59929299999999996</c:v>
              </c:pt>
              <c:pt idx="1102">
                <c:v>0.59929299999999996</c:v>
              </c:pt>
              <c:pt idx="1103">
                <c:v>0.59929299999999996</c:v>
              </c:pt>
              <c:pt idx="1104">
                <c:v>0.59929299999999996</c:v>
              </c:pt>
              <c:pt idx="1105">
                <c:v>0.59929299999999996</c:v>
              </c:pt>
              <c:pt idx="1106">
                <c:v>0.59929299999999996</c:v>
              </c:pt>
              <c:pt idx="1107">
                <c:v>0.61379799999999995</c:v>
              </c:pt>
              <c:pt idx="1108">
                <c:v>0.61379799999999995</c:v>
              </c:pt>
              <c:pt idx="1109">
                <c:v>0.61379799999999995</c:v>
              </c:pt>
              <c:pt idx="1110">
                <c:v>0.61379799999999995</c:v>
              </c:pt>
              <c:pt idx="1111">
                <c:v>0.61379799999999995</c:v>
              </c:pt>
              <c:pt idx="1112">
                <c:v>0.61379799999999995</c:v>
              </c:pt>
              <c:pt idx="1113">
                <c:v>0.61379799999999995</c:v>
              </c:pt>
              <c:pt idx="1114">
                <c:v>0.61379799999999995</c:v>
              </c:pt>
              <c:pt idx="1115">
                <c:v>0.61379799999999995</c:v>
              </c:pt>
              <c:pt idx="1116">
                <c:v>0.61379799999999995</c:v>
              </c:pt>
              <c:pt idx="1117">
                <c:v>0.63170400000000004</c:v>
              </c:pt>
              <c:pt idx="1118">
                <c:v>0.63170400000000004</c:v>
              </c:pt>
              <c:pt idx="1119">
                <c:v>0.63170400000000004</c:v>
              </c:pt>
              <c:pt idx="1120">
                <c:v>0.63170400000000004</c:v>
              </c:pt>
              <c:pt idx="1121">
                <c:v>0.63170400000000004</c:v>
              </c:pt>
              <c:pt idx="1122">
                <c:v>0.63170400000000004</c:v>
              </c:pt>
              <c:pt idx="1123">
                <c:v>0.63170400000000004</c:v>
              </c:pt>
              <c:pt idx="1124">
                <c:v>0.63170400000000004</c:v>
              </c:pt>
              <c:pt idx="1125">
                <c:v>0.63170400000000004</c:v>
              </c:pt>
              <c:pt idx="1126">
                <c:v>0.63170400000000004</c:v>
              </c:pt>
              <c:pt idx="1127">
                <c:v>0.63170400000000004</c:v>
              </c:pt>
              <c:pt idx="1128">
                <c:v>0.65134199999999998</c:v>
              </c:pt>
              <c:pt idx="1129">
                <c:v>0.65134199999999998</c:v>
              </c:pt>
              <c:pt idx="1130">
                <c:v>0.65134199999999998</c:v>
              </c:pt>
              <c:pt idx="1131">
                <c:v>0.65134199999999998</c:v>
              </c:pt>
              <c:pt idx="1132">
                <c:v>0.65134199999999998</c:v>
              </c:pt>
              <c:pt idx="1133">
                <c:v>0.65134199999999998</c:v>
              </c:pt>
              <c:pt idx="1134">
                <c:v>0.65134199999999998</c:v>
              </c:pt>
              <c:pt idx="1135">
                <c:v>0.65134199999999998</c:v>
              </c:pt>
              <c:pt idx="1136">
                <c:v>0.65134199999999998</c:v>
              </c:pt>
              <c:pt idx="1137">
                <c:v>0.65134199999999998</c:v>
              </c:pt>
              <c:pt idx="1138">
                <c:v>0.65134199999999998</c:v>
              </c:pt>
              <c:pt idx="1139">
                <c:v>0.65134199999999998</c:v>
              </c:pt>
              <c:pt idx="1140">
                <c:v>0.66846499999999998</c:v>
              </c:pt>
              <c:pt idx="1141">
                <c:v>0.66846499999999998</c:v>
              </c:pt>
              <c:pt idx="1142">
                <c:v>0.66846499999999998</c:v>
              </c:pt>
              <c:pt idx="1143">
                <c:v>0.66846499999999998</c:v>
              </c:pt>
              <c:pt idx="1144">
                <c:v>0.66846499999999998</c:v>
              </c:pt>
              <c:pt idx="1145">
                <c:v>0.66846499999999998</c:v>
              </c:pt>
              <c:pt idx="1146">
                <c:v>0.66846499999999998</c:v>
              </c:pt>
              <c:pt idx="1147">
                <c:v>0.66846499999999998</c:v>
              </c:pt>
              <c:pt idx="1148">
                <c:v>0.68823100000000004</c:v>
              </c:pt>
              <c:pt idx="1149">
                <c:v>0.68823100000000004</c:v>
              </c:pt>
              <c:pt idx="1150">
                <c:v>0.68823100000000004</c:v>
              </c:pt>
              <c:pt idx="1151">
                <c:v>0.68823100000000004</c:v>
              </c:pt>
              <c:pt idx="1152">
                <c:v>0.68823100000000004</c:v>
              </c:pt>
              <c:pt idx="1153">
                <c:v>0.68823100000000004</c:v>
              </c:pt>
              <c:pt idx="1154">
                <c:v>0.68823100000000004</c:v>
              </c:pt>
              <c:pt idx="1155">
                <c:v>0.68823100000000004</c:v>
              </c:pt>
              <c:pt idx="1156">
                <c:v>0.68823100000000004</c:v>
              </c:pt>
              <c:pt idx="1157">
                <c:v>0.68823100000000004</c:v>
              </c:pt>
              <c:pt idx="1158">
                <c:v>0.68823100000000004</c:v>
              </c:pt>
              <c:pt idx="1159">
                <c:v>0.68823100000000004</c:v>
              </c:pt>
              <c:pt idx="1160">
                <c:v>0.68823100000000004</c:v>
              </c:pt>
              <c:pt idx="1161">
                <c:v>0.68823100000000004</c:v>
              </c:pt>
              <c:pt idx="1162">
                <c:v>0.68823100000000004</c:v>
              </c:pt>
              <c:pt idx="1163">
                <c:v>0.71328499999999995</c:v>
              </c:pt>
              <c:pt idx="1164">
                <c:v>0.71328499999999995</c:v>
              </c:pt>
              <c:pt idx="1165">
                <c:v>0.71328499999999995</c:v>
              </c:pt>
              <c:pt idx="1166">
                <c:v>0.71328499999999995</c:v>
              </c:pt>
              <c:pt idx="1167">
                <c:v>0.71328499999999995</c:v>
              </c:pt>
              <c:pt idx="1168">
                <c:v>0.71328499999999995</c:v>
              </c:pt>
              <c:pt idx="1169">
                <c:v>0.71328499999999995</c:v>
              </c:pt>
              <c:pt idx="1170">
                <c:v>0.71328499999999995</c:v>
              </c:pt>
              <c:pt idx="1171">
                <c:v>0.71328499999999995</c:v>
              </c:pt>
              <c:pt idx="1172">
                <c:v>0.71328499999999995</c:v>
              </c:pt>
              <c:pt idx="1173">
                <c:v>0.71328499999999995</c:v>
              </c:pt>
              <c:pt idx="1174">
                <c:v>0.71328499999999995</c:v>
              </c:pt>
              <c:pt idx="1175">
                <c:v>0.71328499999999995</c:v>
              </c:pt>
              <c:pt idx="1176">
                <c:v>0.71328499999999995</c:v>
              </c:pt>
              <c:pt idx="1177">
                <c:v>0.74373199999999995</c:v>
              </c:pt>
              <c:pt idx="1178">
                <c:v>0.74373199999999995</c:v>
              </c:pt>
              <c:pt idx="1179">
                <c:v>0.74373199999999995</c:v>
              </c:pt>
              <c:pt idx="1180">
                <c:v>0.74373199999999995</c:v>
              </c:pt>
              <c:pt idx="1181">
                <c:v>0.74373199999999995</c:v>
              </c:pt>
              <c:pt idx="1182">
                <c:v>0.74373199999999995</c:v>
              </c:pt>
              <c:pt idx="1183">
                <c:v>0.74373199999999995</c:v>
              </c:pt>
              <c:pt idx="1184">
                <c:v>0.74373199999999995</c:v>
              </c:pt>
              <c:pt idx="1185">
                <c:v>0.74373199999999995</c:v>
              </c:pt>
              <c:pt idx="1186">
                <c:v>0.74373199999999995</c:v>
              </c:pt>
              <c:pt idx="1187">
                <c:v>0.74373199999999995</c:v>
              </c:pt>
              <c:pt idx="1188">
                <c:v>0.74373199999999995</c:v>
              </c:pt>
              <c:pt idx="1189">
                <c:v>0.74373199999999995</c:v>
              </c:pt>
              <c:pt idx="1190">
                <c:v>0.74373199999999995</c:v>
              </c:pt>
              <c:pt idx="1191">
                <c:v>0.74373199999999995</c:v>
              </c:pt>
              <c:pt idx="1192">
                <c:v>0.74373199999999995</c:v>
              </c:pt>
              <c:pt idx="1193">
                <c:v>0.74373199999999995</c:v>
              </c:pt>
              <c:pt idx="1194">
                <c:v>0.74373199999999995</c:v>
              </c:pt>
              <c:pt idx="1195">
                <c:v>0.74373199999999995</c:v>
              </c:pt>
              <c:pt idx="1196">
                <c:v>0.74373199999999995</c:v>
              </c:pt>
              <c:pt idx="1197">
                <c:v>0.74373199999999995</c:v>
              </c:pt>
              <c:pt idx="1198">
                <c:v>0.77880899999999997</c:v>
              </c:pt>
              <c:pt idx="1199">
                <c:v>0.77880899999999997</c:v>
              </c:pt>
              <c:pt idx="1200">
                <c:v>0.77880899999999997</c:v>
              </c:pt>
            </c:numLit>
          </c:yVal>
          <c:smooth val="0"/>
        </c:ser>
        <c:ser>
          <c:idx val="2"/>
          <c:order val="2"/>
          <c:tx>
            <c:v>Global FDR (Fit)</c:v>
          </c:tx>
          <c:spPr>
            <a:ln w="25400">
              <a:solidFill>
                <a:srgbClr val="9BBB59">
                  <a:alpha val="80000"/>
                </a:srgbClr>
              </a:solidFill>
              <a:prstDash val="solid"/>
            </a:ln>
          </c:spPr>
          <c:marker>
            <c:symbol val="none"/>
          </c:marker>
          <c:xVal>
            <c:numLit>
              <c:formatCode>0.00%</c:formatCode>
              <c:ptCount val="1201"/>
              <c:pt idx="0">
                <c:v>1</c:v>
              </c:pt>
              <c:pt idx="1">
                <c:v>1</c:v>
              </c:pt>
              <c:pt idx="2">
                <c:v>1</c:v>
              </c:pt>
              <c:pt idx="3">
                <c:v>1</c:v>
              </c:pt>
              <c:pt idx="4">
                <c:v>1</c:v>
              </c:pt>
              <c:pt idx="5">
                <c:v>1</c:v>
              </c:pt>
              <c:pt idx="6">
                <c:v>1</c:v>
              </c:pt>
              <c:pt idx="7">
                <c:v>1</c:v>
              </c:pt>
              <c:pt idx="8">
                <c:v>1</c:v>
              </c:pt>
              <c:pt idx="9">
                <c:v>1</c:v>
              </c:pt>
              <c:pt idx="10">
                <c:v>1</c:v>
              </c:pt>
              <c:pt idx="11">
                <c:v>1</c:v>
              </c:pt>
              <c:pt idx="12">
                <c:v>1</c:v>
              </c:pt>
              <c:pt idx="13">
                <c:v>1</c:v>
              </c:pt>
              <c:pt idx="14">
                <c:v>1</c:v>
              </c:pt>
              <c:pt idx="15">
                <c:v>1</c:v>
              </c:pt>
              <c:pt idx="16">
                <c:v>1</c:v>
              </c:pt>
              <c:pt idx="17">
                <c:v>1</c:v>
              </c:pt>
              <c:pt idx="18">
                <c:v>1</c:v>
              </c:pt>
              <c:pt idx="19">
                <c:v>1</c:v>
              </c:pt>
              <c:pt idx="20">
                <c:v>1</c:v>
              </c:pt>
              <c:pt idx="21">
                <c:v>1</c:v>
              </c:pt>
              <c:pt idx="22">
                <c:v>1</c:v>
              </c:pt>
              <c:pt idx="23">
                <c:v>1</c:v>
              </c:pt>
              <c:pt idx="24">
                <c:v>1</c:v>
              </c:pt>
              <c:pt idx="25">
                <c:v>1</c:v>
              </c:pt>
              <c:pt idx="26">
                <c:v>1</c:v>
              </c:pt>
              <c:pt idx="27">
                <c:v>1</c:v>
              </c:pt>
              <c:pt idx="28">
                <c:v>1</c:v>
              </c:pt>
              <c:pt idx="29">
                <c:v>1</c:v>
              </c:pt>
              <c:pt idx="30">
                <c:v>1</c:v>
              </c:pt>
              <c:pt idx="31">
                <c:v>1</c:v>
              </c:pt>
              <c:pt idx="32">
                <c:v>1</c:v>
              </c:pt>
              <c:pt idx="33">
                <c:v>1</c:v>
              </c:pt>
              <c:pt idx="34">
                <c:v>1</c:v>
              </c:pt>
              <c:pt idx="35">
                <c:v>1</c:v>
              </c:pt>
              <c:pt idx="36">
                <c:v>1</c:v>
              </c:pt>
              <c:pt idx="37">
                <c:v>1</c:v>
              </c:pt>
              <c:pt idx="38">
                <c:v>1</c:v>
              </c:pt>
              <c:pt idx="39">
                <c:v>1</c:v>
              </c:pt>
              <c:pt idx="40">
                <c:v>1</c:v>
              </c:pt>
              <c:pt idx="41">
                <c:v>1</c:v>
              </c:pt>
              <c:pt idx="42">
                <c:v>1</c:v>
              </c:pt>
              <c:pt idx="43">
                <c:v>1</c:v>
              </c:pt>
              <c:pt idx="44">
                <c:v>1</c:v>
              </c:pt>
              <c:pt idx="45">
                <c:v>1</c:v>
              </c:pt>
              <c:pt idx="46">
                <c:v>1</c:v>
              </c:pt>
              <c:pt idx="47">
                <c:v>1</c:v>
              </c:pt>
              <c:pt idx="48">
                <c:v>1</c:v>
              </c:pt>
              <c:pt idx="49">
                <c:v>1</c:v>
              </c:pt>
              <c:pt idx="50">
                <c:v>1</c:v>
              </c:pt>
              <c:pt idx="51">
                <c:v>1</c:v>
              </c:pt>
              <c:pt idx="52">
                <c:v>1</c:v>
              </c:pt>
              <c:pt idx="53">
                <c:v>1</c:v>
              </c:pt>
              <c:pt idx="54">
                <c:v>1</c:v>
              </c:pt>
              <c:pt idx="55">
                <c:v>1</c:v>
              </c:pt>
              <c:pt idx="56">
                <c:v>1</c:v>
              </c:pt>
              <c:pt idx="57">
                <c:v>1</c:v>
              </c:pt>
              <c:pt idx="58">
                <c:v>1</c:v>
              </c:pt>
              <c:pt idx="59">
                <c:v>1</c:v>
              </c:pt>
              <c:pt idx="60">
                <c:v>1</c:v>
              </c:pt>
              <c:pt idx="61">
                <c:v>1</c:v>
              </c:pt>
              <c:pt idx="62">
                <c:v>1</c:v>
              </c:pt>
              <c:pt idx="63">
                <c:v>1</c:v>
              </c:pt>
              <c:pt idx="64">
                <c:v>1</c:v>
              </c:pt>
              <c:pt idx="65">
                <c:v>1</c:v>
              </c:pt>
              <c:pt idx="66">
                <c:v>1</c:v>
              </c:pt>
              <c:pt idx="67">
                <c:v>1</c:v>
              </c:pt>
              <c:pt idx="68">
                <c:v>1</c:v>
              </c:pt>
              <c:pt idx="69">
                <c:v>1</c:v>
              </c:pt>
              <c:pt idx="70">
                <c:v>1</c:v>
              </c:pt>
              <c:pt idx="71">
                <c:v>1</c:v>
              </c:pt>
              <c:pt idx="72">
                <c:v>1</c:v>
              </c:pt>
              <c:pt idx="73">
                <c:v>1</c:v>
              </c:pt>
              <c:pt idx="74">
                <c:v>1</c:v>
              </c:pt>
              <c:pt idx="75">
                <c:v>1</c:v>
              </c:pt>
              <c:pt idx="76">
                <c:v>1</c:v>
              </c:pt>
              <c:pt idx="77">
                <c:v>1</c:v>
              </c:pt>
              <c:pt idx="78">
                <c:v>1</c:v>
              </c:pt>
              <c:pt idx="79">
                <c:v>1</c:v>
              </c:pt>
              <c:pt idx="80">
                <c:v>1</c:v>
              </c:pt>
              <c:pt idx="81">
                <c:v>1</c:v>
              </c:pt>
              <c:pt idx="82">
                <c:v>1</c:v>
              </c:pt>
              <c:pt idx="83">
                <c:v>1</c:v>
              </c:pt>
              <c:pt idx="84">
                <c:v>1</c:v>
              </c:pt>
              <c:pt idx="85">
                <c:v>1</c:v>
              </c:pt>
              <c:pt idx="86">
                <c:v>1</c:v>
              </c:pt>
              <c:pt idx="87">
                <c:v>1</c:v>
              </c:pt>
              <c:pt idx="88">
                <c:v>1</c:v>
              </c:pt>
              <c:pt idx="89">
                <c:v>1</c:v>
              </c:pt>
              <c:pt idx="90">
                <c:v>1</c:v>
              </c:pt>
              <c:pt idx="91">
                <c:v>1</c:v>
              </c:pt>
              <c:pt idx="92">
                <c:v>1</c:v>
              </c:pt>
              <c:pt idx="93">
                <c:v>1</c:v>
              </c:pt>
              <c:pt idx="94">
                <c:v>1</c:v>
              </c:pt>
              <c:pt idx="95">
                <c:v>1</c:v>
              </c:pt>
              <c:pt idx="96">
                <c:v>1</c:v>
              </c:pt>
              <c:pt idx="97">
                <c:v>1</c:v>
              </c:pt>
              <c:pt idx="98">
                <c:v>1</c:v>
              </c:pt>
              <c:pt idx="99">
                <c:v>1</c:v>
              </c:pt>
              <c:pt idx="100">
                <c:v>1</c:v>
              </c:pt>
              <c:pt idx="101">
                <c:v>1</c:v>
              </c:pt>
              <c:pt idx="102">
                <c:v>1</c:v>
              </c:pt>
              <c:pt idx="103">
                <c:v>1</c:v>
              </c:pt>
              <c:pt idx="104">
                <c:v>1</c:v>
              </c:pt>
              <c:pt idx="105">
                <c:v>1</c:v>
              </c:pt>
              <c:pt idx="106">
                <c:v>1</c:v>
              </c:pt>
              <c:pt idx="107">
                <c:v>1</c:v>
              </c:pt>
              <c:pt idx="108">
                <c:v>1</c:v>
              </c:pt>
              <c:pt idx="109">
                <c:v>1</c:v>
              </c:pt>
              <c:pt idx="110">
                <c:v>1</c:v>
              </c:pt>
              <c:pt idx="111">
                <c:v>1</c:v>
              </c:pt>
              <c:pt idx="112">
                <c:v>1</c:v>
              </c:pt>
              <c:pt idx="113">
                <c:v>1</c:v>
              </c:pt>
              <c:pt idx="114">
                <c:v>1</c:v>
              </c:pt>
              <c:pt idx="115">
                <c:v>1</c:v>
              </c:pt>
              <c:pt idx="116">
                <c:v>1</c:v>
              </c:pt>
              <c:pt idx="117">
                <c:v>1</c:v>
              </c:pt>
              <c:pt idx="118">
                <c:v>1</c:v>
              </c:pt>
              <c:pt idx="119">
                <c:v>1</c:v>
              </c:pt>
              <c:pt idx="120">
                <c:v>1</c:v>
              </c:pt>
              <c:pt idx="121">
                <c:v>1</c:v>
              </c:pt>
              <c:pt idx="122">
                <c:v>1</c:v>
              </c:pt>
              <c:pt idx="123">
                <c:v>1</c:v>
              </c:pt>
              <c:pt idx="124">
                <c:v>1</c:v>
              </c:pt>
              <c:pt idx="125">
                <c:v>1</c:v>
              </c:pt>
              <c:pt idx="126">
                <c:v>1</c:v>
              </c:pt>
              <c:pt idx="127">
                <c:v>1</c:v>
              </c:pt>
              <c:pt idx="128">
                <c:v>1</c:v>
              </c:pt>
              <c:pt idx="129">
                <c:v>1</c:v>
              </c:pt>
              <c:pt idx="130">
                <c:v>1</c:v>
              </c:pt>
              <c:pt idx="131">
                <c:v>1</c:v>
              </c:pt>
              <c:pt idx="132">
                <c:v>1</c:v>
              </c:pt>
              <c:pt idx="133">
                <c:v>1</c:v>
              </c:pt>
              <c:pt idx="134">
                <c:v>1</c:v>
              </c:pt>
              <c:pt idx="135">
                <c:v>1</c:v>
              </c:pt>
              <c:pt idx="136">
                <c:v>1</c:v>
              </c:pt>
              <c:pt idx="137">
                <c:v>1</c:v>
              </c:pt>
              <c:pt idx="138">
                <c:v>1</c:v>
              </c:pt>
              <c:pt idx="139">
                <c:v>1</c:v>
              </c:pt>
              <c:pt idx="140">
                <c:v>1</c:v>
              </c:pt>
              <c:pt idx="141">
                <c:v>1</c:v>
              </c:pt>
              <c:pt idx="142">
                <c:v>1</c:v>
              </c:pt>
              <c:pt idx="143">
                <c:v>1</c:v>
              </c:pt>
              <c:pt idx="144">
                <c:v>1</c:v>
              </c:pt>
              <c:pt idx="145">
                <c:v>1</c:v>
              </c:pt>
              <c:pt idx="146">
                <c:v>1</c:v>
              </c:pt>
              <c:pt idx="147">
                <c:v>1</c:v>
              </c:pt>
              <c:pt idx="148">
                <c:v>1</c:v>
              </c:pt>
              <c:pt idx="149">
                <c:v>1</c:v>
              </c:pt>
              <c:pt idx="150">
                <c:v>1</c:v>
              </c:pt>
              <c:pt idx="151">
                <c:v>1</c:v>
              </c:pt>
              <c:pt idx="152">
                <c:v>1</c:v>
              </c:pt>
              <c:pt idx="153">
                <c:v>1</c:v>
              </c:pt>
              <c:pt idx="154">
                <c:v>1</c:v>
              </c:pt>
              <c:pt idx="155">
                <c:v>1</c:v>
              </c:pt>
              <c:pt idx="156">
                <c:v>1</c:v>
              </c:pt>
              <c:pt idx="157">
                <c:v>1</c:v>
              </c:pt>
              <c:pt idx="158">
                <c:v>1</c:v>
              </c:pt>
              <c:pt idx="159">
                <c:v>1</c:v>
              </c:pt>
              <c:pt idx="160">
                <c:v>1</c:v>
              </c:pt>
              <c:pt idx="161">
                <c:v>1</c:v>
              </c:pt>
              <c:pt idx="162">
                <c:v>1</c:v>
              </c:pt>
              <c:pt idx="163">
                <c:v>1</c:v>
              </c:pt>
              <c:pt idx="164">
                <c:v>1</c:v>
              </c:pt>
              <c:pt idx="165">
                <c:v>1</c:v>
              </c:pt>
              <c:pt idx="166">
                <c:v>1</c:v>
              </c:pt>
              <c:pt idx="167">
                <c:v>1</c:v>
              </c:pt>
              <c:pt idx="168">
                <c:v>1</c:v>
              </c:pt>
              <c:pt idx="169">
                <c:v>1</c:v>
              </c:pt>
              <c:pt idx="170">
                <c:v>1</c:v>
              </c:pt>
              <c:pt idx="171">
                <c:v>1</c:v>
              </c:pt>
              <c:pt idx="172">
                <c:v>1</c:v>
              </c:pt>
              <c:pt idx="173">
                <c:v>1</c:v>
              </c:pt>
              <c:pt idx="174">
                <c:v>1</c:v>
              </c:pt>
              <c:pt idx="175">
                <c:v>1</c:v>
              </c:pt>
              <c:pt idx="176">
                <c:v>1</c:v>
              </c:pt>
              <c:pt idx="177">
                <c:v>1</c:v>
              </c:pt>
              <c:pt idx="178">
                <c:v>1</c:v>
              </c:pt>
              <c:pt idx="179">
                <c:v>1</c:v>
              </c:pt>
              <c:pt idx="180">
                <c:v>1</c:v>
              </c:pt>
              <c:pt idx="181">
                <c:v>1</c:v>
              </c:pt>
              <c:pt idx="182">
                <c:v>1</c:v>
              </c:pt>
              <c:pt idx="183">
                <c:v>1</c:v>
              </c:pt>
              <c:pt idx="184">
                <c:v>1</c:v>
              </c:pt>
              <c:pt idx="185">
                <c:v>1</c:v>
              </c:pt>
              <c:pt idx="186">
                <c:v>1</c:v>
              </c:pt>
              <c:pt idx="187">
                <c:v>1</c:v>
              </c:pt>
              <c:pt idx="188">
                <c:v>1</c:v>
              </c:pt>
              <c:pt idx="189">
                <c:v>1</c:v>
              </c:pt>
              <c:pt idx="190">
                <c:v>1</c:v>
              </c:pt>
              <c:pt idx="191">
                <c:v>1</c:v>
              </c:pt>
              <c:pt idx="192">
                <c:v>1</c:v>
              </c:pt>
              <c:pt idx="193">
                <c:v>1</c:v>
              </c:pt>
              <c:pt idx="194">
                <c:v>1</c:v>
              </c:pt>
              <c:pt idx="195">
                <c:v>1</c:v>
              </c:pt>
              <c:pt idx="196">
                <c:v>1</c:v>
              </c:pt>
              <c:pt idx="197">
                <c:v>1</c:v>
              </c:pt>
              <c:pt idx="198">
                <c:v>1</c:v>
              </c:pt>
              <c:pt idx="199">
                <c:v>1</c:v>
              </c:pt>
              <c:pt idx="200">
                <c:v>1</c:v>
              </c:pt>
              <c:pt idx="201">
                <c:v>1</c:v>
              </c:pt>
              <c:pt idx="202">
                <c:v>1</c:v>
              </c:pt>
              <c:pt idx="203">
                <c:v>1</c:v>
              </c:pt>
              <c:pt idx="204">
                <c:v>1</c:v>
              </c:pt>
              <c:pt idx="205">
                <c:v>1</c:v>
              </c:pt>
              <c:pt idx="206">
                <c:v>1</c:v>
              </c:pt>
              <c:pt idx="207">
                <c:v>1</c:v>
              </c:pt>
              <c:pt idx="208">
                <c:v>1</c:v>
              </c:pt>
              <c:pt idx="209">
                <c:v>1</c:v>
              </c:pt>
              <c:pt idx="210">
                <c:v>1</c:v>
              </c:pt>
              <c:pt idx="211">
                <c:v>1</c:v>
              </c:pt>
              <c:pt idx="212">
                <c:v>1</c:v>
              </c:pt>
              <c:pt idx="213">
                <c:v>1</c:v>
              </c:pt>
              <c:pt idx="214">
                <c:v>1</c:v>
              </c:pt>
              <c:pt idx="215">
                <c:v>1</c:v>
              </c:pt>
              <c:pt idx="216">
                <c:v>1</c:v>
              </c:pt>
              <c:pt idx="217">
                <c:v>1</c:v>
              </c:pt>
              <c:pt idx="218">
                <c:v>1</c:v>
              </c:pt>
              <c:pt idx="219">
                <c:v>1</c:v>
              </c:pt>
              <c:pt idx="220">
                <c:v>1</c:v>
              </c:pt>
              <c:pt idx="221">
                <c:v>1</c:v>
              </c:pt>
              <c:pt idx="222">
                <c:v>1</c:v>
              </c:pt>
              <c:pt idx="223">
                <c:v>1</c:v>
              </c:pt>
              <c:pt idx="224">
                <c:v>1</c:v>
              </c:pt>
              <c:pt idx="225">
                <c:v>1</c:v>
              </c:pt>
              <c:pt idx="226">
                <c:v>1</c:v>
              </c:pt>
              <c:pt idx="227">
                <c:v>1</c:v>
              </c:pt>
              <c:pt idx="228">
                <c:v>1</c:v>
              </c:pt>
              <c:pt idx="229">
                <c:v>1</c:v>
              </c:pt>
              <c:pt idx="230">
                <c:v>1</c:v>
              </c:pt>
              <c:pt idx="231">
                <c:v>1</c:v>
              </c:pt>
              <c:pt idx="232">
                <c:v>1</c:v>
              </c:pt>
              <c:pt idx="233">
                <c:v>1</c:v>
              </c:pt>
              <c:pt idx="234">
                <c:v>1</c:v>
              </c:pt>
              <c:pt idx="235">
                <c:v>1</c:v>
              </c:pt>
              <c:pt idx="236">
                <c:v>1</c:v>
              </c:pt>
              <c:pt idx="237">
                <c:v>1</c:v>
              </c:pt>
              <c:pt idx="238">
                <c:v>1</c:v>
              </c:pt>
              <c:pt idx="239">
                <c:v>1</c:v>
              </c:pt>
              <c:pt idx="240">
                <c:v>1</c:v>
              </c:pt>
              <c:pt idx="241">
                <c:v>1</c:v>
              </c:pt>
              <c:pt idx="242">
                <c:v>1</c:v>
              </c:pt>
              <c:pt idx="243">
                <c:v>1</c:v>
              </c:pt>
              <c:pt idx="244">
                <c:v>1</c:v>
              </c:pt>
              <c:pt idx="245">
                <c:v>1</c:v>
              </c:pt>
              <c:pt idx="246">
                <c:v>1</c:v>
              </c:pt>
              <c:pt idx="247">
                <c:v>1</c:v>
              </c:pt>
              <c:pt idx="248">
                <c:v>1</c:v>
              </c:pt>
              <c:pt idx="249">
                <c:v>1</c:v>
              </c:pt>
              <c:pt idx="250">
                <c:v>1</c:v>
              </c:pt>
              <c:pt idx="251">
                <c:v>1</c:v>
              </c:pt>
              <c:pt idx="252">
                <c:v>1</c:v>
              </c:pt>
              <c:pt idx="253">
                <c:v>1</c:v>
              </c:pt>
              <c:pt idx="254">
                <c:v>1</c:v>
              </c:pt>
              <c:pt idx="255">
                <c:v>1</c:v>
              </c:pt>
              <c:pt idx="256">
                <c:v>1</c:v>
              </c:pt>
              <c:pt idx="257">
                <c:v>1</c:v>
              </c:pt>
              <c:pt idx="258">
                <c:v>1</c:v>
              </c:pt>
              <c:pt idx="259">
                <c:v>1</c:v>
              </c:pt>
              <c:pt idx="260">
                <c:v>1</c:v>
              </c:pt>
              <c:pt idx="261">
                <c:v>1</c:v>
              </c:pt>
              <c:pt idx="262">
                <c:v>1</c:v>
              </c:pt>
              <c:pt idx="263">
                <c:v>1</c:v>
              </c:pt>
              <c:pt idx="264">
                <c:v>1</c:v>
              </c:pt>
              <c:pt idx="265">
                <c:v>1</c:v>
              </c:pt>
              <c:pt idx="266">
                <c:v>1</c:v>
              </c:pt>
              <c:pt idx="267">
                <c:v>1</c:v>
              </c:pt>
              <c:pt idx="268">
                <c:v>1</c:v>
              </c:pt>
              <c:pt idx="269">
                <c:v>1</c:v>
              </c:pt>
              <c:pt idx="270">
                <c:v>1</c:v>
              </c:pt>
              <c:pt idx="271">
                <c:v>1</c:v>
              </c:pt>
              <c:pt idx="272">
                <c:v>1</c:v>
              </c:pt>
              <c:pt idx="273">
                <c:v>1</c:v>
              </c:pt>
              <c:pt idx="274">
                <c:v>1</c:v>
              </c:pt>
              <c:pt idx="275">
                <c:v>1</c:v>
              </c:pt>
              <c:pt idx="276">
                <c:v>1</c:v>
              </c:pt>
              <c:pt idx="277">
                <c:v>1</c:v>
              </c:pt>
              <c:pt idx="278">
                <c:v>1</c:v>
              </c:pt>
              <c:pt idx="279">
                <c:v>1</c:v>
              </c:pt>
              <c:pt idx="280">
                <c:v>1</c:v>
              </c:pt>
              <c:pt idx="281">
                <c:v>1</c:v>
              </c:pt>
              <c:pt idx="282">
                <c:v>1</c:v>
              </c:pt>
              <c:pt idx="283">
                <c:v>1</c:v>
              </c:pt>
              <c:pt idx="284">
                <c:v>1</c:v>
              </c:pt>
              <c:pt idx="285">
                <c:v>1</c:v>
              </c:pt>
              <c:pt idx="286">
                <c:v>1</c:v>
              </c:pt>
              <c:pt idx="287">
                <c:v>1</c:v>
              </c:pt>
              <c:pt idx="288">
                <c:v>1</c:v>
              </c:pt>
              <c:pt idx="289">
                <c:v>1</c:v>
              </c:pt>
              <c:pt idx="290">
                <c:v>1</c:v>
              </c:pt>
              <c:pt idx="291">
                <c:v>1</c:v>
              </c:pt>
              <c:pt idx="292">
                <c:v>1</c:v>
              </c:pt>
              <c:pt idx="293">
                <c:v>1</c:v>
              </c:pt>
              <c:pt idx="294">
                <c:v>1</c:v>
              </c:pt>
              <c:pt idx="295">
                <c:v>1</c:v>
              </c:pt>
              <c:pt idx="296">
                <c:v>1</c:v>
              </c:pt>
              <c:pt idx="297">
                <c:v>1</c:v>
              </c:pt>
              <c:pt idx="298">
                <c:v>1</c:v>
              </c:pt>
              <c:pt idx="299">
                <c:v>1</c:v>
              </c:pt>
              <c:pt idx="300">
                <c:v>1</c:v>
              </c:pt>
              <c:pt idx="301">
                <c:v>1</c:v>
              </c:pt>
              <c:pt idx="302">
                <c:v>1</c:v>
              </c:pt>
              <c:pt idx="303">
                <c:v>1</c:v>
              </c:pt>
              <c:pt idx="304">
                <c:v>1</c:v>
              </c:pt>
              <c:pt idx="305">
                <c:v>1</c:v>
              </c:pt>
              <c:pt idx="306">
                <c:v>1</c:v>
              </c:pt>
              <c:pt idx="307">
                <c:v>1</c:v>
              </c:pt>
              <c:pt idx="308">
                <c:v>1</c:v>
              </c:pt>
              <c:pt idx="309">
                <c:v>1</c:v>
              </c:pt>
              <c:pt idx="310">
                <c:v>1</c:v>
              </c:pt>
              <c:pt idx="311">
                <c:v>1</c:v>
              </c:pt>
              <c:pt idx="312">
                <c:v>1</c:v>
              </c:pt>
              <c:pt idx="313">
                <c:v>1</c:v>
              </c:pt>
              <c:pt idx="314">
                <c:v>1</c:v>
              </c:pt>
              <c:pt idx="315">
                <c:v>1</c:v>
              </c:pt>
              <c:pt idx="316">
                <c:v>1</c:v>
              </c:pt>
              <c:pt idx="317">
                <c:v>1</c:v>
              </c:pt>
              <c:pt idx="318">
                <c:v>1</c:v>
              </c:pt>
              <c:pt idx="319">
                <c:v>1</c:v>
              </c:pt>
              <c:pt idx="320">
                <c:v>1</c:v>
              </c:pt>
              <c:pt idx="321">
                <c:v>1</c:v>
              </c:pt>
              <c:pt idx="322">
                <c:v>1</c:v>
              </c:pt>
              <c:pt idx="323">
                <c:v>1</c:v>
              </c:pt>
              <c:pt idx="324">
                <c:v>1</c:v>
              </c:pt>
              <c:pt idx="325">
                <c:v>1</c:v>
              </c:pt>
              <c:pt idx="326">
                <c:v>1</c:v>
              </c:pt>
              <c:pt idx="327">
                <c:v>1</c:v>
              </c:pt>
              <c:pt idx="328">
                <c:v>1</c:v>
              </c:pt>
              <c:pt idx="329">
                <c:v>1</c:v>
              </c:pt>
              <c:pt idx="330">
                <c:v>1</c:v>
              </c:pt>
              <c:pt idx="331">
                <c:v>1</c:v>
              </c:pt>
              <c:pt idx="332">
                <c:v>1</c:v>
              </c:pt>
              <c:pt idx="333">
                <c:v>1</c:v>
              </c:pt>
              <c:pt idx="334">
                <c:v>1</c:v>
              </c:pt>
              <c:pt idx="335">
                <c:v>1</c:v>
              </c:pt>
              <c:pt idx="336">
                <c:v>1</c:v>
              </c:pt>
              <c:pt idx="337">
                <c:v>1</c:v>
              </c:pt>
              <c:pt idx="338">
                <c:v>1</c:v>
              </c:pt>
              <c:pt idx="339">
                <c:v>1</c:v>
              </c:pt>
              <c:pt idx="340">
                <c:v>1</c:v>
              </c:pt>
              <c:pt idx="341">
                <c:v>1</c:v>
              </c:pt>
              <c:pt idx="342">
                <c:v>1</c:v>
              </c:pt>
              <c:pt idx="343">
                <c:v>1</c:v>
              </c:pt>
              <c:pt idx="344">
                <c:v>1</c:v>
              </c:pt>
              <c:pt idx="345">
                <c:v>1</c:v>
              </c:pt>
              <c:pt idx="346">
                <c:v>0.99999899999999997</c:v>
              </c:pt>
              <c:pt idx="347">
                <c:v>0.99999899999999997</c:v>
              </c:pt>
              <c:pt idx="348">
                <c:v>0.99999899999999997</c:v>
              </c:pt>
              <c:pt idx="349">
                <c:v>0.99999899999999997</c:v>
              </c:pt>
              <c:pt idx="350">
                <c:v>0.99999899999999997</c:v>
              </c:pt>
              <c:pt idx="351">
                <c:v>0.99999899999999997</c:v>
              </c:pt>
              <c:pt idx="352">
                <c:v>0.99999899999999997</c:v>
              </c:pt>
              <c:pt idx="353">
                <c:v>0.99999899999999997</c:v>
              </c:pt>
              <c:pt idx="354">
                <c:v>0.99999899999999997</c:v>
              </c:pt>
              <c:pt idx="355">
                <c:v>0.99999899999999997</c:v>
              </c:pt>
              <c:pt idx="356">
                <c:v>0.99999899999999997</c:v>
              </c:pt>
              <c:pt idx="357">
                <c:v>0.99999899999999997</c:v>
              </c:pt>
              <c:pt idx="358">
                <c:v>0.99999899999999997</c:v>
              </c:pt>
              <c:pt idx="359">
                <c:v>0.99999899999999997</c:v>
              </c:pt>
              <c:pt idx="360">
                <c:v>0.99999899999999997</c:v>
              </c:pt>
              <c:pt idx="361">
                <c:v>0.99999899999999997</c:v>
              </c:pt>
              <c:pt idx="362">
                <c:v>0.99999899999999997</c:v>
              </c:pt>
              <c:pt idx="363">
                <c:v>0.99999899999999997</c:v>
              </c:pt>
              <c:pt idx="364">
                <c:v>0.99999899999999997</c:v>
              </c:pt>
              <c:pt idx="365">
                <c:v>0.99999899999999997</c:v>
              </c:pt>
              <c:pt idx="366">
                <c:v>0.99999899999999997</c:v>
              </c:pt>
              <c:pt idx="367">
                <c:v>0.99999899999999997</c:v>
              </c:pt>
              <c:pt idx="368">
                <c:v>0.99999899999999997</c:v>
              </c:pt>
              <c:pt idx="369">
                <c:v>0.99999899999999997</c:v>
              </c:pt>
              <c:pt idx="370">
                <c:v>0.99999899999999997</c:v>
              </c:pt>
              <c:pt idx="371">
                <c:v>0.99999899999999997</c:v>
              </c:pt>
              <c:pt idx="372">
                <c:v>0.99999899999999997</c:v>
              </c:pt>
              <c:pt idx="373">
                <c:v>0.99999899999999997</c:v>
              </c:pt>
              <c:pt idx="374">
                <c:v>0.99999899999999997</c:v>
              </c:pt>
              <c:pt idx="375">
                <c:v>0.99999899999999997</c:v>
              </c:pt>
              <c:pt idx="376">
                <c:v>0.99999899999999997</c:v>
              </c:pt>
              <c:pt idx="377">
                <c:v>0.99999899999999997</c:v>
              </c:pt>
              <c:pt idx="378">
                <c:v>0.99999800000000005</c:v>
              </c:pt>
              <c:pt idx="379">
                <c:v>0.99999800000000005</c:v>
              </c:pt>
              <c:pt idx="380">
                <c:v>0.99999800000000005</c:v>
              </c:pt>
              <c:pt idx="381">
                <c:v>0.99999800000000005</c:v>
              </c:pt>
              <c:pt idx="382">
                <c:v>0.99999800000000005</c:v>
              </c:pt>
              <c:pt idx="383">
                <c:v>0.99999800000000005</c:v>
              </c:pt>
              <c:pt idx="384">
                <c:v>0.99999800000000005</c:v>
              </c:pt>
              <c:pt idx="385">
                <c:v>0.99999800000000005</c:v>
              </c:pt>
              <c:pt idx="386">
                <c:v>0.99999800000000005</c:v>
              </c:pt>
              <c:pt idx="387">
                <c:v>0.99999700000000002</c:v>
              </c:pt>
              <c:pt idx="388">
                <c:v>0.99999700000000002</c:v>
              </c:pt>
              <c:pt idx="389">
                <c:v>0.99999700000000002</c:v>
              </c:pt>
              <c:pt idx="390">
                <c:v>0.99999700000000002</c:v>
              </c:pt>
              <c:pt idx="391">
                <c:v>0.999996</c:v>
              </c:pt>
              <c:pt idx="392">
                <c:v>0.999996</c:v>
              </c:pt>
              <c:pt idx="393">
                <c:v>0.999996</c:v>
              </c:pt>
              <c:pt idx="394">
                <c:v>0.999996</c:v>
              </c:pt>
              <c:pt idx="395">
                <c:v>0.999996</c:v>
              </c:pt>
              <c:pt idx="396">
                <c:v>0.99999499999999997</c:v>
              </c:pt>
              <c:pt idx="397">
                <c:v>0.99999499999999997</c:v>
              </c:pt>
              <c:pt idx="398">
                <c:v>0.99999499999999997</c:v>
              </c:pt>
              <c:pt idx="399">
                <c:v>0.99999499999999997</c:v>
              </c:pt>
              <c:pt idx="400">
                <c:v>0.99999499999999997</c:v>
              </c:pt>
              <c:pt idx="401">
                <c:v>0.99999300000000002</c:v>
              </c:pt>
              <c:pt idx="402">
                <c:v>0.99999300000000002</c:v>
              </c:pt>
              <c:pt idx="403">
                <c:v>0.99999199999999999</c:v>
              </c:pt>
              <c:pt idx="404">
                <c:v>0.99999199999999999</c:v>
              </c:pt>
              <c:pt idx="405">
                <c:v>0.99999099999999996</c:v>
              </c:pt>
              <c:pt idx="406">
                <c:v>0.99999000000000005</c:v>
              </c:pt>
              <c:pt idx="407">
                <c:v>0.99999000000000005</c:v>
              </c:pt>
              <c:pt idx="408">
                <c:v>0.99998900000000002</c:v>
              </c:pt>
              <c:pt idx="409">
                <c:v>0.99998900000000002</c:v>
              </c:pt>
              <c:pt idx="410">
                <c:v>0.99998699999999996</c:v>
              </c:pt>
              <c:pt idx="411">
                <c:v>0.99998699999999996</c:v>
              </c:pt>
              <c:pt idx="412">
                <c:v>0.99998600000000004</c:v>
              </c:pt>
              <c:pt idx="413">
                <c:v>0.99998500000000001</c:v>
              </c:pt>
              <c:pt idx="414">
                <c:v>0.99998500000000001</c:v>
              </c:pt>
              <c:pt idx="415">
                <c:v>0.99998399999999998</c:v>
              </c:pt>
              <c:pt idx="416">
                <c:v>0.99998299999999996</c:v>
              </c:pt>
              <c:pt idx="417">
                <c:v>0.99998299999999996</c:v>
              </c:pt>
              <c:pt idx="418">
                <c:v>0.99998200000000004</c:v>
              </c:pt>
              <c:pt idx="419">
                <c:v>0.99998200000000004</c:v>
              </c:pt>
              <c:pt idx="420">
                <c:v>0.99998100000000001</c:v>
              </c:pt>
              <c:pt idx="421">
                <c:v>0.99997999999999998</c:v>
              </c:pt>
              <c:pt idx="422">
                <c:v>0.99997999999999998</c:v>
              </c:pt>
              <c:pt idx="423">
                <c:v>0.99997800000000003</c:v>
              </c:pt>
              <c:pt idx="424">
                <c:v>0.99997800000000003</c:v>
              </c:pt>
              <c:pt idx="425">
                <c:v>0.99997800000000003</c:v>
              </c:pt>
              <c:pt idx="426">
                <c:v>0.99997499999999995</c:v>
              </c:pt>
              <c:pt idx="427">
                <c:v>0.99997499999999995</c:v>
              </c:pt>
              <c:pt idx="428">
                <c:v>0.99997400000000003</c:v>
              </c:pt>
              <c:pt idx="429">
                <c:v>0.99997000000000003</c:v>
              </c:pt>
              <c:pt idx="430">
                <c:v>0.99996499999999999</c:v>
              </c:pt>
              <c:pt idx="431">
                <c:v>0.99996499999999999</c:v>
              </c:pt>
              <c:pt idx="432">
                <c:v>0.99996499999999999</c:v>
              </c:pt>
              <c:pt idx="433">
                <c:v>0.99996399999999996</c:v>
              </c:pt>
              <c:pt idx="434">
                <c:v>0.99996200000000002</c:v>
              </c:pt>
              <c:pt idx="435">
                <c:v>0.99995900000000004</c:v>
              </c:pt>
              <c:pt idx="436">
                <c:v>0.99995900000000004</c:v>
              </c:pt>
              <c:pt idx="437">
                <c:v>0.99995699999999998</c:v>
              </c:pt>
              <c:pt idx="438">
                <c:v>0.99995599999999996</c:v>
              </c:pt>
              <c:pt idx="439">
                <c:v>0.99995500000000004</c:v>
              </c:pt>
              <c:pt idx="440">
                <c:v>0.99995400000000001</c:v>
              </c:pt>
              <c:pt idx="441">
                <c:v>0.99995299999999998</c:v>
              </c:pt>
              <c:pt idx="442">
                <c:v>0.99995000000000001</c:v>
              </c:pt>
              <c:pt idx="443">
                <c:v>0.99994899999999998</c:v>
              </c:pt>
              <c:pt idx="444">
                <c:v>0.99994799999999995</c:v>
              </c:pt>
              <c:pt idx="445">
                <c:v>0.99994400000000006</c:v>
              </c:pt>
              <c:pt idx="446">
                <c:v>0.99994099999999997</c:v>
              </c:pt>
              <c:pt idx="447">
                <c:v>0.99993699999999996</c:v>
              </c:pt>
              <c:pt idx="448">
                <c:v>0.99993399999999999</c:v>
              </c:pt>
              <c:pt idx="449">
                <c:v>0.99993399999999999</c:v>
              </c:pt>
              <c:pt idx="450">
                <c:v>0.99993200000000004</c:v>
              </c:pt>
              <c:pt idx="451">
                <c:v>0.99993200000000004</c:v>
              </c:pt>
              <c:pt idx="452">
                <c:v>0.99993100000000001</c:v>
              </c:pt>
              <c:pt idx="453">
                <c:v>0.99993100000000001</c:v>
              </c:pt>
              <c:pt idx="454">
                <c:v>0.99992800000000004</c:v>
              </c:pt>
              <c:pt idx="455">
                <c:v>0.99992800000000004</c:v>
              </c:pt>
              <c:pt idx="456">
                <c:v>0.99992599999999998</c:v>
              </c:pt>
              <c:pt idx="457">
                <c:v>0.99992400000000004</c:v>
              </c:pt>
              <c:pt idx="458">
                <c:v>0.99992199999999998</c:v>
              </c:pt>
              <c:pt idx="459">
                <c:v>0.99992199999999998</c:v>
              </c:pt>
              <c:pt idx="460">
                <c:v>0.99992099999999995</c:v>
              </c:pt>
              <c:pt idx="461">
                <c:v>0.999919</c:v>
              </c:pt>
              <c:pt idx="462">
                <c:v>0.999919</c:v>
              </c:pt>
              <c:pt idx="463">
                <c:v>0.999919</c:v>
              </c:pt>
              <c:pt idx="464">
                <c:v>0.99991699999999994</c:v>
              </c:pt>
              <c:pt idx="465">
                <c:v>0.99991699999999994</c:v>
              </c:pt>
              <c:pt idx="466">
                <c:v>0.999915</c:v>
              </c:pt>
              <c:pt idx="467">
                <c:v>0.999915</c:v>
              </c:pt>
              <c:pt idx="468">
                <c:v>0.99991099999999999</c:v>
              </c:pt>
              <c:pt idx="469">
                <c:v>0.99991099999999999</c:v>
              </c:pt>
              <c:pt idx="470">
                <c:v>0.99991099999999999</c:v>
              </c:pt>
              <c:pt idx="471">
                <c:v>0.99990900000000005</c:v>
              </c:pt>
              <c:pt idx="472">
                <c:v>0.99990900000000005</c:v>
              </c:pt>
              <c:pt idx="473">
                <c:v>0.99990900000000005</c:v>
              </c:pt>
              <c:pt idx="474">
                <c:v>0.99990699999999999</c:v>
              </c:pt>
              <c:pt idx="475">
                <c:v>0.99990699999999999</c:v>
              </c:pt>
              <c:pt idx="476">
                <c:v>0.99990699999999999</c:v>
              </c:pt>
              <c:pt idx="477">
                <c:v>0.99990500000000004</c:v>
              </c:pt>
              <c:pt idx="478">
                <c:v>0.99990500000000004</c:v>
              </c:pt>
              <c:pt idx="479">
                <c:v>0.99990500000000004</c:v>
              </c:pt>
              <c:pt idx="480">
                <c:v>0.99990500000000004</c:v>
              </c:pt>
              <c:pt idx="481">
                <c:v>0.99990199999999996</c:v>
              </c:pt>
              <c:pt idx="482">
                <c:v>0.99990199999999996</c:v>
              </c:pt>
              <c:pt idx="483">
                <c:v>0.99990000000000001</c:v>
              </c:pt>
              <c:pt idx="484">
                <c:v>0.99990000000000001</c:v>
              </c:pt>
              <c:pt idx="485">
                <c:v>0.99990000000000001</c:v>
              </c:pt>
              <c:pt idx="486">
                <c:v>0.99990000000000001</c:v>
              </c:pt>
              <c:pt idx="487">
                <c:v>0.99990000000000001</c:v>
              </c:pt>
              <c:pt idx="488">
                <c:v>0.99990000000000001</c:v>
              </c:pt>
              <c:pt idx="489">
                <c:v>0.99990000000000001</c:v>
              </c:pt>
              <c:pt idx="490">
                <c:v>0.99990000000000001</c:v>
              </c:pt>
              <c:pt idx="491">
                <c:v>0.99990000000000001</c:v>
              </c:pt>
              <c:pt idx="492">
                <c:v>0.99990000000000001</c:v>
              </c:pt>
              <c:pt idx="493">
                <c:v>0.99990000000000001</c:v>
              </c:pt>
              <c:pt idx="494">
                <c:v>0.99990000000000001</c:v>
              </c:pt>
              <c:pt idx="495">
                <c:v>0.99990000000000001</c:v>
              </c:pt>
              <c:pt idx="496">
                <c:v>0.99990000000000001</c:v>
              </c:pt>
              <c:pt idx="497">
                <c:v>0.99990000000000001</c:v>
              </c:pt>
              <c:pt idx="498">
                <c:v>0.99990000000000001</c:v>
              </c:pt>
              <c:pt idx="499">
                <c:v>0.99990000000000001</c:v>
              </c:pt>
              <c:pt idx="500">
                <c:v>0.99990000000000001</c:v>
              </c:pt>
              <c:pt idx="501">
                <c:v>0.99990000000000001</c:v>
              </c:pt>
              <c:pt idx="502">
                <c:v>0.99990000000000001</c:v>
              </c:pt>
              <c:pt idx="503">
                <c:v>0.99990000000000001</c:v>
              </c:pt>
              <c:pt idx="504">
                <c:v>0.99990000000000001</c:v>
              </c:pt>
              <c:pt idx="505">
                <c:v>0.99990000000000001</c:v>
              </c:pt>
              <c:pt idx="506">
                <c:v>0.99990000000000001</c:v>
              </c:pt>
              <c:pt idx="507">
                <c:v>0.99990000000000001</c:v>
              </c:pt>
              <c:pt idx="508">
                <c:v>0.99990000000000001</c:v>
              </c:pt>
              <c:pt idx="509">
                <c:v>0.99990000000000001</c:v>
              </c:pt>
              <c:pt idx="510">
                <c:v>0.99990000000000001</c:v>
              </c:pt>
              <c:pt idx="511">
                <c:v>0.99990000000000001</c:v>
              </c:pt>
              <c:pt idx="512">
                <c:v>0.99990000000000001</c:v>
              </c:pt>
              <c:pt idx="513">
                <c:v>0.99990000000000001</c:v>
              </c:pt>
              <c:pt idx="514">
                <c:v>0.99990000000000001</c:v>
              </c:pt>
              <c:pt idx="515">
                <c:v>0.99990000000000001</c:v>
              </c:pt>
              <c:pt idx="516">
                <c:v>0.99990000000000001</c:v>
              </c:pt>
              <c:pt idx="517">
                <c:v>0.99988999999999995</c:v>
              </c:pt>
              <c:pt idx="518">
                <c:v>0.99988999999999995</c:v>
              </c:pt>
              <c:pt idx="519">
                <c:v>0.99988299999999997</c:v>
              </c:pt>
              <c:pt idx="520">
                <c:v>0.99987700000000002</c:v>
              </c:pt>
              <c:pt idx="521">
                <c:v>0.99987099999999995</c:v>
              </c:pt>
              <c:pt idx="522">
                <c:v>0.999865</c:v>
              </c:pt>
              <c:pt idx="523">
                <c:v>0.99986200000000003</c:v>
              </c:pt>
              <c:pt idx="524">
                <c:v>0.99986200000000003</c:v>
              </c:pt>
              <c:pt idx="525">
                <c:v>0.99984200000000001</c:v>
              </c:pt>
              <c:pt idx="526">
                <c:v>0.99980899999999995</c:v>
              </c:pt>
              <c:pt idx="527">
                <c:v>0.99980899999999995</c:v>
              </c:pt>
              <c:pt idx="528">
                <c:v>0.99980899999999995</c:v>
              </c:pt>
              <c:pt idx="529">
                <c:v>0.99980000000000002</c:v>
              </c:pt>
              <c:pt idx="530">
                <c:v>0.99979600000000002</c:v>
              </c:pt>
              <c:pt idx="531">
                <c:v>0.99979099999999999</c:v>
              </c:pt>
              <c:pt idx="532">
                <c:v>0.99978100000000003</c:v>
              </c:pt>
              <c:pt idx="533">
                <c:v>0.999776</c:v>
              </c:pt>
              <c:pt idx="534">
                <c:v>0.99977099999999997</c:v>
              </c:pt>
              <c:pt idx="535">
                <c:v>0.99976600000000004</c:v>
              </c:pt>
              <c:pt idx="536">
                <c:v>0.99975999999999998</c:v>
              </c:pt>
              <c:pt idx="537">
                <c:v>0.99973100000000004</c:v>
              </c:pt>
              <c:pt idx="538">
                <c:v>0.999718</c:v>
              </c:pt>
              <c:pt idx="539">
                <c:v>0.999718</c:v>
              </c:pt>
              <c:pt idx="540">
                <c:v>0.99970499999999995</c:v>
              </c:pt>
              <c:pt idx="541">
                <c:v>0.999691</c:v>
              </c:pt>
              <c:pt idx="542">
                <c:v>0.99966900000000003</c:v>
              </c:pt>
              <c:pt idx="543">
                <c:v>0.99965300000000001</c:v>
              </c:pt>
              <c:pt idx="544">
                <c:v>0.99965300000000001</c:v>
              </c:pt>
              <c:pt idx="545">
                <c:v>0.99965300000000001</c:v>
              </c:pt>
              <c:pt idx="546">
                <c:v>0.999637</c:v>
              </c:pt>
              <c:pt idx="547">
                <c:v>0.99962799999999996</c:v>
              </c:pt>
              <c:pt idx="548">
                <c:v>0.99961100000000003</c:v>
              </c:pt>
              <c:pt idx="549">
                <c:v>0.99954299999999996</c:v>
              </c:pt>
              <c:pt idx="550">
                <c:v>0.999475</c:v>
              </c:pt>
              <c:pt idx="551">
                <c:v>0.99944999999999995</c:v>
              </c:pt>
              <c:pt idx="552">
                <c:v>0.99943800000000005</c:v>
              </c:pt>
              <c:pt idx="553">
                <c:v>0.99941100000000005</c:v>
              </c:pt>
              <c:pt idx="554">
                <c:v>0.99939699999999998</c:v>
              </c:pt>
              <c:pt idx="555">
                <c:v>0.99936899999999995</c:v>
              </c:pt>
              <c:pt idx="556">
                <c:v>0.99933899999999998</c:v>
              </c:pt>
              <c:pt idx="557">
                <c:v>0.99932399999999999</c:v>
              </c:pt>
              <c:pt idx="558">
                <c:v>0.99925900000000001</c:v>
              </c:pt>
              <c:pt idx="559">
                <c:v>0.99918700000000005</c:v>
              </c:pt>
              <c:pt idx="560">
                <c:v>0.99918700000000005</c:v>
              </c:pt>
              <c:pt idx="561">
                <c:v>0.99918700000000005</c:v>
              </c:pt>
              <c:pt idx="562">
                <c:v>0.99916799999999995</c:v>
              </c:pt>
              <c:pt idx="563">
                <c:v>0.99914899999999995</c:v>
              </c:pt>
              <c:pt idx="564">
                <c:v>0.99908799999999998</c:v>
              </c:pt>
              <c:pt idx="565">
                <c:v>0.99908799999999998</c:v>
              </c:pt>
              <c:pt idx="566">
                <c:v>0.99908799999999998</c:v>
              </c:pt>
              <c:pt idx="567">
                <c:v>0.99904499999999996</c:v>
              </c:pt>
              <c:pt idx="568">
                <c:v>0.99904499999999996</c:v>
              </c:pt>
              <c:pt idx="569">
                <c:v>0.999</c:v>
              </c:pt>
              <c:pt idx="570">
                <c:v>0.998977</c:v>
              </c:pt>
              <c:pt idx="571">
                <c:v>0.99895299999999998</c:v>
              </c:pt>
              <c:pt idx="572">
                <c:v>0.99892800000000004</c:v>
              </c:pt>
              <c:pt idx="573">
                <c:v>0.99892800000000004</c:v>
              </c:pt>
              <c:pt idx="574">
                <c:v>0.99882499999999996</c:v>
              </c:pt>
              <c:pt idx="575">
                <c:v>0.99879799999999996</c:v>
              </c:pt>
              <c:pt idx="576">
                <c:v>0.99877000000000005</c:v>
              </c:pt>
              <c:pt idx="577">
                <c:v>0.99871200000000004</c:v>
              </c:pt>
              <c:pt idx="578">
                <c:v>0.99861999999999995</c:v>
              </c:pt>
              <c:pt idx="579">
                <c:v>0.998587</c:v>
              </c:pt>
              <c:pt idx="580">
                <c:v>0.99848599999999998</c:v>
              </c:pt>
              <c:pt idx="581">
                <c:v>0.99848599999999998</c:v>
              </c:pt>
              <c:pt idx="582">
                <c:v>0.99848599999999998</c:v>
              </c:pt>
              <c:pt idx="583">
                <c:v>0.99841500000000005</c:v>
              </c:pt>
              <c:pt idx="584">
                <c:v>0.99826199999999998</c:v>
              </c:pt>
              <c:pt idx="585">
                <c:v>0.99826199999999998</c:v>
              </c:pt>
              <c:pt idx="586">
                <c:v>0.99822200000000005</c:v>
              </c:pt>
              <c:pt idx="587">
                <c:v>0.99817999999999996</c:v>
              </c:pt>
              <c:pt idx="588">
                <c:v>0.99809499999999995</c:v>
              </c:pt>
              <c:pt idx="589">
                <c:v>0.99804999999999999</c:v>
              </c:pt>
              <c:pt idx="590">
                <c:v>0.99795800000000001</c:v>
              </c:pt>
              <c:pt idx="591">
                <c:v>0.99795800000000001</c:v>
              </c:pt>
              <c:pt idx="592">
                <c:v>0.99791099999999999</c:v>
              </c:pt>
              <c:pt idx="593">
                <c:v>0.99781200000000003</c:v>
              </c:pt>
              <c:pt idx="594">
                <c:v>0.99776100000000001</c:v>
              </c:pt>
              <c:pt idx="595">
                <c:v>0.99765599999999999</c:v>
              </c:pt>
              <c:pt idx="596">
                <c:v>0.99748800000000004</c:v>
              </c:pt>
              <c:pt idx="597">
                <c:v>0.99748800000000004</c:v>
              </c:pt>
              <c:pt idx="598">
                <c:v>0.99748800000000004</c:v>
              </c:pt>
              <c:pt idx="599">
                <c:v>0.99736999999999998</c:v>
              </c:pt>
              <c:pt idx="600">
                <c:v>0.99730799999999997</c:v>
              </c:pt>
              <c:pt idx="601">
                <c:v>0.99730799999999997</c:v>
              </c:pt>
              <c:pt idx="602">
                <c:v>0.99724599999999997</c:v>
              </c:pt>
              <c:pt idx="603">
                <c:v>0.99724599999999997</c:v>
              </c:pt>
              <c:pt idx="604">
                <c:v>0.99718200000000001</c:v>
              </c:pt>
              <c:pt idx="605">
                <c:v>0.997116</c:v>
              </c:pt>
              <c:pt idx="606">
                <c:v>0.99704899999999996</c:v>
              </c:pt>
              <c:pt idx="607">
                <c:v>0.99704899999999996</c:v>
              </c:pt>
              <c:pt idx="608">
                <c:v>0.99697999999999998</c:v>
              </c:pt>
              <c:pt idx="609">
                <c:v>0.996838</c:v>
              </c:pt>
              <c:pt idx="610">
                <c:v>0.996838</c:v>
              </c:pt>
              <c:pt idx="611">
                <c:v>0.99668900000000005</c:v>
              </c:pt>
              <c:pt idx="612">
                <c:v>0.99601899999999999</c:v>
              </c:pt>
              <c:pt idx="613">
                <c:v>0.99601899999999999</c:v>
              </c:pt>
              <c:pt idx="614">
                <c:v>0.99583100000000002</c:v>
              </c:pt>
              <c:pt idx="615">
                <c:v>0.99573400000000001</c:v>
              </c:pt>
              <c:pt idx="616">
                <c:v>0.99573400000000001</c:v>
              </c:pt>
              <c:pt idx="617">
                <c:v>0.99542900000000001</c:v>
              </c:pt>
              <c:pt idx="618">
                <c:v>0.99532299999999996</c:v>
              </c:pt>
              <c:pt idx="619">
                <c:v>0.99532299999999996</c:v>
              </c:pt>
              <c:pt idx="620">
                <c:v>0.99532299999999996</c:v>
              </c:pt>
              <c:pt idx="621">
                <c:v>0.99521400000000004</c:v>
              </c:pt>
              <c:pt idx="622">
                <c:v>0.99510200000000004</c:v>
              </c:pt>
              <c:pt idx="623">
                <c:v>0.99487099999999995</c:v>
              </c:pt>
              <c:pt idx="624">
                <c:v>0.99475199999999997</c:v>
              </c:pt>
              <c:pt idx="625">
                <c:v>0.99463000000000001</c:v>
              </c:pt>
              <c:pt idx="626">
                <c:v>0.99463000000000001</c:v>
              </c:pt>
              <c:pt idx="627">
                <c:v>0.99463000000000001</c:v>
              </c:pt>
              <c:pt idx="628">
                <c:v>0.99437699999999996</c:v>
              </c:pt>
              <c:pt idx="629">
                <c:v>0.99437699999999996</c:v>
              </c:pt>
              <c:pt idx="630">
                <c:v>0.99424599999999996</c:v>
              </c:pt>
              <c:pt idx="631">
                <c:v>0.99424599999999996</c:v>
              </c:pt>
              <c:pt idx="632">
                <c:v>0.994112</c:v>
              </c:pt>
              <c:pt idx="633">
                <c:v>0.99397400000000002</c:v>
              </c:pt>
              <c:pt idx="634">
                <c:v>0.99397400000000002</c:v>
              </c:pt>
              <c:pt idx="635">
                <c:v>0.99397400000000002</c:v>
              </c:pt>
              <c:pt idx="636">
                <c:v>0.99397400000000002</c:v>
              </c:pt>
              <c:pt idx="637">
                <c:v>0.993834</c:v>
              </c:pt>
              <c:pt idx="638">
                <c:v>0.993834</c:v>
              </c:pt>
              <c:pt idx="639">
                <c:v>0.99368999999999996</c:v>
              </c:pt>
              <c:pt idx="640">
                <c:v>0.99368999999999996</c:v>
              </c:pt>
              <c:pt idx="641">
                <c:v>0.99368999999999996</c:v>
              </c:pt>
              <c:pt idx="642">
                <c:v>0.99354299999999995</c:v>
              </c:pt>
              <c:pt idx="643">
                <c:v>0.99354299999999995</c:v>
              </c:pt>
              <c:pt idx="644">
                <c:v>0.99339299999999997</c:v>
              </c:pt>
              <c:pt idx="645">
                <c:v>0.99339299999999997</c:v>
              </c:pt>
              <c:pt idx="646">
                <c:v>0.99339299999999997</c:v>
              </c:pt>
              <c:pt idx="647">
                <c:v>0.99339299999999997</c:v>
              </c:pt>
              <c:pt idx="648">
                <c:v>0.99339299999999997</c:v>
              </c:pt>
              <c:pt idx="649">
                <c:v>0.99323899999999998</c:v>
              </c:pt>
              <c:pt idx="650">
                <c:v>0.99323899999999998</c:v>
              </c:pt>
              <c:pt idx="651">
                <c:v>0.99292100000000005</c:v>
              </c:pt>
              <c:pt idx="652">
                <c:v>0.99292100000000005</c:v>
              </c:pt>
              <c:pt idx="653">
                <c:v>0.99292100000000005</c:v>
              </c:pt>
              <c:pt idx="654">
                <c:v>0.99275599999999997</c:v>
              </c:pt>
              <c:pt idx="655">
                <c:v>0.992587</c:v>
              </c:pt>
              <c:pt idx="656">
                <c:v>0.99223799999999995</c:v>
              </c:pt>
              <c:pt idx="657">
                <c:v>0.99223799999999995</c:v>
              </c:pt>
              <c:pt idx="658">
                <c:v>0.99205699999999997</c:v>
              </c:pt>
              <c:pt idx="659">
                <c:v>0.99205699999999997</c:v>
              </c:pt>
              <c:pt idx="660">
                <c:v>0.99205699999999997</c:v>
              </c:pt>
              <c:pt idx="661">
                <c:v>0.99205699999999997</c:v>
              </c:pt>
              <c:pt idx="662">
                <c:v>0.99205699999999997</c:v>
              </c:pt>
              <c:pt idx="663">
                <c:v>0.99187199999999998</c:v>
              </c:pt>
              <c:pt idx="664">
                <c:v>0.99187199999999998</c:v>
              </c:pt>
              <c:pt idx="665">
                <c:v>0.99187199999999998</c:v>
              </c:pt>
              <c:pt idx="666">
                <c:v>0.99187199999999998</c:v>
              </c:pt>
              <c:pt idx="667">
                <c:v>0.99168199999999995</c:v>
              </c:pt>
              <c:pt idx="668">
                <c:v>0.99168199999999995</c:v>
              </c:pt>
              <c:pt idx="669">
                <c:v>0.99148899999999995</c:v>
              </c:pt>
              <c:pt idx="670">
                <c:v>0.99148899999999995</c:v>
              </c:pt>
              <c:pt idx="671">
                <c:v>0.99129</c:v>
              </c:pt>
              <c:pt idx="672">
                <c:v>0.99129</c:v>
              </c:pt>
              <c:pt idx="673">
                <c:v>0.99108700000000005</c:v>
              </c:pt>
              <c:pt idx="674">
                <c:v>0.99108700000000005</c:v>
              </c:pt>
              <c:pt idx="675">
                <c:v>0.99108700000000005</c:v>
              </c:pt>
              <c:pt idx="676">
                <c:v>0.99108700000000005</c:v>
              </c:pt>
              <c:pt idx="677">
                <c:v>0.99108700000000005</c:v>
              </c:pt>
              <c:pt idx="678">
                <c:v>0.99108700000000005</c:v>
              </c:pt>
              <c:pt idx="679">
                <c:v>0.99108700000000005</c:v>
              </c:pt>
              <c:pt idx="680">
                <c:v>0.99087999999999998</c:v>
              </c:pt>
              <c:pt idx="681">
                <c:v>0.99087999999999998</c:v>
              </c:pt>
              <c:pt idx="682">
                <c:v>0.99087999999999998</c:v>
              </c:pt>
              <c:pt idx="683">
                <c:v>0.99087999999999998</c:v>
              </c:pt>
              <c:pt idx="684">
                <c:v>0.99087999999999998</c:v>
              </c:pt>
              <c:pt idx="685">
                <c:v>0.99087999999999998</c:v>
              </c:pt>
              <c:pt idx="686">
                <c:v>0.99087999999999998</c:v>
              </c:pt>
              <c:pt idx="687">
                <c:v>0.99087999999999998</c:v>
              </c:pt>
              <c:pt idx="688">
                <c:v>0.99087999999999998</c:v>
              </c:pt>
              <c:pt idx="689">
                <c:v>0.99087999999999998</c:v>
              </c:pt>
              <c:pt idx="690">
                <c:v>0.99066699999999996</c:v>
              </c:pt>
              <c:pt idx="691">
                <c:v>0.99066699999999996</c:v>
              </c:pt>
              <c:pt idx="692">
                <c:v>0.99066699999999996</c:v>
              </c:pt>
              <c:pt idx="693">
                <c:v>0.99066699999999996</c:v>
              </c:pt>
              <c:pt idx="694">
                <c:v>0.99066699999999996</c:v>
              </c:pt>
              <c:pt idx="695">
                <c:v>0.99066699999999996</c:v>
              </c:pt>
              <c:pt idx="696">
                <c:v>0.99066699999999996</c:v>
              </c:pt>
              <c:pt idx="697">
                <c:v>0.99066699999999996</c:v>
              </c:pt>
              <c:pt idx="698">
                <c:v>0.99066699999999996</c:v>
              </c:pt>
              <c:pt idx="699">
                <c:v>0.99066699999999996</c:v>
              </c:pt>
              <c:pt idx="700">
                <c:v>0.99066699999999996</c:v>
              </c:pt>
              <c:pt idx="701">
                <c:v>0.99045000000000005</c:v>
              </c:pt>
              <c:pt idx="702">
                <c:v>0.99045000000000005</c:v>
              </c:pt>
              <c:pt idx="703">
                <c:v>0.99045000000000005</c:v>
              </c:pt>
              <c:pt idx="704">
                <c:v>0.99045000000000005</c:v>
              </c:pt>
              <c:pt idx="705">
                <c:v>0.99045000000000005</c:v>
              </c:pt>
              <c:pt idx="706">
                <c:v>0.99045000000000005</c:v>
              </c:pt>
              <c:pt idx="707">
                <c:v>0.99045000000000005</c:v>
              </c:pt>
              <c:pt idx="708">
                <c:v>0.99045000000000005</c:v>
              </c:pt>
              <c:pt idx="709">
                <c:v>0.99045000000000005</c:v>
              </c:pt>
              <c:pt idx="710">
                <c:v>0.99045000000000005</c:v>
              </c:pt>
              <c:pt idx="711">
                <c:v>0.99045000000000005</c:v>
              </c:pt>
              <c:pt idx="712">
                <c:v>0.99045000000000005</c:v>
              </c:pt>
              <c:pt idx="713">
                <c:v>0.99045000000000005</c:v>
              </c:pt>
              <c:pt idx="714">
                <c:v>0.99045000000000005</c:v>
              </c:pt>
              <c:pt idx="715">
                <c:v>0.99045000000000005</c:v>
              </c:pt>
              <c:pt idx="716">
                <c:v>0.99045000000000005</c:v>
              </c:pt>
              <c:pt idx="717">
                <c:v>0.99045000000000005</c:v>
              </c:pt>
              <c:pt idx="718">
                <c:v>0.990228</c:v>
              </c:pt>
              <c:pt idx="719">
                <c:v>0.990228</c:v>
              </c:pt>
              <c:pt idx="720">
                <c:v>0.990228</c:v>
              </c:pt>
              <c:pt idx="721">
                <c:v>0.990228</c:v>
              </c:pt>
              <c:pt idx="722">
                <c:v>0.990228</c:v>
              </c:pt>
              <c:pt idx="723">
                <c:v>0.990228</c:v>
              </c:pt>
              <c:pt idx="724">
                <c:v>0.990228</c:v>
              </c:pt>
              <c:pt idx="725">
                <c:v>0.990228</c:v>
              </c:pt>
              <c:pt idx="726">
                <c:v>0.990228</c:v>
              </c:pt>
              <c:pt idx="727">
                <c:v>0.990228</c:v>
              </c:pt>
              <c:pt idx="728">
                <c:v>0.990228</c:v>
              </c:pt>
              <c:pt idx="729">
                <c:v>0.99</c:v>
              </c:pt>
              <c:pt idx="730">
                <c:v>0.99</c:v>
              </c:pt>
              <c:pt idx="731">
                <c:v>0.99</c:v>
              </c:pt>
              <c:pt idx="732">
                <c:v>0.99</c:v>
              </c:pt>
              <c:pt idx="733">
                <c:v>0.99</c:v>
              </c:pt>
              <c:pt idx="734">
                <c:v>0.99</c:v>
              </c:pt>
              <c:pt idx="735">
                <c:v>0.99</c:v>
              </c:pt>
              <c:pt idx="736">
                <c:v>0.99</c:v>
              </c:pt>
              <c:pt idx="737">
                <c:v>0.99</c:v>
              </c:pt>
              <c:pt idx="738">
                <c:v>0.99</c:v>
              </c:pt>
              <c:pt idx="739">
                <c:v>0.99</c:v>
              </c:pt>
              <c:pt idx="740">
                <c:v>0.99</c:v>
              </c:pt>
              <c:pt idx="741">
                <c:v>0.99</c:v>
              </c:pt>
              <c:pt idx="742">
                <c:v>0.99</c:v>
              </c:pt>
              <c:pt idx="743">
                <c:v>0.99</c:v>
              </c:pt>
              <c:pt idx="744">
                <c:v>0.99</c:v>
              </c:pt>
              <c:pt idx="745">
                <c:v>0.99</c:v>
              </c:pt>
              <c:pt idx="746">
                <c:v>0.99</c:v>
              </c:pt>
              <c:pt idx="747">
                <c:v>0.99</c:v>
              </c:pt>
              <c:pt idx="748">
                <c:v>0.99</c:v>
              </c:pt>
              <c:pt idx="749">
                <c:v>0.99</c:v>
              </c:pt>
              <c:pt idx="750">
                <c:v>0.99</c:v>
              </c:pt>
              <c:pt idx="751">
                <c:v>0.99</c:v>
              </c:pt>
              <c:pt idx="752">
                <c:v>0.99</c:v>
              </c:pt>
              <c:pt idx="753">
                <c:v>0.99</c:v>
              </c:pt>
              <c:pt idx="754">
                <c:v>0.99</c:v>
              </c:pt>
              <c:pt idx="755">
                <c:v>0.99</c:v>
              </c:pt>
              <c:pt idx="756">
                <c:v>0.99</c:v>
              </c:pt>
              <c:pt idx="757">
                <c:v>0.99</c:v>
              </c:pt>
              <c:pt idx="758">
                <c:v>0.99</c:v>
              </c:pt>
              <c:pt idx="759">
                <c:v>0.99</c:v>
              </c:pt>
              <c:pt idx="760">
                <c:v>0.99</c:v>
              </c:pt>
              <c:pt idx="761">
                <c:v>0.99</c:v>
              </c:pt>
              <c:pt idx="762">
                <c:v>0.99</c:v>
              </c:pt>
              <c:pt idx="763">
                <c:v>0.99</c:v>
              </c:pt>
              <c:pt idx="764">
                <c:v>0.99</c:v>
              </c:pt>
              <c:pt idx="765">
                <c:v>0.99</c:v>
              </c:pt>
              <c:pt idx="766">
                <c:v>0.99</c:v>
              </c:pt>
              <c:pt idx="767">
                <c:v>0.99</c:v>
              </c:pt>
              <c:pt idx="768">
                <c:v>0.99</c:v>
              </c:pt>
              <c:pt idx="769">
                <c:v>0.99</c:v>
              </c:pt>
              <c:pt idx="770">
                <c:v>0.99</c:v>
              </c:pt>
              <c:pt idx="771">
                <c:v>0.99</c:v>
              </c:pt>
              <c:pt idx="772">
                <c:v>0.99</c:v>
              </c:pt>
              <c:pt idx="773">
                <c:v>0.99</c:v>
              </c:pt>
              <c:pt idx="774">
                <c:v>0.99</c:v>
              </c:pt>
              <c:pt idx="775">
                <c:v>0.99</c:v>
              </c:pt>
              <c:pt idx="776">
                <c:v>0.99</c:v>
              </c:pt>
              <c:pt idx="777">
                <c:v>0.99</c:v>
              </c:pt>
              <c:pt idx="778">
                <c:v>0.99</c:v>
              </c:pt>
              <c:pt idx="779">
                <c:v>0.99</c:v>
              </c:pt>
              <c:pt idx="780">
                <c:v>0.99</c:v>
              </c:pt>
              <c:pt idx="781">
                <c:v>0.99</c:v>
              </c:pt>
              <c:pt idx="782">
                <c:v>0.99</c:v>
              </c:pt>
              <c:pt idx="783">
                <c:v>0.99</c:v>
              </c:pt>
              <c:pt idx="784">
                <c:v>0.99</c:v>
              </c:pt>
              <c:pt idx="785">
                <c:v>0.99</c:v>
              </c:pt>
              <c:pt idx="786">
                <c:v>0.99</c:v>
              </c:pt>
              <c:pt idx="787">
                <c:v>0.99</c:v>
              </c:pt>
              <c:pt idx="788">
                <c:v>0.99</c:v>
              </c:pt>
              <c:pt idx="789">
                <c:v>0.99</c:v>
              </c:pt>
              <c:pt idx="790">
                <c:v>0.99</c:v>
              </c:pt>
              <c:pt idx="791">
                <c:v>0.99</c:v>
              </c:pt>
              <c:pt idx="792">
                <c:v>0.99</c:v>
              </c:pt>
              <c:pt idx="793">
                <c:v>0.99</c:v>
              </c:pt>
              <c:pt idx="794">
                <c:v>0.99</c:v>
              </c:pt>
              <c:pt idx="795">
                <c:v>0.99</c:v>
              </c:pt>
              <c:pt idx="796">
                <c:v>0.99</c:v>
              </c:pt>
              <c:pt idx="797">
                <c:v>0.99</c:v>
              </c:pt>
              <c:pt idx="798">
                <c:v>0.99</c:v>
              </c:pt>
              <c:pt idx="799">
                <c:v>0.99</c:v>
              </c:pt>
              <c:pt idx="800">
                <c:v>0.99</c:v>
              </c:pt>
              <c:pt idx="801">
                <c:v>0.99</c:v>
              </c:pt>
              <c:pt idx="802">
                <c:v>0.99</c:v>
              </c:pt>
              <c:pt idx="803">
                <c:v>0.99</c:v>
              </c:pt>
              <c:pt idx="804">
                <c:v>0.99</c:v>
              </c:pt>
              <c:pt idx="805">
                <c:v>0.99</c:v>
              </c:pt>
              <c:pt idx="806">
                <c:v>0.99</c:v>
              </c:pt>
              <c:pt idx="807">
                <c:v>0.989035</c:v>
              </c:pt>
              <c:pt idx="808">
                <c:v>0.98851800000000001</c:v>
              </c:pt>
              <c:pt idx="809">
                <c:v>0.98797699999999999</c:v>
              </c:pt>
              <c:pt idx="810">
                <c:v>0.98741100000000004</c:v>
              </c:pt>
              <c:pt idx="811">
                <c:v>0.98711800000000005</c:v>
              </c:pt>
              <c:pt idx="812">
                <c:v>0.98711800000000005</c:v>
              </c:pt>
              <c:pt idx="813">
                <c:v>0.98711800000000005</c:v>
              </c:pt>
              <c:pt idx="814">
                <c:v>0.98711800000000005</c:v>
              </c:pt>
              <c:pt idx="815">
                <c:v>0.98651</c:v>
              </c:pt>
              <c:pt idx="816">
                <c:v>0.98619599999999996</c:v>
              </c:pt>
              <c:pt idx="817">
                <c:v>0.98587499999999995</c:v>
              </c:pt>
              <c:pt idx="818">
                <c:v>0.98554600000000003</c:v>
              </c:pt>
              <c:pt idx="819">
                <c:v>0.985209</c:v>
              </c:pt>
              <c:pt idx="820">
                <c:v>0.98451200000000005</c:v>
              </c:pt>
              <c:pt idx="821">
                <c:v>0.98451200000000005</c:v>
              </c:pt>
              <c:pt idx="822">
                <c:v>0.984151</c:v>
              </c:pt>
              <c:pt idx="823">
                <c:v>0.984151</c:v>
              </c:pt>
              <c:pt idx="824">
                <c:v>0.984151</c:v>
              </c:pt>
              <c:pt idx="825">
                <c:v>0.984151</c:v>
              </c:pt>
              <c:pt idx="826">
                <c:v>0.982622</c:v>
              </c:pt>
              <c:pt idx="827">
                <c:v>0.98180299999999998</c:v>
              </c:pt>
              <c:pt idx="828">
                <c:v>0.980047</c:v>
              </c:pt>
              <c:pt idx="829">
                <c:v>0.97910699999999995</c:v>
              </c:pt>
              <c:pt idx="830">
                <c:v>0.97910699999999995</c:v>
              </c:pt>
              <c:pt idx="831">
                <c:v>0.97910699999999995</c:v>
              </c:pt>
              <c:pt idx="832">
                <c:v>0.97910699999999995</c:v>
              </c:pt>
              <c:pt idx="833">
                <c:v>0.97910699999999995</c:v>
              </c:pt>
              <c:pt idx="834">
                <c:v>0.97862000000000005</c:v>
              </c:pt>
              <c:pt idx="835">
                <c:v>0.97862000000000005</c:v>
              </c:pt>
              <c:pt idx="836">
                <c:v>0.97812200000000005</c:v>
              </c:pt>
              <c:pt idx="837">
                <c:v>0.97761299999999995</c:v>
              </c:pt>
              <c:pt idx="838">
                <c:v>0.97601199999999999</c:v>
              </c:pt>
              <c:pt idx="839">
                <c:v>0.97545300000000001</c:v>
              </c:pt>
              <c:pt idx="840">
                <c:v>0.974881</c:v>
              </c:pt>
              <c:pt idx="841">
                <c:v>0.974881</c:v>
              </c:pt>
              <c:pt idx="842">
                <c:v>0.97429600000000005</c:v>
              </c:pt>
              <c:pt idx="843">
                <c:v>0.97429600000000005</c:v>
              </c:pt>
              <c:pt idx="844">
                <c:v>0.97369700000000003</c:v>
              </c:pt>
              <c:pt idx="845">
                <c:v>0.97308499999999998</c:v>
              </c:pt>
              <c:pt idx="846">
                <c:v>0.97308499999999998</c:v>
              </c:pt>
              <c:pt idx="847">
                <c:v>0.97181600000000001</c:v>
              </c:pt>
              <c:pt idx="848">
                <c:v>0.97116000000000002</c:v>
              </c:pt>
              <c:pt idx="849">
                <c:v>0.97116000000000002</c:v>
              </c:pt>
              <c:pt idx="850">
                <c:v>0.97116000000000002</c:v>
              </c:pt>
              <c:pt idx="851">
                <c:v>0.97116000000000002</c:v>
              </c:pt>
              <c:pt idx="852">
                <c:v>0.97116000000000002</c:v>
              </c:pt>
              <c:pt idx="853">
                <c:v>0.96909699999999999</c:v>
              </c:pt>
              <c:pt idx="854">
                <c:v>0.96764099999999997</c:v>
              </c:pt>
              <c:pt idx="855">
                <c:v>0.96688700000000005</c:v>
              </c:pt>
              <c:pt idx="856">
                <c:v>0.96611599999999997</c:v>
              </c:pt>
              <c:pt idx="857">
                <c:v>0.96611599999999997</c:v>
              </c:pt>
              <c:pt idx="858">
                <c:v>0.96532600000000002</c:v>
              </c:pt>
              <c:pt idx="859">
                <c:v>0.96532600000000002</c:v>
              </c:pt>
              <c:pt idx="860">
                <c:v>0.96369199999999999</c:v>
              </c:pt>
              <c:pt idx="861">
                <c:v>0.96284599999999998</c:v>
              </c:pt>
              <c:pt idx="862">
                <c:v>0.96284599999999998</c:v>
              </c:pt>
              <c:pt idx="863">
                <c:v>0.96109500000000003</c:v>
              </c:pt>
              <c:pt idx="864">
                <c:v>0.96018899999999996</c:v>
              </c:pt>
              <c:pt idx="865">
                <c:v>0.96018899999999996</c:v>
              </c:pt>
              <c:pt idx="866">
                <c:v>0.96018899999999996</c:v>
              </c:pt>
              <c:pt idx="867">
                <c:v>0.95926199999999995</c:v>
              </c:pt>
              <c:pt idx="868">
                <c:v>0.95926199999999995</c:v>
              </c:pt>
              <c:pt idx="869">
                <c:v>0.95926199999999995</c:v>
              </c:pt>
              <c:pt idx="870">
                <c:v>0.95831299999999997</c:v>
              </c:pt>
              <c:pt idx="871">
                <c:v>0.95831299999999997</c:v>
              </c:pt>
              <c:pt idx="872">
                <c:v>0.95734200000000003</c:v>
              </c:pt>
              <c:pt idx="873">
                <c:v>0.95734200000000003</c:v>
              </c:pt>
              <c:pt idx="874">
                <c:v>0.954291</c:v>
              </c:pt>
              <c:pt idx="875">
                <c:v>0.95213700000000001</c:v>
              </c:pt>
              <c:pt idx="876">
                <c:v>0.95102200000000003</c:v>
              </c:pt>
              <c:pt idx="877">
                <c:v>0.94871399999999995</c:v>
              </c:pt>
              <c:pt idx="878">
                <c:v>0.947519</c:v>
              </c:pt>
              <c:pt idx="879">
                <c:v>0.947519</c:v>
              </c:pt>
              <c:pt idx="880">
                <c:v>0.94629700000000005</c:v>
              </c:pt>
              <c:pt idx="881">
                <c:v>0.94504600000000005</c:v>
              </c:pt>
              <c:pt idx="882">
                <c:v>0.94376599999999999</c:v>
              </c:pt>
              <c:pt idx="883">
                <c:v>0.94376599999999999</c:v>
              </c:pt>
              <c:pt idx="884">
                <c:v>0.94245599999999996</c:v>
              </c:pt>
              <c:pt idx="885">
                <c:v>0.94245599999999996</c:v>
              </c:pt>
              <c:pt idx="886">
                <c:v>0.94111599999999995</c:v>
              </c:pt>
              <c:pt idx="887">
                <c:v>0.93974400000000002</c:v>
              </c:pt>
              <c:pt idx="888">
                <c:v>0.93690399999999996</c:v>
              </c:pt>
              <c:pt idx="889">
                <c:v>0.93690399999999996</c:v>
              </c:pt>
              <c:pt idx="890">
                <c:v>0.93543500000000002</c:v>
              </c:pt>
              <c:pt idx="891">
                <c:v>0.93393099999999996</c:v>
              </c:pt>
              <c:pt idx="892">
                <c:v>0.92920499999999995</c:v>
              </c:pt>
              <c:pt idx="893">
                <c:v>0.92920499999999995</c:v>
              </c:pt>
              <c:pt idx="894">
                <c:v>0.92755600000000005</c:v>
              </c:pt>
              <c:pt idx="895">
                <c:v>0.92586900000000005</c:v>
              </c:pt>
              <c:pt idx="896">
                <c:v>0.92414200000000002</c:v>
              </c:pt>
              <c:pt idx="897">
                <c:v>0.92414200000000002</c:v>
              </c:pt>
              <c:pt idx="898">
                <c:v>0.92237499999999994</c:v>
              </c:pt>
              <c:pt idx="899">
                <c:v>0.92056700000000002</c:v>
              </c:pt>
              <c:pt idx="900">
                <c:v>0.92056700000000002</c:v>
              </c:pt>
              <c:pt idx="901">
                <c:v>0.91871700000000001</c:v>
              </c:pt>
              <c:pt idx="902">
                <c:v>0.91871700000000001</c:v>
              </c:pt>
              <c:pt idx="903">
                <c:v>0.91871700000000001</c:v>
              </c:pt>
              <c:pt idx="904">
                <c:v>0.91682399999999997</c:v>
              </c:pt>
              <c:pt idx="905">
                <c:v>0.91682399999999997</c:v>
              </c:pt>
              <c:pt idx="906">
                <c:v>0.91488599999999998</c:v>
              </c:pt>
              <c:pt idx="907">
                <c:v>0.91290400000000005</c:v>
              </c:pt>
              <c:pt idx="908">
                <c:v>0.90879900000000002</c:v>
              </c:pt>
              <c:pt idx="909">
                <c:v>0.90667500000000001</c:v>
              </c:pt>
              <c:pt idx="910">
                <c:v>0.904501</c:v>
              </c:pt>
              <c:pt idx="911">
                <c:v>0.904501</c:v>
              </c:pt>
              <c:pt idx="912">
                <c:v>0.90227599999999997</c:v>
              </c:pt>
              <c:pt idx="913">
                <c:v>0.9</c:v>
              </c:pt>
              <c:pt idx="914">
                <c:v>0.9</c:v>
              </c:pt>
              <c:pt idx="915">
                <c:v>0.897671</c:v>
              </c:pt>
              <c:pt idx="916">
                <c:v>0.89284799999999997</c:v>
              </c:pt>
              <c:pt idx="917">
                <c:v>0.89284799999999997</c:v>
              </c:pt>
              <c:pt idx="918">
                <c:v>0.88779799999999998</c:v>
              </c:pt>
              <c:pt idx="919">
                <c:v>0.88779799999999998</c:v>
              </c:pt>
              <c:pt idx="920">
                <c:v>0.88779799999999998</c:v>
              </c:pt>
              <c:pt idx="921">
                <c:v>0.88779799999999998</c:v>
              </c:pt>
              <c:pt idx="922">
                <c:v>0.876973</c:v>
              </c:pt>
              <c:pt idx="923">
                <c:v>0.87410699999999997</c:v>
              </c:pt>
              <c:pt idx="924">
                <c:v>0.87117500000000003</c:v>
              </c:pt>
              <c:pt idx="925">
                <c:v>0.87117500000000003</c:v>
              </c:pt>
              <c:pt idx="926">
                <c:v>0.868174</c:v>
              </c:pt>
              <c:pt idx="927">
                <c:v>0.868174</c:v>
              </c:pt>
              <c:pt idx="928">
                <c:v>0.86510399999999998</c:v>
              </c:pt>
              <c:pt idx="929">
                <c:v>0.86196200000000001</c:v>
              </c:pt>
              <c:pt idx="930">
                <c:v>0.86196200000000001</c:v>
              </c:pt>
              <c:pt idx="931">
                <c:v>0.85874600000000001</c:v>
              </c:pt>
              <c:pt idx="932">
                <c:v>0.85874600000000001</c:v>
              </c:pt>
              <c:pt idx="933">
                <c:v>0.85874600000000001</c:v>
              </c:pt>
              <c:pt idx="934">
                <c:v>0.85545599999999999</c:v>
              </c:pt>
              <c:pt idx="935">
                <c:v>0.85208899999999999</c:v>
              </c:pt>
              <c:pt idx="936">
                <c:v>0.85208899999999999</c:v>
              </c:pt>
              <c:pt idx="937">
                <c:v>0.84864399999999995</c:v>
              </c:pt>
              <c:pt idx="938">
                <c:v>0.83781899999999998</c:v>
              </c:pt>
              <c:pt idx="939">
                <c:v>0.83781899999999998</c:v>
              </c:pt>
              <c:pt idx="940">
                <c:v>0.83017600000000003</c:v>
              </c:pt>
              <c:pt idx="941">
                <c:v>0.83017600000000003</c:v>
              </c:pt>
              <c:pt idx="942">
                <c:v>0.83017600000000003</c:v>
              </c:pt>
              <c:pt idx="943">
                <c:v>0.82621999999999995</c:v>
              </c:pt>
              <c:pt idx="944">
                <c:v>0.82621999999999995</c:v>
              </c:pt>
              <c:pt idx="945">
                <c:v>0.82621999999999995</c:v>
              </c:pt>
              <c:pt idx="946">
                <c:v>0.82217200000000001</c:v>
              </c:pt>
              <c:pt idx="947">
                <c:v>0.81803000000000003</c:v>
              </c:pt>
              <c:pt idx="948">
                <c:v>0.81803000000000003</c:v>
              </c:pt>
              <c:pt idx="949">
                <c:v>0.81379100000000004</c:v>
              </c:pt>
              <c:pt idx="950">
                <c:v>0.81379100000000004</c:v>
              </c:pt>
              <c:pt idx="951">
                <c:v>0.80945400000000001</c:v>
              </c:pt>
              <c:pt idx="952">
                <c:v>0.80501599999999995</c:v>
              </c:pt>
              <c:pt idx="953">
                <c:v>0.80501599999999995</c:v>
              </c:pt>
              <c:pt idx="954">
                <c:v>0.80501599999999995</c:v>
              </c:pt>
              <c:pt idx="955">
                <c:v>0.80047400000000002</c:v>
              </c:pt>
              <c:pt idx="956">
                <c:v>0.79582600000000003</c:v>
              </c:pt>
              <c:pt idx="957">
                <c:v>0.79107000000000005</c:v>
              </c:pt>
              <c:pt idx="958">
                <c:v>0.79107000000000005</c:v>
              </c:pt>
              <c:pt idx="959">
                <c:v>0.78122400000000003</c:v>
              </c:pt>
              <c:pt idx="960">
                <c:v>0.78122400000000003</c:v>
              </c:pt>
              <c:pt idx="961">
                <c:v>0.78122400000000003</c:v>
              </c:pt>
              <c:pt idx="962">
                <c:v>0.78122400000000003</c:v>
              </c:pt>
              <c:pt idx="963">
                <c:v>0.78122400000000003</c:v>
              </c:pt>
              <c:pt idx="964">
                <c:v>0.78122400000000003</c:v>
              </c:pt>
              <c:pt idx="965">
                <c:v>0.77612800000000004</c:v>
              </c:pt>
              <c:pt idx="966">
                <c:v>0.77612800000000004</c:v>
              </c:pt>
              <c:pt idx="967">
                <c:v>0.77612800000000004</c:v>
              </c:pt>
              <c:pt idx="968">
                <c:v>0.77091299999999996</c:v>
              </c:pt>
              <c:pt idx="969">
                <c:v>0.76557699999999995</c:v>
              </c:pt>
              <c:pt idx="970">
                <c:v>0.76011700000000004</c:v>
              </c:pt>
              <c:pt idx="971">
                <c:v>0.748811</c:v>
              </c:pt>
              <c:pt idx="972">
                <c:v>0.748811</c:v>
              </c:pt>
              <c:pt idx="973">
                <c:v>0.74295999999999995</c:v>
              </c:pt>
              <c:pt idx="974">
                <c:v>0.74295999999999995</c:v>
              </c:pt>
              <c:pt idx="975">
                <c:v>0.73697299999999999</c:v>
              </c:pt>
              <c:pt idx="976">
                <c:v>0.73084700000000002</c:v>
              </c:pt>
              <c:pt idx="977">
                <c:v>0.73084700000000002</c:v>
              </c:pt>
              <c:pt idx="978">
                <c:v>0.73084700000000002</c:v>
              </c:pt>
              <c:pt idx="979">
                <c:v>0.73084700000000002</c:v>
              </c:pt>
              <c:pt idx="980">
                <c:v>0.73084700000000002</c:v>
              </c:pt>
              <c:pt idx="981">
                <c:v>0.73084700000000002</c:v>
              </c:pt>
              <c:pt idx="982">
                <c:v>0.72457700000000003</c:v>
              </c:pt>
              <c:pt idx="983">
                <c:v>0.72457700000000003</c:v>
              </c:pt>
              <c:pt idx="984">
                <c:v>0.72457700000000003</c:v>
              </c:pt>
              <c:pt idx="985">
                <c:v>0.71816199999999997</c:v>
              </c:pt>
              <c:pt idx="986">
                <c:v>0.71816199999999997</c:v>
              </c:pt>
              <c:pt idx="987">
                <c:v>0.71816199999999997</c:v>
              </c:pt>
              <c:pt idx="988">
                <c:v>0.71159700000000004</c:v>
              </c:pt>
              <c:pt idx="989">
                <c:v>0.70487900000000003</c:v>
              </c:pt>
              <c:pt idx="990">
                <c:v>0.68377200000000005</c:v>
              </c:pt>
              <c:pt idx="991">
                <c:v>0.68377200000000005</c:v>
              </c:pt>
              <c:pt idx="992">
                <c:v>0.68377200000000005</c:v>
              </c:pt>
              <c:pt idx="993">
                <c:v>0.67640599999999995</c:v>
              </c:pt>
              <c:pt idx="994">
                <c:v>0.67640599999999995</c:v>
              </c:pt>
              <c:pt idx="995">
                <c:v>0.67640599999999995</c:v>
              </c:pt>
              <c:pt idx="996">
                <c:v>0.67640599999999995</c:v>
              </c:pt>
              <c:pt idx="997">
                <c:v>0.67640599999999995</c:v>
              </c:pt>
              <c:pt idx="998">
                <c:v>0.66886900000000005</c:v>
              </c:pt>
              <c:pt idx="999">
                <c:v>0.66115599999999997</c:v>
              </c:pt>
              <c:pt idx="1000">
                <c:v>0.65326300000000004</c:v>
              </c:pt>
              <c:pt idx="1001">
                <c:v>0.64518699999999995</c:v>
              </c:pt>
              <c:pt idx="1002">
                <c:v>0.64518699999999995</c:v>
              </c:pt>
              <c:pt idx="1003">
                <c:v>0.63692199999999999</c:v>
              </c:pt>
              <c:pt idx="1004">
                <c:v>0.63692199999999999</c:v>
              </c:pt>
              <c:pt idx="1005">
                <c:v>0.63692199999999999</c:v>
              </c:pt>
              <c:pt idx="1006">
                <c:v>0.63692199999999999</c:v>
              </c:pt>
              <c:pt idx="1007">
                <c:v>0.62846500000000005</c:v>
              </c:pt>
              <c:pt idx="1008">
                <c:v>0.62846500000000005</c:v>
              </c:pt>
              <c:pt idx="1009">
                <c:v>0.619811</c:v>
              </c:pt>
              <c:pt idx="1010">
                <c:v>0.619811</c:v>
              </c:pt>
              <c:pt idx="1011">
                <c:v>0.619811</c:v>
              </c:pt>
              <c:pt idx="1012">
                <c:v>0.61095500000000003</c:v>
              </c:pt>
              <c:pt idx="1013">
                <c:v>0.61095500000000003</c:v>
              </c:pt>
              <c:pt idx="1014">
                <c:v>0.60189300000000001</c:v>
              </c:pt>
              <c:pt idx="1015">
                <c:v>0.60189300000000001</c:v>
              </c:pt>
              <c:pt idx="1016">
                <c:v>0.59262000000000004</c:v>
              </c:pt>
              <c:pt idx="1017">
                <c:v>0.59262000000000004</c:v>
              </c:pt>
              <c:pt idx="1018">
                <c:v>0.59262000000000004</c:v>
              </c:pt>
              <c:pt idx="1019">
                <c:v>0.59262000000000004</c:v>
              </c:pt>
              <c:pt idx="1020">
                <c:v>0.59262000000000004</c:v>
              </c:pt>
              <c:pt idx="1021">
                <c:v>0.58313099999999995</c:v>
              </c:pt>
              <c:pt idx="1022">
                <c:v>0.57342000000000004</c:v>
              </c:pt>
              <c:pt idx="1023">
                <c:v>0.57342000000000004</c:v>
              </c:pt>
              <c:pt idx="1024">
                <c:v>0.56348399999999998</c:v>
              </c:pt>
              <c:pt idx="1025">
                <c:v>0.56348399999999998</c:v>
              </c:pt>
              <c:pt idx="1026">
                <c:v>0.55331600000000003</c:v>
              </c:pt>
              <c:pt idx="1027">
                <c:v>0.54291199999999995</c:v>
              </c:pt>
              <c:pt idx="1028">
                <c:v>0.54291199999999995</c:v>
              </c:pt>
              <c:pt idx="1029">
                <c:v>0.53226499999999999</c:v>
              </c:pt>
              <c:pt idx="1030">
                <c:v>0.52137</c:v>
              </c:pt>
              <c:pt idx="1031">
                <c:v>0.52137</c:v>
              </c:pt>
              <c:pt idx="1032">
                <c:v>0.52137</c:v>
              </c:pt>
              <c:pt idx="1033">
                <c:v>0.52137</c:v>
              </c:pt>
              <c:pt idx="1034">
                <c:v>0.52137</c:v>
              </c:pt>
              <c:pt idx="1035">
                <c:v>0.52137</c:v>
              </c:pt>
              <c:pt idx="1036">
                <c:v>0.52137</c:v>
              </c:pt>
              <c:pt idx="1037">
                <c:v>0.52137</c:v>
              </c:pt>
              <c:pt idx="1038">
                <c:v>0.51022100000000004</c:v>
              </c:pt>
              <c:pt idx="1039">
                <c:v>0.51022100000000004</c:v>
              </c:pt>
              <c:pt idx="1040">
                <c:v>0.51022100000000004</c:v>
              </c:pt>
              <c:pt idx="1041">
                <c:v>0.51022100000000004</c:v>
              </c:pt>
              <c:pt idx="1042">
                <c:v>0.51022100000000004</c:v>
              </c:pt>
              <c:pt idx="1043">
                <c:v>0.49881300000000001</c:v>
              </c:pt>
              <c:pt idx="1044">
                <c:v>0.49881300000000001</c:v>
              </c:pt>
              <c:pt idx="1045">
                <c:v>0.48713899999999999</c:v>
              </c:pt>
              <c:pt idx="1046">
                <c:v>0.48713899999999999</c:v>
              </c:pt>
              <c:pt idx="1047">
                <c:v>0.48713899999999999</c:v>
              </c:pt>
              <c:pt idx="1048">
                <c:v>0.48713899999999999</c:v>
              </c:pt>
              <c:pt idx="1049">
                <c:v>0.48713899999999999</c:v>
              </c:pt>
              <c:pt idx="1050">
                <c:v>0.47519299999999998</c:v>
              </c:pt>
              <c:pt idx="1051">
                <c:v>0.47519299999999998</c:v>
              </c:pt>
              <c:pt idx="1052">
                <c:v>0.46296799999999999</c:v>
              </c:pt>
              <c:pt idx="1053">
                <c:v>0.46296799999999999</c:v>
              </c:pt>
              <c:pt idx="1054">
                <c:v>0.46296799999999999</c:v>
              </c:pt>
              <c:pt idx="1055">
                <c:v>0.46296799999999999</c:v>
              </c:pt>
              <c:pt idx="1056">
                <c:v>0.46296799999999999</c:v>
              </c:pt>
              <c:pt idx="1057">
                <c:v>0.450459</c:v>
              </c:pt>
              <c:pt idx="1058">
                <c:v>0.450459</c:v>
              </c:pt>
              <c:pt idx="1059">
                <c:v>0.450459</c:v>
              </c:pt>
              <c:pt idx="1060">
                <c:v>0.450459</c:v>
              </c:pt>
              <c:pt idx="1061">
                <c:v>0.450459</c:v>
              </c:pt>
              <c:pt idx="1062">
                <c:v>0.450459</c:v>
              </c:pt>
              <c:pt idx="1063">
                <c:v>0.450459</c:v>
              </c:pt>
              <c:pt idx="1064">
                <c:v>0.450459</c:v>
              </c:pt>
              <c:pt idx="1065">
                <c:v>0.43765900000000002</c:v>
              </c:pt>
              <c:pt idx="1066">
                <c:v>0.43765900000000002</c:v>
              </c:pt>
              <c:pt idx="1067">
                <c:v>0.43765900000000002</c:v>
              </c:pt>
              <c:pt idx="1068">
                <c:v>0.42455999999999999</c:v>
              </c:pt>
              <c:pt idx="1069">
                <c:v>0.41115600000000002</c:v>
              </c:pt>
              <c:pt idx="1070">
                <c:v>0.39744000000000002</c:v>
              </c:pt>
              <c:pt idx="1071">
                <c:v>0.39744000000000002</c:v>
              </c:pt>
              <c:pt idx="1072">
                <c:v>0.39744000000000002</c:v>
              </c:pt>
              <c:pt idx="1073">
                <c:v>0.383405</c:v>
              </c:pt>
              <c:pt idx="1074">
                <c:v>0.383405</c:v>
              </c:pt>
              <c:pt idx="1075">
                <c:v>0.383405</c:v>
              </c:pt>
              <c:pt idx="1076">
                <c:v>0.383405</c:v>
              </c:pt>
              <c:pt idx="1077">
                <c:v>0.383405</c:v>
              </c:pt>
              <c:pt idx="1078">
                <c:v>0.36904300000000001</c:v>
              </c:pt>
              <c:pt idx="1079">
                <c:v>0.36904300000000001</c:v>
              </c:pt>
              <c:pt idx="1080">
                <c:v>0.36904300000000001</c:v>
              </c:pt>
              <c:pt idx="1081">
                <c:v>0.36904300000000001</c:v>
              </c:pt>
              <c:pt idx="1082">
                <c:v>0.36904300000000001</c:v>
              </c:pt>
              <c:pt idx="1083">
                <c:v>0.35434599999999999</c:v>
              </c:pt>
              <c:pt idx="1084">
                <c:v>0.35434599999999999</c:v>
              </c:pt>
              <c:pt idx="1085">
                <c:v>0.35434599999999999</c:v>
              </c:pt>
              <c:pt idx="1086">
                <c:v>0.35434599999999999</c:v>
              </c:pt>
              <c:pt idx="1087">
                <c:v>0.33930700000000003</c:v>
              </c:pt>
              <c:pt idx="1088">
                <c:v>0.33930700000000003</c:v>
              </c:pt>
              <c:pt idx="1089">
                <c:v>0.33930700000000003</c:v>
              </c:pt>
              <c:pt idx="1090">
                <c:v>0.33930700000000003</c:v>
              </c:pt>
              <c:pt idx="1091">
                <c:v>0.33930700000000003</c:v>
              </c:pt>
              <c:pt idx="1092">
                <c:v>0.33930700000000003</c:v>
              </c:pt>
              <c:pt idx="1093">
                <c:v>0.32391700000000001</c:v>
              </c:pt>
              <c:pt idx="1094">
                <c:v>0.32391700000000001</c:v>
              </c:pt>
              <c:pt idx="1095">
                <c:v>0.32391700000000001</c:v>
              </c:pt>
              <c:pt idx="1096">
                <c:v>0.32391700000000001</c:v>
              </c:pt>
              <c:pt idx="1097">
                <c:v>0.32391700000000001</c:v>
              </c:pt>
              <c:pt idx="1098">
                <c:v>0.32391700000000001</c:v>
              </c:pt>
              <c:pt idx="1099">
                <c:v>0.32391700000000001</c:v>
              </c:pt>
              <c:pt idx="1100">
                <c:v>0.30816900000000003</c:v>
              </c:pt>
              <c:pt idx="1101">
                <c:v>0.30816900000000003</c:v>
              </c:pt>
              <c:pt idx="1102">
                <c:v>0.30816900000000003</c:v>
              </c:pt>
              <c:pt idx="1103">
                <c:v>0.30816900000000003</c:v>
              </c:pt>
              <c:pt idx="1104">
                <c:v>0.30816900000000003</c:v>
              </c:pt>
              <c:pt idx="1105">
                <c:v>0.30816900000000003</c:v>
              </c:pt>
              <c:pt idx="1106">
                <c:v>0.30816900000000003</c:v>
              </c:pt>
              <c:pt idx="1107">
                <c:v>0.29205399999999998</c:v>
              </c:pt>
              <c:pt idx="1108">
                <c:v>0.29205399999999998</c:v>
              </c:pt>
              <c:pt idx="1109">
                <c:v>0.29205399999999998</c:v>
              </c:pt>
              <c:pt idx="1110">
                <c:v>0.29205399999999998</c:v>
              </c:pt>
              <c:pt idx="1111">
                <c:v>0.29205399999999998</c:v>
              </c:pt>
              <c:pt idx="1112">
                <c:v>0.29205399999999998</c:v>
              </c:pt>
              <c:pt idx="1113">
                <c:v>0.29205399999999998</c:v>
              </c:pt>
              <c:pt idx="1114">
                <c:v>0.29205399999999998</c:v>
              </c:pt>
              <c:pt idx="1115">
                <c:v>0.29205399999999998</c:v>
              </c:pt>
              <c:pt idx="1116">
                <c:v>0.29205399999999998</c:v>
              </c:pt>
              <c:pt idx="1117">
                <c:v>0.27556399999999998</c:v>
              </c:pt>
              <c:pt idx="1118">
                <c:v>0.27556399999999998</c:v>
              </c:pt>
              <c:pt idx="1119">
                <c:v>0.27556399999999998</c:v>
              </c:pt>
              <c:pt idx="1120">
                <c:v>0.27556399999999998</c:v>
              </c:pt>
              <c:pt idx="1121">
                <c:v>0.27556399999999998</c:v>
              </c:pt>
              <c:pt idx="1122">
                <c:v>0.27556399999999998</c:v>
              </c:pt>
              <c:pt idx="1123">
                <c:v>0.27556399999999998</c:v>
              </c:pt>
              <c:pt idx="1124">
                <c:v>0.27556399999999998</c:v>
              </c:pt>
              <c:pt idx="1125">
                <c:v>0.27556399999999998</c:v>
              </c:pt>
              <c:pt idx="1126">
                <c:v>0.27556399999999998</c:v>
              </c:pt>
              <c:pt idx="1127">
                <c:v>0.27556399999999998</c:v>
              </c:pt>
              <c:pt idx="1128">
                <c:v>0.25868999999999998</c:v>
              </c:pt>
              <c:pt idx="1129">
                <c:v>0.25868999999999998</c:v>
              </c:pt>
              <c:pt idx="1130">
                <c:v>0.25868999999999998</c:v>
              </c:pt>
              <c:pt idx="1131">
                <c:v>0.25868999999999998</c:v>
              </c:pt>
              <c:pt idx="1132">
                <c:v>0.25868999999999998</c:v>
              </c:pt>
              <c:pt idx="1133">
                <c:v>0.25868999999999998</c:v>
              </c:pt>
              <c:pt idx="1134">
                <c:v>0.25868999999999998</c:v>
              </c:pt>
              <c:pt idx="1135">
                <c:v>0.25868999999999998</c:v>
              </c:pt>
              <c:pt idx="1136">
                <c:v>0.25868999999999998</c:v>
              </c:pt>
              <c:pt idx="1137">
                <c:v>0.25868999999999998</c:v>
              </c:pt>
              <c:pt idx="1138">
                <c:v>0.25868999999999998</c:v>
              </c:pt>
              <c:pt idx="1139">
                <c:v>0.25868999999999998</c:v>
              </c:pt>
              <c:pt idx="1140">
                <c:v>0.241422</c:v>
              </c:pt>
              <c:pt idx="1141">
                <c:v>0.241422</c:v>
              </c:pt>
              <c:pt idx="1142">
                <c:v>0.241422</c:v>
              </c:pt>
              <c:pt idx="1143">
                <c:v>0.241422</c:v>
              </c:pt>
              <c:pt idx="1144">
                <c:v>0.241422</c:v>
              </c:pt>
              <c:pt idx="1145">
                <c:v>0.241422</c:v>
              </c:pt>
              <c:pt idx="1146">
                <c:v>0.241422</c:v>
              </c:pt>
              <c:pt idx="1147">
                <c:v>0.241422</c:v>
              </c:pt>
              <c:pt idx="1148">
                <c:v>0.22375300000000001</c:v>
              </c:pt>
              <c:pt idx="1149">
                <c:v>0.22375300000000001</c:v>
              </c:pt>
              <c:pt idx="1150">
                <c:v>0.22375300000000001</c:v>
              </c:pt>
              <c:pt idx="1151">
                <c:v>0.22375300000000001</c:v>
              </c:pt>
              <c:pt idx="1152">
                <c:v>0.22375300000000001</c:v>
              </c:pt>
              <c:pt idx="1153">
                <c:v>0.22375300000000001</c:v>
              </c:pt>
              <c:pt idx="1154">
                <c:v>0.22375300000000001</c:v>
              </c:pt>
              <c:pt idx="1155">
                <c:v>0.22375300000000001</c:v>
              </c:pt>
              <c:pt idx="1156">
                <c:v>0.22375300000000001</c:v>
              </c:pt>
              <c:pt idx="1157">
                <c:v>0.22375300000000001</c:v>
              </c:pt>
              <c:pt idx="1158">
                <c:v>0.22375300000000001</c:v>
              </c:pt>
              <c:pt idx="1159">
                <c:v>0.22375300000000001</c:v>
              </c:pt>
              <c:pt idx="1160">
                <c:v>0.22375300000000001</c:v>
              </c:pt>
              <c:pt idx="1161">
                <c:v>0.22375300000000001</c:v>
              </c:pt>
              <c:pt idx="1162">
                <c:v>0.22375300000000001</c:v>
              </c:pt>
              <c:pt idx="1163">
                <c:v>0.20567199999999999</c:v>
              </c:pt>
              <c:pt idx="1164">
                <c:v>0.20567199999999999</c:v>
              </c:pt>
              <c:pt idx="1165">
                <c:v>0.20567199999999999</c:v>
              </c:pt>
              <c:pt idx="1166">
                <c:v>0.20567199999999999</c:v>
              </c:pt>
              <c:pt idx="1167">
                <c:v>0.20567199999999999</c:v>
              </c:pt>
              <c:pt idx="1168">
                <c:v>0.20567199999999999</c:v>
              </c:pt>
              <c:pt idx="1169">
                <c:v>0.20567199999999999</c:v>
              </c:pt>
              <c:pt idx="1170">
                <c:v>0.20567199999999999</c:v>
              </c:pt>
              <c:pt idx="1171">
                <c:v>0.20567199999999999</c:v>
              </c:pt>
              <c:pt idx="1172">
                <c:v>0.20567199999999999</c:v>
              </c:pt>
              <c:pt idx="1173">
                <c:v>0.20567199999999999</c:v>
              </c:pt>
              <c:pt idx="1174">
                <c:v>0.20567199999999999</c:v>
              </c:pt>
              <c:pt idx="1175">
                <c:v>0.20567199999999999</c:v>
              </c:pt>
              <c:pt idx="1176">
                <c:v>0.20567199999999999</c:v>
              </c:pt>
              <c:pt idx="1177">
                <c:v>0.187169</c:v>
              </c:pt>
              <c:pt idx="1178">
                <c:v>0.187169</c:v>
              </c:pt>
              <c:pt idx="1179">
                <c:v>0.187169</c:v>
              </c:pt>
              <c:pt idx="1180">
                <c:v>0.187169</c:v>
              </c:pt>
              <c:pt idx="1181">
                <c:v>0.187169</c:v>
              </c:pt>
              <c:pt idx="1182">
                <c:v>0.187169</c:v>
              </c:pt>
              <c:pt idx="1183">
                <c:v>0.187169</c:v>
              </c:pt>
              <c:pt idx="1184">
                <c:v>0.187169</c:v>
              </c:pt>
              <c:pt idx="1185">
                <c:v>0.187169</c:v>
              </c:pt>
              <c:pt idx="1186">
                <c:v>0.187169</c:v>
              </c:pt>
              <c:pt idx="1187">
                <c:v>0.187169</c:v>
              </c:pt>
              <c:pt idx="1188">
                <c:v>0.187169</c:v>
              </c:pt>
              <c:pt idx="1189">
                <c:v>0.187169</c:v>
              </c:pt>
              <c:pt idx="1190">
                <c:v>0.187169</c:v>
              </c:pt>
              <c:pt idx="1191">
                <c:v>0.187169</c:v>
              </c:pt>
              <c:pt idx="1192">
                <c:v>0.187169</c:v>
              </c:pt>
              <c:pt idx="1193">
                <c:v>0.187169</c:v>
              </c:pt>
              <c:pt idx="1194">
                <c:v>0.187169</c:v>
              </c:pt>
              <c:pt idx="1195">
                <c:v>0.187169</c:v>
              </c:pt>
              <c:pt idx="1196">
                <c:v>0.187169</c:v>
              </c:pt>
              <c:pt idx="1197">
                <c:v>0.187169</c:v>
              </c:pt>
              <c:pt idx="1198">
                <c:v>0.168236</c:v>
              </c:pt>
              <c:pt idx="1199">
                <c:v>0.168236</c:v>
              </c:pt>
              <c:pt idx="1200">
                <c:v>0.168236</c:v>
              </c:pt>
            </c:numLit>
          </c:xVal>
          <c:yVal>
            <c:numLit>
              <c:formatCode>0.0000%</c:formatCode>
              <c:ptCount val="1201"/>
              <c:pt idx="0">
                <c:v>2.7885900000000002E-7</c:v>
              </c:pt>
              <c:pt idx="1">
                <c:v>2.7886E-7</c:v>
              </c:pt>
              <c:pt idx="2">
                <c:v>2.7886100000000002E-7</c:v>
              </c:pt>
              <c:pt idx="3">
                <c:v>2.7886100000000002E-7</c:v>
              </c:pt>
              <c:pt idx="4">
                <c:v>2.78862E-7</c:v>
              </c:pt>
              <c:pt idx="5">
                <c:v>2.78862E-7</c:v>
              </c:pt>
              <c:pt idx="6">
                <c:v>2.7886299999999997E-7</c:v>
              </c:pt>
              <c:pt idx="7">
                <c:v>2.7886299999999997E-7</c:v>
              </c:pt>
              <c:pt idx="8">
                <c:v>2.78864E-7</c:v>
              </c:pt>
              <c:pt idx="9">
                <c:v>2.78864E-7</c:v>
              </c:pt>
              <c:pt idx="10">
                <c:v>2.7886499999999998E-7</c:v>
              </c:pt>
              <c:pt idx="11">
                <c:v>2.7886499999999998E-7</c:v>
              </c:pt>
              <c:pt idx="12">
                <c:v>2.78866E-7</c:v>
              </c:pt>
              <c:pt idx="13">
                <c:v>2.78866E-7</c:v>
              </c:pt>
              <c:pt idx="14">
                <c:v>2.7886699999999998E-7</c:v>
              </c:pt>
              <c:pt idx="15">
                <c:v>2.7886699999999998E-7</c:v>
              </c:pt>
              <c:pt idx="16">
                <c:v>2.7886800000000001E-7</c:v>
              </c:pt>
              <c:pt idx="17">
                <c:v>2.7886800000000001E-7</c:v>
              </c:pt>
              <c:pt idx="18">
                <c:v>2.7886899999999998E-7</c:v>
              </c:pt>
              <c:pt idx="19">
                <c:v>2.7886899999999998E-7</c:v>
              </c:pt>
              <c:pt idx="20">
                <c:v>2.7887000000000001E-7</c:v>
              </c:pt>
              <c:pt idx="21">
                <c:v>2.7887099999999998E-7</c:v>
              </c:pt>
              <c:pt idx="22">
                <c:v>2.7887099999999998E-7</c:v>
              </c:pt>
              <c:pt idx="23">
                <c:v>2.7887200000000001E-7</c:v>
              </c:pt>
              <c:pt idx="24">
                <c:v>2.7887200000000001E-7</c:v>
              </c:pt>
              <c:pt idx="25">
                <c:v>2.7887299999999999E-7</c:v>
              </c:pt>
              <c:pt idx="26">
                <c:v>2.7887299999999999E-7</c:v>
              </c:pt>
              <c:pt idx="27">
                <c:v>2.7887400000000001E-7</c:v>
              </c:pt>
              <c:pt idx="28">
                <c:v>2.7887400000000001E-7</c:v>
              </c:pt>
              <c:pt idx="29">
                <c:v>2.7887499999999999E-7</c:v>
              </c:pt>
              <c:pt idx="30">
                <c:v>2.7887499999999999E-7</c:v>
              </c:pt>
              <c:pt idx="31">
                <c:v>2.7887600000000002E-7</c:v>
              </c:pt>
              <c:pt idx="32">
                <c:v>2.7887600000000002E-7</c:v>
              </c:pt>
              <c:pt idx="33">
                <c:v>2.7887699999999999E-7</c:v>
              </c:pt>
              <c:pt idx="34">
                <c:v>2.7887699999999999E-7</c:v>
              </c:pt>
              <c:pt idx="35">
                <c:v>2.7887800000000002E-7</c:v>
              </c:pt>
              <c:pt idx="36">
                <c:v>2.7887800000000002E-7</c:v>
              </c:pt>
              <c:pt idx="37">
                <c:v>2.7887899999999999E-7</c:v>
              </c:pt>
              <c:pt idx="38">
                <c:v>2.7887899999999999E-7</c:v>
              </c:pt>
              <c:pt idx="39">
                <c:v>2.7888000000000002E-7</c:v>
              </c:pt>
              <c:pt idx="40">
                <c:v>2.7888099999999999E-7</c:v>
              </c:pt>
              <c:pt idx="41">
                <c:v>2.7888099999999999E-7</c:v>
              </c:pt>
              <c:pt idx="42">
                <c:v>2.7888200000000002E-7</c:v>
              </c:pt>
              <c:pt idx="43">
                <c:v>2.7888200000000002E-7</c:v>
              </c:pt>
              <c:pt idx="44">
                <c:v>2.78883E-7</c:v>
              </c:pt>
              <c:pt idx="45">
                <c:v>2.78883E-7</c:v>
              </c:pt>
              <c:pt idx="46">
                <c:v>2.7888400000000002E-7</c:v>
              </c:pt>
              <c:pt idx="47">
                <c:v>2.7888400000000002E-7</c:v>
              </c:pt>
              <c:pt idx="48">
                <c:v>2.78885E-7</c:v>
              </c:pt>
              <c:pt idx="49">
                <c:v>2.78885E-7</c:v>
              </c:pt>
              <c:pt idx="50">
                <c:v>2.7888600000000003E-7</c:v>
              </c:pt>
              <c:pt idx="51">
                <c:v>2.7888600000000003E-7</c:v>
              </c:pt>
              <c:pt idx="52">
                <c:v>2.78887E-7</c:v>
              </c:pt>
              <c:pt idx="53">
                <c:v>2.78887E-7</c:v>
              </c:pt>
              <c:pt idx="54">
                <c:v>2.7888799999999998E-7</c:v>
              </c:pt>
              <c:pt idx="55">
                <c:v>2.7888799999999998E-7</c:v>
              </c:pt>
              <c:pt idx="56">
                <c:v>2.78889E-7</c:v>
              </c:pt>
              <c:pt idx="57">
                <c:v>2.7888999999999998E-7</c:v>
              </c:pt>
              <c:pt idx="58">
                <c:v>2.7888999999999998E-7</c:v>
              </c:pt>
              <c:pt idx="59">
                <c:v>2.7889100000000001E-7</c:v>
              </c:pt>
              <c:pt idx="60">
                <c:v>2.7889100000000001E-7</c:v>
              </c:pt>
              <c:pt idx="61">
                <c:v>2.7889199999999998E-7</c:v>
              </c:pt>
              <c:pt idx="62">
                <c:v>2.7889199999999998E-7</c:v>
              </c:pt>
              <c:pt idx="63">
                <c:v>2.7889300000000001E-7</c:v>
              </c:pt>
              <c:pt idx="64">
                <c:v>2.7889300000000001E-7</c:v>
              </c:pt>
              <c:pt idx="65">
                <c:v>2.7889399999999998E-7</c:v>
              </c:pt>
              <c:pt idx="66">
                <c:v>2.7889399999999998E-7</c:v>
              </c:pt>
              <c:pt idx="67">
                <c:v>2.7889500000000001E-7</c:v>
              </c:pt>
              <c:pt idx="68">
                <c:v>2.7889500000000001E-7</c:v>
              </c:pt>
              <c:pt idx="69">
                <c:v>2.7889599999999998E-7</c:v>
              </c:pt>
              <c:pt idx="70">
                <c:v>2.7889599999999998E-7</c:v>
              </c:pt>
              <c:pt idx="71">
                <c:v>2.7889700000000001E-7</c:v>
              </c:pt>
              <c:pt idx="72">
                <c:v>2.7889700000000001E-7</c:v>
              </c:pt>
              <c:pt idx="73">
                <c:v>2.7889799999999999E-7</c:v>
              </c:pt>
              <c:pt idx="74">
                <c:v>2.7889799999999999E-7</c:v>
              </c:pt>
              <c:pt idx="75">
                <c:v>2.7889900000000001E-7</c:v>
              </c:pt>
              <c:pt idx="76">
                <c:v>2.7889999999999999E-7</c:v>
              </c:pt>
              <c:pt idx="77">
                <c:v>2.7889999999999999E-7</c:v>
              </c:pt>
              <c:pt idx="78">
                <c:v>2.7890100000000002E-7</c:v>
              </c:pt>
              <c:pt idx="79">
                <c:v>2.7890100000000002E-7</c:v>
              </c:pt>
              <c:pt idx="80">
                <c:v>2.7890199999999999E-7</c:v>
              </c:pt>
              <c:pt idx="81">
                <c:v>2.7890199999999999E-7</c:v>
              </c:pt>
              <c:pt idx="82">
                <c:v>2.7890300000000002E-7</c:v>
              </c:pt>
              <c:pt idx="83">
                <c:v>2.7890300000000002E-7</c:v>
              </c:pt>
              <c:pt idx="84">
                <c:v>2.7890399999999999E-7</c:v>
              </c:pt>
              <c:pt idx="85">
                <c:v>2.7890399999999999E-7</c:v>
              </c:pt>
              <c:pt idx="86">
                <c:v>2.7890500000000002E-7</c:v>
              </c:pt>
              <c:pt idx="87">
                <c:v>2.7890500000000002E-7</c:v>
              </c:pt>
              <c:pt idx="88">
                <c:v>2.78906E-7</c:v>
              </c:pt>
              <c:pt idx="89">
                <c:v>2.78906E-7</c:v>
              </c:pt>
              <c:pt idx="90">
                <c:v>2.7890700000000002E-7</c:v>
              </c:pt>
              <c:pt idx="91">
                <c:v>2.7890700000000002E-7</c:v>
              </c:pt>
              <c:pt idx="92">
                <c:v>2.78908E-7</c:v>
              </c:pt>
              <c:pt idx="93">
                <c:v>2.78908E-7</c:v>
              </c:pt>
              <c:pt idx="94">
                <c:v>2.7890900000000003E-7</c:v>
              </c:pt>
              <c:pt idx="95">
                <c:v>2.7891E-7</c:v>
              </c:pt>
              <c:pt idx="96">
                <c:v>2.7891E-7</c:v>
              </c:pt>
              <c:pt idx="97">
                <c:v>2.7891099999999998E-7</c:v>
              </c:pt>
              <c:pt idx="98">
                <c:v>2.7891099999999998E-7</c:v>
              </c:pt>
              <c:pt idx="99">
                <c:v>2.78912E-7</c:v>
              </c:pt>
              <c:pt idx="100">
                <c:v>2.78912E-7</c:v>
              </c:pt>
              <c:pt idx="101">
                <c:v>2.7891299999999998E-7</c:v>
              </c:pt>
              <c:pt idx="102">
                <c:v>2.7891299999999998E-7</c:v>
              </c:pt>
              <c:pt idx="103">
                <c:v>2.7891400000000001E-7</c:v>
              </c:pt>
              <c:pt idx="104">
                <c:v>2.7891400000000001E-7</c:v>
              </c:pt>
              <c:pt idx="105">
                <c:v>2.7891499999999998E-7</c:v>
              </c:pt>
              <c:pt idx="106">
                <c:v>2.7891499999999998E-7</c:v>
              </c:pt>
              <c:pt idx="107">
                <c:v>2.7891600000000001E-7</c:v>
              </c:pt>
              <c:pt idx="108">
                <c:v>2.7891600000000001E-7</c:v>
              </c:pt>
              <c:pt idx="109">
                <c:v>2.7891699999999998E-7</c:v>
              </c:pt>
              <c:pt idx="110">
                <c:v>2.7891699999999998E-7</c:v>
              </c:pt>
              <c:pt idx="111">
                <c:v>2.7891800000000001E-7</c:v>
              </c:pt>
              <c:pt idx="112">
                <c:v>2.7891899999999998E-7</c:v>
              </c:pt>
              <c:pt idx="113">
                <c:v>2.7891899999999998E-7</c:v>
              </c:pt>
              <c:pt idx="114">
                <c:v>2.7892000000000001E-7</c:v>
              </c:pt>
              <c:pt idx="115">
                <c:v>2.7892000000000001E-7</c:v>
              </c:pt>
              <c:pt idx="116">
                <c:v>2.7892099999999999E-7</c:v>
              </c:pt>
              <c:pt idx="117">
                <c:v>2.7892099999999999E-7</c:v>
              </c:pt>
              <c:pt idx="118">
                <c:v>2.7892200000000001E-7</c:v>
              </c:pt>
              <c:pt idx="119">
                <c:v>2.7892200000000001E-7</c:v>
              </c:pt>
              <c:pt idx="120">
                <c:v>2.7892299999999999E-7</c:v>
              </c:pt>
              <c:pt idx="121">
                <c:v>2.7892299999999999E-7</c:v>
              </c:pt>
              <c:pt idx="122">
                <c:v>2.7892400000000002E-7</c:v>
              </c:pt>
              <c:pt idx="123">
                <c:v>2.7892400000000002E-7</c:v>
              </c:pt>
              <c:pt idx="124">
                <c:v>2.7892499999999999E-7</c:v>
              </c:pt>
              <c:pt idx="125">
                <c:v>2.7892499999999999E-7</c:v>
              </c:pt>
              <c:pt idx="126">
                <c:v>2.7892600000000002E-7</c:v>
              </c:pt>
              <c:pt idx="127">
                <c:v>2.7892600000000002E-7</c:v>
              </c:pt>
              <c:pt idx="128">
                <c:v>2.7892699999999999E-7</c:v>
              </c:pt>
              <c:pt idx="129">
                <c:v>2.7892699999999999E-7</c:v>
              </c:pt>
              <c:pt idx="130">
                <c:v>2.7892800000000002E-7</c:v>
              </c:pt>
              <c:pt idx="131">
                <c:v>2.78929E-7</c:v>
              </c:pt>
              <c:pt idx="132">
                <c:v>2.78929E-7</c:v>
              </c:pt>
              <c:pt idx="133">
                <c:v>2.7893000000000002E-7</c:v>
              </c:pt>
              <c:pt idx="134">
                <c:v>2.7893000000000002E-7</c:v>
              </c:pt>
              <c:pt idx="135">
                <c:v>2.78931E-7</c:v>
              </c:pt>
              <c:pt idx="136">
                <c:v>2.78931E-7</c:v>
              </c:pt>
              <c:pt idx="137">
                <c:v>2.7893200000000003E-7</c:v>
              </c:pt>
              <c:pt idx="138">
                <c:v>2.7893200000000003E-7</c:v>
              </c:pt>
              <c:pt idx="139">
                <c:v>2.78933E-7</c:v>
              </c:pt>
              <c:pt idx="140">
                <c:v>2.78933E-7</c:v>
              </c:pt>
              <c:pt idx="141">
                <c:v>2.7893399999999998E-7</c:v>
              </c:pt>
              <c:pt idx="142">
                <c:v>2.7893399999999998E-7</c:v>
              </c:pt>
              <c:pt idx="143">
                <c:v>2.78935E-7</c:v>
              </c:pt>
              <c:pt idx="144">
                <c:v>2.78935E-7</c:v>
              </c:pt>
              <c:pt idx="145">
                <c:v>2.7893599999999998E-7</c:v>
              </c:pt>
              <c:pt idx="146">
                <c:v>2.78937E-7</c:v>
              </c:pt>
              <c:pt idx="147">
                <c:v>2.78937E-7</c:v>
              </c:pt>
              <c:pt idx="148">
                <c:v>2.7893799999999998E-7</c:v>
              </c:pt>
              <c:pt idx="149">
                <c:v>2.7893799999999998E-7</c:v>
              </c:pt>
              <c:pt idx="150">
                <c:v>2.7893900000000001E-7</c:v>
              </c:pt>
              <c:pt idx="151">
                <c:v>2.7893900000000001E-7</c:v>
              </c:pt>
              <c:pt idx="152">
                <c:v>2.7893999999999998E-7</c:v>
              </c:pt>
              <c:pt idx="153">
                <c:v>2.7893999999999998E-7</c:v>
              </c:pt>
              <c:pt idx="154">
                <c:v>2.7894100000000001E-7</c:v>
              </c:pt>
              <c:pt idx="155">
                <c:v>2.7894199999999998E-7</c:v>
              </c:pt>
              <c:pt idx="156">
                <c:v>2.7894199999999998E-7</c:v>
              </c:pt>
              <c:pt idx="157">
                <c:v>2.7894300000000001E-7</c:v>
              </c:pt>
              <c:pt idx="158">
                <c:v>2.7894300000000001E-7</c:v>
              </c:pt>
              <c:pt idx="159">
                <c:v>2.7894399999999999E-7</c:v>
              </c:pt>
              <c:pt idx="160">
                <c:v>2.7894500000000001E-7</c:v>
              </c:pt>
              <c:pt idx="161">
                <c:v>2.7894500000000001E-7</c:v>
              </c:pt>
              <c:pt idx="162">
                <c:v>2.7894599999999999E-7</c:v>
              </c:pt>
              <c:pt idx="163">
                <c:v>2.7894700000000002E-7</c:v>
              </c:pt>
              <c:pt idx="164">
                <c:v>2.7894799999999999E-7</c:v>
              </c:pt>
              <c:pt idx="165">
                <c:v>2.7894799999999999E-7</c:v>
              </c:pt>
              <c:pt idx="166">
                <c:v>2.7894900000000002E-7</c:v>
              </c:pt>
              <c:pt idx="167">
                <c:v>2.7894999999999999E-7</c:v>
              </c:pt>
              <c:pt idx="168">
                <c:v>2.7895100000000002E-7</c:v>
              </c:pt>
              <c:pt idx="169">
                <c:v>2.78952E-7</c:v>
              </c:pt>
              <c:pt idx="170">
                <c:v>2.7895300000000002E-7</c:v>
              </c:pt>
              <c:pt idx="171">
                <c:v>2.78954E-7</c:v>
              </c:pt>
              <c:pt idx="172">
                <c:v>2.78956E-7</c:v>
              </c:pt>
              <c:pt idx="173">
                <c:v>2.7895699999999997E-7</c:v>
              </c:pt>
              <c:pt idx="174">
                <c:v>2.78958E-7</c:v>
              </c:pt>
              <c:pt idx="175">
                <c:v>2.7896E-7</c:v>
              </c:pt>
              <c:pt idx="176">
                <c:v>2.7896200000000001E-7</c:v>
              </c:pt>
              <c:pt idx="177">
                <c:v>2.7896299999999998E-7</c:v>
              </c:pt>
              <c:pt idx="178">
                <c:v>2.7896499999999998E-7</c:v>
              </c:pt>
              <c:pt idx="179">
                <c:v>2.7896800000000001E-7</c:v>
              </c:pt>
              <c:pt idx="180">
                <c:v>2.7897000000000002E-7</c:v>
              </c:pt>
              <c:pt idx="181">
                <c:v>2.7897299999999999E-7</c:v>
              </c:pt>
              <c:pt idx="182">
                <c:v>2.7897600000000002E-7</c:v>
              </c:pt>
              <c:pt idx="183">
                <c:v>2.78979E-7</c:v>
              </c:pt>
              <c:pt idx="184">
                <c:v>2.78983E-7</c:v>
              </c:pt>
              <c:pt idx="185">
                <c:v>2.7898700000000001E-7</c:v>
              </c:pt>
              <c:pt idx="186">
                <c:v>2.7899100000000001E-7</c:v>
              </c:pt>
              <c:pt idx="187">
                <c:v>2.7899599999999999E-7</c:v>
              </c:pt>
              <c:pt idx="188">
                <c:v>2.7900100000000002E-7</c:v>
              </c:pt>
              <c:pt idx="189">
                <c:v>2.7900699999999998E-7</c:v>
              </c:pt>
              <c:pt idx="190">
                <c:v>2.7901299999999999E-7</c:v>
              </c:pt>
              <c:pt idx="191">
                <c:v>2.7902000000000002E-7</c:v>
              </c:pt>
              <c:pt idx="192">
                <c:v>2.7902799999999998E-7</c:v>
              </c:pt>
              <c:pt idx="193">
                <c:v>2.7903700000000001E-7</c:v>
              </c:pt>
              <c:pt idx="194">
                <c:v>2.79046E-7</c:v>
              </c:pt>
              <c:pt idx="195">
                <c:v>2.7905699999999998E-7</c:v>
              </c:pt>
              <c:pt idx="196">
                <c:v>2.7906800000000002E-7</c:v>
              </c:pt>
              <c:pt idx="197">
                <c:v>2.7908100000000001E-7</c:v>
              </c:pt>
              <c:pt idx="198">
                <c:v>2.7909500000000003E-7</c:v>
              </c:pt>
              <c:pt idx="199">
                <c:v>2.7911000000000002E-7</c:v>
              </c:pt>
              <c:pt idx="200">
                <c:v>2.7912700000000001E-7</c:v>
              </c:pt>
              <c:pt idx="201">
                <c:v>2.7914499999999998E-7</c:v>
              </c:pt>
              <c:pt idx="202">
                <c:v>2.79165E-7</c:v>
              </c:pt>
              <c:pt idx="203">
                <c:v>2.7918700000000002E-7</c:v>
              </c:pt>
              <c:pt idx="204">
                <c:v>2.79211E-7</c:v>
              </c:pt>
              <c:pt idx="205">
                <c:v>2.79238E-7</c:v>
              </c:pt>
              <c:pt idx="206">
                <c:v>2.7926599999999998E-7</c:v>
              </c:pt>
              <c:pt idx="207">
                <c:v>2.7929800000000002E-7</c:v>
              </c:pt>
              <c:pt idx="208">
                <c:v>2.79332E-7</c:v>
              </c:pt>
              <c:pt idx="209">
                <c:v>2.7936900000000002E-7</c:v>
              </c:pt>
              <c:pt idx="210">
                <c:v>2.7940999999999999E-7</c:v>
              </c:pt>
              <c:pt idx="211">
                <c:v>2.7945399999999998E-7</c:v>
              </c:pt>
              <c:pt idx="212">
                <c:v>2.7950199999999998E-7</c:v>
              </c:pt>
              <c:pt idx="213">
                <c:v>2.7955399999999999E-7</c:v>
              </c:pt>
              <c:pt idx="214">
                <c:v>2.7961099999999998E-7</c:v>
              </c:pt>
              <c:pt idx="215">
                <c:v>2.7967200000000002E-7</c:v>
              </c:pt>
              <c:pt idx="216">
                <c:v>2.7973900000000001E-7</c:v>
              </c:pt>
              <c:pt idx="217">
                <c:v>2.7981099999999999E-7</c:v>
              </c:pt>
              <c:pt idx="218">
                <c:v>2.7988900000000003E-7</c:v>
              </c:pt>
              <c:pt idx="219">
                <c:v>2.7997399999999999E-7</c:v>
              </c:pt>
              <c:pt idx="220">
                <c:v>2.8006500000000001E-7</c:v>
              </c:pt>
              <c:pt idx="221">
                <c:v>2.8016399999999999E-7</c:v>
              </c:pt>
              <c:pt idx="222">
                <c:v>2.8027099999999998E-7</c:v>
              </c:pt>
              <c:pt idx="223">
                <c:v>2.8038599999999998E-7</c:v>
              </c:pt>
              <c:pt idx="224">
                <c:v>2.8051000000000002E-7</c:v>
              </c:pt>
              <c:pt idx="225">
                <c:v>2.8064299999999998E-7</c:v>
              </c:pt>
              <c:pt idx="226">
                <c:v>2.8078699999999999E-7</c:v>
              </c:pt>
              <c:pt idx="227">
                <c:v>2.8094199999999998E-7</c:v>
              </c:pt>
              <c:pt idx="228">
                <c:v>2.81108E-7</c:v>
              </c:pt>
              <c:pt idx="229">
                <c:v>2.8128700000000002E-7</c:v>
              </c:pt>
              <c:pt idx="230">
                <c:v>2.8147899999999998E-7</c:v>
              </c:pt>
              <c:pt idx="231">
                <c:v>2.81685E-7</c:v>
              </c:pt>
              <c:pt idx="232">
                <c:v>2.8190600000000001E-7</c:v>
              </c:pt>
              <c:pt idx="233">
                <c:v>2.8214299999999999E-7</c:v>
              </c:pt>
              <c:pt idx="234">
                <c:v>2.8239599999999998E-7</c:v>
              </c:pt>
              <c:pt idx="235">
                <c:v>2.8266799999999997E-7</c:v>
              </c:pt>
              <c:pt idx="236">
                <c:v>2.8295799999999999E-7</c:v>
              </c:pt>
              <c:pt idx="237">
                <c:v>2.8326800000000002E-7</c:v>
              </c:pt>
              <c:pt idx="238">
                <c:v>2.8360000000000002E-7</c:v>
              </c:pt>
              <c:pt idx="239">
                <c:v>2.83954E-7</c:v>
              </c:pt>
              <c:pt idx="240">
                <c:v>2.8433200000000001E-7</c:v>
              </c:pt>
              <c:pt idx="241">
                <c:v>2.8473500000000001E-7</c:v>
              </c:pt>
              <c:pt idx="242">
                <c:v>2.8516500000000003E-7</c:v>
              </c:pt>
              <c:pt idx="243">
                <c:v>2.8562300000000002E-7</c:v>
              </c:pt>
              <c:pt idx="244">
                <c:v>2.8611099999999999E-7</c:v>
              </c:pt>
              <c:pt idx="245">
                <c:v>2.8663000000000002E-7</c:v>
              </c:pt>
              <c:pt idx="246">
                <c:v>2.8718200000000001E-7</c:v>
              </c:pt>
              <c:pt idx="247">
                <c:v>2.8776900000000001E-7</c:v>
              </c:pt>
              <c:pt idx="248">
                <c:v>2.8839299999999998E-7</c:v>
              </c:pt>
              <c:pt idx="249">
                <c:v>2.8905600000000002E-7</c:v>
              </c:pt>
              <c:pt idx="250">
                <c:v>2.8975899999999999E-7</c:v>
              </c:pt>
              <c:pt idx="251">
                <c:v>2.9050499999999999E-7</c:v>
              </c:pt>
              <c:pt idx="252">
                <c:v>2.9129699999999999E-7</c:v>
              </c:pt>
              <c:pt idx="253">
                <c:v>2.9213499999999999E-7</c:v>
              </c:pt>
              <c:pt idx="254">
                <c:v>2.9302400000000002E-7</c:v>
              </c:pt>
              <c:pt idx="255">
                <c:v>2.93965E-7</c:v>
              </c:pt>
              <c:pt idx="256">
                <c:v>2.9496100000000002E-7</c:v>
              </c:pt>
              <c:pt idx="257">
                <c:v>2.9601499999999999E-7</c:v>
              </c:pt>
              <c:pt idx="258">
                <c:v>2.9712899999999999E-7</c:v>
              </c:pt>
              <c:pt idx="259">
                <c:v>2.98307E-7</c:v>
              </c:pt>
              <c:pt idx="260">
                <c:v>2.9955099999999998E-7</c:v>
              </c:pt>
              <c:pt idx="261">
                <c:v>3.0086400000000001E-7</c:v>
              </c:pt>
              <c:pt idx="262">
                <c:v>3.0225100000000002E-7</c:v>
              </c:pt>
              <c:pt idx="263">
                <c:v>3.0371400000000002E-7</c:v>
              </c:pt>
              <c:pt idx="264">
                <c:v>3.0525800000000002E-7</c:v>
              </c:pt>
              <c:pt idx="265">
                <c:v>3.0688400000000001E-7</c:v>
              </c:pt>
              <c:pt idx="266">
                <c:v>3.0859799999999999E-7</c:v>
              </c:pt>
              <c:pt idx="267">
                <c:v>3.1040399999999998E-7</c:v>
              </c:pt>
              <c:pt idx="268">
                <c:v>3.1230400000000002E-7</c:v>
              </c:pt>
              <c:pt idx="269">
                <c:v>3.1430499999999998E-7</c:v>
              </c:pt>
              <c:pt idx="270">
                <c:v>3.1640899999999998E-7</c:v>
              </c:pt>
              <c:pt idx="271">
                <c:v>3.1862199999999998E-7</c:v>
              </c:pt>
              <c:pt idx="272">
                <c:v>3.2094800000000002E-7</c:v>
              </c:pt>
              <c:pt idx="273">
                <c:v>3.2339199999999999E-7</c:v>
              </c:pt>
              <c:pt idx="274">
                <c:v>3.2595900000000001E-7</c:v>
              </c:pt>
              <c:pt idx="275">
                <c:v>3.2865400000000003E-7</c:v>
              </c:pt>
              <c:pt idx="276">
                <c:v>3.3148299999999998E-7</c:v>
              </c:pt>
              <c:pt idx="277">
                <c:v>3.3444999999999998E-7</c:v>
              </c:pt>
              <c:pt idx="278">
                <c:v>3.3756299999999999E-7</c:v>
              </c:pt>
              <c:pt idx="279">
                <c:v>3.4082600000000001E-7</c:v>
              </c:pt>
              <c:pt idx="280">
                <c:v>3.44245E-7</c:v>
              </c:pt>
              <c:pt idx="281">
                <c:v>3.4782800000000001E-7</c:v>
              </c:pt>
              <c:pt idx="282">
                <c:v>3.51579E-7</c:v>
              </c:pt>
              <c:pt idx="283">
                <c:v>3.5550700000000001E-7</c:v>
              </c:pt>
              <c:pt idx="284">
                <c:v>3.5961700000000001E-7</c:v>
              </c:pt>
              <c:pt idx="285">
                <c:v>3.6391700000000002E-7</c:v>
              </c:pt>
              <c:pt idx="286">
                <c:v>3.6841299999999998E-7</c:v>
              </c:pt>
              <c:pt idx="287">
                <c:v>3.7311399999999999E-7</c:v>
              </c:pt>
              <c:pt idx="288">
                <c:v>3.78028E-7</c:v>
              </c:pt>
              <c:pt idx="289">
                <c:v>3.8316100000000003E-7</c:v>
              </c:pt>
              <c:pt idx="290">
                <c:v>3.8852199999999999E-7</c:v>
              </c:pt>
              <c:pt idx="291">
                <c:v>3.9411900000000001E-7</c:v>
              </c:pt>
              <c:pt idx="292">
                <c:v>3.9996100000000002E-7</c:v>
              </c:pt>
              <c:pt idx="293">
                <c:v>4.0605699999999999E-7</c:v>
              </c:pt>
              <c:pt idx="294">
                <c:v>4.1241599999999998E-7</c:v>
              </c:pt>
              <c:pt idx="295">
                <c:v>4.1904700000000001E-7</c:v>
              </c:pt>
              <c:pt idx="296">
                <c:v>4.2595900000000001E-7</c:v>
              </c:pt>
              <c:pt idx="297">
                <c:v>4.3316300000000003E-7</c:v>
              </c:pt>
              <c:pt idx="298">
                <c:v>4.4066799999999999E-7</c:v>
              </c:pt>
              <c:pt idx="299">
                <c:v>4.4848400000000001E-7</c:v>
              </c:pt>
              <c:pt idx="300">
                <c:v>4.56623E-7</c:v>
              </c:pt>
              <c:pt idx="301">
                <c:v>4.6509500000000002E-7</c:v>
              </c:pt>
              <c:pt idx="302">
                <c:v>4.7391100000000001E-7</c:v>
              </c:pt>
              <c:pt idx="303">
                <c:v>4.8308200000000001E-7</c:v>
              </c:pt>
              <c:pt idx="304">
                <c:v>4.92621E-7</c:v>
              </c:pt>
              <c:pt idx="305">
                <c:v>5.0253899999999997E-7</c:v>
              </c:pt>
              <c:pt idx="306">
                <c:v>5.1284800000000004E-7</c:v>
              </c:pt>
              <c:pt idx="307">
                <c:v>5.2356000000000001E-7</c:v>
              </c:pt>
              <c:pt idx="308">
                <c:v>5.3468999999999998E-7</c:v>
              </c:pt>
              <c:pt idx="309">
                <c:v>5.4624900000000004E-7</c:v>
              </c:pt>
              <c:pt idx="310">
                <c:v>5.5825199999999996E-7</c:v>
              </c:pt>
              <c:pt idx="311">
                <c:v>5.7071099999999998E-7</c:v>
              </c:pt>
              <c:pt idx="312">
                <c:v>5.8364200000000001E-7</c:v>
              </c:pt>
              <c:pt idx="313">
                <c:v>5.9705799999999997E-7</c:v>
              </c:pt>
              <c:pt idx="314">
                <c:v>6.1097399999999998E-7</c:v>
              </c:pt>
              <c:pt idx="315">
                <c:v>6.2540399999999998E-7</c:v>
              </c:pt>
              <c:pt idx="316">
                <c:v>6.4036599999999995E-7</c:v>
              </c:pt>
              <c:pt idx="317">
                <c:v>6.5587300000000004E-7</c:v>
              </c:pt>
              <c:pt idx="318">
                <c:v>6.7194199999999997E-7</c:v>
              </c:pt>
              <c:pt idx="319">
                <c:v>6.8859E-7</c:v>
              </c:pt>
              <c:pt idx="320">
                <c:v>7.0583200000000002E-7</c:v>
              </c:pt>
              <c:pt idx="321">
                <c:v>7.2368700000000001E-7</c:v>
              </c:pt>
              <c:pt idx="322">
                <c:v>7.4217100000000001E-7</c:v>
              </c:pt>
              <c:pt idx="323">
                <c:v>7.61303E-7</c:v>
              </c:pt>
              <c:pt idx="324">
                <c:v>7.81099E-7</c:v>
              </c:pt>
              <c:pt idx="325">
                <c:v>8.0157999999999996E-7</c:v>
              </c:pt>
              <c:pt idx="326">
                <c:v>8.2276300000000002E-7</c:v>
              </c:pt>
              <c:pt idx="327">
                <c:v>8.4466699999999998E-7</c:v>
              </c:pt>
              <c:pt idx="328">
                <c:v>8.6731299999999998E-7</c:v>
              </c:pt>
              <c:pt idx="329">
                <c:v>8.9072000000000002E-7</c:v>
              </c:pt>
              <c:pt idx="330">
                <c:v>9.1490899999999995E-7</c:v>
              </c:pt>
              <c:pt idx="331">
                <c:v>9.3989999999999999E-7</c:v>
              </c:pt>
              <c:pt idx="332">
                <c:v>9.6571499999999991E-7</c:v>
              </c:pt>
              <c:pt idx="333">
                <c:v>9.9237399999999994E-7</c:v>
              </c:pt>
              <c:pt idx="334">
                <c:v>1.0199E-6</c:v>
              </c:pt>
              <c:pt idx="335">
                <c:v>1.04831E-6</c:v>
              </c:pt>
              <c:pt idx="336">
                <c:v>1.0776399999999999E-6</c:v>
              </c:pt>
              <c:pt idx="337">
                <c:v>1.1079E-6</c:v>
              </c:pt>
              <c:pt idx="338">
                <c:v>1.1391199999999999E-6</c:v>
              </c:pt>
              <c:pt idx="339">
                <c:v>1.17132E-6</c:v>
              </c:pt>
              <c:pt idx="340">
                <c:v>1.2045300000000001E-6</c:v>
              </c:pt>
              <c:pt idx="341">
                <c:v>1.2387699999999999E-6</c:v>
              </c:pt>
              <c:pt idx="342">
                <c:v>1.27407E-6</c:v>
              </c:pt>
              <c:pt idx="343">
                <c:v>1.31044E-6</c:v>
              </c:pt>
              <c:pt idx="344">
                <c:v>1.34793E-6</c:v>
              </c:pt>
              <c:pt idx="345">
                <c:v>1.3865500000000001E-6</c:v>
              </c:pt>
              <c:pt idx="346">
                <c:v>1.42633E-6</c:v>
              </c:pt>
              <c:pt idx="347">
                <c:v>1.4672999999999999E-6</c:v>
              </c:pt>
              <c:pt idx="348">
                <c:v>1.50948E-6</c:v>
              </c:pt>
              <c:pt idx="349">
                <c:v>1.5529100000000001E-6</c:v>
              </c:pt>
              <c:pt idx="350">
                <c:v>1.5976200000000001E-6</c:v>
              </c:pt>
              <c:pt idx="351">
                <c:v>1.6436199999999999E-6</c:v>
              </c:pt>
              <c:pt idx="352">
                <c:v>1.6909599999999999E-6</c:v>
              </c:pt>
              <c:pt idx="353">
                <c:v>1.7396499999999999E-6</c:v>
              </c:pt>
              <c:pt idx="354">
                <c:v>1.78974E-6</c:v>
              </c:pt>
              <c:pt idx="355">
                <c:v>1.8412499999999999E-6</c:v>
              </c:pt>
              <c:pt idx="356">
                <c:v>1.8942199999999999E-6</c:v>
              </c:pt>
              <c:pt idx="357">
                <c:v>1.9486700000000001E-6</c:v>
              </c:pt>
              <c:pt idx="358">
                <c:v>2.0046400000000001E-6</c:v>
              </c:pt>
              <c:pt idx="359">
                <c:v>2.0621600000000001E-6</c:v>
              </c:pt>
              <c:pt idx="360">
                <c:v>2.1212600000000001E-6</c:v>
              </c:pt>
              <c:pt idx="361">
                <c:v>2.1819799999999999E-6</c:v>
              </c:pt>
              <c:pt idx="362">
                <c:v>2.2443599999999998E-6</c:v>
              </c:pt>
              <c:pt idx="363">
                <c:v>2.3084100000000001E-6</c:v>
              </c:pt>
              <c:pt idx="364">
                <c:v>2.3741899999999998E-6</c:v>
              </c:pt>
              <c:pt idx="365">
                <c:v>2.4417299999999998E-6</c:v>
              </c:pt>
              <c:pt idx="366">
                <c:v>2.5110600000000001E-6</c:v>
              </c:pt>
              <c:pt idx="367">
                <c:v>2.5822200000000002E-6</c:v>
              </c:pt>
              <c:pt idx="368">
                <c:v>2.6552399999999998E-6</c:v>
              </c:pt>
              <c:pt idx="369">
                <c:v>2.7301700000000002E-6</c:v>
              </c:pt>
              <c:pt idx="370">
                <c:v>2.8070399999999998E-6</c:v>
              </c:pt>
              <c:pt idx="371">
                <c:v>2.8858899999999999E-6</c:v>
              </c:pt>
              <c:pt idx="372">
                <c:v>2.9667599999999999E-6</c:v>
              </c:pt>
              <c:pt idx="373">
                <c:v>3.0496899999999999E-6</c:v>
              </c:pt>
              <c:pt idx="374">
                <c:v>3.1347199999999999E-6</c:v>
              </c:pt>
              <c:pt idx="375">
                <c:v>3.2218799999999999E-6</c:v>
              </c:pt>
              <c:pt idx="376">
                <c:v>3.3112300000000001E-6</c:v>
              </c:pt>
              <c:pt idx="377">
                <c:v>3.4027999999999998E-6</c:v>
              </c:pt>
              <c:pt idx="378">
                <c:v>3.4966300000000001E-6</c:v>
              </c:pt>
              <c:pt idx="379">
                <c:v>3.5927599999999999E-6</c:v>
              </c:pt>
              <c:pt idx="380">
                <c:v>3.69125E-6</c:v>
              </c:pt>
              <c:pt idx="381">
                <c:v>3.7921200000000002E-6</c:v>
              </c:pt>
              <c:pt idx="382">
                <c:v>3.8954400000000003E-6</c:v>
              </c:pt>
              <c:pt idx="383">
                <c:v>4.0012300000000003E-6</c:v>
              </c:pt>
              <c:pt idx="384">
                <c:v>4.1095500000000003E-6</c:v>
              </c:pt>
              <c:pt idx="385">
                <c:v>4.2204299999999998E-6</c:v>
              </c:pt>
              <c:pt idx="386">
                <c:v>4.3339400000000004E-6</c:v>
              </c:pt>
              <c:pt idx="387">
                <c:v>4.4501099999999998E-6</c:v>
              </c:pt>
              <c:pt idx="388">
                <c:v>4.5689899999999999E-6</c:v>
              </c:pt>
              <c:pt idx="389">
                <c:v>4.69063E-6</c:v>
              </c:pt>
              <c:pt idx="390">
                <c:v>4.8150700000000003E-6</c:v>
              </c:pt>
              <c:pt idx="391">
                <c:v>4.9423699999999999E-6</c:v>
              </c:pt>
              <c:pt idx="392">
                <c:v>5.07257E-6</c:v>
              </c:pt>
              <c:pt idx="393">
                <c:v>5.2057300000000004E-6</c:v>
              </c:pt>
              <c:pt idx="394">
                <c:v>5.3418899999999998E-6</c:v>
              </c:pt>
              <c:pt idx="395">
                <c:v>5.4810999999999999E-6</c:v>
              </c:pt>
              <c:pt idx="396">
                <c:v>5.6234199999999999E-6</c:v>
              </c:pt>
              <c:pt idx="397">
                <c:v>5.7688999999999999E-6</c:v>
              </c:pt>
              <c:pt idx="398">
                <c:v>5.9175800000000002E-6</c:v>
              </c:pt>
              <c:pt idx="399">
                <c:v>6.0695299999999996E-6</c:v>
              </c:pt>
              <c:pt idx="400">
                <c:v>6.2247900000000002E-6</c:v>
              </c:pt>
              <c:pt idx="401">
                <c:v>6.3834300000000001E-6</c:v>
              </c:pt>
              <c:pt idx="402">
                <c:v>6.5454799999999997E-6</c:v>
              </c:pt>
              <c:pt idx="403">
                <c:v>6.7110200000000003E-6</c:v>
              </c:pt>
              <c:pt idx="404">
                <c:v>6.8800899999999997E-6</c:v>
              </c:pt>
              <c:pt idx="405">
                <c:v>7.0527500000000004E-6</c:v>
              </c:pt>
              <c:pt idx="406">
                <c:v>7.2290599999999997E-6</c:v>
              </c:pt>
              <c:pt idx="407">
                <c:v>7.4090700000000004E-6</c:v>
              </c:pt>
              <c:pt idx="408">
                <c:v>7.5928399999999998E-6</c:v>
              </c:pt>
              <c:pt idx="409">
                <c:v>7.7804299999999996E-6</c:v>
              </c:pt>
              <c:pt idx="410">
                <c:v>7.9719000000000007E-6</c:v>
              </c:pt>
              <c:pt idx="411">
                <c:v>8.1673099999999996E-6</c:v>
              </c:pt>
              <c:pt idx="412">
                <c:v>8.3667099999999997E-6</c:v>
              </c:pt>
              <c:pt idx="413">
                <c:v>8.57018E-6</c:v>
              </c:pt>
              <c:pt idx="414">
                <c:v>8.7777599999999998E-6</c:v>
              </c:pt>
              <c:pt idx="415">
                <c:v>8.9895200000000006E-6</c:v>
              </c:pt>
              <c:pt idx="416">
                <c:v>9.2055199999999999E-6</c:v>
              </c:pt>
              <c:pt idx="417">
                <c:v>9.4258299999999992E-6</c:v>
              </c:pt>
              <c:pt idx="418">
                <c:v>9.6505000000000002E-6</c:v>
              </c:pt>
              <c:pt idx="419">
                <c:v>9.8796100000000001E-6</c:v>
              </c:pt>
              <c:pt idx="420">
                <c:v>1.01132E-5</c:v>
              </c:pt>
              <c:pt idx="421">
                <c:v>1.0351400000000001E-5</c:v>
              </c:pt>
              <c:pt idx="422">
                <c:v>1.0594199999999999E-5</c:v>
              </c:pt>
              <c:pt idx="423">
                <c:v>1.08416E-5</c:v>
              </c:pt>
              <c:pt idx="424">
                <c:v>1.1093900000000001E-5</c:v>
              </c:pt>
              <c:pt idx="425">
                <c:v>1.13509E-5</c:v>
              </c:pt>
              <c:pt idx="426">
                <c:v>1.16129E-5</c:v>
              </c:pt>
              <c:pt idx="427">
                <c:v>1.1879799999999999E-5</c:v>
              </c:pt>
              <c:pt idx="428">
                <c:v>1.2151699999999999E-5</c:v>
              </c:pt>
              <c:pt idx="429">
                <c:v>1.24288E-5</c:v>
              </c:pt>
              <c:pt idx="430">
                <c:v>1.2711000000000001E-5</c:v>
              </c:pt>
              <c:pt idx="431">
                <c:v>1.2998400000000001E-5</c:v>
              </c:pt>
              <c:pt idx="432">
                <c:v>1.3291200000000001E-5</c:v>
              </c:pt>
              <c:pt idx="433">
                <c:v>1.35893E-5</c:v>
              </c:pt>
              <c:pt idx="434">
                <c:v>1.38929E-5</c:v>
              </c:pt>
              <c:pt idx="435">
                <c:v>1.4202000000000001E-5</c:v>
              </c:pt>
              <c:pt idx="436">
                <c:v>1.4516699999999999E-5</c:v>
              </c:pt>
              <c:pt idx="437">
                <c:v>1.4837100000000001E-5</c:v>
              </c:pt>
              <c:pt idx="438">
                <c:v>1.5163200000000001E-5</c:v>
              </c:pt>
              <c:pt idx="439">
                <c:v>1.54952E-5</c:v>
              </c:pt>
              <c:pt idx="440">
                <c:v>1.5832999999999999E-5</c:v>
              </c:pt>
              <c:pt idx="441">
                <c:v>1.6176800000000001E-5</c:v>
              </c:pt>
              <c:pt idx="442">
                <c:v>1.6526699999999999E-5</c:v>
              </c:pt>
              <c:pt idx="443">
                <c:v>1.68827E-5</c:v>
              </c:pt>
              <c:pt idx="444">
                <c:v>1.7244900000000002E-5</c:v>
              </c:pt>
              <c:pt idx="445">
                <c:v>1.76134E-5</c:v>
              </c:pt>
              <c:pt idx="446">
                <c:v>1.7988200000000002E-5</c:v>
              </c:pt>
              <c:pt idx="447">
                <c:v>1.8369500000000001E-5</c:v>
              </c:pt>
              <c:pt idx="448">
                <c:v>1.8757300000000001E-5</c:v>
              </c:pt>
              <c:pt idx="449">
                <c:v>1.9151700000000002E-5</c:v>
              </c:pt>
              <c:pt idx="450">
                <c:v>1.95528E-5</c:v>
              </c:pt>
              <c:pt idx="451">
                <c:v>1.99607E-5</c:v>
              </c:pt>
              <c:pt idx="452">
                <c:v>2.0375400000000001E-5</c:v>
              </c:pt>
              <c:pt idx="453">
                <c:v>2.0797100000000001E-5</c:v>
              </c:pt>
              <c:pt idx="454">
                <c:v>2.1225799999999999E-5</c:v>
              </c:pt>
              <c:pt idx="455">
                <c:v>2.1661499999999999E-5</c:v>
              </c:pt>
              <c:pt idx="456">
                <c:v>2.2104500000000002E-5</c:v>
              </c:pt>
              <c:pt idx="457">
                <c:v>2.25548E-5</c:v>
              </c:pt>
              <c:pt idx="458">
                <c:v>2.30124E-5</c:v>
              </c:pt>
              <c:pt idx="459">
                <c:v>2.34774E-5</c:v>
              </c:pt>
              <c:pt idx="460">
                <c:v>2.3949999999999999E-5</c:v>
              </c:pt>
              <c:pt idx="461">
                <c:v>2.4430199999999999E-5</c:v>
              </c:pt>
              <c:pt idx="462">
                <c:v>2.4918100000000001E-5</c:v>
              </c:pt>
              <c:pt idx="463">
                <c:v>2.5413800000000001E-5</c:v>
              </c:pt>
              <c:pt idx="464">
                <c:v>2.59175E-5</c:v>
              </c:pt>
              <c:pt idx="465">
                <c:v>2.6429100000000001E-5</c:v>
              </c:pt>
              <c:pt idx="466">
                <c:v>2.6948699999999998E-5</c:v>
              </c:pt>
              <c:pt idx="467">
                <c:v>2.74766E-5</c:v>
              </c:pt>
              <c:pt idx="468">
                <c:v>2.80127E-5</c:v>
              </c:pt>
              <c:pt idx="469">
                <c:v>2.8557200000000002E-5</c:v>
              </c:pt>
              <c:pt idx="470">
                <c:v>2.9110100000000001E-5</c:v>
              </c:pt>
              <c:pt idx="471">
                <c:v>2.9671599999999999E-5</c:v>
              </c:pt>
              <c:pt idx="472">
                <c:v>3.0241699999999999E-5</c:v>
              </c:pt>
              <c:pt idx="473">
                <c:v>3.0820500000000001E-5</c:v>
              </c:pt>
              <c:pt idx="474">
                <c:v>3.1408200000000002E-5</c:v>
              </c:pt>
              <c:pt idx="475">
                <c:v>3.2004800000000002E-5</c:v>
              </c:pt>
              <c:pt idx="476">
                <c:v>3.2610500000000002E-5</c:v>
              </c:pt>
              <c:pt idx="477">
                <c:v>3.3225300000000002E-5</c:v>
              </c:pt>
              <c:pt idx="478">
                <c:v>3.3849300000000001E-5</c:v>
              </c:pt>
              <c:pt idx="479">
                <c:v>3.4482700000000001E-5</c:v>
              </c:pt>
              <c:pt idx="480">
                <c:v>3.5125500000000001E-5</c:v>
              </c:pt>
              <c:pt idx="481">
                <c:v>3.5777800000000002E-5</c:v>
              </c:pt>
              <c:pt idx="482">
                <c:v>3.6439800000000003E-5</c:v>
              </c:pt>
              <c:pt idx="483">
                <c:v>3.7111499999999999E-5</c:v>
              </c:pt>
              <c:pt idx="484">
                <c:v>3.7793100000000002E-5</c:v>
              </c:pt>
              <c:pt idx="485">
                <c:v>3.8484700000000001E-5</c:v>
              </c:pt>
              <c:pt idx="486">
                <c:v>3.9186300000000001E-5</c:v>
              </c:pt>
              <c:pt idx="487">
                <c:v>3.9898099999999997E-5</c:v>
              </c:pt>
              <c:pt idx="488">
                <c:v>4.0620100000000001E-5</c:v>
              </c:pt>
              <c:pt idx="489">
                <c:v>4.1352600000000001E-5</c:v>
              </c:pt>
              <c:pt idx="490">
                <c:v>4.2095599999999997E-5</c:v>
              </c:pt>
              <c:pt idx="491">
                <c:v>4.2849100000000003E-5</c:v>
              </c:pt>
              <c:pt idx="492">
                <c:v>4.3613399999999998E-5</c:v>
              </c:pt>
              <c:pt idx="493">
                <c:v>4.4388599999999997E-5</c:v>
              </c:pt>
              <c:pt idx="494">
                <c:v>4.5174599999999999E-5</c:v>
              </c:pt>
              <c:pt idx="495">
                <c:v>4.5971799999999999E-5</c:v>
              </c:pt>
              <c:pt idx="496">
                <c:v>4.6780100000000003E-5</c:v>
              </c:pt>
              <c:pt idx="497">
                <c:v>4.7599699999999998E-5</c:v>
              </c:pt>
              <c:pt idx="498">
                <c:v>4.8430799999999997E-5</c:v>
              </c:pt>
              <c:pt idx="499">
                <c:v>4.9273300000000001E-5</c:v>
              </c:pt>
              <c:pt idx="500">
                <c:v>5.0127499999999997E-5</c:v>
              </c:pt>
              <c:pt idx="501">
                <c:v>5.0993499999999999E-5</c:v>
              </c:pt>
              <c:pt idx="502">
                <c:v>5.1871399999999999E-5</c:v>
              </c:pt>
              <c:pt idx="503">
                <c:v>5.2761299999999999E-5</c:v>
              </c:pt>
              <c:pt idx="504">
                <c:v>5.3663299999999998E-5</c:v>
              </c:pt>
              <c:pt idx="505">
                <c:v>5.4577599999999997E-5</c:v>
              </c:pt>
              <c:pt idx="506">
                <c:v>5.5504300000000003E-5</c:v>
              </c:pt>
              <c:pt idx="507">
                <c:v>5.6443400000000002E-5</c:v>
              </c:pt>
              <c:pt idx="508">
                <c:v>5.7395200000000002E-5</c:v>
              </c:pt>
              <c:pt idx="509">
                <c:v>5.8359800000000003E-5</c:v>
              </c:pt>
              <c:pt idx="510">
                <c:v>5.9337299999999999E-5</c:v>
              </c:pt>
              <c:pt idx="511">
                <c:v>6.0327800000000002E-5</c:v>
              </c:pt>
              <c:pt idx="512">
                <c:v>6.1331499999999994E-5</c:v>
              </c:pt>
              <c:pt idx="513">
                <c:v>6.2348399999999994E-5</c:v>
              </c:pt>
              <c:pt idx="514">
                <c:v>6.3378800000000004E-5</c:v>
              </c:pt>
              <c:pt idx="515">
                <c:v>6.4422699999999996E-5</c:v>
              </c:pt>
              <c:pt idx="516">
                <c:v>6.5480299999999997E-5</c:v>
              </c:pt>
              <c:pt idx="517">
                <c:v>6.6551700000000002E-5</c:v>
              </c:pt>
              <c:pt idx="518">
                <c:v>6.7637200000000004E-5</c:v>
              </c:pt>
              <c:pt idx="519">
                <c:v>6.8736699999999995E-5</c:v>
              </c:pt>
              <c:pt idx="520">
                <c:v>6.9850499999999998E-5</c:v>
              </c:pt>
              <c:pt idx="521">
                <c:v>7.0978599999999998E-5</c:v>
              </c:pt>
              <c:pt idx="522">
                <c:v>7.2121300000000004E-5</c:v>
              </c:pt>
              <c:pt idx="523">
                <c:v>7.3278699999999993E-5</c:v>
              </c:pt>
              <c:pt idx="524">
                <c:v>7.4450900000000002E-5</c:v>
              </c:pt>
              <c:pt idx="525">
                <c:v>7.5637999999999996E-5</c:v>
              </c:pt>
              <c:pt idx="526">
                <c:v>7.6840299999999997E-5</c:v>
              </c:pt>
              <c:pt idx="527">
                <c:v>7.8057899999999997E-5</c:v>
              </c:pt>
              <c:pt idx="528">
                <c:v>7.9290900000000003E-5</c:v>
              </c:pt>
              <c:pt idx="529">
                <c:v>8.0539399999999997E-5</c:v>
              </c:pt>
              <c:pt idx="530">
                <c:v>8.1803699999999997E-5</c:v>
              </c:pt>
              <c:pt idx="531">
                <c:v>8.3083899999999999E-5</c:v>
              </c:pt>
              <c:pt idx="532">
                <c:v>8.4380099999999995E-5</c:v>
              </c:pt>
              <c:pt idx="533">
                <c:v>8.56925E-5</c:v>
              </c:pt>
              <c:pt idx="534">
                <c:v>8.7021200000000006E-5</c:v>
              </c:pt>
              <c:pt idx="535">
                <c:v>8.8366499999999995E-5</c:v>
              </c:pt>
              <c:pt idx="536">
                <c:v>8.97285E-5</c:v>
              </c:pt>
              <c:pt idx="537">
                <c:v>9.1107300000000001E-5</c:v>
              </c:pt>
              <c:pt idx="538">
                <c:v>9.2503099999999999E-5</c:v>
              </c:pt>
              <c:pt idx="539">
                <c:v>9.3916099999999993E-5</c:v>
              </c:pt>
              <c:pt idx="540">
                <c:v>9.5346499999999999E-5</c:v>
              </c:pt>
              <c:pt idx="541">
                <c:v>9.6794399999999996E-5</c:v>
              </c:pt>
              <c:pt idx="542">
                <c:v>9.8259999999999998E-5</c:v>
              </c:pt>
              <c:pt idx="543">
                <c:v>9.9743399999999998E-5</c:v>
              </c:pt>
              <c:pt idx="544">
                <c:v>1.01245E-4</c:v>
              </c:pt>
              <c:pt idx="545">
                <c:v>1.02765E-4</c:v>
              </c:pt>
              <c:pt idx="546">
                <c:v>1.0430299999999999E-4</c:v>
              </c:pt>
              <c:pt idx="547">
                <c:v>1.0586000000000001E-4</c:v>
              </c:pt>
              <c:pt idx="548">
                <c:v>1.07435E-4</c:v>
              </c:pt>
              <c:pt idx="549">
                <c:v>1.09029E-4</c:v>
              </c:pt>
              <c:pt idx="550">
                <c:v>1.10643E-4</c:v>
              </c:pt>
              <c:pt idx="551">
                <c:v>1.1227599999999999E-4</c:v>
              </c:pt>
              <c:pt idx="552">
                <c:v>1.13928E-4</c:v>
              </c:pt>
              <c:pt idx="553">
                <c:v>1.1560100000000001E-4</c:v>
              </c:pt>
              <c:pt idx="554">
                <c:v>1.17293E-4</c:v>
              </c:pt>
              <c:pt idx="555">
                <c:v>1.19005E-4</c:v>
              </c:pt>
              <c:pt idx="556">
                <c:v>1.2073700000000001E-4</c:v>
              </c:pt>
              <c:pt idx="557">
                <c:v>1.2249E-4</c:v>
              </c:pt>
              <c:pt idx="558">
                <c:v>1.2426399999999999E-4</c:v>
              </c:pt>
              <c:pt idx="559">
                <c:v>1.2605900000000001E-4</c:v>
              </c:pt>
              <c:pt idx="560">
                <c:v>1.27875E-4</c:v>
              </c:pt>
              <c:pt idx="561">
                <c:v>1.2971200000000001E-4</c:v>
              </c:pt>
              <c:pt idx="562">
                <c:v>1.31571E-4</c:v>
              </c:pt>
              <c:pt idx="563">
                <c:v>1.3345100000000001E-4</c:v>
              </c:pt>
              <c:pt idx="564">
                <c:v>1.3535399999999999E-4</c:v>
              </c:pt>
              <c:pt idx="565">
                <c:v>1.3727800000000001E-4</c:v>
              </c:pt>
              <c:pt idx="566">
                <c:v>1.39226E-4</c:v>
              </c:pt>
              <c:pt idx="567">
                <c:v>1.4119499999999999E-4</c:v>
              </c:pt>
              <c:pt idx="568">
                <c:v>1.4318800000000001E-4</c:v>
              </c:pt>
              <c:pt idx="569">
                <c:v>1.4520399999999999E-4</c:v>
              </c:pt>
              <c:pt idx="570">
                <c:v>1.47243E-4</c:v>
              </c:pt>
              <c:pt idx="571">
                <c:v>1.4930600000000001E-4</c:v>
              </c:pt>
              <c:pt idx="572">
                <c:v>1.5139299999999999E-4</c:v>
              </c:pt>
              <c:pt idx="573">
                <c:v>1.5350300000000001E-4</c:v>
              </c:pt>
              <c:pt idx="574">
                <c:v>1.5563799999999999E-4</c:v>
              </c:pt>
              <c:pt idx="575">
                <c:v>1.5779800000000001E-4</c:v>
              </c:pt>
              <c:pt idx="576">
                <c:v>1.59982E-4</c:v>
              </c:pt>
              <c:pt idx="577">
                <c:v>1.6219199999999999E-4</c:v>
              </c:pt>
              <c:pt idx="578">
                <c:v>1.64427E-4</c:v>
              </c:pt>
              <c:pt idx="579">
                <c:v>1.66687E-4</c:v>
              </c:pt>
              <c:pt idx="580">
                <c:v>1.68973E-4</c:v>
              </c:pt>
              <c:pt idx="581">
                <c:v>1.7128600000000001E-4</c:v>
              </c:pt>
              <c:pt idx="582">
                <c:v>1.7362399999999999E-4</c:v>
              </c:pt>
              <c:pt idx="583">
                <c:v>1.7599E-4</c:v>
              </c:pt>
              <c:pt idx="584">
                <c:v>1.7838199999999999E-4</c:v>
              </c:pt>
              <c:pt idx="585">
                <c:v>1.8080200000000001E-4</c:v>
              </c:pt>
              <c:pt idx="586">
                <c:v>1.8324899999999999E-4</c:v>
              </c:pt>
              <c:pt idx="587">
                <c:v>1.8572400000000001E-4</c:v>
              </c:pt>
              <c:pt idx="588">
                <c:v>1.8822700000000001E-4</c:v>
              </c:pt>
              <c:pt idx="589">
                <c:v>1.9075799999999999E-4</c:v>
              </c:pt>
              <c:pt idx="590">
                <c:v>1.9331799999999999E-4</c:v>
              </c:pt>
              <c:pt idx="591">
                <c:v>1.9590699999999999E-4</c:v>
              </c:pt>
              <c:pt idx="592">
                <c:v>1.9852499999999999E-4</c:v>
              </c:pt>
              <c:pt idx="593">
                <c:v>2.0117299999999999E-4</c:v>
              </c:pt>
              <c:pt idx="594">
                <c:v>2.0385100000000001E-4</c:v>
              </c:pt>
              <c:pt idx="595">
                <c:v>2.0655900000000001E-4</c:v>
              </c:pt>
              <c:pt idx="596">
                <c:v>2.09297E-4</c:v>
              </c:pt>
              <c:pt idx="597">
                <c:v>2.1206600000000001E-4</c:v>
              </c:pt>
              <c:pt idx="598">
                <c:v>2.1486699999999999E-4</c:v>
              </c:pt>
              <c:pt idx="599">
                <c:v>2.1769899999999999E-4</c:v>
              </c:pt>
              <c:pt idx="600">
                <c:v>2.2056300000000001E-4</c:v>
              </c:pt>
              <c:pt idx="601">
                <c:v>2.2345899999999999E-4</c:v>
              </c:pt>
              <c:pt idx="602">
                <c:v>2.26388E-4</c:v>
              </c:pt>
              <c:pt idx="603">
                <c:v>2.29349E-4</c:v>
              </c:pt>
              <c:pt idx="604">
                <c:v>2.32344E-4</c:v>
              </c:pt>
              <c:pt idx="605">
                <c:v>2.35372E-4</c:v>
              </c:pt>
              <c:pt idx="606">
                <c:v>2.38435E-4</c:v>
              </c:pt>
              <c:pt idx="607">
                <c:v>2.4153099999999999E-4</c:v>
              </c:pt>
              <c:pt idx="608">
                <c:v>2.44663E-4</c:v>
              </c:pt>
              <c:pt idx="609">
                <c:v>2.4782999999999999E-4</c:v>
              </c:pt>
              <c:pt idx="610">
                <c:v>2.5103199999999999E-4</c:v>
              </c:pt>
              <c:pt idx="611">
                <c:v>2.5427000000000002E-4</c:v>
              </c:pt>
              <c:pt idx="612">
                <c:v>2.5754400000000001E-4</c:v>
              </c:pt>
              <c:pt idx="613">
                <c:v>2.60855E-4</c:v>
              </c:pt>
              <c:pt idx="614">
                <c:v>2.6420300000000002E-4</c:v>
              </c:pt>
              <c:pt idx="615">
                <c:v>2.6758899999999999E-4</c:v>
              </c:pt>
              <c:pt idx="616">
                <c:v>2.71012E-4</c:v>
              </c:pt>
              <c:pt idx="617">
                <c:v>2.7447399999999997E-4</c:v>
              </c:pt>
              <c:pt idx="618">
                <c:v>2.7797500000000002E-4</c:v>
              </c:pt>
              <c:pt idx="619">
                <c:v>2.8151499999999998E-4</c:v>
              </c:pt>
              <c:pt idx="620">
                <c:v>2.8509500000000002E-4</c:v>
              </c:pt>
              <c:pt idx="621">
                <c:v>2.8871399999999997E-4</c:v>
              </c:pt>
              <c:pt idx="622">
                <c:v>2.9237499999999999E-4</c:v>
              </c:pt>
              <c:pt idx="623">
                <c:v>2.9607599999999999E-4</c:v>
              </c:pt>
              <c:pt idx="624">
                <c:v>2.99819E-4</c:v>
              </c:pt>
              <c:pt idx="625">
                <c:v>3.0360400000000002E-4</c:v>
              </c:pt>
              <c:pt idx="626">
                <c:v>3.0743099999999999E-4</c:v>
              </c:pt>
              <c:pt idx="627">
                <c:v>3.1130099999999999E-4</c:v>
              </c:pt>
              <c:pt idx="628">
                <c:v>3.1521499999999998E-4</c:v>
              </c:pt>
              <c:pt idx="629">
                <c:v>3.1917300000000002E-4</c:v>
              </c:pt>
              <c:pt idx="630">
                <c:v>3.2317499999999998E-4</c:v>
              </c:pt>
              <c:pt idx="631">
                <c:v>3.2722200000000001E-4</c:v>
              </c:pt>
              <c:pt idx="632">
                <c:v>3.3131399999999998E-4</c:v>
              </c:pt>
              <c:pt idx="633">
                <c:v>3.3545299999999999E-4</c:v>
              </c:pt>
              <c:pt idx="634">
                <c:v>3.3963800000000002E-4</c:v>
              </c:pt>
              <c:pt idx="635">
                <c:v>3.4387099999999999E-4</c:v>
              </c:pt>
              <c:pt idx="636">
                <c:v>3.4815099999999999E-4</c:v>
              </c:pt>
              <c:pt idx="637">
                <c:v>3.52479E-4</c:v>
              </c:pt>
              <c:pt idx="638">
                <c:v>3.5685600000000001E-4</c:v>
              </c:pt>
              <c:pt idx="639">
                <c:v>3.61283E-4</c:v>
              </c:pt>
              <c:pt idx="640">
                <c:v>3.6576000000000002E-4</c:v>
              </c:pt>
              <c:pt idx="641">
                <c:v>3.7028700000000001E-4</c:v>
              </c:pt>
              <c:pt idx="642">
                <c:v>3.74865E-4</c:v>
              </c:pt>
              <c:pt idx="643">
                <c:v>3.79496E-4</c:v>
              </c:pt>
              <c:pt idx="644">
                <c:v>3.8417799999999999E-4</c:v>
              </c:pt>
              <c:pt idx="645">
                <c:v>3.8891400000000002E-4</c:v>
              </c:pt>
              <c:pt idx="646">
                <c:v>3.9370399999999998E-4</c:v>
              </c:pt>
              <c:pt idx="647">
                <c:v>3.9854799999999998E-4</c:v>
              </c:pt>
              <c:pt idx="648">
                <c:v>4.0344699999999997E-4</c:v>
              </c:pt>
              <c:pt idx="649">
                <c:v>4.0840100000000002E-4</c:v>
              </c:pt>
              <c:pt idx="650">
                <c:v>4.1341300000000001E-4</c:v>
              </c:pt>
              <c:pt idx="651">
                <c:v>4.1848100000000001E-4</c:v>
              </c:pt>
              <c:pt idx="652">
                <c:v>4.23607E-4</c:v>
              </c:pt>
              <c:pt idx="653">
                <c:v>4.28792E-4</c:v>
              </c:pt>
              <c:pt idx="654">
                <c:v>4.34036E-4</c:v>
              </c:pt>
              <c:pt idx="655">
                <c:v>4.3933999999999998E-4</c:v>
              </c:pt>
              <c:pt idx="656">
                <c:v>4.4470499999999999E-4</c:v>
              </c:pt>
              <c:pt idx="657">
                <c:v>4.5013099999999999E-4</c:v>
              </c:pt>
              <c:pt idx="658">
                <c:v>4.5561899999999999E-4</c:v>
              </c:pt>
              <c:pt idx="659">
                <c:v>4.6117100000000002E-4</c:v>
              </c:pt>
              <c:pt idx="660">
                <c:v>4.6678699999999997E-4</c:v>
              </c:pt>
              <c:pt idx="661">
                <c:v>4.7246700000000001E-4</c:v>
              </c:pt>
              <c:pt idx="662">
                <c:v>4.7821300000000001E-4</c:v>
              </c:pt>
              <c:pt idx="663">
                <c:v>4.8402500000000002E-4</c:v>
              </c:pt>
              <c:pt idx="664">
                <c:v>4.8990500000000001E-4</c:v>
              </c:pt>
              <c:pt idx="665">
                <c:v>4.9585199999999997E-4</c:v>
              </c:pt>
              <c:pt idx="666">
                <c:v>5.0186899999999995E-4</c:v>
              </c:pt>
              <c:pt idx="667">
                <c:v>5.0795500000000004E-4</c:v>
              </c:pt>
              <c:pt idx="668">
                <c:v>5.1411199999999995E-4</c:v>
              </c:pt>
              <c:pt idx="669">
                <c:v>5.2034100000000001E-4</c:v>
              </c:pt>
              <c:pt idx="670">
                <c:v>5.2664200000000002E-4</c:v>
              </c:pt>
              <c:pt idx="671">
                <c:v>5.33017E-4</c:v>
              </c:pt>
              <c:pt idx="672">
                <c:v>5.3946699999999996E-4</c:v>
              </c:pt>
              <c:pt idx="673">
                <c:v>5.4599200000000003E-4</c:v>
              </c:pt>
              <c:pt idx="674">
                <c:v>5.5259299999999999E-4</c:v>
              </c:pt>
              <c:pt idx="675">
                <c:v>5.5927199999999998E-4</c:v>
              </c:pt>
              <c:pt idx="676">
                <c:v>5.6603000000000003E-4</c:v>
              </c:pt>
              <c:pt idx="677">
                <c:v>5.7286700000000002E-4</c:v>
              </c:pt>
              <c:pt idx="678">
                <c:v>5.7978499999999998E-4</c:v>
              </c:pt>
              <c:pt idx="679">
                <c:v>5.8678400000000003E-4</c:v>
              </c:pt>
              <c:pt idx="680">
                <c:v>5.9386699999999998E-4</c:v>
              </c:pt>
              <c:pt idx="681">
                <c:v>6.0103299999999995E-4</c:v>
              </c:pt>
              <c:pt idx="682">
                <c:v>6.0828499999999997E-4</c:v>
              </c:pt>
              <c:pt idx="683">
                <c:v>6.1562200000000002E-4</c:v>
              </c:pt>
              <c:pt idx="684">
                <c:v>6.2304700000000005E-4</c:v>
              </c:pt>
              <c:pt idx="685">
                <c:v>6.3056099999999997E-4</c:v>
              </c:pt>
              <c:pt idx="686">
                <c:v>6.3816399999999998E-4</c:v>
              </c:pt>
              <c:pt idx="687">
                <c:v>6.4585800000000002E-4</c:v>
              </c:pt>
              <c:pt idx="688">
                <c:v>6.5364500000000001E-4</c:v>
              </c:pt>
              <c:pt idx="689">
                <c:v>6.6152500000000005E-4</c:v>
              </c:pt>
              <c:pt idx="690">
                <c:v>6.6949999999999996E-4</c:v>
              </c:pt>
              <c:pt idx="691">
                <c:v>6.7757099999999997E-4</c:v>
              </c:pt>
              <c:pt idx="692">
                <c:v>6.8574E-4</c:v>
              </c:pt>
              <c:pt idx="693">
                <c:v>6.9400699999999996E-4</c:v>
              </c:pt>
              <c:pt idx="694">
                <c:v>7.0237399999999997E-4</c:v>
              </c:pt>
              <c:pt idx="695">
                <c:v>7.1084399999999997E-4</c:v>
              </c:pt>
              <c:pt idx="696">
                <c:v>7.1941599999999996E-4</c:v>
              </c:pt>
              <c:pt idx="697">
                <c:v>7.2809199999999995E-4</c:v>
              </c:pt>
              <c:pt idx="698">
                <c:v>7.3687500000000001E-4</c:v>
              </c:pt>
              <c:pt idx="699">
                <c:v>7.45764E-4</c:v>
              </c:pt>
              <c:pt idx="700">
                <c:v>7.5476299999999998E-4</c:v>
              </c:pt>
              <c:pt idx="701">
                <c:v>7.6387199999999997E-4</c:v>
              </c:pt>
              <c:pt idx="702">
                <c:v>7.7309399999999999E-4</c:v>
              </c:pt>
              <c:pt idx="703">
                <c:v>7.8242899999999996E-4</c:v>
              </c:pt>
              <c:pt idx="704">
                <c:v>7.91879E-4</c:v>
              </c:pt>
              <c:pt idx="705">
                <c:v>8.0144600000000004E-4</c:v>
              </c:pt>
              <c:pt idx="706">
                <c:v>8.11132E-4</c:v>
              </c:pt>
              <c:pt idx="707">
                <c:v>8.2093800000000001E-4</c:v>
              </c:pt>
              <c:pt idx="708">
                <c:v>8.3086599999999998E-4</c:v>
              </c:pt>
              <c:pt idx="709">
                <c:v>8.4091700000000005E-4</c:v>
              </c:pt>
              <c:pt idx="710">
                <c:v>8.5109499999999995E-4</c:v>
              </c:pt>
              <c:pt idx="711">
                <c:v>8.6140000000000001E-4</c:v>
              </c:pt>
              <c:pt idx="712">
                <c:v>8.7183400000000004E-4</c:v>
              </c:pt>
              <c:pt idx="713">
                <c:v>8.8239899999999997E-4</c:v>
              </c:pt>
              <c:pt idx="714">
                <c:v>8.9309700000000003E-4</c:v>
              </c:pt>
              <c:pt idx="715">
                <c:v>9.0392999999999995E-4</c:v>
              </c:pt>
              <c:pt idx="716">
                <c:v>9.1490099999999997E-4</c:v>
              </c:pt>
              <c:pt idx="717">
                <c:v>9.2601000000000001E-4</c:v>
              </c:pt>
              <c:pt idx="718">
                <c:v>9.3725999999999998E-4</c:v>
              </c:pt>
              <c:pt idx="719">
                <c:v>9.4865399999999995E-4</c:v>
              </c:pt>
              <c:pt idx="720">
                <c:v>9.6019300000000003E-4</c:v>
              </c:pt>
              <c:pt idx="721">
                <c:v>9.7187900000000004E-4</c:v>
              </c:pt>
              <c:pt idx="722">
                <c:v>9.8371500000000002E-4</c:v>
              </c:pt>
              <c:pt idx="723">
                <c:v>9.9570299999999991E-4</c:v>
              </c:pt>
              <c:pt idx="724">
                <c:v>1.00785E-3</c:v>
              </c:pt>
              <c:pt idx="725">
                <c:v>1.0201399999999999E-3</c:v>
              </c:pt>
              <c:pt idx="726">
                <c:v>1.0326000000000001E-3</c:v>
              </c:pt>
              <c:pt idx="727">
                <c:v>1.0452199999999999E-3</c:v>
              </c:pt>
              <c:pt idx="728">
                <c:v>1.0579999999999999E-3</c:v>
              </c:pt>
              <c:pt idx="729">
                <c:v>1.07095E-3</c:v>
              </c:pt>
              <c:pt idx="730">
                <c:v>1.0840699999999999E-3</c:v>
              </c:pt>
              <c:pt idx="731">
                <c:v>1.0973599999999999E-3</c:v>
              </c:pt>
              <c:pt idx="732">
                <c:v>1.11082E-3</c:v>
              </c:pt>
              <c:pt idx="733">
                <c:v>1.1244600000000001E-3</c:v>
              </c:pt>
              <c:pt idx="734">
                <c:v>1.13827E-3</c:v>
              </c:pt>
              <c:pt idx="735">
                <c:v>1.1522699999999999E-3</c:v>
              </c:pt>
              <c:pt idx="736">
                <c:v>1.16646E-3</c:v>
              </c:pt>
              <c:pt idx="737">
                <c:v>1.1808299999999999E-3</c:v>
              </c:pt>
              <c:pt idx="738">
                <c:v>1.19539E-3</c:v>
              </c:pt>
              <c:pt idx="739">
                <c:v>1.2101499999999999E-3</c:v>
              </c:pt>
              <c:pt idx="740">
                <c:v>1.2251E-3</c:v>
              </c:pt>
              <c:pt idx="741">
                <c:v>1.24025E-3</c:v>
              </c:pt>
              <c:pt idx="742">
                <c:v>1.2555999999999999E-3</c:v>
              </c:pt>
              <c:pt idx="743">
                <c:v>1.2711599999999999E-3</c:v>
              </c:pt>
              <c:pt idx="744">
                <c:v>1.2869299999999999E-3</c:v>
              </c:pt>
              <c:pt idx="745">
                <c:v>1.30291E-3</c:v>
              </c:pt>
              <c:pt idx="746">
                <c:v>1.3191100000000001E-3</c:v>
              </c:pt>
              <c:pt idx="747">
                <c:v>1.33552E-3</c:v>
              </c:pt>
              <c:pt idx="748">
                <c:v>1.35216E-3</c:v>
              </c:pt>
              <c:pt idx="749">
                <c:v>1.3690200000000001E-3</c:v>
              </c:pt>
              <c:pt idx="750">
                <c:v>1.38612E-3</c:v>
              </c:pt>
              <c:pt idx="751">
                <c:v>1.4034399999999999E-3</c:v>
              </c:pt>
              <c:pt idx="752">
                <c:v>1.421E-3</c:v>
              </c:pt>
              <c:pt idx="753">
                <c:v>1.43881E-3</c:v>
              </c:pt>
              <c:pt idx="754">
                <c:v>1.45685E-3</c:v>
              </c:pt>
              <c:pt idx="755">
                <c:v>1.4751499999999999E-3</c:v>
              </c:pt>
              <c:pt idx="756">
                <c:v>1.49369E-3</c:v>
              </c:pt>
              <c:pt idx="757">
                <c:v>1.51249E-3</c:v>
              </c:pt>
              <c:pt idx="758">
                <c:v>1.53156E-3</c:v>
              </c:pt>
              <c:pt idx="759">
                <c:v>1.5508799999999999E-3</c:v>
              </c:pt>
              <c:pt idx="760">
                <c:v>1.57048E-3</c:v>
              </c:pt>
              <c:pt idx="761">
                <c:v>1.5903499999999999E-3</c:v>
              </c:pt>
              <c:pt idx="762">
                <c:v>1.61049E-3</c:v>
              </c:pt>
              <c:pt idx="763">
                <c:v>1.6309199999999999E-3</c:v>
              </c:pt>
              <c:pt idx="764">
                <c:v>1.6516300000000001E-3</c:v>
              </c:pt>
              <c:pt idx="765">
                <c:v>1.67264E-3</c:v>
              </c:pt>
              <c:pt idx="766">
                <c:v>1.69393E-3</c:v>
              </c:pt>
              <c:pt idx="767">
                <c:v>1.71553E-3</c:v>
              </c:pt>
              <c:pt idx="768">
                <c:v>1.73744E-3</c:v>
              </c:pt>
              <c:pt idx="769">
                <c:v>1.75965E-3</c:v>
              </c:pt>
              <c:pt idx="770">
                <c:v>1.78218E-3</c:v>
              </c:pt>
              <c:pt idx="771">
                <c:v>1.80503E-3</c:v>
              </c:pt>
              <c:pt idx="772">
                <c:v>1.82821E-3</c:v>
              </c:pt>
              <c:pt idx="773">
                <c:v>1.8517099999999999E-3</c:v>
              </c:pt>
              <c:pt idx="774">
                <c:v>1.8755600000000001E-3</c:v>
              </c:pt>
              <c:pt idx="775">
                <c:v>1.89974E-3</c:v>
              </c:pt>
              <c:pt idx="776">
                <c:v>1.9242700000000001E-3</c:v>
              </c:pt>
              <c:pt idx="777">
                <c:v>1.94915E-3</c:v>
              </c:pt>
              <c:pt idx="778">
                <c:v>1.9743899999999999E-3</c:v>
              </c:pt>
              <c:pt idx="779">
                <c:v>2E-3</c:v>
              </c:pt>
              <c:pt idx="780">
                <c:v>2.0259800000000001E-3</c:v>
              </c:pt>
              <c:pt idx="781">
                <c:v>2.0523300000000002E-3</c:v>
              </c:pt>
              <c:pt idx="782">
                <c:v>2.0790600000000002E-3</c:v>
              </c:pt>
              <c:pt idx="783">
                <c:v>2.10619E-3</c:v>
              </c:pt>
              <c:pt idx="784">
                <c:v>2.13371E-3</c:v>
              </c:pt>
              <c:pt idx="785">
                <c:v>2.1616299999999999E-3</c:v>
              </c:pt>
              <c:pt idx="786">
                <c:v>2.1899599999999999E-3</c:v>
              </c:pt>
              <c:pt idx="787">
                <c:v>2.2187000000000001E-3</c:v>
              </c:pt>
              <c:pt idx="788">
                <c:v>2.2478699999999999E-3</c:v>
              </c:pt>
              <c:pt idx="789">
                <c:v>2.2774700000000002E-3</c:v>
              </c:pt>
              <c:pt idx="790">
                <c:v>2.3075000000000001E-3</c:v>
              </c:pt>
              <c:pt idx="791">
                <c:v>2.33797E-3</c:v>
              </c:pt>
              <c:pt idx="792">
                <c:v>2.3689000000000002E-3</c:v>
              </c:pt>
              <c:pt idx="793">
                <c:v>2.4002799999999999E-3</c:v>
              </c:pt>
              <c:pt idx="794">
                <c:v>2.4321299999999998E-3</c:v>
              </c:pt>
              <c:pt idx="795">
                <c:v>2.46445E-3</c:v>
              </c:pt>
              <c:pt idx="796">
                <c:v>2.4972499999999999E-3</c:v>
              </c:pt>
              <c:pt idx="797">
                <c:v>2.53054E-3</c:v>
              </c:pt>
              <c:pt idx="798">
                <c:v>2.5643300000000001E-3</c:v>
              </c:pt>
              <c:pt idx="799">
                <c:v>2.5986199999999998E-3</c:v>
              </c:pt>
              <c:pt idx="800">
                <c:v>2.63342E-3</c:v>
              </c:pt>
              <c:pt idx="801">
                <c:v>2.6687500000000001E-3</c:v>
              </c:pt>
              <c:pt idx="802">
                <c:v>2.7046100000000001E-3</c:v>
              </c:pt>
              <c:pt idx="803">
                <c:v>2.7409999999999999E-3</c:v>
              </c:pt>
              <c:pt idx="804">
                <c:v>2.77795E-3</c:v>
              </c:pt>
              <c:pt idx="805">
                <c:v>2.8154500000000002E-3</c:v>
              </c:pt>
              <c:pt idx="806">
                <c:v>2.85352E-3</c:v>
              </c:pt>
              <c:pt idx="807">
                <c:v>2.89216E-3</c:v>
              </c:pt>
              <c:pt idx="808">
                <c:v>2.9313899999999999E-3</c:v>
              </c:pt>
              <c:pt idx="809">
                <c:v>2.9712100000000002E-3</c:v>
              </c:pt>
              <c:pt idx="810">
                <c:v>3.0116399999999999E-3</c:v>
              </c:pt>
              <c:pt idx="811">
                <c:v>3.0526799999999999E-3</c:v>
              </c:pt>
              <c:pt idx="812">
                <c:v>3.0943400000000001E-3</c:v>
              </c:pt>
              <c:pt idx="813">
                <c:v>3.13664E-3</c:v>
              </c:pt>
              <c:pt idx="814">
                <c:v>3.1795899999999999E-3</c:v>
              </c:pt>
              <c:pt idx="815">
                <c:v>3.2231899999999999E-3</c:v>
              </c:pt>
              <c:pt idx="816">
                <c:v>3.2674499999999999E-3</c:v>
              </c:pt>
              <c:pt idx="817">
                <c:v>3.3124000000000001E-3</c:v>
              </c:pt>
              <c:pt idx="818">
                <c:v>3.3580300000000001E-3</c:v>
              </c:pt>
              <c:pt idx="819">
                <c:v>3.4043599999999999E-3</c:v>
              </c:pt>
              <c:pt idx="820">
                <c:v>3.4513999999999999E-3</c:v>
              </c:pt>
              <c:pt idx="821">
                <c:v>3.4991599999999999E-3</c:v>
              </c:pt>
              <c:pt idx="822">
                <c:v>3.5476499999999998E-3</c:v>
              </c:pt>
              <c:pt idx="823">
                <c:v>3.5968900000000002E-3</c:v>
              </c:pt>
              <c:pt idx="824">
                <c:v>3.6468899999999999E-3</c:v>
              </c:pt>
              <c:pt idx="825">
                <c:v>3.6976600000000002E-3</c:v>
              </c:pt>
              <c:pt idx="826">
                <c:v>3.7492100000000002E-3</c:v>
              </c:pt>
              <c:pt idx="827">
                <c:v>3.8015599999999998E-3</c:v>
              </c:pt>
              <c:pt idx="828">
                <c:v>3.8547099999999999E-3</c:v>
              </c:pt>
              <c:pt idx="829">
                <c:v>3.9086800000000003E-3</c:v>
              </c:pt>
              <c:pt idx="830">
                <c:v>3.9634800000000001E-3</c:v>
              </c:pt>
              <c:pt idx="831">
                <c:v>4.0191300000000001E-3</c:v>
              </c:pt>
              <c:pt idx="832">
                <c:v>4.0756400000000002E-3</c:v>
              </c:pt>
              <c:pt idx="833">
                <c:v>4.1330300000000002E-3</c:v>
              </c:pt>
              <c:pt idx="834">
                <c:v>4.1913000000000002E-3</c:v>
              </c:pt>
              <c:pt idx="835">
                <c:v>4.2504700000000001E-3</c:v>
              </c:pt>
              <c:pt idx="836">
                <c:v>4.3105599999999997E-3</c:v>
              </c:pt>
              <c:pt idx="837">
                <c:v>4.37157E-3</c:v>
              </c:pt>
              <c:pt idx="838">
                <c:v>4.4335299999999998E-3</c:v>
              </c:pt>
              <c:pt idx="839">
                <c:v>4.4964499999999999E-3</c:v>
              </c:pt>
              <c:pt idx="840">
                <c:v>4.5603400000000004E-3</c:v>
              </c:pt>
              <c:pt idx="841">
                <c:v>4.6252200000000002E-3</c:v>
              </c:pt>
              <c:pt idx="842">
                <c:v>4.6911000000000001E-3</c:v>
              </c:pt>
              <c:pt idx="843">
                <c:v>4.7580000000000001E-3</c:v>
              </c:pt>
              <c:pt idx="844">
                <c:v>4.82593E-3</c:v>
              </c:pt>
              <c:pt idx="845">
                <c:v>4.8949199999999997E-3</c:v>
              </c:pt>
              <c:pt idx="846">
                <c:v>4.96497E-3</c:v>
              </c:pt>
              <c:pt idx="847">
                <c:v>5.0361E-3</c:v>
              </c:pt>
              <c:pt idx="848">
                <c:v>5.1083200000000004E-3</c:v>
              </c:pt>
              <c:pt idx="849">
                <c:v>5.1816600000000003E-3</c:v>
              </c:pt>
              <c:pt idx="850">
                <c:v>5.2561300000000004E-3</c:v>
              </c:pt>
              <c:pt idx="851">
                <c:v>5.3317499999999997E-3</c:v>
              </c:pt>
              <c:pt idx="852">
                <c:v>5.4085299999999999E-3</c:v>
              </c:pt>
              <c:pt idx="853">
                <c:v>5.4864900000000001E-3</c:v>
              </c:pt>
              <c:pt idx="854">
                <c:v>5.5656500000000001E-3</c:v>
              </c:pt>
              <c:pt idx="855">
                <c:v>5.6460299999999998E-3</c:v>
              </c:pt>
              <c:pt idx="856">
                <c:v>5.72763E-3</c:v>
              </c:pt>
              <c:pt idx="857">
                <c:v>5.8104899999999998E-3</c:v>
              </c:pt>
              <c:pt idx="858">
                <c:v>5.8946099999999998E-3</c:v>
              </c:pt>
              <c:pt idx="859">
                <c:v>5.98001E-3</c:v>
              </c:pt>
              <c:pt idx="860">
                <c:v>6.0667200000000003E-3</c:v>
              </c:pt>
              <c:pt idx="861">
                <c:v>6.1547499999999996E-3</c:v>
              </c:pt>
              <c:pt idx="862">
                <c:v>6.2441199999999997E-3</c:v>
              </c:pt>
              <c:pt idx="863">
                <c:v>6.3348399999999996E-3</c:v>
              </c:pt>
              <c:pt idx="864">
                <c:v>6.4269399999999999E-3</c:v>
              </c:pt>
              <c:pt idx="865">
                <c:v>6.5204399999999997E-3</c:v>
              </c:pt>
              <c:pt idx="866">
                <c:v>6.6153399999999999E-3</c:v>
              </c:pt>
              <c:pt idx="867">
                <c:v>6.7116800000000002E-3</c:v>
              </c:pt>
              <c:pt idx="868">
                <c:v>6.8094599999999998E-3</c:v>
              </c:pt>
              <c:pt idx="869">
                <c:v>6.9087200000000001E-3</c:v>
              </c:pt>
              <c:pt idx="870">
                <c:v>7.0094600000000003E-3</c:v>
              </c:pt>
              <c:pt idx="871">
                <c:v>7.1117000000000003E-3</c:v>
              </c:pt>
              <c:pt idx="872">
                <c:v>7.2154699999999999E-3</c:v>
              </c:pt>
              <c:pt idx="873">
                <c:v>7.3207899999999998E-3</c:v>
              </c:pt>
              <c:pt idx="874">
                <c:v>7.42766E-3</c:v>
              </c:pt>
              <c:pt idx="875">
                <c:v>7.5361200000000003E-3</c:v>
              </c:pt>
              <c:pt idx="876">
                <c:v>7.6461799999999998E-3</c:v>
              </c:pt>
              <c:pt idx="877">
                <c:v>7.7578600000000001E-3</c:v>
              </c:pt>
              <c:pt idx="878">
                <c:v>7.8711700000000002E-3</c:v>
              </c:pt>
              <c:pt idx="879">
                <c:v>7.9861499999999992E-3</c:v>
              </c:pt>
              <c:pt idx="880">
                <c:v>8.1028000000000003E-3</c:v>
              </c:pt>
              <c:pt idx="881">
                <c:v>8.22114E-3</c:v>
              </c:pt>
              <c:pt idx="882">
                <c:v>8.3412099999999999E-3</c:v>
              </c:pt>
              <c:pt idx="883">
                <c:v>8.463E-3</c:v>
              </c:pt>
              <c:pt idx="884">
                <c:v>8.5865500000000001E-3</c:v>
              </c:pt>
              <c:pt idx="885">
                <c:v>8.71187E-3</c:v>
              </c:pt>
              <c:pt idx="886">
                <c:v>8.8389699999999998E-3</c:v>
              </c:pt>
              <c:pt idx="887">
                <c:v>8.9678899999999992E-3</c:v>
              </c:pt>
              <c:pt idx="888">
                <c:v>9.0986299999999999E-3</c:v>
              </c:pt>
              <c:pt idx="889">
                <c:v>9.2312200000000001E-3</c:v>
              </c:pt>
              <c:pt idx="890">
                <c:v>9.3656699999999996E-3</c:v>
              </c:pt>
              <c:pt idx="891">
                <c:v>9.50201E-3</c:v>
              </c:pt>
              <c:pt idx="892">
                <c:v>9.6402399999999996E-3</c:v>
              </c:pt>
              <c:pt idx="893">
                <c:v>9.7803899999999999E-3</c:v>
              </c:pt>
              <c:pt idx="894">
                <c:v>9.9224799999999991E-3</c:v>
              </c:pt>
              <c:pt idx="895">
                <c:v>1.0066500000000001E-2</c:v>
              </c:pt>
              <c:pt idx="896">
                <c:v>1.0212499999999999E-2</c:v>
              </c:pt>
              <c:pt idx="897">
                <c:v>1.03605E-2</c:v>
              </c:pt>
              <c:pt idx="898">
                <c:v>1.0510500000000001E-2</c:v>
              </c:pt>
              <c:pt idx="899">
                <c:v>1.06625E-2</c:v>
              </c:pt>
              <c:pt idx="900">
                <c:v>1.0816599999999999E-2</c:v>
              </c:pt>
              <c:pt idx="901">
                <c:v>1.09727E-2</c:v>
              </c:pt>
              <c:pt idx="902">
                <c:v>1.1130900000000001E-2</c:v>
              </c:pt>
              <c:pt idx="903">
                <c:v>1.12911E-2</c:v>
              </c:pt>
              <c:pt idx="904">
                <c:v>1.14535E-2</c:v>
              </c:pt>
              <c:pt idx="905">
                <c:v>1.1618E-2</c:v>
              </c:pt>
              <c:pt idx="906">
                <c:v>1.1784599999999999E-2</c:v>
              </c:pt>
              <c:pt idx="907">
                <c:v>1.19533E-2</c:v>
              </c:pt>
              <c:pt idx="908">
                <c:v>1.21242E-2</c:v>
              </c:pt>
              <c:pt idx="909">
                <c:v>1.2297300000000001E-2</c:v>
              </c:pt>
              <c:pt idx="910">
                <c:v>1.2472499999999999E-2</c:v>
              </c:pt>
              <c:pt idx="911">
                <c:v>1.265E-2</c:v>
              </c:pt>
              <c:pt idx="912">
                <c:v>1.28296E-2</c:v>
              </c:pt>
              <c:pt idx="913">
                <c:v>1.30115E-2</c:v>
              </c:pt>
              <c:pt idx="914">
                <c:v>1.31956E-2</c:v>
              </c:pt>
              <c:pt idx="915">
                <c:v>1.3382E-2</c:v>
              </c:pt>
              <c:pt idx="916">
                <c:v>1.35706E-2</c:v>
              </c:pt>
              <c:pt idx="917">
                <c:v>1.37614E-2</c:v>
              </c:pt>
              <c:pt idx="918">
                <c:v>1.3954599999999999E-2</c:v>
              </c:pt>
              <c:pt idx="919">
                <c:v>1.4149999999999999E-2</c:v>
              </c:pt>
              <c:pt idx="920">
                <c:v>1.43477E-2</c:v>
              </c:pt>
              <c:pt idx="921">
                <c:v>1.45477E-2</c:v>
              </c:pt>
              <c:pt idx="922">
                <c:v>1.47501E-2</c:v>
              </c:pt>
              <c:pt idx="923">
                <c:v>1.49547E-2</c:v>
              </c:pt>
              <c:pt idx="924">
                <c:v>1.5161600000000001E-2</c:v>
              </c:pt>
              <c:pt idx="925">
                <c:v>1.53709E-2</c:v>
              </c:pt>
              <c:pt idx="926">
                <c:v>1.5582500000000001E-2</c:v>
              </c:pt>
              <c:pt idx="927">
                <c:v>1.5796500000000002E-2</c:v>
              </c:pt>
              <c:pt idx="928">
                <c:v>1.6012800000000001E-2</c:v>
              </c:pt>
              <c:pt idx="929">
                <c:v>1.62314E-2</c:v>
              </c:pt>
              <c:pt idx="930">
                <c:v>1.6452399999999999E-2</c:v>
              </c:pt>
              <c:pt idx="931">
                <c:v>1.6675700000000002E-2</c:v>
              </c:pt>
              <c:pt idx="932">
                <c:v>1.69014E-2</c:v>
              </c:pt>
              <c:pt idx="933">
                <c:v>1.7129499999999999E-2</c:v>
              </c:pt>
              <c:pt idx="934">
                <c:v>1.7359900000000001E-2</c:v>
              </c:pt>
              <c:pt idx="935">
                <c:v>1.7592699999999999E-2</c:v>
              </c:pt>
              <c:pt idx="936">
                <c:v>1.7827800000000001E-2</c:v>
              </c:pt>
              <c:pt idx="937">
                <c:v>1.8065299999999999E-2</c:v>
              </c:pt>
              <c:pt idx="938">
                <c:v>1.8305200000000001E-2</c:v>
              </c:pt>
              <c:pt idx="939">
                <c:v>1.8547399999999999E-2</c:v>
              </c:pt>
              <c:pt idx="940">
                <c:v>1.8792E-2</c:v>
              </c:pt>
              <c:pt idx="941">
                <c:v>1.9038900000000001E-2</c:v>
              </c:pt>
              <c:pt idx="942">
                <c:v>1.9288199999999998E-2</c:v>
              </c:pt>
              <c:pt idx="943">
                <c:v>1.95398E-2</c:v>
              </c:pt>
              <c:pt idx="944">
                <c:v>1.97938E-2</c:v>
              </c:pt>
              <c:pt idx="945">
                <c:v>2.0050100000000001E-2</c:v>
              </c:pt>
              <c:pt idx="946">
                <c:v>2.0308699999999999E-2</c:v>
              </c:pt>
              <c:pt idx="947">
                <c:v>2.05697E-2</c:v>
              </c:pt>
              <c:pt idx="948">
                <c:v>2.0833000000000001E-2</c:v>
              </c:pt>
              <c:pt idx="949">
                <c:v>2.1098599999999999E-2</c:v>
              </c:pt>
              <c:pt idx="950">
                <c:v>2.13665E-2</c:v>
              </c:pt>
              <c:pt idx="951">
                <c:v>2.1636699999999998E-2</c:v>
              </c:pt>
              <c:pt idx="952">
                <c:v>2.19092E-2</c:v>
              </c:pt>
              <c:pt idx="953">
                <c:v>2.2183999999999999E-2</c:v>
              </c:pt>
              <c:pt idx="954">
                <c:v>2.2460999999999998E-2</c:v>
              </c:pt>
              <c:pt idx="955">
                <c:v>2.2740400000000001E-2</c:v>
              </c:pt>
              <c:pt idx="956">
                <c:v>2.3021900000000001E-2</c:v>
              </c:pt>
              <c:pt idx="957">
                <c:v>2.3305800000000002E-2</c:v>
              </c:pt>
              <c:pt idx="958">
                <c:v>2.35918E-2</c:v>
              </c:pt>
              <c:pt idx="959">
                <c:v>2.3880100000000001E-2</c:v>
              </c:pt>
              <c:pt idx="960">
                <c:v>2.41706E-2</c:v>
              </c:pt>
              <c:pt idx="961">
                <c:v>2.44633E-2</c:v>
              </c:pt>
              <c:pt idx="962">
                <c:v>2.4758200000000001E-2</c:v>
              </c:pt>
              <c:pt idx="963">
                <c:v>2.50552E-2</c:v>
              </c:pt>
              <c:pt idx="964">
                <c:v>2.5354499999999999E-2</c:v>
              </c:pt>
              <c:pt idx="965">
                <c:v>2.5655799999999999E-2</c:v>
              </c:pt>
              <c:pt idx="966">
                <c:v>2.5959300000000001E-2</c:v>
              </c:pt>
              <c:pt idx="967">
                <c:v>2.6264900000000001E-2</c:v>
              </c:pt>
              <c:pt idx="968">
                <c:v>2.6572700000000001E-2</c:v>
              </c:pt>
              <c:pt idx="969">
                <c:v>2.68825E-2</c:v>
              </c:pt>
              <c:pt idx="970">
                <c:v>2.7194400000000001E-2</c:v>
              </c:pt>
              <c:pt idx="971">
                <c:v>2.7508399999999999E-2</c:v>
              </c:pt>
              <c:pt idx="972">
                <c:v>2.7824399999999999E-2</c:v>
              </c:pt>
              <c:pt idx="973">
                <c:v>2.8142400000000001E-2</c:v>
              </c:pt>
              <c:pt idx="974">
                <c:v>2.8462399999999999E-2</c:v>
              </c:pt>
              <c:pt idx="975">
                <c:v>2.8784500000000001E-2</c:v>
              </c:pt>
              <c:pt idx="976">
                <c:v>2.9108499999999999E-2</c:v>
              </c:pt>
              <c:pt idx="977">
                <c:v>2.9434499999999999E-2</c:v>
              </c:pt>
              <c:pt idx="978">
                <c:v>2.9762500000000001E-2</c:v>
              </c:pt>
              <c:pt idx="979">
                <c:v>3.0092399999999998E-2</c:v>
              </c:pt>
              <c:pt idx="980">
                <c:v>3.0424199999999998E-2</c:v>
              </c:pt>
              <c:pt idx="981">
                <c:v>3.0757900000000001E-2</c:v>
              </c:pt>
              <c:pt idx="982">
                <c:v>3.10935E-2</c:v>
              </c:pt>
              <c:pt idx="983">
                <c:v>3.1431000000000001E-2</c:v>
              </c:pt>
              <c:pt idx="984">
                <c:v>3.1770300000000001E-2</c:v>
              </c:pt>
              <c:pt idx="985">
                <c:v>3.2111399999999998E-2</c:v>
              </c:pt>
              <c:pt idx="986">
                <c:v>3.2454400000000001E-2</c:v>
              </c:pt>
              <c:pt idx="987">
                <c:v>3.2799200000000001E-2</c:v>
              </c:pt>
              <c:pt idx="988">
                <c:v>3.31457E-2</c:v>
              </c:pt>
              <c:pt idx="989">
                <c:v>3.3494000000000003E-2</c:v>
              </c:pt>
              <c:pt idx="990">
                <c:v>3.3844100000000002E-2</c:v>
              </c:pt>
              <c:pt idx="991">
                <c:v>3.4195900000000001E-2</c:v>
              </c:pt>
              <c:pt idx="992">
                <c:v>3.4549400000000001E-2</c:v>
              </c:pt>
              <c:pt idx="993">
                <c:v>3.4904600000000001E-2</c:v>
              </c:pt>
              <c:pt idx="994">
                <c:v>3.5261500000000001E-2</c:v>
              </c:pt>
              <c:pt idx="995">
                <c:v>3.5619999999999999E-2</c:v>
              </c:pt>
              <c:pt idx="996">
                <c:v>3.5980199999999997E-2</c:v>
              </c:pt>
              <c:pt idx="997">
                <c:v>3.6341999999999999E-2</c:v>
              </c:pt>
              <c:pt idx="998">
                <c:v>3.6705399999999999E-2</c:v>
              </c:pt>
              <c:pt idx="999">
                <c:v>3.7070400000000003E-2</c:v>
              </c:pt>
              <c:pt idx="1000">
                <c:v>3.7436999999999998E-2</c:v>
              </c:pt>
              <c:pt idx="1001">
                <c:v>3.7805199999999997E-2</c:v>
              </c:pt>
              <c:pt idx="1002">
                <c:v>3.8174899999999998E-2</c:v>
              </c:pt>
              <c:pt idx="1003">
                <c:v>3.85461E-2</c:v>
              </c:pt>
              <c:pt idx="1004">
                <c:v>3.8918800000000003E-2</c:v>
              </c:pt>
              <c:pt idx="1005">
                <c:v>3.9293099999999997E-2</c:v>
              </c:pt>
              <c:pt idx="1006">
                <c:v>3.9668799999999997E-2</c:v>
              </c:pt>
              <c:pt idx="1007">
                <c:v>4.0045999999999998E-2</c:v>
              </c:pt>
              <c:pt idx="1008">
                <c:v>4.0424599999999998E-2</c:v>
              </c:pt>
              <c:pt idx="1009">
                <c:v>4.0804600000000003E-2</c:v>
              </c:pt>
              <c:pt idx="1010">
                <c:v>4.1186100000000003E-2</c:v>
              </c:pt>
              <c:pt idx="1011">
                <c:v>4.1569000000000002E-2</c:v>
              </c:pt>
              <c:pt idx="1012">
                <c:v>4.1953200000000003E-2</c:v>
              </c:pt>
              <c:pt idx="1013">
                <c:v>4.2338899999999999E-2</c:v>
              </c:pt>
              <c:pt idx="1014">
                <c:v>4.2725800000000001E-2</c:v>
              </c:pt>
              <c:pt idx="1015">
                <c:v>4.3114199999999998E-2</c:v>
              </c:pt>
              <c:pt idx="1016">
                <c:v>4.3503800000000002E-2</c:v>
              </c:pt>
              <c:pt idx="1017">
                <c:v>4.3894799999999998E-2</c:v>
              </c:pt>
              <c:pt idx="1018">
                <c:v>4.4287100000000003E-2</c:v>
              </c:pt>
              <c:pt idx="1019">
                <c:v>4.4680600000000001E-2</c:v>
              </c:pt>
              <c:pt idx="1020">
                <c:v>4.5075400000000002E-2</c:v>
              </c:pt>
              <c:pt idx="1021">
                <c:v>4.5471499999999998E-2</c:v>
              </c:pt>
              <c:pt idx="1022">
                <c:v>4.5868800000000001E-2</c:v>
              </c:pt>
              <c:pt idx="1023">
                <c:v>4.62674E-2</c:v>
              </c:pt>
              <c:pt idx="1024">
                <c:v>4.6667100000000003E-2</c:v>
              </c:pt>
              <c:pt idx="1025">
                <c:v>4.7068100000000002E-2</c:v>
              </c:pt>
              <c:pt idx="1026">
                <c:v>4.7470199999999997E-2</c:v>
              </c:pt>
              <c:pt idx="1027">
                <c:v>4.7873600000000002E-2</c:v>
              </c:pt>
              <c:pt idx="1028">
                <c:v>4.8278099999999997E-2</c:v>
              </c:pt>
              <c:pt idx="1029">
                <c:v>4.8683799999999999E-2</c:v>
              </c:pt>
              <c:pt idx="1030">
                <c:v>4.9090599999999998E-2</c:v>
              </c:pt>
              <c:pt idx="1031">
                <c:v>4.9498500000000001E-2</c:v>
              </c:pt>
              <c:pt idx="1032">
                <c:v>4.9907600000000003E-2</c:v>
              </c:pt>
              <c:pt idx="1033">
                <c:v>5.03177E-2</c:v>
              </c:pt>
              <c:pt idx="1034">
                <c:v>5.0729000000000003E-2</c:v>
              </c:pt>
              <c:pt idx="1035">
                <c:v>5.1141399999999997E-2</c:v>
              </c:pt>
              <c:pt idx="1036">
                <c:v>5.1554799999999998E-2</c:v>
              </c:pt>
              <c:pt idx="1037">
                <c:v>5.1969300000000003E-2</c:v>
              </c:pt>
              <c:pt idx="1038">
                <c:v>5.2384800000000002E-2</c:v>
              </c:pt>
              <c:pt idx="1039">
                <c:v>5.2801399999999998E-2</c:v>
              </c:pt>
              <c:pt idx="1040">
                <c:v>5.3219099999999998E-2</c:v>
              </c:pt>
              <c:pt idx="1041">
                <c:v>5.3637700000000003E-2</c:v>
              </c:pt>
              <c:pt idx="1042">
                <c:v>5.4057399999999999E-2</c:v>
              </c:pt>
              <c:pt idx="1043">
                <c:v>5.4478100000000002E-2</c:v>
              </c:pt>
              <c:pt idx="1044">
                <c:v>5.4899799999999999E-2</c:v>
              </c:pt>
              <c:pt idx="1045">
                <c:v>5.5322400000000001E-2</c:v>
              </c:pt>
              <c:pt idx="1046">
                <c:v>5.57461E-2</c:v>
              </c:pt>
              <c:pt idx="1047">
                <c:v>5.6170699999999997E-2</c:v>
              </c:pt>
              <c:pt idx="1048">
                <c:v>5.6596300000000002E-2</c:v>
              </c:pt>
              <c:pt idx="1049">
                <c:v>5.7022799999999998E-2</c:v>
              </c:pt>
              <c:pt idx="1050">
                <c:v>5.7450300000000003E-2</c:v>
              </c:pt>
              <c:pt idx="1051">
                <c:v>5.7878699999999998E-2</c:v>
              </c:pt>
              <c:pt idx="1052">
                <c:v>5.8308100000000002E-2</c:v>
              </c:pt>
              <c:pt idx="1053">
                <c:v>5.8738400000000003E-2</c:v>
              </c:pt>
              <c:pt idx="1054">
                <c:v>5.9169600000000003E-2</c:v>
              </c:pt>
              <c:pt idx="1055">
                <c:v>5.9601700000000001E-2</c:v>
              </c:pt>
              <c:pt idx="1056">
                <c:v>6.0034700000000003E-2</c:v>
              </c:pt>
              <c:pt idx="1057">
                <c:v>6.0468599999999997E-2</c:v>
              </c:pt>
              <c:pt idx="1058">
                <c:v>6.09033E-2</c:v>
              </c:pt>
              <c:pt idx="1059">
                <c:v>6.1338999999999998E-2</c:v>
              </c:pt>
              <c:pt idx="1060">
                <c:v>6.1775499999999997E-2</c:v>
              </c:pt>
              <c:pt idx="1061">
                <c:v>6.2212900000000002E-2</c:v>
              </c:pt>
              <c:pt idx="1062">
                <c:v>6.2651200000000004E-2</c:v>
              </c:pt>
              <c:pt idx="1063">
                <c:v>6.3090300000000002E-2</c:v>
              </c:pt>
              <c:pt idx="1064">
                <c:v>6.3530299999999998E-2</c:v>
              </c:pt>
              <c:pt idx="1065">
                <c:v>6.3971100000000003E-2</c:v>
              </c:pt>
              <c:pt idx="1066">
                <c:v>6.4412800000000006E-2</c:v>
              </c:pt>
              <c:pt idx="1067">
                <c:v>6.4855300000000005E-2</c:v>
              </c:pt>
              <c:pt idx="1068">
                <c:v>6.5298599999999998E-2</c:v>
              </c:pt>
              <c:pt idx="1069">
                <c:v>6.5742700000000001E-2</c:v>
              </c:pt>
              <c:pt idx="1070">
                <c:v>6.6187700000000002E-2</c:v>
              </c:pt>
              <c:pt idx="1071">
                <c:v>6.6633399999999995E-2</c:v>
              </c:pt>
              <c:pt idx="1072">
                <c:v>6.7080000000000001E-2</c:v>
              </c:pt>
              <c:pt idx="1073">
                <c:v>6.7527400000000001E-2</c:v>
              </c:pt>
              <c:pt idx="1074">
                <c:v>6.7975499999999994E-2</c:v>
              </c:pt>
              <c:pt idx="1075">
                <c:v>6.8424499999999999E-2</c:v>
              </c:pt>
              <c:pt idx="1076">
                <c:v>6.8874199999999997E-2</c:v>
              </c:pt>
              <c:pt idx="1077">
                <c:v>6.9324700000000003E-2</c:v>
              </c:pt>
              <c:pt idx="1078">
                <c:v>6.9776000000000005E-2</c:v>
              </c:pt>
              <c:pt idx="1079">
                <c:v>7.0228100000000002E-2</c:v>
              </c:pt>
              <c:pt idx="1080">
                <c:v>7.0680999999999994E-2</c:v>
              </c:pt>
              <c:pt idx="1081">
                <c:v>7.1134600000000006E-2</c:v>
              </c:pt>
              <c:pt idx="1082">
                <c:v>7.1589E-2</c:v>
              </c:pt>
              <c:pt idx="1083">
                <c:v>7.20441E-2</c:v>
              </c:pt>
              <c:pt idx="1084">
                <c:v>7.2499999999999995E-2</c:v>
              </c:pt>
              <c:pt idx="1085">
                <c:v>7.2956599999999996E-2</c:v>
              </c:pt>
              <c:pt idx="1086">
                <c:v>7.3413999999999993E-2</c:v>
              </c:pt>
              <c:pt idx="1087">
                <c:v>7.3872099999999996E-2</c:v>
              </c:pt>
              <c:pt idx="1088">
                <c:v>7.4330999999999994E-2</c:v>
              </c:pt>
              <c:pt idx="1089">
                <c:v>7.4790599999999999E-2</c:v>
              </c:pt>
              <c:pt idx="1090">
                <c:v>7.5250999999999998E-2</c:v>
              </c:pt>
              <c:pt idx="1091">
                <c:v>7.5712100000000004E-2</c:v>
              </c:pt>
              <c:pt idx="1092">
                <c:v>7.6173900000000003E-2</c:v>
              </c:pt>
              <c:pt idx="1093">
                <c:v>7.6636399999999993E-2</c:v>
              </c:pt>
              <c:pt idx="1094">
                <c:v>7.7099600000000004E-2</c:v>
              </c:pt>
              <c:pt idx="1095">
                <c:v>7.7563599999999996E-2</c:v>
              </c:pt>
              <c:pt idx="1096">
                <c:v>7.8028299999999995E-2</c:v>
              </c:pt>
              <c:pt idx="1097">
                <c:v>7.84937E-2</c:v>
              </c:pt>
              <c:pt idx="1098">
                <c:v>7.8959799999999997E-2</c:v>
              </c:pt>
              <c:pt idx="1099">
                <c:v>7.94266E-2</c:v>
              </c:pt>
              <c:pt idx="1100">
                <c:v>7.9894099999999996E-2</c:v>
              </c:pt>
              <c:pt idx="1101">
                <c:v>8.0362299999999998E-2</c:v>
              </c:pt>
              <c:pt idx="1102">
                <c:v>8.0831299999999995E-2</c:v>
              </c:pt>
              <c:pt idx="1103">
                <c:v>8.1300899999999995E-2</c:v>
              </c:pt>
              <c:pt idx="1104">
                <c:v>8.1771200000000002E-2</c:v>
              </c:pt>
              <c:pt idx="1105">
                <c:v>8.2242200000000001E-2</c:v>
              </c:pt>
              <c:pt idx="1106">
                <c:v>8.2713900000000007E-2</c:v>
              </c:pt>
              <c:pt idx="1107">
                <c:v>8.3186300000000005E-2</c:v>
              </c:pt>
              <c:pt idx="1108">
                <c:v>8.3659399999999995E-2</c:v>
              </c:pt>
              <c:pt idx="1109">
                <c:v>8.4133100000000002E-2</c:v>
              </c:pt>
              <c:pt idx="1110">
                <c:v>8.4607600000000005E-2</c:v>
              </c:pt>
              <c:pt idx="1111">
                <c:v>8.5082699999999997E-2</c:v>
              </c:pt>
              <c:pt idx="1112">
                <c:v>8.5558499999999996E-2</c:v>
              </c:pt>
              <c:pt idx="1113">
                <c:v>8.6035E-2</c:v>
              </c:pt>
              <c:pt idx="1114">
                <c:v>8.6512099999999995E-2</c:v>
              </c:pt>
              <c:pt idx="1115">
                <c:v>8.6989999999999998E-2</c:v>
              </c:pt>
              <c:pt idx="1116">
                <c:v>8.7468500000000005E-2</c:v>
              </c:pt>
              <c:pt idx="1117">
                <c:v>8.7947600000000001E-2</c:v>
              </c:pt>
              <c:pt idx="1118">
                <c:v>8.8427500000000006E-2</c:v>
              </c:pt>
              <c:pt idx="1119">
                <c:v>8.8908000000000001E-2</c:v>
              </c:pt>
              <c:pt idx="1120">
                <c:v>8.9389099999999999E-2</c:v>
              </c:pt>
              <c:pt idx="1121">
                <c:v>8.9871000000000006E-2</c:v>
              </c:pt>
              <c:pt idx="1122">
                <c:v>9.03534E-2</c:v>
              </c:pt>
              <c:pt idx="1123">
                <c:v>9.0836600000000003E-2</c:v>
              </c:pt>
              <c:pt idx="1124">
                <c:v>9.1320399999999996E-2</c:v>
              </c:pt>
              <c:pt idx="1125">
                <c:v>9.1804899999999995E-2</c:v>
              </c:pt>
              <c:pt idx="1126">
                <c:v>9.2289999999999997E-2</c:v>
              </c:pt>
              <c:pt idx="1127">
                <c:v>9.2775700000000003E-2</c:v>
              </c:pt>
              <c:pt idx="1128">
                <c:v>9.3262200000000003E-2</c:v>
              </c:pt>
              <c:pt idx="1129">
                <c:v>9.3749200000000005E-2</c:v>
              </c:pt>
              <c:pt idx="1130">
                <c:v>9.4237000000000001E-2</c:v>
              </c:pt>
              <c:pt idx="1131">
                <c:v>9.4725299999999998E-2</c:v>
              </c:pt>
              <c:pt idx="1132">
                <c:v>9.5214300000000002E-2</c:v>
              </c:pt>
              <c:pt idx="1133">
                <c:v>9.5703999999999997E-2</c:v>
              </c:pt>
              <c:pt idx="1134">
                <c:v>9.6194299999999996E-2</c:v>
              </c:pt>
              <c:pt idx="1135">
                <c:v>9.6685199999999999E-2</c:v>
              </c:pt>
              <c:pt idx="1136">
                <c:v>9.7176799999999994E-2</c:v>
              </c:pt>
              <c:pt idx="1137">
                <c:v>9.7669000000000006E-2</c:v>
              </c:pt>
              <c:pt idx="1138">
                <c:v>9.8161899999999996E-2</c:v>
              </c:pt>
              <c:pt idx="1139">
                <c:v>9.8655400000000004E-2</c:v>
              </c:pt>
              <c:pt idx="1140">
                <c:v>9.9149600000000004E-2</c:v>
              </c:pt>
              <c:pt idx="1141">
                <c:v>9.9644300000000005E-2</c:v>
              </c:pt>
              <c:pt idx="1142">
                <c:v>0.10014000000000001</c:v>
              </c:pt>
              <c:pt idx="1143">
                <c:v>0.100636</c:v>
              </c:pt>
              <c:pt idx="1144">
                <c:v>0.101132</c:v>
              </c:pt>
              <c:pt idx="1145">
                <c:v>0.10163</c:v>
              </c:pt>
              <c:pt idx="1146">
                <c:v>0.102128</c:v>
              </c:pt>
              <c:pt idx="1147">
                <c:v>0.102626</c:v>
              </c:pt>
              <c:pt idx="1148">
                <c:v>0.10312499999999999</c:v>
              </c:pt>
              <c:pt idx="1149">
                <c:v>0.10362499999999999</c:v>
              </c:pt>
              <c:pt idx="1150">
                <c:v>0.104126</c:v>
              </c:pt>
              <c:pt idx="1151">
                <c:v>0.104627</c:v>
              </c:pt>
              <c:pt idx="1152">
                <c:v>0.105128</c:v>
              </c:pt>
              <c:pt idx="1153">
                <c:v>0.105631</c:v>
              </c:pt>
              <c:pt idx="1154">
                <c:v>0.10613400000000001</c:v>
              </c:pt>
              <c:pt idx="1155">
                <c:v>0.106637</c:v>
              </c:pt>
              <c:pt idx="1156">
                <c:v>0.107141</c:v>
              </c:pt>
              <c:pt idx="1157">
                <c:v>0.10764600000000001</c:v>
              </c:pt>
              <c:pt idx="1158">
                <c:v>0.108152</c:v>
              </c:pt>
              <c:pt idx="1159">
                <c:v>0.108658</c:v>
              </c:pt>
              <c:pt idx="1160">
                <c:v>0.109164</c:v>
              </c:pt>
              <c:pt idx="1161">
                <c:v>0.109671</c:v>
              </c:pt>
              <c:pt idx="1162">
                <c:v>0.110179</c:v>
              </c:pt>
              <c:pt idx="1163">
                <c:v>0.11068799999999999</c:v>
              </c:pt>
              <c:pt idx="1164">
                <c:v>0.111197</c:v>
              </c:pt>
              <c:pt idx="1165">
                <c:v>0.111706</c:v>
              </c:pt>
              <c:pt idx="1166">
                <c:v>0.112217</c:v>
              </c:pt>
              <c:pt idx="1167">
                <c:v>0.11272799999999999</c:v>
              </c:pt>
              <c:pt idx="1168">
                <c:v>0.11323900000000001</c:v>
              </c:pt>
              <c:pt idx="1169">
                <c:v>0.113751</c:v>
              </c:pt>
              <c:pt idx="1170">
                <c:v>0.114264</c:v>
              </c:pt>
              <c:pt idx="1171">
                <c:v>0.114777</c:v>
              </c:pt>
              <c:pt idx="1172">
                <c:v>0.115291</c:v>
              </c:pt>
              <c:pt idx="1173">
                <c:v>0.11580600000000001</c:v>
              </c:pt>
              <c:pt idx="1174">
                <c:v>0.11632099999999999</c:v>
              </c:pt>
              <c:pt idx="1175">
                <c:v>0.116837</c:v>
              </c:pt>
              <c:pt idx="1176">
                <c:v>0.117353</c:v>
              </c:pt>
              <c:pt idx="1177">
                <c:v>0.11787</c:v>
              </c:pt>
              <c:pt idx="1178">
                <c:v>0.11838799999999999</c:v>
              </c:pt>
              <c:pt idx="1179">
                <c:v>0.118906</c:v>
              </c:pt>
              <c:pt idx="1180">
                <c:v>0.119424</c:v>
              </c:pt>
              <c:pt idx="1181">
                <c:v>0.119944</c:v>
              </c:pt>
              <c:pt idx="1182">
                <c:v>0.120464</c:v>
              </c:pt>
              <c:pt idx="1183">
                <c:v>0.12098399999999999</c:v>
              </c:pt>
              <c:pt idx="1184">
                <c:v>0.121505</c:v>
              </c:pt>
              <c:pt idx="1185">
                <c:v>0.122027</c:v>
              </c:pt>
              <c:pt idx="1186">
                <c:v>0.12254900000000001</c:v>
              </c:pt>
              <c:pt idx="1187">
                <c:v>0.123072</c:v>
              </c:pt>
              <c:pt idx="1188">
                <c:v>0.123596</c:v>
              </c:pt>
              <c:pt idx="1189">
                <c:v>0.12411999999999999</c:v>
              </c:pt>
              <c:pt idx="1190">
                <c:v>0.124644</c:v>
              </c:pt>
              <c:pt idx="1191">
                <c:v>0.12517</c:v>
              </c:pt>
              <c:pt idx="1192">
                <c:v>0.125695</c:v>
              </c:pt>
              <c:pt idx="1193">
                <c:v>0.126222</c:v>
              </c:pt>
              <c:pt idx="1194">
                <c:v>0.126749</c:v>
              </c:pt>
              <c:pt idx="1195">
                <c:v>0.127276</c:v>
              </c:pt>
              <c:pt idx="1196">
                <c:v>0.127804</c:v>
              </c:pt>
              <c:pt idx="1197">
                <c:v>0.128333</c:v>
              </c:pt>
              <c:pt idx="1198">
                <c:v>0.12886300000000001</c:v>
              </c:pt>
              <c:pt idx="1199">
                <c:v>0.12939200000000001</c:v>
              </c:pt>
              <c:pt idx="1200">
                <c:v>0.12992300000000001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43549488"/>
        <c:axId val="-2043548944"/>
      </c:scatterChart>
      <c:valAx>
        <c:axId val="-2043549488"/>
        <c:scaling>
          <c:orientation val="minMax"/>
          <c:max val="1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ported Protein Confidence</a:t>
                </a:r>
              </a:p>
            </c:rich>
          </c:tx>
          <c:layout>
            <c:manualLayout>
              <c:xMode val="edge"/>
              <c:yMode val="edge"/>
              <c:x val="0.28807339449541286"/>
              <c:y val="0.92421083126198622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zh-CN"/>
          </a:p>
        </c:txPr>
        <c:crossAx val="-2043548944"/>
        <c:crosses val="autoZero"/>
        <c:crossBetween val="midCat"/>
        <c:majorUnit val="0.1"/>
        <c:minorUnit val="4.0000000000000022E-2"/>
      </c:valAx>
      <c:valAx>
        <c:axId val="-2043548944"/>
        <c:scaling>
          <c:orientation val="minMax"/>
          <c:max val="1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alse Discovery Rate    </a:t>
                </a:r>
              </a:p>
            </c:rich>
          </c:tx>
          <c:layout>
            <c:manualLayout>
              <c:xMode val="edge"/>
              <c:yMode val="edge"/>
              <c:x val="1.7942686839388868E-3"/>
              <c:y val="0.26210305178247834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zh-CN"/>
          </a:p>
        </c:txPr>
        <c:crossAx val="-2043549488"/>
        <c:crosses val="autoZero"/>
        <c:crossBetween val="midCat"/>
        <c:majorUnit val="0.1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59456547718769182"/>
          <c:y val="0.14128065776907803"/>
          <c:w val="0.30451711621153738"/>
          <c:h val="0.1914897374229895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</c:legend>
    <c:plotVisOnly val="1"/>
    <c:dispBlanksAs val="gap"/>
    <c:showDLblsOverMax val="0"/>
  </c:chart>
  <c:spPr>
    <a:solidFill>
      <a:srgbClr val="FFFFFF"/>
    </a:solidFill>
    <a:ln w="3175">
      <a:noFill/>
      <a:prstDash val="solid"/>
    </a:ln>
  </c:spPr>
  <c:txPr>
    <a:bodyPr/>
    <a:lstStyle/>
    <a:p>
      <a:pPr>
        <a:defRPr sz="10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255" r="0.75000000000000255" t="1" header="0.5" footer="0.5"/>
    <c:pageSetup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199</xdr:colOff>
      <xdr:row>17</xdr:row>
      <xdr:rowOff>76200</xdr:rowOff>
    </xdr:from>
    <xdr:to>
      <xdr:col>4</xdr:col>
      <xdr:colOff>192616</xdr:colOff>
      <xdr:row>34</xdr:row>
      <xdr:rowOff>95251</xdr:rowOff>
    </xdr:to>
    <xdr:graphicFrame macro="">
      <xdr:nvGraphicFramePr>
        <xdr:cNvPr id="2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49</xdr:row>
      <xdr:rowOff>142876</xdr:rowOff>
    </xdr:from>
    <xdr:to>
      <xdr:col>4</xdr:col>
      <xdr:colOff>95250</xdr:colOff>
      <xdr:row>65</xdr:row>
      <xdr:rowOff>180975</xdr:rowOff>
    </xdr:to>
    <xdr:graphicFrame macro="">
      <xdr:nvGraphicFramePr>
        <xdr:cNvPr id="3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95249</xdr:colOff>
      <xdr:row>81</xdr:row>
      <xdr:rowOff>123825</xdr:rowOff>
    </xdr:from>
    <xdr:to>
      <xdr:col>4</xdr:col>
      <xdr:colOff>219074</xdr:colOff>
      <xdr:row>97</xdr:row>
      <xdr:rowOff>180975</xdr:rowOff>
    </xdr:to>
    <xdr:graphicFrame macro="">
      <xdr:nvGraphicFramePr>
        <xdr:cNvPr id="4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1"/>
  <sheetViews>
    <sheetView tabSelected="1" topLeftCell="A70" workbookViewId="0">
      <selection activeCell="F96" sqref="F96"/>
    </sheetView>
  </sheetViews>
  <sheetFormatPr defaultRowHeight="15" x14ac:dyDescent="0.25"/>
  <cols>
    <col min="1" max="1" width="15.25" style="4" customWidth="1"/>
    <col min="2" max="2" width="14.75" style="4" customWidth="1"/>
    <col min="3" max="3" width="12.75" style="4" customWidth="1"/>
    <col min="4" max="4" width="21.875" style="4" customWidth="1"/>
    <col min="5" max="16384" width="9" style="4"/>
  </cols>
  <sheetData>
    <row r="1" spans="1:4" s="2" customFormat="1" ht="51.75" customHeight="1" x14ac:dyDescent="0.25">
      <c r="A1" s="1" t="s">
        <v>11</v>
      </c>
      <c r="B1" s="1"/>
      <c r="C1" s="1"/>
      <c r="D1" s="1"/>
    </row>
    <row r="2" spans="1:4" s="2" customFormat="1" ht="3.75" customHeight="1" x14ac:dyDescent="0.25">
      <c r="A2" s="1"/>
      <c r="B2" s="1"/>
      <c r="C2" s="1"/>
      <c r="D2" s="1"/>
    </row>
    <row r="4" spans="1:4" x14ac:dyDescent="0.25">
      <c r="A4" s="3" t="s">
        <v>8</v>
      </c>
    </row>
    <row r="5" spans="1:4" ht="19.5" customHeight="1" x14ac:dyDescent="0.25">
      <c r="A5" s="5" t="s">
        <v>0</v>
      </c>
      <c r="B5" s="5"/>
      <c r="C5" s="5"/>
      <c r="D5" s="5"/>
    </row>
    <row r="6" spans="1:4" ht="15.75" thickBot="1" x14ac:dyDescent="0.3">
      <c r="B6" s="3" t="s">
        <v>1</v>
      </c>
    </row>
    <row r="7" spans="1:4" ht="15.75" thickBot="1" x14ac:dyDescent="0.3">
      <c r="A7" s="6" t="s">
        <v>2</v>
      </c>
      <c r="B7" s="6" t="s">
        <v>3</v>
      </c>
      <c r="C7" s="6" t="s">
        <v>4</v>
      </c>
      <c r="D7" s="6" t="s">
        <v>5</v>
      </c>
    </row>
    <row r="8" spans="1:4" x14ac:dyDescent="0.25">
      <c r="A8" s="7">
        <v>0.01</v>
      </c>
      <c r="B8" s="7">
        <v>0.99</v>
      </c>
      <c r="C8" s="7">
        <v>0.77612788614316608</v>
      </c>
      <c r="D8" s="7">
        <v>0.75452910843149701</v>
      </c>
    </row>
    <row r="9" spans="1:4" x14ac:dyDescent="0.25">
      <c r="A9" s="8">
        <v>0.05</v>
      </c>
      <c r="B9" s="8">
        <v>0.96688688785174093</v>
      </c>
      <c r="C9" s="7">
        <v>0.22375288337130828</v>
      </c>
      <c r="D9" s="7">
        <v>0.20567176527571851</v>
      </c>
    </row>
    <row r="10" spans="1:4" ht="15.75" thickBot="1" x14ac:dyDescent="0.3">
      <c r="A10" s="9">
        <v>0.1</v>
      </c>
      <c r="B10" s="9">
        <v>0.93393065519924046</v>
      </c>
      <c r="C10" s="10" t="s">
        <v>6</v>
      </c>
      <c r="D10" s="10" t="s">
        <v>6</v>
      </c>
    </row>
    <row r="12" spans="1:4" ht="15.75" thickBot="1" x14ac:dyDescent="0.3">
      <c r="B12" s="3" t="s">
        <v>7</v>
      </c>
    </row>
    <row r="13" spans="1:4" ht="15.75" thickBot="1" x14ac:dyDescent="0.3">
      <c r="A13" s="6" t="s">
        <v>2</v>
      </c>
      <c r="B13" s="6" t="s">
        <v>3</v>
      </c>
      <c r="C13" s="6" t="s">
        <v>4</v>
      </c>
      <c r="D13" s="6" t="s">
        <v>5</v>
      </c>
    </row>
    <row r="14" spans="1:4" x14ac:dyDescent="0.25">
      <c r="A14" s="7">
        <v>0.01</v>
      </c>
      <c r="B14" s="21">
        <v>2</v>
      </c>
      <c r="C14" s="11">
        <v>0.65</v>
      </c>
      <c r="D14" s="11">
        <v>0.61</v>
      </c>
    </row>
    <row r="15" spans="1:4" x14ac:dyDescent="0.25">
      <c r="A15" s="8">
        <v>0.05</v>
      </c>
      <c r="B15" s="12">
        <v>1.48</v>
      </c>
      <c r="C15" s="11">
        <v>0.11</v>
      </c>
      <c r="D15" s="11">
        <v>0.1</v>
      </c>
    </row>
    <row r="16" spans="1:4" ht="15.75" thickBot="1" x14ac:dyDescent="0.3">
      <c r="A16" s="9">
        <v>0.1</v>
      </c>
      <c r="B16" s="13">
        <v>1.18</v>
      </c>
      <c r="C16" s="10" t="s">
        <v>6</v>
      </c>
      <c r="D16" s="10" t="s">
        <v>6</v>
      </c>
    </row>
    <row r="17" spans="1:4" x14ac:dyDescent="0.25">
      <c r="A17" s="14"/>
      <c r="B17" s="15"/>
      <c r="C17" s="16"/>
      <c r="D17" s="16"/>
    </row>
    <row r="18" spans="1:4" x14ac:dyDescent="0.25">
      <c r="A18" s="14"/>
      <c r="B18" s="15"/>
      <c r="C18" s="16"/>
      <c r="D18" s="16"/>
    </row>
    <row r="19" spans="1:4" x14ac:dyDescent="0.25">
      <c r="A19" s="14"/>
      <c r="B19" s="15"/>
      <c r="C19" s="16"/>
      <c r="D19" s="16"/>
    </row>
    <row r="20" spans="1:4" x14ac:dyDescent="0.25">
      <c r="A20" s="14"/>
      <c r="B20" s="15"/>
      <c r="C20" s="16"/>
      <c r="D20" s="16"/>
    </row>
    <row r="21" spans="1:4" x14ac:dyDescent="0.25">
      <c r="A21" s="14"/>
      <c r="B21" s="15"/>
      <c r="C21" s="16"/>
      <c r="D21" s="16"/>
    </row>
    <row r="22" spans="1:4" x14ac:dyDescent="0.25">
      <c r="A22" s="14"/>
      <c r="B22" s="15"/>
      <c r="C22" s="16"/>
      <c r="D22" s="16"/>
    </row>
    <row r="23" spans="1:4" x14ac:dyDescent="0.25">
      <c r="A23" s="14"/>
      <c r="B23" s="15"/>
      <c r="C23" s="16"/>
      <c r="D23" s="16"/>
    </row>
    <row r="24" spans="1:4" x14ac:dyDescent="0.25">
      <c r="A24" s="14"/>
      <c r="B24" s="15"/>
      <c r="C24" s="16"/>
      <c r="D24" s="16"/>
    </row>
    <row r="25" spans="1:4" x14ac:dyDescent="0.25">
      <c r="A25" s="14"/>
      <c r="B25" s="15"/>
      <c r="C25" s="16"/>
      <c r="D25" s="16"/>
    </row>
    <row r="26" spans="1:4" x14ac:dyDescent="0.25">
      <c r="A26" s="14"/>
      <c r="B26" s="15"/>
      <c r="C26" s="16"/>
      <c r="D26" s="16"/>
    </row>
    <row r="27" spans="1:4" x14ac:dyDescent="0.25">
      <c r="A27" s="14"/>
      <c r="B27" s="15"/>
      <c r="C27" s="16"/>
      <c r="D27" s="16"/>
    </row>
    <row r="28" spans="1:4" ht="35.25" customHeight="1" x14ac:dyDescent="0.25">
      <c r="A28" s="14"/>
      <c r="B28" s="15"/>
      <c r="C28" s="16"/>
      <c r="D28" s="16"/>
    </row>
    <row r="29" spans="1:4" x14ac:dyDescent="0.25">
      <c r="A29" s="14"/>
      <c r="B29" s="15"/>
      <c r="C29" s="16"/>
      <c r="D29" s="16"/>
    </row>
    <row r="30" spans="1:4" x14ac:dyDescent="0.25">
      <c r="A30" s="14"/>
      <c r="B30" s="15"/>
      <c r="C30" s="16"/>
      <c r="D30" s="16"/>
    </row>
    <row r="31" spans="1:4" x14ac:dyDescent="0.25">
      <c r="A31" s="14"/>
      <c r="B31" s="15"/>
      <c r="C31" s="16"/>
      <c r="D31" s="16"/>
    </row>
    <row r="32" spans="1:4" x14ac:dyDescent="0.25">
      <c r="A32" s="14"/>
      <c r="B32" s="15"/>
      <c r="C32" s="16"/>
      <c r="D32" s="16"/>
    </row>
    <row r="33" spans="1:4" x14ac:dyDescent="0.25">
      <c r="A33" s="14"/>
      <c r="B33" s="15"/>
      <c r="C33" s="16"/>
      <c r="D33" s="16"/>
    </row>
    <row r="34" spans="1:4" x14ac:dyDescent="0.25">
      <c r="A34" s="14"/>
      <c r="B34" s="15"/>
      <c r="C34" s="16"/>
      <c r="D34" s="16"/>
    </row>
    <row r="35" spans="1:4" x14ac:dyDescent="0.25">
      <c r="A35" s="14"/>
      <c r="B35" s="15"/>
      <c r="C35" s="16"/>
      <c r="D35" s="16"/>
    </row>
    <row r="37" spans="1:4" x14ac:dyDescent="0.25">
      <c r="A37" s="3" t="s">
        <v>9</v>
      </c>
    </row>
    <row r="38" spans="1:4" x14ac:dyDescent="0.25">
      <c r="A38" s="5" t="s">
        <v>0</v>
      </c>
      <c r="B38" s="5"/>
      <c r="C38" s="5"/>
      <c r="D38" s="5"/>
    </row>
    <row r="39" spans="1:4" ht="15.75" thickBot="1" x14ac:dyDescent="0.3">
      <c r="B39" s="3" t="s">
        <v>1</v>
      </c>
    </row>
    <row r="40" spans="1:4" ht="15.75" thickBot="1" x14ac:dyDescent="0.3">
      <c r="A40" s="6" t="s">
        <v>2</v>
      </c>
      <c r="B40" s="6" t="s">
        <v>3</v>
      </c>
      <c r="C40" s="6" t="s">
        <v>4</v>
      </c>
      <c r="D40" s="6" t="s">
        <v>5</v>
      </c>
    </row>
    <row r="41" spans="1:4" x14ac:dyDescent="0.25">
      <c r="A41" s="7">
        <v>0.01</v>
      </c>
      <c r="B41" s="7">
        <v>0.97599999999999998</v>
      </c>
      <c r="C41" s="7">
        <v>0.69799999999999995</v>
      </c>
      <c r="D41" s="7">
        <v>0.68400000000000005</v>
      </c>
    </row>
    <row r="42" spans="1:4" ht="39" customHeight="1" x14ac:dyDescent="0.25">
      <c r="A42" s="8">
        <v>0.05</v>
      </c>
      <c r="B42" s="8">
        <v>0.92100000000000004</v>
      </c>
      <c r="C42" s="7">
        <v>0.27600000000000002</v>
      </c>
      <c r="D42" s="7">
        <v>0.27600000000000002</v>
      </c>
    </row>
    <row r="43" spans="1:4" ht="15.75" thickBot="1" x14ac:dyDescent="0.3">
      <c r="A43" s="9">
        <v>0.1</v>
      </c>
      <c r="B43" s="9">
        <v>0.85499999999999998</v>
      </c>
      <c r="C43" s="17">
        <v>0.16800000000000001</v>
      </c>
      <c r="D43" s="17">
        <v>0.14899999999999999</v>
      </c>
    </row>
    <row r="45" spans="1:4" ht="15.75" thickBot="1" x14ac:dyDescent="0.3">
      <c r="B45" s="3" t="s">
        <v>7</v>
      </c>
    </row>
    <row r="46" spans="1:4" ht="15.75" thickBot="1" x14ac:dyDescent="0.3">
      <c r="A46" s="6" t="s">
        <v>2</v>
      </c>
      <c r="B46" s="6" t="s">
        <v>3</v>
      </c>
      <c r="C46" s="6" t="s">
        <v>4</v>
      </c>
      <c r="D46" s="6" t="s">
        <v>5</v>
      </c>
    </row>
    <row r="47" spans="1:4" x14ac:dyDescent="0.25">
      <c r="A47" s="7">
        <v>0.01</v>
      </c>
      <c r="B47" s="22">
        <v>1.62</v>
      </c>
      <c r="C47" s="18">
        <v>0.52</v>
      </c>
      <c r="D47" s="18">
        <v>0.5</v>
      </c>
    </row>
    <row r="48" spans="1:4" x14ac:dyDescent="0.25">
      <c r="A48" s="8">
        <v>0.05</v>
      </c>
      <c r="B48" s="19">
        <v>1.1000000000000001</v>
      </c>
      <c r="C48" s="18">
        <v>0.14000000000000001</v>
      </c>
      <c r="D48" s="18">
        <v>0.14000000000000001</v>
      </c>
    </row>
    <row r="49" spans="1:4" ht="15.75" thickBot="1" x14ac:dyDescent="0.3">
      <c r="A49" s="9">
        <v>0.1</v>
      </c>
      <c r="B49" s="20">
        <v>0.84</v>
      </c>
      <c r="C49" s="10">
        <v>0.08</v>
      </c>
      <c r="D49" s="10">
        <v>7.0000000000000007E-2</v>
      </c>
    </row>
    <row r="69" spans="1:4" x14ac:dyDescent="0.25">
      <c r="A69" s="3" t="s">
        <v>10</v>
      </c>
    </row>
    <row r="70" spans="1:4" x14ac:dyDescent="0.25">
      <c r="A70" s="5" t="s">
        <v>0</v>
      </c>
      <c r="B70" s="5"/>
      <c r="C70" s="5"/>
      <c r="D70" s="5"/>
    </row>
    <row r="71" spans="1:4" ht="15.75" thickBot="1" x14ac:dyDescent="0.3">
      <c r="B71" s="3" t="s">
        <v>1</v>
      </c>
    </row>
    <row r="72" spans="1:4" ht="15.75" thickBot="1" x14ac:dyDescent="0.3">
      <c r="A72" s="6" t="s">
        <v>2</v>
      </c>
      <c r="B72" s="6" t="s">
        <v>3</v>
      </c>
      <c r="C72" s="6" t="s">
        <v>4</v>
      </c>
      <c r="D72" s="6" t="s">
        <v>5</v>
      </c>
    </row>
    <row r="73" spans="1:4" x14ac:dyDescent="0.25">
      <c r="A73" s="7">
        <v>0.01</v>
      </c>
      <c r="B73" s="7">
        <v>0.99022762779044193</v>
      </c>
      <c r="C73" s="7">
        <v>0.90227627790441889</v>
      </c>
      <c r="D73" s="7">
        <v>0.92755640399250106</v>
      </c>
    </row>
    <row r="74" spans="1:4" x14ac:dyDescent="0.25">
      <c r="A74" s="8">
        <v>0.05</v>
      </c>
      <c r="B74" s="8">
        <v>0.98004737685031118</v>
      </c>
      <c r="C74" s="7">
        <v>0.6018928294465028</v>
      </c>
      <c r="D74" s="7">
        <v>0.52136990767736169</v>
      </c>
    </row>
    <row r="75" spans="1:4" ht="15.75" thickBot="1" x14ac:dyDescent="0.3">
      <c r="A75" s="9">
        <v>0.1</v>
      </c>
      <c r="B75" s="9">
        <v>0.9573420481198408</v>
      </c>
      <c r="C75" s="17">
        <v>0.25868975869908262</v>
      </c>
      <c r="D75" s="17">
        <v>0.24142242497081634</v>
      </c>
    </row>
    <row r="77" spans="1:4" ht="15.75" thickBot="1" x14ac:dyDescent="0.3">
      <c r="B77" s="3" t="s">
        <v>7</v>
      </c>
    </row>
    <row r="78" spans="1:4" ht="15.75" thickBot="1" x14ac:dyDescent="0.3">
      <c r="A78" s="6" t="s">
        <v>2</v>
      </c>
      <c r="B78" s="6" t="s">
        <v>3</v>
      </c>
      <c r="C78" s="6" t="s">
        <v>4</v>
      </c>
      <c r="D78" s="6" t="s">
        <v>5</v>
      </c>
    </row>
    <row r="79" spans="1:4" x14ac:dyDescent="0.25">
      <c r="A79" s="7">
        <v>0.01</v>
      </c>
      <c r="B79" s="22">
        <v>2.0099999999999998</v>
      </c>
      <c r="C79" s="18">
        <v>1.01</v>
      </c>
      <c r="D79" s="18">
        <v>1.1399999999999999</v>
      </c>
    </row>
    <row r="80" spans="1:4" x14ac:dyDescent="0.25">
      <c r="A80" s="8">
        <v>0.05</v>
      </c>
      <c r="B80" s="19">
        <v>1.7</v>
      </c>
      <c r="C80" s="18">
        <v>0.4</v>
      </c>
      <c r="D80" s="18">
        <v>0.32</v>
      </c>
    </row>
    <row r="81" spans="1:4" ht="15.75" thickBot="1" x14ac:dyDescent="0.3">
      <c r="A81" s="9">
        <v>0.1</v>
      </c>
      <c r="B81" s="20">
        <v>1.37</v>
      </c>
      <c r="C81" s="10">
        <v>0.13</v>
      </c>
      <c r="D81" s="10">
        <v>0.12</v>
      </c>
    </row>
  </sheetData>
  <mergeCells count="4">
    <mergeCell ref="A5:D5"/>
    <mergeCell ref="A38:D38"/>
    <mergeCell ref="A70:D70"/>
    <mergeCell ref="A1:D2"/>
  </mergeCells>
  <phoneticPr fontId="2" type="noConversion"/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8-06T02:58:42Z</dcterms:modified>
</cp:coreProperties>
</file>